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Dropbox\Collaboration\OngoingWork\bmc\Round2\"/>
    </mc:Choice>
  </mc:AlternateContent>
  <bookViews>
    <workbookView xWindow="6240" yWindow="1250" windowWidth="14940" windowHeight="9150" activeTab="4"/>
  </bookViews>
  <sheets>
    <sheet name="RankedFeatures" sheetId="1" r:id="rId1"/>
    <sheet name="Motifs24CV" sheetId="4" r:id="rId2"/>
    <sheet name="MotifsForTable2" sheetId="2" r:id="rId3"/>
    <sheet name="MotifsForTable3" sheetId="3" r:id="rId4"/>
    <sheet name="SelectedMotifs" sheetId="5" r:id="rId5"/>
  </sheets>
  <calcPr calcId="152511"/>
</workbook>
</file>

<file path=xl/calcChain.xml><?xml version="1.0" encoding="utf-8"?>
<calcChain xmlns="http://schemas.openxmlformats.org/spreadsheetml/2006/main">
  <c r="D41" i="5" l="1"/>
  <c r="D22" i="5"/>
  <c r="D3" i="5"/>
  <c r="W25" i="3"/>
  <c r="N25" i="3"/>
  <c r="N17" i="2"/>
  <c r="H32" i="3"/>
  <c r="H33" i="3"/>
  <c r="H34" i="3"/>
  <c r="H35" i="3"/>
  <c r="H36" i="3"/>
  <c r="H37" i="3"/>
  <c r="H38" i="3"/>
  <c r="H39" i="3"/>
  <c r="H40" i="3"/>
  <c r="H41" i="3"/>
  <c r="H42" i="3"/>
  <c r="H43" i="3"/>
  <c r="H44" i="3"/>
  <c r="H45" i="3"/>
  <c r="H46" i="3"/>
  <c r="H47" i="3"/>
  <c r="H48" i="3"/>
  <c r="H49" i="3"/>
  <c r="H50" i="3"/>
  <c r="H51" i="3"/>
  <c r="H52" i="3"/>
  <c r="H53" i="3"/>
  <c r="H54" i="3"/>
  <c r="H55" i="3"/>
  <c r="H56" i="3"/>
  <c r="H57" i="3"/>
  <c r="H58" i="3"/>
  <c r="H59" i="3"/>
  <c r="H60" i="3"/>
  <c r="H61" i="3"/>
  <c r="H62" i="3"/>
  <c r="H63" i="3"/>
  <c r="H64" i="3"/>
  <c r="H65" i="3"/>
  <c r="H66" i="3"/>
  <c r="H67" i="3"/>
  <c r="H68" i="3"/>
  <c r="H31" i="3"/>
  <c r="F6" i="5"/>
  <c r="F5" i="5"/>
  <c r="F4" i="5"/>
  <c r="F3" i="5"/>
  <c r="C4" i="1" l="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2" i="1"/>
  <c r="C263" i="1"/>
  <c r="C264" i="1"/>
  <c r="C265" i="1"/>
  <c r="C266" i="1"/>
  <c r="C267" i="1"/>
  <c r="C268" i="1"/>
  <c r="C269" i="1"/>
  <c r="C270" i="1"/>
  <c r="C271" i="1"/>
  <c r="C272" i="1"/>
  <c r="C273"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325"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491" i="1"/>
  <c r="C492" i="1"/>
  <c r="C493" i="1"/>
  <c r="C494" i="1"/>
  <c r="C495" i="1"/>
  <c r="C496" i="1"/>
  <c r="C497" i="1"/>
  <c r="C498" i="1"/>
  <c r="C499" i="1"/>
  <c r="C500" i="1"/>
  <c r="C501" i="1"/>
  <c r="C502" i="1"/>
  <c r="C503" i="1"/>
  <c r="C504" i="1"/>
  <c r="C505" i="1"/>
  <c r="C506" i="1"/>
  <c r="C507" i="1"/>
  <c r="C508" i="1"/>
  <c r="C509" i="1"/>
  <c r="C510" i="1"/>
  <c r="C511" i="1"/>
  <c r="C512" i="1"/>
  <c r="C513" i="1"/>
  <c r="C514" i="1"/>
  <c r="C515" i="1"/>
  <c r="C516" i="1"/>
  <c r="C517" i="1"/>
  <c r="C518" i="1"/>
  <c r="C519" i="1"/>
  <c r="C520" i="1"/>
  <c r="C521" i="1"/>
  <c r="C522" i="1"/>
  <c r="C523" i="1"/>
  <c r="C524" i="1"/>
  <c r="C525" i="1"/>
  <c r="C526" i="1"/>
  <c r="C527" i="1"/>
  <c r="C528" i="1"/>
  <c r="C529" i="1"/>
  <c r="C530" i="1"/>
  <c r="C531" i="1"/>
  <c r="C532" i="1"/>
  <c r="C3" i="1"/>
  <c r="H2" i="1"/>
  <c r="J2" i="1" s="1"/>
  <c r="L2" i="1" s="1"/>
  <c r="N2" i="1" s="1"/>
  <c r="P2" i="1" s="1"/>
  <c r="R2" i="1" s="1"/>
  <c r="T2" i="1" s="1"/>
  <c r="V2" i="1" s="1"/>
  <c r="X2" i="1" s="1"/>
  <c r="Z2" i="1" s="1"/>
  <c r="AB2" i="1" s="1"/>
  <c r="AD2" i="1" s="1"/>
  <c r="AF2" i="1" s="1"/>
  <c r="AH2" i="1" s="1"/>
  <c r="AJ2" i="1" s="1"/>
  <c r="AL2" i="1" s="1"/>
  <c r="AN2" i="1" s="1"/>
  <c r="AP2" i="1" s="1"/>
  <c r="AR2" i="1" s="1"/>
  <c r="AT2" i="1" s="1"/>
  <c r="AV2" i="1" s="1"/>
  <c r="AX2" i="1" s="1"/>
  <c r="G2" i="1"/>
  <c r="I2" i="1" s="1"/>
  <c r="K2" i="1" s="1"/>
  <c r="M2" i="1" s="1"/>
  <c r="O2" i="1" s="1"/>
  <c r="Q2" i="1" s="1"/>
  <c r="S2" i="1" s="1"/>
  <c r="U2" i="1" s="1"/>
  <c r="W2" i="1" s="1"/>
  <c r="Y2" i="1" s="1"/>
  <c r="AA2" i="1" s="1"/>
  <c r="AC2" i="1" s="1"/>
  <c r="AE2" i="1" s="1"/>
  <c r="AG2" i="1" s="1"/>
  <c r="AI2" i="1" s="1"/>
  <c r="AK2" i="1" s="1"/>
  <c r="AM2" i="1" s="1"/>
  <c r="AO2" i="1" s="1"/>
  <c r="AQ2" i="1" s="1"/>
  <c r="AS2" i="1" s="1"/>
  <c r="AU2" i="1" s="1"/>
  <c r="AW2" i="1" s="1"/>
  <c r="AY2" i="1" s="1"/>
  <c r="A4" i="1" l="1"/>
  <c r="A5" i="1" l="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alcChain>
</file>

<file path=xl/sharedStrings.xml><?xml version="1.0" encoding="utf-8"?>
<sst xmlns="http://schemas.openxmlformats.org/spreadsheetml/2006/main" count="5700" uniqueCount="1124">
  <si>
    <t>informationGain</t>
  </si>
  <si>
    <t>Rank</t>
  </si>
  <si>
    <t>informationGain (#1)</t>
  </si>
  <si>
    <t>%AAG</t>
  </si>
  <si>
    <t>%GUC</t>
  </si>
  <si>
    <t>%CAC</t>
  </si>
  <si>
    <t>%CUA</t>
  </si>
  <si>
    <t>%CAA</t>
  </si>
  <si>
    <t>%GAA</t>
  </si>
  <si>
    <t>%UAG</t>
  </si>
  <si>
    <t>%UUG</t>
  </si>
  <si>
    <t>%CCG</t>
  </si>
  <si>
    <t>%AUU</t>
  </si>
  <si>
    <t>%AGU</t>
  </si>
  <si>
    <t>%ACU</t>
  </si>
  <si>
    <t>%AAA</t>
  </si>
  <si>
    <t>%AGA</t>
  </si>
  <si>
    <t>%CCC</t>
  </si>
  <si>
    <t>%CGU</t>
  </si>
  <si>
    <t>%GCA</t>
  </si>
  <si>
    <t>%ACG</t>
  </si>
  <si>
    <t>%UAA</t>
  </si>
  <si>
    <t>%CGC</t>
  </si>
  <si>
    <t>%UCG</t>
  </si>
  <si>
    <t>%GGU</t>
  </si>
  <si>
    <t>%CGG</t>
  </si>
  <si>
    <t>%CCA</t>
  </si>
  <si>
    <t>%AAC</t>
  </si>
  <si>
    <t>%AAU</t>
  </si>
  <si>
    <t>%UUA</t>
  </si>
  <si>
    <t>%CG</t>
  </si>
  <si>
    <t>%GCG</t>
  </si>
  <si>
    <t>%AUA</t>
  </si>
  <si>
    <t>%UGU</t>
  </si>
  <si>
    <t>%GCC</t>
  </si>
  <si>
    <t>%GGA</t>
  </si>
  <si>
    <t>%GAG</t>
  </si>
  <si>
    <t>%GUG</t>
  </si>
  <si>
    <t>%GGG</t>
  </si>
  <si>
    <t>%CGA</t>
  </si>
  <si>
    <t>%AGG</t>
  </si>
  <si>
    <t>%UCC</t>
  </si>
  <si>
    <t>%UAU</t>
  </si>
  <si>
    <t>Motif6</t>
  </si>
  <si>
    <t>%UGC</t>
  </si>
  <si>
    <t>%AU</t>
  </si>
  <si>
    <t>Motif364</t>
  </si>
  <si>
    <t>Motif361</t>
  </si>
  <si>
    <t>Motif15</t>
  </si>
  <si>
    <t>Motif13</t>
  </si>
  <si>
    <t>%UGA</t>
  </si>
  <si>
    <t>Motif438</t>
  </si>
  <si>
    <t>Motif129</t>
  </si>
  <si>
    <t>Motif427</t>
  </si>
  <si>
    <t>Motif431</t>
  </si>
  <si>
    <t>Motif61</t>
  </si>
  <si>
    <t>%GCU</t>
  </si>
  <si>
    <t>Motif79</t>
  </si>
  <si>
    <t>Motif88</t>
  </si>
  <si>
    <t>Motif3</t>
  </si>
  <si>
    <t>Motif445</t>
  </si>
  <si>
    <t>Motif81</t>
  </si>
  <si>
    <t>Motif376</t>
  </si>
  <si>
    <t>Motif94</t>
  </si>
  <si>
    <t>Motif328</t>
  </si>
  <si>
    <t>Motif143</t>
  </si>
  <si>
    <t>Motif443</t>
  </si>
  <si>
    <t>Motif42</t>
  </si>
  <si>
    <t>Motif304</t>
  </si>
  <si>
    <t>Motif132</t>
  </si>
  <si>
    <t>Motif425</t>
  </si>
  <si>
    <t>Motif99</t>
  </si>
  <si>
    <t>Motif403</t>
  </si>
  <si>
    <t>Motif46</t>
  </si>
  <si>
    <t>Motif232</t>
  </si>
  <si>
    <t>Motif194</t>
  </si>
  <si>
    <t>Motif398</t>
  </si>
  <si>
    <t>Motif213</t>
  </si>
  <si>
    <t>Motif439</t>
  </si>
  <si>
    <t>Motif373</t>
  </si>
  <si>
    <t>Motif424</t>
  </si>
  <si>
    <t>Motif45</t>
  </si>
  <si>
    <t>Motif407</t>
  </si>
  <si>
    <t>Motif395</t>
  </si>
  <si>
    <t>Motif1</t>
  </si>
  <si>
    <t>Motif393</t>
  </si>
  <si>
    <t>Motif310</t>
  </si>
  <si>
    <t>Motif23</t>
  </si>
  <si>
    <t>Motif414</t>
  </si>
  <si>
    <t>Motif101</t>
  </si>
  <si>
    <t>Motif28</t>
  </si>
  <si>
    <t>Motif62</t>
  </si>
  <si>
    <t>Motif109</t>
  </si>
  <si>
    <t>Motif95</t>
  </si>
  <si>
    <t>Motif19</t>
  </si>
  <si>
    <t>Motif336</t>
  </si>
  <si>
    <t>Motif426</t>
  </si>
  <si>
    <t>Motif359</t>
  </si>
  <si>
    <t>Motif409</t>
  </si>
  <si>
    <t>Motif68</t>
  </si>
  <si>
    <t>Motif385</t>
  </si>
  <si>
    <t>Motif141</t>
  </si>
  <si>
    <t>Motif408</t>
  </si>
  <si>
    <t>Motif148</t>
  </si>
  <si>
    <t>Motif60</t>
  </si>
  <si>
    <t>Motif370</t>
  </si>
  <si>
    <t>Motif399</t>
  </si>
  <si>
    <t>Motif437</t>
  </si>
  <si>
    <t>Motif9</t>
  </si>
  <si>
    <t>Motif179</t>
  </si>
  <si>
    <t>Motif394</t>
  </si>
  <si>
    <t>Motif371</t>
  </si>
  <si>
    <t>Motif2</t>
  </si>
  <si>
    <t>Motif44</t>
  </si>
  <si>
    <t>Motif69</t>
  </si>
  <si>
    <t>Motif82</t>
  </si>
  <si>
    <t>Motif360</t>
  </si>
  <si>
    <t>Motif330</t>
  </si>
  <si>
    <t>Motif363</t>
  </si>
  <si>
    <t>Motif332</t>
  </si>
  <si>
    <t>Motif128</t>
  </si>
  <si>
    <t>Motif21</t>
  </si>
  <si>
    <t>Motif80</t>
  </si>
  <si>
    <t>Motif163</t>
  </si>
  <si>
    <t>Motif169</t>
  </si>
  <si>
    <t>Motif343</t>
  </si>
  <si>
    <t>Motif26</t>
  </si>
  <si>
    <t>Motif34</t>
  </si>
  <si>
    <t>Motif36</t>
  </si>
  <si>
    <t>Motif354</t>
  </si>
  <si>
    <t>Motif205</t>
  </si>
  <si>
    <t>Motif87</t>
  </si>
  <si>
    <t>Motif327</t>
  </si>
  <si>
    <t>Motif18</t>
  </si>
  <si>
    <t>Motif51</t>
  </si>
  <si>
    <t>Motif244</t>
  </si>
  <si>
    <t>Motif20</t>
  </si>
  <si>
    <t>%C</t>
  </si>
  <si>
    <t>Motif63</t>
  </si>
  <si>
    <t>Motif173</t>
  </si>
  <si>
    <t>Motif118</t>
  </si>
  <si>
    <t>Motif119</t>
  </si>
  <si>
    <t>Motif32</t>
  </si>
  <si>
    <t>Motif379</t>
  </si>
  <si>
    <t>Motif76</t>
  </si>
  <si>
    <t>Motif404</t>
  </si>
  <si>
    <t>Motif320</t>
  </si>
  <si>
    <t>Motif308</t>
  </si>
  <si>
    <t>Motif381</t>
  </si>
  <si>
    <t>Motif366</t>
  </si>
  <si>
    <t>Motif442</t>
  </si>
  <si>
    <t>Motif325</t>
  </si>
  <si>
    <t>Motif4</t>
  </si>
  <si>
    <t>Motif172</t>
  </si>
  <si>
    <t>Motif198</t>
  </si>
  <si>
    <t>Motif306</t>
  </si>
  <si>
    <t>Motif335</t>
  </si>
  <si>
    <t>Motif204</t>
  </si>
  <si>
    <t>Motif167</t>
  </si>
  <si>
    <t>Motif390</t>
  </si>
  <si>
    <t>Motif7</t>
  </si>
  <si>
    <t>Motif436</t>
  </si>
  <si>
    <t>Motif329</t>
  </si>
  <si>
    <t>Motif309</t>
  </si>
  <si>
    <t>%AA</t>
  </si>
  <si>
    <t>Motif12</t>
  </si>
  <si>
    <t>%A</t>
  </si>
  <si>
    <t>Motif249</t>
  </si>
  <si>
    <t>%UGG</t>
  </si>
  <si>
    <t>Motif350</t>
  </si>
  <si>
    <t>Motif135</t>
  </si>
  <si>
    <t>Motif25</t>
  </si>
  <si>
    <t>Motif206</t>
  </si>
  <si>
    <t>Motif384</t>
  </si>
  <si>
    <t>Motif152</t>
  </si>
  <si>
    <t>Motif113</t>
  </si>
  <si>
    <t>Motif125</t>
  </si>
  <si>
    <t>Motif127</t>
  </si>
  <si>
    <t>Motif189</t>
  </si>
  <si>
    <t>Motif166</t>
  </si>
  <si>
    <t>Motif171</t>
  </si>
  <si>
    <t>Motif70</t>
  </si>
  <si>
    <t>Motif155</t>
  </si>
  <si>
    <t>Motif331</t>
  </si>
  <si>
    <t>Motif316</t>
  </si>
  <si>
    <t>%UU</t>
  </si>
  <si>
    <t>Motif43</t>
  </si>
  <si>
    <t>Motif185</t>
  </si>
  <si>
    <t>Motif419</t>
  </si>
  <si>
    <t>Motif413</t>
  </si>
  <si>
    <t>Motif117</t>
  </si>
  <si>
    <t>%G</t>
  </si>
  <si>
    <t>Motif315</t>
  </si>
  <si>
    <t>Motif160</t>
  </si>
  <si>
    <t>Motif114</t>
  </si>
  <si>
    <t>Motif149</t>
  </si>
  <si>
    <t>Motif383</t>
  </si>
  <si>
    <t>Motif362</t>
  </si>
  <si>
    <t>Motif266</t>
  </si>
  <si>
    <t>Motif346</t>
  </si>
  <si>
    <t>Motif302</t>
  </si>
  <si>
    <t>%GGC</t>
  </si>
  <si>
    <t>Motif84</t>
  </si>
  <si>
    <t>Motif338</t>
  </si>
  <si>
    <t>Motif301</t>
  </si>
  <si>
    <t>Motif133</t>
  </si>
  <si>
    <t>Motif221</t>
  </si>
  <si>
    <t>Motif215</t>
  </si>
  <si>
    <t>Motif10</t>
  </si>
  <si>
    <t>Motif388</t>
  </si>
  <si>
    <t>%CC</t>
  </si>
  <si>
    <t>Motif37</t>
  </si>
  <si>
    <t>Motif307</t>
  </si>
  <si>
    <t>Motif146</t>
  </si>
  <si>
    <t>Motif164</t>
  </si>
  <si>
    <t>Motif90</t>
  </si>
  <si>
    <t>Motif41</t>
  </si>
  <si>
    <t>Motif40</t>
  </si>
  <si>
    <t>Motif97</t>
  </si>
  <si>
    <t>Motif33</t>
  </si>
  <si>
    <t>Motif216</t>
  </si>
  <si>
    <t>Motif183</t>
  </si>
  <si>
    <t>Motif416</t>
  </si>
  <si>
    <t>Motif312</t>
  </si>
  <si>
    <t>Motif203</t>
  </si>
  <si>
    <t>Motif58</t>
  </si>
  <si>
    <t>Motif326</t>
  </si>
  <si>
    <t>Motif342</t>
  </si>
  <si>
    <t>Motif372</t>
  </si>
  <si>
    <t>Motif103</t>
  </si>
  <si>
    <t>Motif71</t>
  </si>
  <si>
    <t>Motif180</t>
  </si>
  <si>
    <t>Motif209</t>
  </si>
  <si>
    <t>Motif314</t>
  </si>
  <si>
    <t>Motif313</t>
  </si>
  <si>
    <t>Motif102</t>
  </si>
  <si>
    <t>%GG</t>
  </si>
  <si>
    <t>Motif55</t>
  </si>
  <si>
    <t>Motif324</t>
  </si>
  <si>
    <t>Motif340</t>
  </si>
  <si>
    <t>Motif165</t>
  </si>
  <si>
    <t>Motif269</t>
  </si>
  <si>
    <t>Motif369</t>
  </si>
  <si>
    <t>%U</t>
  </si>
  <si>
    <t>Motif190</t>
  </si>
  <si>
    <t>Motif380</t>
  </si>
  <si>
    <t>Motif65</t>
  </si>
  <si>
    <t>Motif317</t>
  </si>
  <si>
    <t>Motif108</t>
  </si>
  <si>
    <t>%CAG</t>
  </si>
  <si>
    <t>Motif386</t>
  </si>
  <si>
    <t>Motif122</t>
  </si>
  <si>
    <t>Motif251</t>
  </si>
  <si>
    <t>Motif35</t>
  </si>
  <si>
    <t>Motif8</t>
  </si>
  <si>
    <t>Motif375</t>
  </si>
  <si>
    <t>Motif177</t>
  </si>
  <si>
    <t>Motif352</t>
  </si>
  <si>
    <t>Motif27</t>
  </si>
  <si>
    <t>Motif57</t>
  </si>
  <si>
    <t>Motif100</t>
  </si>
  <si>
    <t>Motif48</t>
  </si>
  <si>
    <t>Motif78</t>
  </si>
  <si>
    <t>Motif444</t>
  </si>
  <si>
    <t>Motif434</t>
  </si>
  <si>
    <t>Motif123</t>
  </si>
  <si>
    <t>Motif187</t>
  </si>
  <si>
    <t>Motif30</t>
  </si>
  <si>
    <t>Motif24</t>
  </si>
  <si>
    <t>Motif5</t>
  </si>
  <si>
    <t>Motif212</t>
  </si>
  <si>
    <t>Motif358</t>
  </si>
  <si>
    <t>Motif319</t>
  </si>
  <si>
    <t>Motif367</t>
  </si>
  <si>
    <t>Motif104</t>
  </si>
  <si>
    <t>Motif137</t>
  </si>
  <si>
    <t>Motif347</t>
  </si>
  <si>
    <t>Motif441</t>
  </si>
  <si>
    <t>Motif321</t>
  </si>
  <si>
    <t>Motif174</t>
  </si>
  <si>
    <t>Motif50</t>
  </si>
  <si>
    <t>Motif140</t>
  </si>
  <si>
    <t>Motif322</t>
  </si>
  <si>
    <t>%GC</t>
  </si>
  <si>
    <t>Motif402</t>
  </si>
  <si>
    <t>Motif344</t>
  </si>
  <si>
    <t>Motif207</t>
  </si>
  <si>
    <t>Motif151</t>
  </si>
  <si>
    <t>Motif432</t>
  </si>
  <si>
    <t>Motif410</t>
  </si>
  <si>
    <t>Motif72</t>
  </si>
  <si>
    <t>Motif341</t>
  </si>
  <si>
    <t>Motif74</t>
  </si>
  <si>
    <t>Motif397</t>
  </si>
  <si>
    <t>Motif303</t>
  </si>
  <si>
    <t>Motif188</t>
  </si>
  <si>
    <t>Motif83</t>
  </si>
  <si>
    <t>Motif217</t>
  </si>
  <si>
    <t>Motif389</t>
  </si>
  <si>
    <t>Motif392</t>
  </si>
  <si>
    <t>Motif139</t>
  </si>
  <si>
    <t>Motif106</t>
  </si>
  <si>
    <t>Motif353</t>
  </si>
  <si>
    <t>Motif75</t>
  </si>
  <si>
    <t>Motif52</t>
  </si>
  <si>
    <t>Motif415</t>
  </si>
  <si>
    <t>Motif14</t>
  </si>
  <si>
    <t>Motif229</t>
  </si>
  <si>
    <t>Motif111</t>
  </si>
  <si>
    <t>Motif38</t>
  </si>
  <si>
    <t>Motif89</t>
  </si>
  <si>
    <t>Motif262</t>
  </si>
  <si>
    <t>Motif247</t>
  </si>
  <si>
    <t>Motif348</t>
  </si>
  <si>
    <t>Motif85</t>
  </si>
  <si>
    <t>%CUG</t>
  </si>
  <si>
    <t>Motif378</t>
  </si>
  <si>
    <t>Motif446</t>
  </si>
  <si>
    <t>Motif120</t>
  </si>
  <si>
    <t>Motif351</t>
  </si>
  <si>
    <t>Motif318</t>
  </si>
  <si>
    <t>Motif211</t>
  </si>
  <si>
    <t>Motif355</t>
  </si>
  <si>
    <t>Motif107</t>
  </si>
  <si>
    <t>Motif53</t>
  </si>
  <si>
    <t>Motif287</t>
  </si>
  <si>
    <t>Motif433</t>
  </si>
  <si>
    <t>Motif365</t>
  </si>
  <si>
    <t>Motif208</t>
  </si>
  <si>
    <t>Motif39</t>
  </si>
  <si>
    <t>Motif240</t>
  </si>
  <si>
    <t>Motif154</t>
  </si>
  <si>
    <t>Motif272</t>
  </si>
  <si>
    <t>Motif231</t>
  </si>
  <si>
    <t>Motif387</t>
  </si>
  <si>
    <t>Motif73</t>
  </si>
  <si>
    <t>Motif295</t>
  </si>
  <si>
    <t>Motif250</t>
  </si>
  <si>
    <t>Motif31</t>
  </si>
  <si>
    <t>Motif142</t>
  </si>
  <si>
    <t>Motif126</t>
  </si>
  <si>
    <t>Motif420</t>
  </si>
  <si>
    <t>Motif382</t>
  </si>
  <si>
    <t>Motif236</t>
  </si>
  <si>
    <t>Motif334</t>
  </si>
  <si>
    <t>Motif98</t>
  </si>
  <si>
    <t>Motif115</t>
  </si>
  <si>
    <t>Motif265</t>
  </si>
  <si>
    <t>Motif391</t>
  </si>
  <si>
    <t>Motif242</t>
  </si>
  <si>
    <t>Motif93</t>
  </si>
  <si>
    <t>Motif29</t>
  </si>
  <si>
    <t>Motif349</t>
  </si>
  <si>
    <t>Motif345</t>
  </si>
  <si>
    <t>Motif56</t>
  </si>
  <si>
    <t>Motif121</t>
  </si>
  <si>
    <t>Motif235</t>
  </si>
  <si>
    <t>Motif430</t>
  </si>
  <si>
    <t>Motif428</t>
  </si>
  <si>
    <t>Motif298</t>
  </si>
  <si>
    <t>Motif429</t>
  </si>
  <si>
    <t>Motif92</t>
  </si>
  <si>
    <t>Motif374</t>
  </si>
  <si>
    <t>Motif417</t>
  </si>
  <si>
    <t>Motif243</t>
  </si>
  <si>
    <t>Motif440</t>
  </si>
  <si>
    <t>Motif406</t>
  </si>
  <si>
    <t>Motif396</t>
  </si>
  <si>
    <t>Motif267</t>
  </si>
  <si>
    <t>Motif418</t>
  </si>
  <si>
    <t>Motif337</t>
  </si>
  <si>
    <t>Motif422</t>
  </si>
  <si>
    <t>Motif239</t>
  </si>
  <si>
    <t>Motif77</t>
  </si>
  <si>
    <t>Motif131</t>
  </si>
  <si>
    <t>Motif230</t>
  </si>
  <si>
    <t>%UG</t>
  </si>
  <si>
    <t>Motif157</t>
  </si>
  <si>
    <t>Motif270</t>
  </si>
  <si>
    <t>%GU</t>
  </si>
  <si>
    <t>Motif435</t>
  </si>
  <si>
    <t>%UUU</t>
  </si>
  <si>
    <t>Motif150</t>
  </si>
  <si>
    <t>%GA</t>
  </si>
  <si>
    <t>Motif297</t>
  </si>
  <si>
    <t>Motif54</t>
  </si>
  <si>
    <t>Motif241</t>
  </si>
  <si>
    <t>Motif22</t>
  </si>
  <si>
    <t>Motif333</t>
  </si>
  <si>
    <t>Motif134</t>
  </si>
  <si>
    <t>Motif199</t>
  </si>
  <si>
    <t>Motif161</t>
  </si>
  <si>
    <t>Motif202</t>
  </si>
  <si>
    <t>Motif158</t>
  </si>
  <si>
    <t>Motif234</t>
  </si>
  <si>
    <t>Motif105</t>
  </si>
  <si>
    <t>Motif357</t>
  </si>
  <si>
    <t>Motif196</t>
  </si>
  <si>
    <t>Motif176</t>
  </si>
  <si>
    <t>Motif401</t>
  </si>
  <si>
    <t>Motif273</t>
  </si>
  <si>
    <t>Motif17</t>
  </si>
  <si>
    <t>Motif49</t>
  </si>
  <si>
    <t>Motif156</t>
  </si>
  <si>
    <t>Motif323</t>
  </si>
  <si>
    <t>Motif339</t>
  </si>
  <si>
    <t>Motif124</t>
  </si>
  <si>
    <t>Motif405</t>
  </si>
  <si>
    <t>Motif147</t>
  </si>
  <si>
    <t>Motif294</t>
  </si>
  <si>
    <t>Motif226</t>
  </si>
  <si>
    <t>Motif178</t>
  </si>
  <si>
    <t>Motif219</t>
  </si>
  <si>
    <t>Motif225</t>
  </si>
  <si>
    <t>Motif311</t>
  </si>
  <si>
    <t>Motif280</t>
  </si>
  <si>
    <t>Motif277</t>
  </si>
  <si>
    <t>Motif411</t>
  </si>
  <si>
    <t>Motif274</t>
  </si>
  <si>
    <t>Motif47</t>
  </si>
  <si>
    <t>%CCU</t>
  </si>
  <si>
    <t>%UA</t>
  </si>
  <si>
    <t>Motif237</t>
  </si>
  <si>
    <t>Motif282</t>
  </si>
  <si>
    <t>Motif91</t>
  </si>
  <si>
    <t>Motif110</t>
  </si>
  <si>
    <t>Motif218</t>
  </si>
  <si>
    <t>Motif421</t>
  </si>
  <si>
    <t>Motif256</t>
  </si>
  <si>
    <t>%CA</t>
  </si>
  <si>
    <t>Motif66</t>
  </si>
  <si>
    <t>%UCU</t>
  </si>
  <si>
    <t>Motif168</t>
  </si>
  <si>
    <t>Motif11</t>
  </si>
  <si>
    <t>%AC</t>
  </si>
  <si>
    <t>%ACA</t>
  </si>
  <si>
    <t>%ACC</t>
  </si>
  <si>
    <t>%AG</t>
  </si>
  <si>
    <t>%AGC</t>
  </si>
  <si>
    <t>%AUC</t>
  </si>
  <si>
    <t>%AUG</t>
  </si>
  <si>
    <t>%CAU</t>
  </si>
  <si>
    <t>%CU</t>
  </si>
  <si>
    <t>%CUC</t>
  </si>
  <si>
    <t>%CUU</t>
  </si>
  <si>
    <t>%GAC</t>
  </si>
  <si>
    <t>%GAU</t>
  </si>
  <si>
    <t>%GUA</t>
  </si>
  <si>
    <t>%GUU</t>
  </si>
  <si>
    <t>%UAC</t>
  </si>
  <si>
    <t>%UC</t>
  </si>
  <si>
    <t>%UCA</t>
  </si>
  <si>
    <t>%UUC</t>
  </si>
  <si>
    <t>Motif112</t>
  </si>
  <si>
    <t>Motif116</t>
  </si>
  <si>
    <t>Motif130</t>
  </si>
  <si>
    <t>Motif136</t>
  </si>
  <si>
    <t>Motif138</t>
  </si>
  <si>
    <t>Motif144</t>
  </si>
  <si>
    <t>Motif145</t>
  </si>
  <si>
    <t>Motif153</t>
  </si>
  <si>
    <t>Motif159</t>
  </si>
  <si>
    <t>Motif16</t>
  </si>
  <si>
    <t>Motif162</t>
  </si>
  <si>
    <t>Motif170</t>
  </si>
  <si>
    <t>Motif175</t>
  </si>
  <si>
    <t>Motif181</t>
  </si>
  <si>
    <t>Motif182</t>
  </si>
  <si>
    <t>Motif184</t>
  </si>
  <si>
    <t>Motif186</t>
  </si>
  <si>
    <t>Motif191</t>
  </si>
  <si>
    <t>Motif192</t>
  </si>
  <si>
    <t>Motif193</t>
  </si>
  <si>
    <t>Motif195</t>
  </si>
  <si>
    <t>Motif197</t>
  </si>
  <si>
    <t>Motif200</t>
  </si>
  <si>
    <t>Motif201</t>
  </si>
  <si>
    <t>Motif210</t>
  </si>
  <si>
    <t>Motif214</t>
  </si>
  <si>
    <t>Motif220</t>
  </si>
  <si>
    <t>Motif222</t>
  </si>
  <si>
    <t>Motif223</t>
  </si>
  <si>
    <t>Motif224</t>
  </si>
  <si>
    <t>Motif227</t>
  </si>
  <si>
    <t>Motif228</t>
  </si>
  <si>
    <t>Motif233</t>
  </si>
  <si>
    <t>Motif238</t>
  </si>
  <si>
    <t>Motif245</t>
  </si>
  <si>
    <t>Motif246</t>
  </si>
  <si>
    <t>Motif248</t>
  </si>
  <si>
    <t>Motif252</t>
  </si>
  <si>
    <t>Motif253</t>
  </si>
  <si>
    <t>Motif254</t>
  </si>
  <si>
    <t>Motif255</t>
  </si>
  <si>
    <t>Motif257</t>
  </si>
  <si>
    <t>Motif258</t>
  </si>
  <si>
    <t>Motif259</t>
  </si>
  <si>
    <t>Motif260</t>
  </si>
  <si>
    <t>Motif261</t>
  </si>
  <si>
    <t>Motif263</t>
  </si>
  <si>
    <t>Motif264</t>
  </si>
  <si>
    <t>Motif268</t>
  </si>
  <si>
    <t>Motif271</t>
  </si>
  <si>
    <t>Motif275</t>
  </si>
  <si>
    <t>Motif276</t>
  </si>
  <si>
    <t>Motif278</t>
  </si>
  <si>
    <t>Motif279</t>
  </si>
  <si>
    <t>Motif281</t>
  </si>
  <si>
    <t>Motif283</t>
  </si>
  <si>
    <t>Motif284</t>
  </si>
  <si>
    <t>Motif285</t>
  </si>
  <si>
    <t>Motif286</t>
  </si>
  <si>
    <t>Motif288</t>
  </si>
  <si>
    <t>Motif289</t>
  </si>
  <si>
    <t>Motif290</t>
  </si>
  <si>
    <t>Motif291</t>
  </si>
  <si>
    <t>Motif292</t>
  </si>
  <si>
    <t>Motif293</t>
  </si>
  <si>
    <t>Motif296</t>
  </si>
  <si>
    <t>Motif299</t>
  </si>
  <si>
    <t>Motif300</t>
  </si>
  <si>
    <t>Motif305</t>
  </si>
  <si>
    <t>Motif356</t>
  </si>
  <si>
    <t>Motif368</t>
  </si>
  <si>
    <t>Motif377</t>
  </si>
  <si>
    <t>Motif400</t>
  </si>
  <si>
    <t>Motif412</t>
  </si>
  <si>
    <t>Motif423</t>
  </si>
  <si>
    <t>Motif59</t>
  </si>
  <si>
    <t>Motif64</t>
  </si>
  <si>
    <t>Motif67</t>
  </si>
  <si>
    <t>Motif86</t>
  </si>
  <si>
    <t>Motif96</t>
  </si>
  <si>
    <t>Motif #</t>
  </si>
  <si>
    <t>Regular Expression of the Motif Sequence</t>
  </si>
  <si>
    <t>Experiment</t>
  </si>
  <si>
    <t>[CG]AUG[AG]A[GUA]A[AG][AG][AU][GA][AG]A[UG][AC]AU[GA]U[UG][UA][GUA][GU][UG]AGCCAAGGAUGACUUGCC[UG][GA][UAC]U[UC][UC]U</t>
  </si>
  <si>
    <t>Virus vs Hominidae</t>
  </si>
  <si>
    <t>[GA][UCG]UGACAGAAGA[GU]AG[UA]GAGCAC[AU][CA]A[UAG][GA][GA][UG][GC][AG][CA][UA]U[UG][CUG][AUC][AU][UGA]</t>
  </si>
  <si>
    <t>[GA][UA][UC][GC][UG][CA]G[GA]A[CG]CAGG[CG][UC][UA]C[AG]U[UG]C[CG][CA][CA][CU]CAA</t>
  </si>
  <si>
    <t>[UA]AG[AG][UC][AUG]U[CU]AGGCAGUCUCCUUGGCUAU[CU][CU][UA][GU]A[CU]AU[GU][UC][UC][CU][UC]U[UC]U[CU][UA][CU][UC][CU][AC][UA]</t>
  </si>
  <si>
    <t>[UA][UC][ACU][UA][AU]U[AC][AU][AU][AU][AG]U[GA][UA][AU][UG][UA][CA][CU]ACUGAAGUGUUUGGGGG[AG]ACUC[CU][UA]GG[UA]</t>
  </si>
  <si>
    <t>UU[GAC]A[GU][GA][GAU][GU]AAUG[UG]UG[UC]CUGGC[UA][CA]G[AU][GU]G[ACU]C[AC]U[UG][AG][AG][CAG][UA][CA][UG][GA][AU][UA]</t>
  </si>
  <si>
    <t>UU[GA]U[UC][UC]GAUUGAGCCG[UC]GCCAAUAUC[AU]C</t>
  </si>
  <si>
    <t>CGAGAUAUU[AG]GUGCGGUUCAAUCA[AG]A[UA]A[GA][UC]C[GA][UC]ACUCUU[AU][UG][GCU]U[UG][AGU]UAGAG</t>
  </si>
  <si>
    <t>G[UA][UC]G[CA][AU][UA][UA][UC][GU][CU]U[UG]C[UG][CU][UG]UGCGUGCUCAC[UC][GU]CUCU[UA]UCUGUCAG[AU]U[UG]CC[GU]G</t>
  </si>
  <si>
    <t>U[GA]AGU[GC]U[CU]GAUUAGAUCAUGUUCG[CU]AGUUUCACCC[GA]UUGACUGUC[GU]C[AG][CU]C</t>
  </si>
  <si>
    <t>[UG][AU]AG[UG][UC][AGU][UC][AG][GU]A[GU][UG]U[GU][UG]U[GU][CG]AAGA[GA]A[CG]AA[AG][AG][UC][AG][GA][ACG]G[UA][UAC][GC]U[UG]</t>
  </si>
  <si>
    <t>[CAU]A[AG][AU]U[CAU][GA][AU][AC][AU][AC][AG][AGC]C[AG]U[UG]AA[CU]A[CG][ACU][UG][CU][UGA][AU][AU]A[AC]A[GCA][CU]UCU[GC][CAU][UA][AU][AC]C[AC][GU][CA][GU][UG][UA][AU][ACG]</t>
  </si>
  <si>
    <t>G[AG][AU]CAU[CA][AU]UU[GU][AU][GC][UC][GA]CAGC[GU]UU[GC][AU]UG[UA][AG][AC]UUU[CAU][CUA][UC]UU[UA][CU][UA]UU[UA][UC][CU][AC][UC][UA][GU]U</t>
  </si>
  <si>
    <t>[UC][CU]CC[AC][AU][AC][AG]C[CU][CU][GC][CG][AU]U[CU]C[AC]AU[CUA]A[GC][AG][AU][AC]G[GA]U[CU][UG][AG][GUC][GC]U[CG][AU][CGA]AG[CU][CA]A[CU][UG][CA][CA][UC]</t>
  </si>
  <si>
    <t>G[GAC][CU][UG][GAU][UA]AA[UC]GACGC[UC]ACGUCAUU[GA]U[UA]ACA</t>
  </si>
  <si>
    <t>[CA]A[UA][AG]U[AU]U[GA][UC][AG]UAU[AG][UC]AUAUA[UC]</t>
  </si>
  <si>
    <t>C[ACU][CG]A[CU][UC][ACU][GU][AC]UCGA[UA]AGUCU[UC][AGU][GA][AU]GUU[GA]GU</t>
  </si>
  <si>
    <t>A[GA]A[AU]U[CA]U[AG][AG][CG][AG]GUU[CG]A[GU]G[GU][UAC]UUC[CU]UC[AG]UAGAG[AG][GU]UG[AC][GU][CU][GA][AG]</t>
  </si>
  <si>
    <t>U[GU]CU[GA]A[UA]CUC[UC]U[CU]G[GU][AC]CU[CG]U[CU]CU[UC]G</t>
  </si>
  <si>
    <t>[GC]U[AGU]GGAAG[AG]A[AU]UU[AC][AG]G[AG]CUGA[CG][UG][UG][CU][GC]AAA[UA][AU][CG]CC[UA][UA]U[AU]A[AU][AC][ACU][CA][GA]G[GA][GU]U</t>
  </si>
  <si>
    <t>GUCUAUGUAUU[AG]UGAGAUA[GU]CUACUUCUAUG[AG]CUAGGAUA</t>
  </si>
  <si>
    <t>CAAUCUCAUUU[CG]AAUA[CG][AU][CU]UCAGAUCUGAUGAUUGAUUAGG</t>
  </si>
  <si>
    <t>GU[CG]CUGAGCCGAU[AG]AGCCUC</t>
  </si>
  <si>
    <t>G[AG]AAUGCAACAGAGA</t>
  </si>
  <si>
    <t>GUUGUCAG[CU]AGACUAUCGGUC</t>
  </si>
  <si>
    <t>AGGGAAGC[AG]CUUUCUGUUGUCU[GA]AAAGAAAAGAAAG[UC]GCUUCC[CU]UUU[AG]GA</t>
  </si>
  <si>
    <t>[UA][AG]UU[GA][UC]G[GU]U[UC][UG][UC]U[UG][UC][AC][UA]UUA[UAC][GAU][AU][UCG][UG]AAU[GC][AG][CU]A[AC]AA[AG][GC][UC][GAC][CA]A[CA][UC]U[AC][UC]UUUU</t>
  </si>
  <si>
    <t>CA[AU][UG][CU]A[UA]GU[AGU][AU]A[AC]U[UA]AAAU[AGU]U[GA]A[UAC]UG[UGA][CU]ACCU[UC]U[CG]UG[AG]G[UA][AG]GAGUAA[UC]G[CU]</t>
  </si>
  <si>
    <t>[GAU][UG][GUA]G[UGA][GU][GUA][UAG][ACGU][AU][UGA][UAG][CUG][CA]C[CA][CG][CAU][CU][UCA][AG]G[GA]AGAUAACU[AG]UACA[AG][CU]CUACU[GA][CGU]CUU[UC]C</t>
  </si>
  <si>
    <t>[UC]AU[UG][UC]C[AC][CG][AU][AU][AG]C[UA][UA][UA][UAG]UU[UG][GU]G[GU]A[CU][AG]UACUUA[UG][GC][CU][UG][AU]A[AC][AU]A[AU][AC][AU][UG]UA[UG][UG][UG][GU]</t>
  </si>
  <si>
    <t>[GA][UC][UG][CU][CU]AA[AUG]G[UA][GA]C[UA]U[UA][CU]AGUGC[AU]G[GU][UC][AG]GUG[AUG][GU][UAG]U[GU][GAU][GUA][CA][UA][GCUA]U</t>
  </si>
  <si>
    <t>[GA][AU][UG][UGA][UGC][UCG]U[UA][GU][UC]U[AGU][AU][UA][UA]U[UGA][AU][AU][AU][AU][UAC][UGC][AG][AC][AC][UA]A[AU]A[CU]A[AG][CG][AG][AG][AU][UC]A[UCA][UC][UA]U[UGC][CGU][UAC]A[CG]CA</t>
  </si>
  <si>
    <t>A[GC]UG[UC][UA]GC[CA][UG][UC][GA][UC][UAG][GU]CAU[GUA][GU][UAG][GU][UA][UA]CA[AU]GC[AU][GA]CA[UG]U[GC][UA]A[CG]A[GU]G[GC][CG][UA]AU[CG]A[AU]</t>
  </si>
  <si>
    <t>G[GA][AG][AG]GCACUUUCUGU[UG]G[UC]C[UA][GA]AAA[AG][AGC]A[AG][AG]</t>
  </si>
  <si>
    <t>C[CU]CAGU[GU][UA]UCA[GC]A[CG]U[AG]C[CU][UG][GA]U[UG]C[AU]G[GU][AC][CU]A[UAC][UC][CG][UC][AC][AG][AU][UG]GUACAGUA[CG]U[GC]UG</t>
  </si>
  <si>
    <t>[UA][GU][AU][UG][UAG][CGA][AC][AU][UA][CGA]U[UAG][AU][UG][UG][GACU]UC[UC]A[GU]CA[CU]C[AG]U[UC]U[GC]AAAU[CG][AG]GU[GUC][UA]U</t>
  </si>
  <si>
    <t>AG[CA][AG][CU]A[CU][UC][GC][UA][GU][UG][GU][AU]UAU[UG][UC][GU]G[CU][UA][GC]UGCAAA[UC][CA][CU]AUGCAAAACUGA[CU]UG[UA][GA]</t>
  </si>
  <si>
    <t>[UC][GC][CU][UCG][UAC]UG[CU]U[ACG][GCU][AG]GCU[GA]GU[AC]A[AU]A[UC]G[GA][AG][AC]CCA[AG][AGU]U[CG][CG][ACG][CU][UAC][GCU]U[CU][CA][ACU][AG][AU][GA][AG][AG][UG][UG]</t>
  </si>
  <si>
    <t>[AGU][GA][CU][AG][CU][UA]GG[UA][UA]G[GA][AGU][UAC]U[CA][AG][CGU]U[GU][GU][GC]AA[GCU][ACG][CGU][UC][CG]U[ACG][AU][CUG][AU]C[UA]GU[CAG][UA][GA][GU]UA[ACU][CUA]G[AC][UA][GC]</t>
  </si>
  <si>
    <t>[UC][CGU][UG][UA][CG][AU][GA][AC][GA][GC][UG]G[AU][UAC][AC][CA][CA][AC][GAC][UCG][AU][CAU]G[UCG]U[UG]UGU[UG][CU]ACA[GC]UGGCU[AC]AGUUC[AC]GC[AC]</t>
  </si>
  <si>
    <t>[UG][GA]AC[UC][UC]GUG[AG][ACU][GC]U[UC][UC][CA][CA][AUC][UG]U[AGU][UC][CA][AC][UA][CU]C[UC][AU][CU]G[CG][CG][UC][AGU][AU]G[GA][CA]U[UCA][UA][CAU][AGU]G[AGC]AG[GC][GAU]</t>
  </si>
  <si>
    <t>[GA]GC[CAU][UA][GA][CG]U[GCUA]U[CGA][UA][UG]UUC[UA][CG][CA][UC]U[CG][UA][GUA]C[UC][AC][AUC][AU][CG][UAC]U[UA][GC][UC][AC][CA][CA]U[GU]A</t>
  </si>
  <si>
    <t>[ACG][UAC][UA][AG][ACU][AG][UC][UC][GU][CU]A[UA]GU[UA][GCU][GU][CG][GA][UAC][GU]G[AUC][ACG][ACGU]C[AC][AC]U[GA][CA]A[AG]U[AUG][UC][AU][GU][UAC][GCU][UAG][GAC][UA][GA][UA][GA][CA][UA][ACU]</t>
  </si>
  <si>
    <t>[UA][CG]U[AG]A[CU][CU][AU]UGU[GU]GU[UG][GC][CUA][GA][AC][GU][GA]U[AG][CUG][GUA]A[GAC][GUC][AG][ACG]AACA[UA]G[GU][UC][UA]C[ACU]G[UC]C[AG][AG][GC]C[AU]C</t>
  </si>
  <si>
    <t>GA[GUA]U[UA][AU][GA]G[UC]A[GC][UC][AU][GU]CA[CU][AG]U[UA][AUG]U[UG]G[CUG][UG][UC][GC]UG[GU][ACG]U[UC]U[CU][CGU][GA][AC][AU][CA][GUA][GC][AU][GA]CA[AG][GUC][CA]</t>
  </si>
  <si>
    <t>[GU][GA][GC][AUC]A[GU][UGA]U[UGC]CU[UA][CUG][GCU][UA][GU][CA]C[AUC][CA][AC][AC][AUC][UAC][GU][UAG]G[AG][UA][CUG][UG]C[CU]AGG[AG][UG][UC][AGU]U[CG]C[AU][GA][CAU][ACU][CGU]A</t>
  </si>
  <si>
    <t>UUUAUCUGAGAUUCA[AG]AAUUAAGCAUUUU</t>
  </si>
  <si>
    <t>[GA][CU][UG][UG][UG]U[UG][GUA][GUC][UGC][GCA][CUG]A[AG][UGA][UA][AG][UC][GU][UC][UC]U[GC][UAC][GUA][UGA][UC][UC]CA[AC][AU][UC][AU][UGC]AA[AG]A[UC]G[AC][AC][CA]A[GUA][AG]A[AGC][AG]</t>
  </si>
  <si>
    <t>[CA][GU]CAGA[UA][AG][CG]UG[CA][AU]U[CG][AU]GG[AC][AU][CU]UG[AG][UG]UGGAUA[AU][GU]AAUCAG[CU]CAC[CA][AG][UC][CA][AC][GU][UG]</t>
  </si>
  <si>
    <t>AG[CU]UGGG[GU][AG]GUGGG[AG]A[AC][CG][CG]CUUC[AC][AU][AU][CG]AGGAGU[AU]GA[AU][CG][AC][AC][CU][AC][CG]UUAU[CG]CA</t>
  </si>
  <si>
    <t>UG[GC][UG][GA][CG]U[CG][UA][GC][AUC]G[AU]U[GU]A[ACU][GUC]C[AC][CGA][UGC][CG][UAG][AC][GCU][CUG][CU]CA[GC][CG]A[UA][GCU]A[GU][UA]G[AC][UA][GUA][UC]UGUU[CG][AU][GA]</t>
  </si>
  <si>
    <t>U[UG]U[CG][UG][GA]G[UC][UA][UC]UAUU[UC]U[AG]A[GU][CG][CU]C[AC]AAG[GU][UG]GAA[UA][UG]U[UG][UC]UG[GC]GA[AC][GA]UUUGAGC</t>
  </si>
  <si>
    <t>ACU[GA][CG]A[UCG]U[GA][UA][GA][AG]GC[AU]C[UC]U[CGA][CUG][AU]</t>
  </si>
  <si>
    <t>[AU]U[GUA][UA][GU][CU][AC]UGU[AG][UA][AC][UA][AUG][UA][GUAC][UC]A[UG][AUG][GCU][ACG][CU]A[AUC][AC]UA[UC][AGU][UG][AU]U[UG][AGU][GU][GC][UC][CAG][UC][AU][AUC]AU[AC]UA[UC][AC]</t>
  </si>
  <si>
    <t>[GAU][AC][AC][AGC]C[ACU]GU[CU]U[UAC][ACU][CU][UA][GU][UAC]A[GCU][UG][UG][CU]U[CAG]C[UG][GU][GAU][GUC][AC][AGU][CA]C[AU][CG][GAU][CU][AU][UC][AU]U[GA]C[UA][GA][UC][AU][GAU][CU][CU][AC]</t>
  </si>
  <si>
    <t>[GC][CG][UG][UC][GU][UC][CGU][CG]U[CGU][AUC][CA][CGU][AGC]U[CA][AC][AC][GUC][CUA][AUG][UA][UA][ACG][CGU]C[AC]GGAA[GU]CCCUUA[CG][CA][CU][CG][AC][AU]AA[AG][GA][UC][AG]</t>
  </si>
  <si>
    <t>[ACG][AGU]G[AG][AU][UAG][CGU][UG][GA][GA][UG][UC][UC][GA][ACG]G[GC][CAG][UGC]C[AU][AG][GA][AG][AU][GU]C[CUG][AG][CG][UA][CU]U[UAC][UG][UC][CUA][GUA][CA][AU][GUAC][AUG]U[CGU]C[AU][GACU][AU][AG][GA]</t>
  </si>
  <si>
    <t>[UA][UC][UA][CU]A[UC][UG][GAU][UG]A[AC][ACGU]A[GA][AGU]G[UG][AG][AG][GA][AU][AU][GAU][UC][AU]G[GU][UC][UAC][UAG][GAC][CAU][CU][AGU][GU][GAU]GA[AC][ACU][CA][GCU][CG]U[CG][UG]CU[CGU]U</t>
  </si>
  <si>
    <t>[UG][UA]U[UA][UA]A[CUG][UC][AU]G[GA][AGU][GAU][UG]U[AC][AU][AU]A[AU][ACU]A[AU][CUA]A[CA][CU][GUC][UG][UGA][AC][UA][AU][UG][UAG][CA][AU]G[AC][GAC][UG]</t>
  </si>
  <si>
    <t>AGUU[UC][GA][GU][UC]UU[UG]GU[UC]U[GA]GG[UA]UUGUU[CG][UG]AGG[UA][AG]U[GC][GA][UG][CA][CA][CA]A[GA][GC][GU]A[UC]CCCAG[AG]</t>
  </si>
  <si>
    <t>[UC]UC[AU][ACG][AU][AGU][GA]C[UA][CA][UG][GC][AC][GA]A[CG][UA]C[ACU][GU]A[GA][CU][AU][UA][GUA]A[GU]AGAAG[UA]CA[GA][UG][GA][CG][AU][UC][CGU]AC[AU][GU][ACU][AU]</t>
  </si>
  <si>
    <t>[AU]GG[GA]UU[GU][AU]U[CG][GU]A[GU][CU]AG[AG]A[GU]U[AG][CG][AU][CU]A[CU]CUGA[CG]CCAAAG[GU]AA[AU]UCAA[GU][CU][AC]AU</t>
  </si>
  <si>
    <t>AA[UA][GA][UA]AA[AG]GAA[GU]U[AGC]UGU[AGC][UG][UC]U</t>
  </si>
  <si>
    <t>[GUA][GC]U[GA][GA]GA[CA]A[AU]UA[GU][AC][UG][GA][CGA]A[GA]G[CA]A[CA][CA][AGU][CG][AU]G[AUC][AU][AGC]UC[AU]CU[CG]C[AU][GUC][ACU]AG[CU][UC]AC[UA]GA</t>
  </si>
  <si>
    <t>[UC]U[GC][CG][AU][UG]C[UA][GU][AGC][AU][ACU][GU][GAU][ACG][GU][CAU]A[UC][UCG][UC]U[GA][CG]UC[AG][CG][AUC][GU]A[GAU]U[GC][UA][AC][UGA][UA][UA]A</t>
  </si>
  <si>
    <t>Homo sapiens vs Hominidae</t>
  </si>
  <si>
    <t>[CU][CU]C[UA][AU]GAGUUCC[CU][CU]U[GU]A[AG]C[AG]CUUCAUUG[GU]</t>
  </si>
  <si>
    <t>GG[UC]G[CU]AC[CA]GGCAUCUGAUGAAGCUGCCAGCAUGAUCUA[AG]UUA[AGU]CUUU[CA]UU</t>
  </si>
  <si>
    <t>[AU][UC][GU][UA]UG[AU][UC][CA][AU][UA][AU]U[UA]UU[CU]GCACGUG[UC]UC[UC]ACU[AC]CUCCAACA[CU]</t>
  </si>
  <si>
    <t>[CU][UC][CG][GU][UA]U[UC]U[UG][GU][CU]UGUUG[AG]A[AU][CU]A[AG]AUU[CU]A[AC][AG]C[AC]C[AU]AA[AC]UC[CG][UC][AC]A[AU][AC]U[CG][GU][AC]UU</t>
  </si>
  <si>
    <t>GU[UG][UG]UGU[UG]U[GU]G[UA][AG][GA][GA][AG]GGAGGUGGG[CU]AUACUGCCAA[UC]AGAGAUCUGUUA</t>
  </si>
  <si>
    <t>ACAGA[GC]AUCUUUGGCAUUCUGUCCACCUCCU[CU]</t>
  </si>
  <si>
    <t>UGGA[UC]CUCGACAGGGU[UC]GA[UC]AUGAG[AG]ACA[CU]A[UC]G[AGU][GU][CUA]A[AU][UC][CA]A</t>
  </si>
  <si>
    <t>AU[CA]UCUGU[GU]C[UC]UCUUUGUCUA[CU][AC][ACG]UUU[UG]G[GA]AAA[AG][AG][GU]U[GA][AG]UG[AU][CU][GA][CU][CU]AU[UC][GU]</t>
  </si>
  <si>
    <t>G[GU][AU]UCA[UG]GC[AGU][AG]UCUC[UC]UUGG[AC]</t>
  </si>
  <si>
    <t>[AC][AG]G[CU]UCAA[GU]AAAGCUGUGGGA</t>
  </si>
  <si>
    <t>[UG]A[UC]U[CG][CG][AGU]U[CA]A[AG]C[CGU]C[AGU][AU][GU]C[UA][AU][GC][CGU][UA]C[AC][UA][GC][CA][UC]C[GU][GA]A[CG]A[GA][GC]CU[ACU]A</t>
  </si>
  <si>
    <t>G[AG]A[GU]A[GU][CG]AAUG[GU][AG]AA[GU]C[AC]G[AG][AG][AC][ACU][AC][CU]AAA[CU][CU][AG]A[AU]A[CG]AG[AG][GU]GC[GU][CU][AC][GAC]C[CAG][AC]AA</t>
  </si>
  <si>
    <t>C[AC]G[AC][AG]AAU[CU][AC][AG]CAAA[CU][AC]G[AU]AACGA[AG][GU][AC][GU][GU]U[GU]CUU[CG]G[CG]AA[CAG][CG][AC][UC][CU][UG][UG]U[UC][GAC]A</t>
  </si>
  <si>
    <t>CCGUUCACCCCACU[CU]UCAAUCUGUAGUGA</t>
  </si>
  <si>
    <t>[AC]AA[UG][UC]C[AG]CC[GU][GC][CU]G[AG]U[GU]UUG[AU]G[CU][AG]A[AG]A[AU][CGU]G[AG][AG][AG]AG[CG]AAA[AG][UC]C</t>
  </si>
  <si>
    <t>AACAACUGUUUU[CU]GUCCUUAA</t>
  </si>
  <si>
    <t>CCAACCU[CU]UCAUCGUUCCCUUCU[CU]UG[CU]AAUAACG[CU][CU]GUUUUGCAAAAC[CU]G</t>
  </si>
  <si>
    <t>GGAUUACUGGGCGAAUACUCCUAUGGCAGAU[AC]GC[AU]UUG[CG]C</t>
  </si>
  <si>
    <t>GACGUU[AU]UAC[CG]CAACA[AU]UAUAA[CU]UUCUGUUGUAGUCA[AU]CUUCUGCUGCAA</t>
  </si>
  <si>
    <t>GAUGGGUUGCAA[GU]AGAACAUCACUAAAAUAGAAGU[AG]A[CU]AUUGUU[GU]GG[AG]AA</t>
  </si>
  <si>
    <t>GAUGUAUAAUAACUAAGCGUCGCUCUGA</t>
  </si>
  <si>
    <t>GGGACUGU[CG]GUCU[CU][GU]GUU[CU]GCGA[CU]CCA[CU]A[AC]GUAAUCUUUUG</t>
  </si>
  <si>
    <t>CAGCUAUUCCG</t>
  </si>
  <si>
    <t>CACGUACU[CU][AC][AC]CUUCUCCAAC</t>
  </si>
  <si>
    <t>UCUCA[UG]GCUGUGAC[CU]CUC[UC]A[GA]</t>
  </si>
  <si>
    <t>U[CU]C[CU][AG]GUUCUUCC[CU][AG][GA]AGU[CU][GA]GGAAAAGCUGGGUUGAGAGG</t>
  </si>
  <si>
    <t>AGGUUGGUGCAAAAG</t>
  </si>
  <si>
    <t>UACU[UC][GA]A[AG]GAGAGGUU[GA][UC]C[CU]G</t>
  </si>
  <si>
    <t>[CU][GA][UG]UC[GA]C[UA]U[UG]AU[UC]U[GA][UC]G[AU][CU][GC][UA]AU[AG]UA[AC][AC][AG][UG]GGU[CA][CG]ACU[CA][UA][CU]</t>
  </si>
  <si>
    <t>UGAGG[UG]AGUAG[GA]UUGU[AG]U[AGU]GU</t>
  </si>
  <si>
    <t>[CG][CUA][CGU][GUC][GUC]C[CU]C[UC][GU][CG]C[UC]C[CU][UCG][UCG]C[CU]CC</t>
  </si>
  <si>
    <t>[AG][AGU][CAG][AC]AA[AC][CU]CA[CU][UC]GACC[GA][UA]UGA[ACGU]UG[UCG]A[CA]C[CU]U[GA][GAU]GG[CU][CU][CAU][GAU][CGU][AC]</t>
  </si>
  <si>
    <t>C[UA][GC][UGA][UGC][CU][UA]GUG[CG][UC][UC]UA[UG]G[GU][CA][UG]UUU[CU]AU[UG][CU][CU][UG][AU]UG[UG]GAU[UA][GC][UAC][AG]</t>
  </si>
  <si>
    <t>[AG][GAC][AU][AG][GC]A[UG][CG]AC[UA]G[GA][AG]CUU[GU]G[AU][GUC]UC[AG][GA]AA[GAU]G</t>
  </si>
  <si>
    <t>CA[GU]GCUGUGAC[CU]CUC</t>
  </si>
  <si>
    <t>[UC]C[CUA][UG][GC][CU]C[CG][UA]C[GA][AU]G[GAC]A[GC][CA][UG]CA[CU][AC][GC][UC][CA][UA][AGU][UAG][UC][GACU][ACGU][GU][UG][CU][UA][CAG][CAU]U[UC][CU][CA][CU][GU][AU]C[UAC][CUA][UCG][AC][CG]</t>
  </si>
  <si>
    <t>ACAU[AG][CU][UA]U[CA]U[UA]UAU[AG]U[GAC][CU][CA]C[AG]UAUG[GAU]A[UC][ACU][UA][ACG][UC][AU][AU][AGU][GUC][CGU][UA][AU][UG]G</t>
  </si>
  <si>
    <t>CA[CU]A[CA]A[CU][UCA][AG][UG][AGC][UA][CUA][UC][UA][UG][GU][UAG][GCA][UAG][CG][UC][GUA][CG][GAU][UG]U[GA][UGA]G[AG]AA[AC][UAC][GAU][CU]UUCU</t>
  </si>
  <si>
    <t>[UC][CU][UC][UG]G[AUC][AG][CU][UA][GC][AGU][GA]C[AUG][GA][CG][AC][AC][GC][GA][AC][AG][ACG][UC][CG]C[CAU]U[AGC][ACU][UG][UG][CUG][AGU][CUG][ACU][UC][CA]AG[AUC][GCU][GC][GC][GU][GU][GUC][UCG][ACG]G</t>
  </si>
  <si>
    <t>G[AU][GC][CU][CG][AU]UU[AGC][AU][CUA][AUC][UCA][AG][GCU][AUG][AC][UAG][AG][AU][CAG]A[UC][UC][CG]A[AGU][UG]G[GU]C[AG][CU][AC][UAG][GC]U[UACG][GUA][GU][UG]U[GU][UCG][UG][GAU][GC][GA][GU][UAC]</t>
  </si>
  <si>
    <t>CC[CU][UG]U[CA][AC]A[CG]CAG[CG][UC][AG][CU]AG[CA][UC][AG][UG]GCA[GU]U[GC]A</t>
  </si>
  <si>
    <t>[GC][AG][UG][UC][UG][UG][AU][AC][UC]GU[UC][UG]UCU[AG]UA[UC]A[UG]ACCCUG[UG][AC][GU][AU][UA][CU]C[GU][AU]A[UA][UA]U</t>
  </si>
  <si>
    <t>[GA][GAU][CGU]C[UA][CG]A[GU][GA][AG][CUG][CU][GU]GG[GU][CU][UC]U[UGC]G[ACGU][GU]GG[CU][GAC][AGU]GA[UG]G[AU][GA][UG][UG][UG][GAC]U[GC][GCU]</t>
  </si>
  <si>
    <t>G[UG][GC][GU][CG][UA]G[GACU][GU]G[CAG][AG][GC][AU][GU]GG[AG][UC][UCG][CU][UA]G[UG][GAC][CUG][CG][CG][CG][UG]G[UAG][UG][GUC][UGC][CU][AC][GU][CG][UGC][UC][GU][CG][CU][UC][CG][GAC][GCU]C[CU]</t>
  </si>
  <si>
    <t>U[UG][UC][UC]U[UG][UA][UA][GUA][UA][GU]U[AU][AU]U[AU][ACG]A[GU][AG][CA][AUG][AG]A[GU]U[CAU]UUGC[AU][CA][UA][GU][UA][UA]G[CA][CU]</t>
  </si>
  <si>
    <t>CUU[GU]C[AU][CU]UGG[CU]UG[CG]UG[GU][AG]U[AU][GU][AU][AG][CU][CU][AU][GU][CG]U[CG][AC]A[CG][CG]A[AC][CU]AAGA[GU]GA[GU][CG]CC[AU]U</t>
  </si>
  <si>
    <t>U[AC][GU]CUG[CU][GU]UU[GU]GG[AC]G[CU]CU[CG][AU]C[CU][GU][CG]C[CU]G[AC][AG][AU]GC[CU][CU][AG]C[AC][GU]CU[CG]U[CG][CU]U[GU]CUCU</t>
  </si>
  <si>
    <t>AC[AC]UU[GA][GA][UA]UAG[AG][CG]U[GA]GGC[AU][AG][GA]G[GU][AU][GAC][AG][GA][CA][AC]</t>
  </si>
  <si>
    <t>GUGC[CA]U[CU]C[UC]UUU[AG]GA</t>
  </si>
  <si>
    <t>[CG]G[AG]G[GU][GU][AU][UC]UGGAG[AG][GA][AG]AAGG[CA]AG[UG]U[CG][CA]UGA[UA]GG[UA][CU]C[CU][CG]U[CU]C[CU]C[AG][GU]G[GA]GC[UC]</t>
  </si>
  <si>
    <t>G[CG]UC[CUG]C[UC][CU]U[CU]UC[AU][GAC][AC]U[CG][CU]UU[CGU]</t>
  </si>
  <si>
    <t>[GCA][UA][GAU][UG][GCU][AG][UC][AGU]GC[UG]G[ACG][UGA][GC][AUG][CU]C[UA][GA]U[GC][ACG]CUG[AG]G[GC]</t>
  </si>
  <si>
    <t>Aves vs Hominidae</t>
  </si>
  <si>
    <t>U[GU][AU][GU][GU][AU][GAU][UC][GU][GA]G[UC][AGU][AC]U[CA]U[GC]C[AC][UA][CA][CA][UG]GAG[GUA]UU[UC][AG][AUC][AC][GC][CG][UG]U[AC][AU]U</t>
  </si>
  <si>
    <t>[GU]G[GU][UCG][UA][UAC][AG]G[AU][AU][UA][AC]G[CU]U[UG][UCG][UG][AU][GA][UGC][CA][CUG][UAG][CU][GC]G[GA][AUG][UCA][AGC]C[AGU][GU]A[UA][UG][AC]CCU[CA][UA][UC][CA]CUUA[CU]</t>
  </si>
  <si>
    <t>[CUA]A[GU][GC][UGC][CG][UA][AG][GA][AC][UG]C[UC]C[UA][GA][UG][AU][GU]G[CG][AC][GAU][AC][GA][AC][GU][CU][CU]A[UA][CUG]A[CU][UC]</t>
  </si>
  <si>
    <t>CCUCCAGCGCGGGAGAGCAAGAGCUUGAGUGAAGCUCA[CU]AGAA[AC]CAACAG</t>
  </si>
  <si>
    <t>UUUAUCUCCUCUGUUAGAACAAAACAACGUUGUUUAUUGCA</t>
  </si>
  <si>
    <t>U[CU]U[AC][GA]UU[AU][CU][AG]AAAUC[GU][AG][UA][CG][AG]CUAGUGGCGUACAGAGUAGUCAAGCAUGAC</t>
  </si>
  <si>
    <t>[GU]GGCUC[GC]GAUU[CG]GCUU[GU][GA][UG]GC[AU]G[GU]U[CG][GU]GG[AC]</t>
  </si>
  <si>
    <t>AAUCAUGUUG[AG]AUCUU[GU][CGU][GU][GC]G</t>
  </si>
  <si>
    <t>AA[GC]A[AG][GC][AU][GU][AG][AU][AG][ACU]CC[AC]A[AGU]G[CGU]AU[CG][AU]U[CU]C[UA]C[ACU][UA]U[UA][GU][ACU][ACU][CGU][UC]C[UC]U[UC][GA][AU][CA][AC][AU][UG]G[AG]A</t>
  </si>
  <si>
    <t>[GA][GA][AU][UA][CG][AU][GA][AU][AU][AGU][UG][AC][GA][ACG]C[CGU]CUG[GA]U[UG]U[AU]G[UC][CG][AU][CG]UU[UC]CA[AC][UA][GC]C[AG][UC][UG][AG]AUC</t>
  </si>
  <si>
    <t>U[CU]CAAAA[UG]AU[AG][CG][AC][GU][UG][UA]UA[UC][GU]UUU[GU]GCAAUCA[UC][UG][AU][UA]UCUU[UG]UAU[AG]A[AU][UC][AU]C[AU]</t>
  </si>
  <si>
    <t>GA[UC]CUUUGCAUCUCUUU[AC]UGC</t>
  </si>
  <si>
    <t>GAAGGA[GA]AUGUCAAA</t>
  </si>
  <si>
    <t>[CU]G[AU]U[GU]G[AC]A[AG][AG][AC][AG]U[CG][CG]AUC[CG][AG]C[CU][AU]A[AG]GCUGUC[AC]C[CG][AU][AG][GU][GU]U[AG][UAC][CU]UC[CG][AC]GCUU</t>
  </si>
  <si>
    <t>UAUCUCU[CU]GAUUAAGCUAUUUUAUUUCUAUCA[UG]CAU[CG]AUC</t>
  </si>
  <si>
    <t>GUGUACCUCUAGAUAU[AU]UAUUCUCUUGCUGCGUAGGGUUCCCAAGCUGCC</t>
  </si>
  <si>
    <t>AAAAU[GA]GA[GU]U[GA][AG][AG][AC][AU]AU[GA][CG]A[GA]U[CAU][GAU][UG]GA[AC][CA]AAA[AC][AU][AGU][AC]A</t>
  </si>
  <si>
    <t>[AC]A[AU][AU][AU]UAUA[GU]U[AU][AU][AC][AC]AACA[UAG][AU][GU]UCA[AC]UA[CU]UUU[AC]AA[AC][GU]G[AC]A[GAU]A[UA][AG][GAC][AC][CAU]A[UA]U</t>
  </si>
  <si>
    <t>GGGGAUGUAACGCAUGUUGUUUUCUGCG[AG]G[AG]AGCAUUUG[CU]ACAUGUUUC</t>
  </si>
  <si>
    <t>GAUGCUAGCAU[AG]GCGUAAUUUUGUGUUCUCAU[GU][CG]UGCAGCAGGGUUAG</t>
  </si>
  <si>
    <t>GUCCUGUGGA[AU]UUUAAGUU[CU]CC[AG]AAACUGUU[GU][AC]U[GU]AGGACAUACAAGAUC</t>
  </si>
  <si>
    <t>AACGAUUUCAACACUCUCUU[AC]CAGGAAC[AU][AU]C[CU]UCC</t>
  </si>
  <si>
    <t>CAACCGG[AU]UUAUGACCAUUGAUUUGGUC</t>
  </si>
  <si>
    <t>GUGAGUC[AC][AU][GU]AUCAA[AG]AU[AG]CGC[AU]UUC[GU]U[GU]A[CU]CAC[AU]UGGUUGAACC</t>
  </si>
  <si>
    <t>CAGCGACAGCC</t>
  </si>
  <si>
    <t>CCU[CU]CUCCACC[AC][AC][CU]ACCA</t>
  </si>
  <si>
    <t>CGUUU[CG]UAUUCACCAUCAACAUCUUUAA</t>
  </si>
  <si>
    <t>CCCA[AG]AGAU[CG]CC[GU]CCA[CU]A[AG]U[AU]CCCU[CU]C</t>
  </si>
  <si>
    <t>CUAUUAAUGAGAUUAA[CU]GUCGAGCAUUUG</t>
  </si>
  <si>
    <t>UGAUCUUUCUU[UG]AU[AU]CU[CG][UC]AU[UC]A[AC][GC]AC</t>
  </si>
  <si>
    <t>AGAA[AC]AUCCAAGG[CU]GUUUG[CU]AGAAA[AG]AGG</t>
  </si>
  <si>
    <t>G[UG]GUUAC[GUC]GUUUGAG</t>
  </si>
  <si>
    <t>[CG][UC]A[CU][CG][UG][GU]GG[UA]G[ACG][GU][AU]G[UA]GCU[GU]UCU[GC]AA[UA][GA]C[AC][AC][UC][GU]C[AC]C[CA][UC][AG][GU]GCA[AG]GG[AU]UU[CG]</t>
  </si>
  <si>
    <t>G[CG]UGGA[GC][GC][CU]UGC[AC][GC]UG[AG]GC[UAC][AUG][UA]G[AC][UA][CU][GUA][UC]G[CU]C[AU]C[UG]G[CU][AC][CU][UG][CA]CAG[CU][CG][UC][GC]GG[CU]</t>
  </si>
  <si>
    <t>GCACCAACCUAAUA</t>
  </si>
  <si>
    <t>[CA][AC]U[GA][AUCG][AU][GA][GA][GU][ACG]U[AU][AU][AC][AG][GC][CG]CA[UG][GA][GA][GU][CA][UAC][AC][CA][AC]G[UG][GA][AG][UCG][GC]G[AGU]C[GC][AG][GU]</t>
  </si>
  <si>
    <t>[GAC]U[GA][GUA][UGA][UA][CU][AGU][GACU][GAC][UC][UAG]G[GA]C[AU][GC]UG[UA][ACG][UAG][UAG][GA][UCA][UG]AGC[UCG][GU][GU][UC]UG[AC][UAC]U[UA][GU][GC]U[CG]A[AG][GU][UAG][GC][UAC][GA]</t>
  </si>
  <si>
    <t>C[CU][CG][CG][AU]G[CA][CG][UG]C[CU][GUA][AC][GC][CU]CC[AU][GA][GUA][CG]CUC[CG][CAU]G[CA][GAU]</t>
  </si>
  <si>
    <t>CUGG[CU]CU[CG]CU[GU]CAGU[GU][CU]CAC[GU]C[UC][CA][CA]G[UC][GA][UG]A[UC]UUGAC[AC][AU][GA]C[UA]</t>
  </si>
  <si>
    <t>[AG]U[CG][CU]UCA[GC][AU]CA[AG][UG]CC[AG][UA]GUGC[UG]UCUC[UC]UGUC[CA][UG][UG]CA[UA][UG][CG][CG]A</t>
  </si>
  <si>
    <t>G[GA]G[CU]G[CG]C[CGA]G[AUG][CGA][CG][GCU][CG][AU]G[CGU]C[CA]C[GC][GU][GU][GUC][GU]C[GAC][GC][ACG][GCA][CG][CG][GC][GA]A[CG][AC][GU][CG][GC][GC]</t>
  </si>
  <si>
    <t>[GC][GC][GC][ACG][GAU][GU][CG][CG][UC][GU][CU][CU][AC][GU]GC[ACU]C[CU][GA][AC][AG][GAC][GCU][AC][AC][CU][CG]U[GU]C[UC][UCG][CG][CG][CG][AG][GCU][GAC]U[GU][GU][CG][AG][GA][CA][AU]G[CG][UCA]</t>
  </si>
  <si>
    <t>[GU][CG][UCG][UC]U[CG][UC][CA][UA][AGU][ACU]C[CU][CA][CAG][UA][GU][CG][UG][UG]CC[UA][GU][GC][ACU]C[ACU][GCU][GAU]GG[GC]A[AG]A[AC][AG][CG][UA]G[GA][GA][UAC][AU]G[AG][GC]A[AC]</t>
  </si>
  <si>
    <t>[UC][GU][AC][UC][UG]C[UA]G[GC][AUC][GA]GU[GA][AC]U[GC][GU][UA][GC][AGU]U[AG]G[UA]CUGG[UG]G[AG][GU]GG[CG][UG][GC][UA]GG</t>
  </si>
  <si>
    <t>UAUU[AG][AG]CUGUGCUGCU[CG][AC]AG[GU][AC]AGG[GU]UG[AG]</t>
  </si>
  <si>
    <t>UGGUGACGGUAUCUCUCCUACGUAGCAAUCCUUAUAUAUG</t>
  </si>
  <si>
    <t>Nematoda vs Hominidae</t>
  </si>
  <si>
    <t>G[UC][UA][GA][AG]CU[UC]C[UC]AAUU[UC][AG][AC]C[CG]UA[UA]AAG[UC]UAU[CU][GA]U[UA][GA]A[CA][CA]CGGC</t>
  </si>
  <si>
    <t>ACCAACGAGCU[AG]UUGGCCCAAU[AG][CG]UAAAUCUCC</t>
  </si>
  <si>
    <t>UCU[UA]GC[AU]U[AC][UA][GA][UA]UC[UA]UU[AU][UA][CG][UC]CUAUU[GU]AU[UC]GAUAUU[UG]UUC[AU][GA][UC][GA]A[GU]CA</t>
  </si>
  <si>
    <t>CAAGA[GU]AUCAAAACGAAGAUAAGUGG[CU][GU]GCACAA[AG][CU]UU[AU][CU]UUUAGCGAA</t>
  </si>
  <si>
    <t>AUUGGGAG[AC]U[CU]GAUGAGAUCGACC[CG][AU][AC]ACC[AG]A[AG][CU]C[AU]AGA</t>
  </si>
  <si>
    <t>GCCUCCCCCUC</t>
  </si>
  <si>
    <t>GGGGUAGAUAGA[CU]GAUCGAAACUUUUGAUUUCUGAG</t>
  </si>
  <si>
    <t>UAAGAAA[CU]UUUCG[AG]UUG[CG]GUUUCCC[AG]UAAAG[CU]UUAGAA[AC]C[CU][CU]GCAAUUA</t>
  </si>
  <si>
    <t>CCUGUCUUCACGAGC</t>
  </si>
  <si>
    <t>GUGUCGA[CU]CGACACC</t>
  </si>
  <si>
    <t>CGGCGUGUUGUUUUAACCUAA</t>
  </si>
  <si>
    <t>C[AG]AAACUUGGAUUC[AG]AUUACUUUUUCGUC</t>
  </si>
  <si>
    <t>AAAGUCAUUUUUCUUUCUAAAAACACAA</t>
  </si>
  <si>
    <t>GCU[UG][GU]UAAAAUGGA[UA]GAUGC</t>
  </si>
  <si>
    <t>[UAG][UCG][GU][UA][GA][GU][GU][AG][AU][ACU][UCG]U[UAG][GA][UA][CAG][CG][GU]CACA[AG][AG][CU]U[CU]G[UAC][AU]UCUA[GU][GA]GG[AU][AC]U[AG]U[GA]U[CAG][GAU][GU][UC][GU]</t>
  </si>
  <si>
    <t>Cercopithecidae vs Hominidae</t>
  </si>
  <si>
    <t>[GU][AU][CU]U[AU][UA]A[AG][GA][UG]UAUAUCAA[GU][CU]A[AG]UGACCAUUUU[GA]C[UG][UC]AU[AC]AA</t>
  </si>
  <si>
    <t>ACAAGACCGGCUUUUCUUCU[AU]CUUCUUGCACAACCUGAGGU[AU]AUUG[AG]GGC</t>
  </si>
  <si>
    <t>CUUGUCUCGCCUAGGUUGGAUGGGCGUGC</t>
  </si>
  <si>
    <t>G[GC][CG][CGA][GC][GU]GG[CG][GUA]G[GA]G[GC][CGA][GUA][GC][GC][GA]GC[AU]G[GC][CG][CG][CU][GU][GC]</t>
  </si>
  <si>
    <t>AAGUGCUUC[CG]AU[GU][UC]U[UG][CGU][AG]GU[GU]</t>
  </si>
  <si>
    <t>[CG][AU]G[UG]G[GUC][UACG][CG][AC][GC][ACG][GC]G[CA][GA][AG]AG[AC][CA][UAG][UC][GAC]G[GA][GC][AG][AU]U</t>
  </si>
  <si>
    <t>Pisces vs Hominidae</t>
  </si>
  <si>
    <t>[AG][AG][GU][AGU][UG][UC][UC][UC][UAG][UGC][ACG][UC][UC]U[UGC][UA]A[CG][UC][CU][CUA]U[GU][UC]GUGCUC[UA]CU[AC]U[CA][CU]UUCUGUCA[CU]C[AC]C</t>
  </si>
  <si>
    <t>GA[UG][CA][ACU]U[UA][CA]A[GA][GAU]AG[UA]UA[GA][GA]UAUA[GA]AA[GU][AGU]A[AG][AG]U[ACU][CG][AU]UU[AC]AGU[CU]CA[UG]UCAUG[AG]</t>
  </si>
  <si>
    <t>UG[AU]GAG[AC][GU]A[AG][GU]U[AG]UGAGUG[AU][CU]G[CG][CU]CAUGG[CG][AC][AU][GU][CAG][AG]A[CG]A[AC][CG][GU]UG[AC]G[AG][CA]U[AU]G</t>
  </si>
  <si>
    <t>G[AG]GAG[GA]C[UA]A[CG][ACG][AU]G[UC]GGG[AU][UG][GA][AC][UA][GA]A[ACU][ACU][ACU][ACG][GC]A[CA][GC][AU][CGU][GA]A[UA][CG][CG][UC]</t>
  </si>
  <si>
    <t>UG[AUC][CU][CG][AC][AC]GA[AUC]G[AC][UA][GA]CC[AUG][CG][AG][GU]CCG[CG]U[AUG][UC][CA][AG][UC][CUA][AC][AUC][CAG]G[GC][AU][CG][UG]</t>
  </si>
  <si>
    <t>ACCAAUUCGGCUGACACAGCCUCGUGAC</t>
  </si>
  <si>
    <t>CUC[AU]UA[ACU]AC[AG]CA[CA][AC][GA]UU[UC]C[AU][GC]C[AU][UC]AUG[CA]UG[GC]AUC[UA][AG]C[UA][UA][GC]AA[GC][AU]C[UC][AU][CU][UG]G</t>
  </si>
  <si>
    <t>AUCUCUUUAGCAGAUGA[AU]GUUAUUUGUGGUAUAAAACC[AC]ACAGUUUUAUC</t>
  </si>
  <si>
    <t>GCUCAAAGCUCAGA[AG]C[AU]AAGGCGCUUAUC</t>
  </si>
  <si>
    <t>A[UC][UA]C[AG][AU]GUGA[GU]CA[UCG]A[AG]AGAGU</t>
  </si>
  <si>
    <t>[ACG][CG][ACG][AC][CGA][GA]G[AU][AU]U[CU]C[CU][GAU]A[AC]A[CG][CA][GA]G[CG][UG]G[UC][GU]G[AU][GAC]U[CU]CAG[GA][AG][CA][AU][CUG]U[GC]CA[UG][CU][UA][UG][ACG]G[AC]</t>
  </si>
  <si>
    <t>Hexapoda vs Hominidae</t>
  </si>
  <si>
    <t>[AU]U[UG]A[GA][AG][GU][UG][UG]UU[GU][AC]U[AU]U[GU][UC][GA][UA][AU]UG[AG]GAAUCUUGAUGAUGCUGCA[UG]C[AG][GA]C</t>
  </si>
  <si>
    <t>A[UAG]U[UAG][GA][AG][GAC]U[CG]AUGU[CG]G[UG]U[AG]AGUAG[GU]U[UC]AA[UC]A[GUC]A[AU][UA][GUA][GAU][AU][UC]U[AU][ACU][ACG][GU][AG][CU][GA]UUA[AC]</t>
  </si>
  <si>
    <t>UC[AGU][UA][GU]U[CAG]U[AU]GA[CU][CGU][AC][UCG][UCA]U[GCA][UC][GA][AU]GAA[GU]GG[ACG][GU]U[UA]U[GU][UA]G[GU][AU][UGA][GC][CA]A</t>
  </si>
  <si>
    <t>[CA][CA]A[AC][AU][GU][AG]AAA[AC]UGAA[AU][UG][AU]A[AU][AC]A[AG]A[GA]AA[AU][CG]A[AU]U[GA][CU]CA[GA][AU]A[AU][GA]AAA[UA]U[GU][UC]AU</t>
  </si>
  <si>
    <t>[AC]A[AU]GGAG[UC][GA][UG]CA[UA][GC][AU]GA[AU]C[AU]C[GA][GU]A[UG]C[CA]U[AGC]U[AGU][GA][UG][UA]UCU[UG][UC][AU][AGC][AUG][UA]U[UG][UC]C[CA][UA][CU]</t>
  </si>
  <si>
    <t>[UC]GU[CG]U[CU]U[UG]CAAUAAAC[GA]AC[GA]UUGUUU[UG][GU]U</t>
  </si>
  <si>
    <t>[UC][GUA][AGU][GA][AUG]U[CU][UC][CAG][UC][CU]U[UCG][CU][UA][UG][UG][AGU][GA]A[AU][GU]C[ACU][CAU][AU][UC][UA]U[GU]A[GA][UC][AGC][UA]G[AC][AC][UA][AU][AG]</t>
  </si>
  <si>
    <t>G[AGU][AG][AUC]AA[AU][AG][UG][GU][GC][UA][UC][GA]GUGUCAUGUUUGA[AC][AG]</t>
  </si>
  <si>
    <t>[CU]AACC[AC]UU[GU][AU][AG][AU][GU]UGUU[CU][AG]U[AU][AG]A[GU]UG[AU][UC]A[CU]CU[AU][CU]A[CU]AU[UAG]U[UC]G[AC][AU][AC]A[AU]CCU</t>
  </si>
  <si>
    <t>GUGU[GU][GU][AGU]GA[GU][UCG][CG][GU][CG]A[AU]GAU[AU]U[GA][AG][AG]U[AG]AG[AU]U[AU][GU]UUC[CU]U[AC][AC]U[CG][CU]GCCCA</t>
  </si>
  <si>
    <t>[CG]C[CU][AC][AU]CCA[CU]A[AC]AG[AC]UU[AU][CU]CAU[AG]C[AG][AG][GU]A[UAG][AU]A[AG]A[AC][AC][CG]U[AU]UC[AU]C</t>
  </si>
  <si>
    <t>AGCCUUGAACGC[CU]GUCGUUUCG[CU]C[GU][CU]CGAC[AG]ACA[AU]UCACACGCGCACAC</t>
  </si>
  <si>
    <t>AGGUUUACAUCC[AG]CAGUGUGGAAGACACU[AG]AAGGACCUAAACUAACAAAG</t>
  </si>
  <si>
    <t>A[GU]AAG[CG]UG[GC]A[UG]G[ACU][AU][GC][AC][GA]G[UG]UGA[UG][CGU]GAU[CA]U[CU]UU[CG][AU][UA][CG][GU][GC]</t>
  </si>
  <si>
    <t>CAGAC[AG]UU[UC]ACCUUC</t>
  </si>
  <si>
    <t>G[AC][CU]A[ACU]AAU[UC][CAU]AC[GAC]A[CU][CU][AC][CG][AU][CG][AU]U[AC]A[CG][AC]UA[UC]AAA[AG][CGU][CAU]A[AC]AAC[AC][AU]U[CA][CAU][UA][UA][CU][CG]U</t>
  </si>
  <si>
    <t>GAUUGUUCUUAGUAUGAG[GU]UGUUCUCGUACUAAGUAGAGUCUAAGAGAAC</t>
  </si>
  <si>
    <t>CUAAUUGGAUAUGAUAAAUGGUA[AC]CAAGU[AU]UUCACUUGCAUUCAAGGGAC</t>
  </si>
  <si>
    <t>C[CU]UUCCACUUUCUAAUGUUUCUUGCUUAAAUGAGUAUUCCAUGUAAAAA</t>
  </si>
  <si>
    <t>U[GU]UUU[GAC]UU[CU]A[CU][GAU]ACU[GAU]CAU[UA][UA]U[CU][CU]ACUC[CU]AUU</t>
  </si>
  <si>
    <t>CUAA[CU]AAUCGAAUUGAACCU[CU]CAGAUUUCAGAU[CU]UGA[CU]UAGGGUUUUAGC</t>
  </si>
  <si>
    <t>U[CG][UA]U[AC][CA][GU]CA[UG]AAAA[UC]AGUG[AU]UUUU[GC]UU[CU]A[ACU]A[UG]CUC[UG][GU][CU][UA][CU][GA][AU][UA]UGAUU[UG]G</t>
  </si>
  <si>
    <t>GAG[AC][GA]C[AC]U[AG][CG]AU[AGU]UCAU[GA][UA][AU]C[GC][AU][AU][AG]UCUAC[AGU]A[UA][UA]U[AGU]A[AC][CA]UCUA</t>
  </si>
  <si>
    <t>CCCAUCUACUUACACUUAA[AG]GUCGUUG</t>
  </si>
  <si>
    <t>CGUACGUAAU[AC]UAAUACGAAAAAGUAUUUACUUAUUUAUA</t>
  </si>
  <si>
    <t>GUGC[AU]GCAAC[CU][AC]UU[CG]UG[CG]UAGCU[AU]GU[AG]CAAGAGUU[CU]AAAAG</t>
  </si>
  <si>
    <t>Brassicaceae vs Hominidae</t>
  </si>
  <si>
    <t>[UC][GU][CU][AU][GA][GUA][UG][GC]CA[GU]CA[CU][CG][AU]U[CU][AC][AU]GA[UC]U[CG]ACA[AU][GA][UAG][CAU]A[AU][GU]U[UG][GA][UC][UA][UA][CAU][UAC][CU][UG][GUC][CGU][UA][AU][UAC]</t>
  </si>
  <si>
    <t>[AU]UU[UA][CGU]AA[UG]UU[CG][AU][UA]G[GU]G[UG][UG]U[UC]G[GU]AUU[AC][UA][UC]AU[GA]CA[UA][CU][UC][AC]AA[AG][AG][GC]UA[UG]A[AG]UA</t>
  </si>
  <si>
    <t>AAGGAA[AC]AUAGCU[UA]GUUC[AG]AC[AU]UA[UC]CA[CU]ACUAC[UC]CUUUU[AU][GAC]AAAC[AU]A[UA][AC]C</t>
  </si>
  <si>
    <t>[AG][AC][AC][AC]A[UAG][CA][AU][UA][GU][AC][UC][CG]G[GC][CA]A[AG][GU]U[UCG][GUA][UC]C[CU]U[UC]GGCUA[CU][AG][CU][GAU][UA][UC][UAG][CG]U[CU]U[CG]U[GU][CU][CU][GU]C</t>
  </si>
  <si>
    <t>U[GC]A[AG][UA]G[CAU]AUU[AG][AU]AAG[UA][GC][AU]CUACA[UC][CU][AGU]G[GC][GU][UA]U[GU]C[AG][UA]U[UC][UA][AU]U[UG][AU]U[UG]U[UC][UC][CU]U[CA]</t>
  </si>
  <si>
    <t>AA[AG]U[GU][CU]AAU[AG]UAU[AG]UAGUCCAAUCUAUUGAAGUACUAG[CU]ACACCA[GU]CUCU</t>
  </si>
  <si>
    <t>AAGAGUC[GA]UAUUACAUGUUUUGUGC[GU]UGA[AC]UCUAAUU[CU][AG][AU][CA][AU]G[GC][CU][UC]</t>
  </si>
  <si>
    <t>[UG]UU[AC][GA][AGU]GG[UG][AU]UU[GU]CAU[GC][AG][CU][ACU][GU]CU[AU][AG]GA[AU][UC][UC]U[GC][AGU][AC]UC[UA]U[GU][CU][AU][CU]U[AU][CA][GU][UC]A[UG]C</t>
  </si>
  <si>
    <t>UU[UG][GA][GC][UC]CAA[UC]U[UC]A[UA][UAG]UU[AG][CU][CU]AA[UA]U[UG]A[AG]UU[AG][UG][GU]U[CG]U[ACU]ACCCAUA[UA]CU[CU][CA][AU]U</t>
  </si>
  <si>
    <t>AAA[UAC]AAAU[CG]A[CAU]A[AC]A[GC][UA]UU[UG][UG][GC]UU[GU][AGU][CGU]UU[UG]</t>
  </si>
  <si>
    <t>[AG][AU][CU][AGU][CU][CG]AU[CA][AG]U[CG][ACG][UG]CA[CG][AG][AU][ACU][CGU][AGU]UC[UA][UC][CU][ACU][ACU]A[CU][UC]U[AU][UA][GA]U[UA]U[CGU]UU[UA]AGG[UA]C[CA]</t>
  </si>
  <si>
    <t>AGAUGCUUUUCCAGCUUGAUAUACGUUGUUUUGUUAUGUAU</t>
  </si>
  <si>
    <t>U[GAC][GA]U[AGU][UAG]U[GCU]U[CGA][UC]U[CG][GAU]A[GC][CU]U[UC][GU]G[UC][GCU]U[UC][UCG][UCA]U[UGC][UG][CU][UC][CA][GCA][UC][CU][AC]A[CA][UAC][CU]</t>
  </si>
  <si>
    <t>UUUG[AU][AC]U[CU][CU]U[CU]U[AC][AU][AC]AAG[GU][AC]U[AU][CU]AA[AU]A[UC]UUAG[GU][CU]UUU[CU]A[AC][AG]AUC[AU][CG]GUU[AG]</t>
  </si>
  <si>
    <t>UU[CU][AG][AC][CU]U[ACG]C[AU][AC][CU][AC]A[CU]AA[AU]CUU[GU][AC]A[AC]C[AG][AU]ACAA[AG]A[AU]A[AC]U[GC]A[AU]G[AG]AAA[AC][AC][AC]</t>
  </si>
  <si>
    <t>UCUU[CU][AGU][UA]U[AU][GU][UA]AA[CG]U[AU][UAC]U[AG]A[GA]UAU[CG][CU][AU]G[AG][AU][AU]ACU[CA]UAA</t>
  </si>
  <si>
    <t>AAA[AC][AU][AU]A[CA][ACU]AAA[AG][AC]UCUCU[AC]AC[AU]UUUAA[AC]ACU[UC][UC][AG][AG]AA[AU]AA</t>
  </si>
  <si>
    <t>A[CU]A[AG]U[AU]GA[AG]AUU[AG][AU][AC]GA[AU][CU]U[CU][GU][GU][AU][CG]AUGACAA[CU][AG]A[AU][GU][AU][GCU][AC][CU][AC][GU][AC][GU][GCU][AC]UCA</t>
  </si>
  <si>
    <t>[CU]AU[CG]UUUGAGAUUUU</t>
  </si>
  <si>
    <t>AUGA[AC][UA][CA][AC]UUC[UC]ACCAAUUG[AG][CU][UA]UGU[AC]C[UC]UU[GA]AA[GU]CU[UC][UC][GA][AC][UC][UA]UGA[AG][CU]C</t>
  </si>
  <si>
    <t>[CA]UU[AG][AGU][CA]CAA[UC][UC][AG]C[GU]AG[UA][GC]CAA[AU]GU[AU][GU]AGUU[AGU]G[AU]ACAU[UC][CU][CA]AU[UG]U[AU]A[CU]AA</t>
  </si>
  <si>
    <t>CACACGACAACACAAUUUCA[CU]U[GU]GU[AG]CCAAUCAUUC[CU]AACAAA[GU]UAUA[AC]C</t>
  </si>
  <si>
    <t>UA[UC]GG[AC][AU]A[UA]AUCA[AU]A[GC]A[AC][GA]AUAA[GC]C[GU][CG]C[UG]U[AG][GC]UUCU[GA][AU][AU]GA[UG]A[AC][GU]C</t>
  </si>
  <si>
    <t>CACAAAACAAAACACAAACUGUUCCAAUUUGUUUUCUC</t>
  </si>
  <si>
    <t>GAAUGGAUUAAAGCAAUUUACAUCAACGUUGGCUCAAUUA</t>
  </si>
  <si>
    <t>GUGA[CA][UG]UAU[AG][AG]U[AG]AUC[UC]CAU[GA]A[AU]U[GAC]G[AC]UU</t>
  </si>
  <si>
    <t>CAUUCUUAAUAUA[CU]AAUACU[AU]CUUUUUCA</t>
  </si>
  <si>
    <t>AUCGUUUAUUUCAUUCAUC[CU]AUCCUUCUUAUGAUCAUCAUA</t>
  </si>
  <si>
    <t>U[CG]A[AG][GU]A[AU]A[AG][AG][GU]CU[UC]U[GU]AU[AC][UC][AG]A[GU]A[GCU][UAC][CU]U[UA]U[AU][GAC][GAU][CU]U[AU][AG]UA[UG][UAG]U[AG]A[AG]UUU[UC]U</t>
  </si>
  <si>
    <t>C[GU][CU]A[GA]CCA[AC][GA][AG][ACU][UA]A[AG][GC]U[AC][AC]AAA[GA]UAU[UG]UUU[CU][AU]UCU[UG]A[GC]A[GA]AA</t>
  </si>
  <si>
    <t>AACGAGUUUUGCU[CU]A[AG]GACAACA[GU]U[CU]UCA[AG]GAUGGAAAAUG</t>
  </si>
  <si>
    <t>GAUAG[AG]ACAU[CU]GUACUGCUUGAAAAAAC[AU]UGUUAA[CU]GUCAUAAA</t>
  </si>
  <si>
    <t>UCUU[UG][CU]UCU[AU][CU][AU][AU][UG]UUU[UG][UAC]CA[CU][UG]UU[UG][UC]UCUC[AG]U</t>
  </si>
  <si>
    <t>AGAG[CU][GU]AUCAAU[AU]AGUAUU[AG]GAACAAAGUUUUAUACUGACAAUUC[AG]AUCU</t>
  </si>
  <si>
    <t>CUAACA[AG]A[GU][CU]AAAUAAACAAG[AU]CAUUAA[AC]GCCGUAAAAAAA</t>
  </si>
  <si>
    <t>AUCACUC[CG]AAUUAAUUUGGAAGAAC[AG]AAUUAAGAAA[AC]CC</t>
  </si>
  <si>
    <t>[AG][AG][GA][AU]A[GA][AC][AG]A[AG]AA[AG][AG]A[GA]A[GA]AA[AG][GA][AG][ACG][AU]A[CG][AG][AG]</t>
  </si>
  <si>
    <t>CU[CA][AC][AU][CA][GA][UA][GC][UA]U[UA][GC][GA][GU][AG][UA]U[UA][UA][GU]G[ACU][CU][UC][CAG][CUG][AUC][AU][CA][AUG]GA[UC][UG][UC][CGU][GU][AG][AC][AU][UA][AU]UU[GA]G[AC][AU]</t>
  </si>
  <si>
    <t>Laurasiatheira vs Hominidae</t>
  </si>
  <si>
    <t>GG[UA]U[AU]G[GU]GAG[CG]AGG[GA][AG]U[AU][GU]GAU[CA]C[CG][GA][CG]C[UA]UG[UC]AUCA[AU][CU]U[GC]A[AG]U[CG][GA]G[AC][GA][CU][CG]</t>
  </si>
  <si>
    <t>UU[AC][UC][CU][UC]UU[GC]UUUGGA[CU]UGAAGGGAGCUC[CU]</t>
  </si>
  <si>
    <t>[AU][UG][UG][UC][UAG][UGA][UG]U[AU][UAG][AC][UA][GUA][GU][CA]U[UC][CA][CU][CA]U[GA][CU]C[AU][AC]AGGAG[AC][UG]UU[GA][CA]C[CU][UC]G</t>
  </si>
  <si>
    <t>A[GA][AG][GA][AG][GU][UC]C[CU]CU[UC]UGAUAUUGGCCUGGUUCACUCAGAU[CU][UC]UCC</t>
  </si>
  <si>
    <t>UGUGUUCUCAGGUCACCCCU[GU][CU][UG][GA]A[GU]CUC</t>
  </si>
  <si>
    <t>GA[AG][GA][GA]AG[AC][CU]AG[GC]G[AC][AU][GC]A[AC][GC][CG]AG[AU][AG][CG]A[UC][CG]GA[UA][AU]G[AU][GC]UU[CU][AU][CG][AU][CA]AA[AC][AC]A</t>
  </si>
  <si>
    <t>AGUAAGGG[AG]AUCGAUCUGU[AU]CCAAUUGUACUCAAACACACUCUCUCAUCC</t>
  </si>
  <si>
    <t>C[CU]UGGC[CU]UCUGCAACCGGAAAGGGGAGCAGCAUGAAACUC</t>
  </si>
  <si>
    <t>CUCAAGUAACUUAGG[GU]UU[GU][AG]AAAA[AG]CAGCUUCUCCAGUCAGCAUCUUACC</t>
  </si>
  <si>
    <t>CUUAUUU[GU]AAG[AC]UUAAGUGUGUAUUGACAGGUGGUGGAACAAAUAUGAG</t>
  </si>
  <si>
    <t>CGAUUGGUUUAGAUGACCAUCAACAAAC</t>
  </si>
  <si>
    <t>GCUCA[GU][AG]C[UA]CC[UA][GU][UG]G[GU]UG[GU]CUG[CA][UG][CU]AUGCA[CG]CA[CU]G[GC][AU]UGU[UC]UG[AC][GU]CAU[GA][UC]</t>
  </si>
  <si>
    <t>AG[GA][UG][GA][UC][GU]A[UG][AC]UC[AC][UG][GAC][GU][UG][UC][CG][CU]UG[GA]G[AG][GA]G[UG][GA]U[GC][AC]U[GAC][ACU][UC]G[GU][GC][CG]U[CU]C[UC][UC]GG[GU][GA][GU]</t>
  </si>
  <si>
    <t>CC[CA]U[UCG][CU]C[CA][UC][UC]G[GU]C[UG][UG][UA][AU][GC][UC][CG]A[UG][GC][AU]C[UC][GAU][UG]GGGCU[CAU][UC][UC][GC][AG]G[UCG][UC][GCU][GU][CGU]C[AUG][UG]C[UA][GC]</t>
  </si>
  <si>
    <t>[CU]C[AG]GUC[GC]ACCAG[AC]GC[CG]C[CG]G[AU][AU][AG]C[CU][CU]C[AC]GA[AG][AG][CU][CU]CG[AG][CG][CU]C[GU][CG]G[AG][CU]C[CU]G[CU]GG</t>
  </si>
  <si>
    <t>C[UC]G[AC]GGCC[AC][CG]AC[CG]CACC[AG]GGG[GU]A[AU]GA[AG][AU]G[AU]C[AU]CU[CG][GU][CG][GU][CU][CU][CG]</t>
  </si>
  <si>
    <t>UAGGAAAACCUUCUGUGGGGAGUGGGGCUUCGACCCUAACCCAGGUGGGC</t>
  </si>
  <si>
    <t>[AC][CG][CG][AGU][GC]UG[CU][CG][AC][CA]C[AC]A[AG][AG][CG][CUA][CG]U[GU][GU][AGU][CG]A[CG][UAG]G[GA]G[UG][AUC]AG[AC][GU]G[GA]A[GC][UC][GU]C[CU][GA]A[AGU][AG]A[GA]</t>
  </si>
  <si>
    <t>Rodentia vs Hominidae</t>
  </si>
  <si>
    <t>[AG][AGU]AG[AG]GCU[CU]C[CU]U[UA][AC]AGU[CU][CA]AA[UA]C[AG][AU][GA][GA][GA][UG]</t>
  </si>
  <si>
    <t>[AC]UGUAU[GU][GC]U[CU][CGU][CAG][AG]G[CU][UA][AG][GC][CA][AC][AC][AG]A[UC][GC]U[CU]A[AC][CG][AU][AU][AU][CU][AU]AG[CG][UA]G[AC]</t>
  </si>
  <si>
    <t>[GU]U[UG][ACU][GUA]AAA[AG][UC]C[GA]GC[UC][GA][CA][CG][GA]GUG[GA][CU]G[UA]AC[AG]A[GA][GA][AU]G[UC][CG]AA[GC]C</t>
  </si>
  <si>
    <t>[AC]C[CA]A[AG][UA]UGAUGC[AU]AUG[GU]AAACAU[CG]GAU</t>
  </si>
  <si>
    <t>UCCU[CU][CU]A[GU]AA[AG]A[UC][GA]UG[CU]GCA[AG]A[GU][GU]CUUUC</t>
  </si>
  <si>
    <t>AAAUGAAUCCAAGUUUC[AG]AGCACA[CU]UGUCUUUACACUAGUGUGGCAG[CG]C</t>
  </si>
  <si>
    <t>GA[AG]A[CA][AG][UG][UA][GA]G[GU][GU][UG]CAUG[AC][UG]A[UC][AU]CCUUUAU[AC]UCC[GU]CA[UG][UC][UA][GC]C[GC][CU]AUC</t>
  </si>
  <si>
    <t>C[CG][AC]AGUGCUUAAAUCGU[AU]GA[GU]GCU[AG]AAGUCGUUGAAGAGGACUUGGAAC</t>
  </si>
  <si>
    <t>GUACAAGGAGAUGAG[AG]AGUGAAUCAC[CU][AG]AAACAAGUGGUU[CU]UGGUUUGUG</t>
  </si>
  <si>
    <t>ACAGUA[AG]U[CU]UUCCAAUAGGUC[GU]AGCAUGUGCUGAAACUGUG</t>
  </si>
  <si>
    <t>CUAAGUUAUUUUGUAUGUUGAAGGUGUAUUGUAGGAAUCGG</t>
  </si>
  <si>
    <t>ACACUAAAA[AG]UGUUGUACA[AG]AU[CU]UAAGUGUAC[AG]AAUCAAAC</t>
  </si>
  <si>
    <t>CUC[UC]AAAAU[AU][GU][AG][GA][ACG]AAA[AGU][UA]A[UA]AGA[GA][UG]UG[AG][CGU]C[AU]UU[UG]GAGA[UG]G</t>
  </si>
  <si>
    <t>AUAGCUUGGCAAUC[CU]CAUGUCAAAUAAGG</t>
  </si>
  <si>
    <t>CGUAAAGCAGGUGAUUCACCA</t>
  </si>
  <si>
    <t>CUUGUUUGCACA[CU]UUUGU[CU]U[CU][CU]GUUAUUU[CU]CGCAUGCUCC</t>
  </si>
  <si>
    <t>GGACCAGUACU[AG][GU]GCUCAUCA</t>
  </si>
  <si>
    <t>GACCUUCUUAAGUGCUGAUAAUG[CU]UUC</t>
  </si>
  <si>
    <t>CGAAAGUCAACAAAAACUU[GU][AU]CGAUUUA</t>
  </si>
  <si>
    <t>GAAA[CU]GCUGCACCAC</t>
  </si>
  <si>
    <t>GA[CU]CAGCU[AC]UCGUAUUUCAUGUC[AG]UAAUA</t>
  </si>
  <si>
    <t>[AG]GU[GA]CC[CU]U[AU]C[UA]C[AC][GA][GA][AG][AG][GA]GUG</t>
  </si>
  <si>
    <t>Monocotyledons vs Hominidae</t>
  </si>
  <si>
    <t>GACUAUGCCACACUUCGGACAGACAUUUU[UG]CCUA[CA]GAGAUGUCAAACCUC</t>
  </si>
  <si>
    <t>ACCAAC[AU][CG]UAC[CU]AUGUGCAGAAACU[CA]UG[GU]UCUU[AG]AGUUGC[UC]UGUGAAUAC</t>
  </si>
  <si>
    <t>CCAAUACCC[AC]CCA[AG]UCUCUAA[AG]UUUGUAAGAAGUAUUAUGC</t>
  </si>
  <si>
    <t>UGA[GA]AUCGAUCGGUA</t>
  </si>
  <si>
    <t>AAUUCGUUGGCGAUUUUGAGUGAAAUCGG</t>
  </si>
  <si>
    <t>ACCCAUCAA[AC]U[GC]A[AU][AU]UGAGU</t>
  </si>
  <si>
    <t>CAAGUUCUCGAGUUGAUCAUUGUUUGUA</t>
  </si>
  <si>
    <t>AAAGCA[AG]CGUUGAAG</t>
  </si>
  <si>
    <t>[CA]AA[CU][GC][UG][CU][AC][GA][GA][AU][CG][UG][UC][GA]CA[GC][AU][GA][GU]U[AG]A[UG]G[GU]A[AC][CGU][AGU][CGU][GU][GA][UC][CU]C[UG][GA][AGU][GU]G[UG]U[GC][UA][UA]G[AG]</t>
  </si>
  <si>
    <t>UCCCGAUAAACCCCUAAAUAGGGACUUUCCCGGGGGGUGACCCUGGCUUU</t>
  </si>
  <si>
    <t>Fabaceae vs Hominidae</t>
  </si>
  <si>
    <t>[UG][AG][GUA]G[AG]U[AUC][CGU]AA[UA]U[AG][GUA]CU[GUC][CU]CGACUCAU[CU]CAUCCAAA[UC]AC[CU][CGA][AG][GUA][UG][GC][AUG][AC][GAC][AG][AG]A</t>
  </si>
  <si>
    <t>[GU][AG][GA]G[UCG][CU][AC]A[UG]GUGGGU[CAU]U[GC]UGAUUUUGAGAUAAU[GA]A[AU]AUC[GA]A</t>
  </si>
  <si>
    <t>C[AC]U[AC]U[AG][CU][AG]U[AG][UC]AUC[AU]UC[AU]C[AC][CG]CG[CG][AC][UA]G[UC][GU][GC]AUGA[UA][AU]A[CA]A[AU][AG]</t>
  </si>
  <si>
    <t>[UC][UC][CU][AU]U[GA]AC[AG]AUGGA[AG]AAG[AG]GA</t>
  </si>
  <si>
    <t>CACCUCCA[UC]GAUUCA</t>
  </si>
  <si>
    <t>[CU][AU][UG]UU[CG][CU][AG]GAUG[CU][UA]GCAU[AC][CA][AU]UAA[UCG][AU]UU[UC]</t>
  </si>
  <si>
    <t>GAGAUCGUGGGGAUG</t>
  </si>
  <si>
    <t>GGA[AU]CGA[GC][AC]CGGGU[AC][GA]C[AC][AC][AG][GC][AG]U[UG][UA]C[GA][AG]G[UC][AG]G[CG]A[CA]U[UA]C[AU]UAC[UC]AC[CU][GU][UA]G</t>
  </si>
  <si>
    <t>[CG][AC][CU]G[UG][UC]GGU[AU]GC[AG]G[UC]AGCGG[UC][GU]G[UC][AG][AG]U[GA][CGU]CG[AG]U[AG]GCG</t>
  </si>
  <si>
    <t>CGUAGCC[AG]UGAAGUUAAUGGCUAGAGUGACUAGACCCGUAACAUU[AG]C</t>
  </si>
  <si>
    <t>CUCUGUAUUCUUCCACAGCUUUCUUGAACUGCAAAACUUCUUCAGA</t>
  </si>
  <si>
    <t>GGGGAUCUGCUGGUCGUUCCAUGUUAAAC</t>
  </si>
  <si>
    <t>AGACGUAGAUGAGGGCUCCUCAG[AG]UGUUC</t>
  </si>
  <si>
    <t>AGAAC[CU]CGUCUCUUAA[CU]UUUUAACUAAAAAAA[CU]UAA[CG]AACC</t>
  </si>
  <si>
    <t>GACAGAAGAGAG[AU]GAGCACA</t>
  </si>
  <si>
    <t>U[CU]GCCUCUC[GC]AUCCG</t>
  </si>
  <si>
    <t>AGCCG[AU]A[AG]UCCGUAUGAGUC</t>
  </si>
  <si>
    <t>GGG[CU]CUCAAGA[AG][AC]ACCUGC</t>
  </si>
  <si>
    <t>Ascaris suum vs Homo sapiens</t>
  </si>
  <si>
    <t>CCAAC[GA]AUAAC[GA]GCUGUUAGGCCAUGUUUUGUAA[CG]GGCUGUUAGGA[GA]CGC</t>
  </si>
  <si>
    <t>G[GCU]U[AG][GU]G[CU]U[ACG]U[AC]G[AG][AG]U[CU][UC]A[GU]CA[CU]U[AC]U[AG][CU][CA]CAC[CU][AG]A[AU][GU]U[AC]A[ACU]GA[CU][CGU][AG][CU]G[AU]GC</t>
  </si>
  <si>
    <t>CC[AU]CCA[UC][UG]AU[UC]A[UC][CG][AGU][CA][UC][AC][CU][AC]A[CG][AU][CA][GA][ACU]A[CA][ACG]UU[CU][AGU]U[CG][CG][AGU]A[GU][CGU][CG][GA][AU][AG]A[CU][AG][GA]U[GC]</t>
  </si>
  <si>
    <t>AACAUGGACAUAUGAUCUGCAUCUUUGCA[CU]UU[GU][AC]AA[AG]UGCAAAGAUGCAG</t>
  </si>
  <si>
    <t>CGCAUAACAUGCCGACGCAUAUAACUAUG</t>
  </si>
  <si>
    <t>[CU]AC[UC][CAG][UAG][AU][AG]CA[ACGU]A[UC]GG[CU][GA][AU]U[ACG][AG][CU]GAAA[AG][CG]AA[AG][ACGU][GU]G[AU][GA][CG]A</t>
  </si>
  <si>
    <t>CUCAUGUUUG[AG]UUU[CU]ACA[AG]UAGAUAGAUAUCGACG[CU]CUAUC</t>
  </si>
  <si>
    <t>U[CG][UA]GG[AC][AU]G[CU]UGGUUUCA[CUA][AG][UC][GA]G[UA]GG[CU][UC]UA</t>
  </si>
  <si>
    <t>[UA][CG][AGC][GAC][CAU]A[ACU][CU][UC][CU][CGA][UA][GU][GUA][GU]G[UG]A[CGU][UA][GU]U[GA][UG][ACU][AC][GACU][UAC][UA][UC][GACU][UA][CA][AC]A[GA]U[CAG][CAG][CAG][CG][CA][AU][GAC][GU]UG[UCG][GU][AG]</t>
  </si>
  <si>
    <t>[CG][AC]A[CG]CA[AG]UU[AC][AC]U[AG][AU]U[CU]U[AG]A[AC][GU][AU][AG]UU[CG]UAA[AC]UGGUU[CG]AA[AC]A[AC][CG]UGA[AG][CG]C[CG][AC]</t>
  </si>
  <si>
    <t>Caenorhabditis brenneri vs Homo sapiens</t>
  </si>
  <si>
    <t>AA[GA]UCAC[AC][ACG][CU]C[AG][CU][AU][AU][CA][AU][GA][CA][UC][UA][CA][AG]A[AC][CG]A[AU][AGU][ACU][GU][GA]A[GA][CU]CAU[ACG][CG]U</t>
  </si>
  <si>
    <t>UAUCA[GU]AG[AG]GUCUUG</t>
  </si>
  <si>
    <t>A[GC]GUUUGAGAGUGAUG[CU]UGGU</t>
  </si>
  <si>
    <t>[UC][CU][UG]G[UA]U[UA][CA][GU][UAG]G[GUC][CU][AC][GU][UA][GA][GCU][AC][AC][UC]U[AG][GU]C[UA]GA[UG][UA]G[UG][AU]UU[AGU][UC][AG][UA]U[UC][CG][UA][CU][AU][CG][AU]GU</t>
  </si>
  <si>
    <t>Strongyloides ratti vs Homo sapiens</t>
  </si>
  <si>
    <t>GAGGUGAGACUGUUGGCUUUAAU[CU]C[CU]ACCAAUAACUUCAGCUGC[AG][CU]CAUG</t>
  </si>
  <si>
    <t>GAUG[AC]GAGAAUGUG[CU]UUGGGGACAAUUGGAGCA[AG][AU]UUGACUCCCUUACGG</t>
  </si>
  <si>
    <t>AUG[AU]U[GU]AU[GAU]A[UC]GAUGAUGA</t>
  </si>
  <si>
    <t>GA[AG][UG][CA][AG]AAU[CGU]AAA[GU]CU[UG]CAAG[GU]UA[ACG][UA]AG[UA][CA]A[UA][CG][UA][UG]GGC[AU]GA</t>
  </si>
  <si>
    <t>AGUUGCAUAGUGGCAGUCUUC</t>
  </si>
  <si>
    <t>AGGAGGCAAUA[AG]CUUGAGCAA</t>
  </si>
  <si>
    <t>G[AUC][UG][AU][CGU]UGUAAACAUCC[UC][UAC][CG]A[CG]U[CG][GAU][CA]A[GU]CUG[UC][AG]A[AGC][AG][AUC][GAC][UGA][ACU]</t>
  </si>
  <si>
    <t>[CA]A[UA]CU[AG][CG][UC][GC]C[CU]C[UA]AA[GA]U[GC]C[CU][CG]CUU[CU]UGG[CG]</t>
  </si>
  <si>
    <t>Brugia malayi vs Homo sapiens</t>
  </si>
  <si>
    <t>[CU]CCAAAUGUAGACAAAGC[AG]A[UA]ACCGUGAU</t>
  </si>
  <si>
    <t>A[CG][CAU]AGU[AU][AU]UAGGGC[AG][CU]CU[CU]UC[CU]AUUGGCAGG[UAC][CG][AC][CU]U[UC][AG][GCU][CU]U</t>
  </si>
  <si>
    <t>C[AC][CU]U[CG][AG][CU]AAUGA[AU][AC]UCA[AG]UAGAG[AU]G[AC]AUG[AC][CU]A[CA][GU][GAU][AU][CG][CU]U[CG]U</t>
  </si>
  <si>
    <t>CAGCCAACUUCUUAAUGUCUUCGAU[CU]GCAGAGUCGAAGAUGU[AC]G[CU]CGAG</t>
  </si>
  <si>
    <t>A[AC]C[AG]G[CA]UCA[UG][UC][GC]UGCGG[GC][GU]U[AC][UA]U[AU]CACUC</t>
  </si>
  <si>
    <t>AGUAUGA[AC]GGUUUGAAAGUGAAAGA[AU][CU]UUUGGUA[CU]GUUUCUAGAAAGUAA</t>
  </si>
  <si>
    <t>CUCU[CA]UA[UA][UA][UA]CU[CU]UCUCU[CU]CU[UC]UC[AU][UA]U[UG]C[AG][AC][AGU]G[GC]</t>
  </si>
  <si>
    <t>GGAUUGUU[GU]CUUAACACUGA[GU][AG]AGCA[CU]AUU[AG]UUGGUUCAAUUC</t>
  </si>
  <si>
    <t>CUACAACAUGGUC[GU]ACUUGG</t>
  </si>
  <si>
    <t>CACGU[AG]UCCAAAACC[AG]GA[CU]UAU[AC]UCAUA</t>
  </si>
  <si>
    <t>Pristionchus pacificus vs Homo sapiens</t>
  </si>
  <si>
    <t>AGA[GU]AG[AU][AG][AG][GU]ACUAGGUCAU[CG]CUG[CG][AU][AG][CG]UU[CU][AC][AG][CU]C[AU][CG][CU][AU]AA</t>
  </si>
  <si>
    <t>GAGAUA[AG]UUGACACUUCUUAUACCGUAUGAAAACAUGUGUGGUGGGC</t>
  </si>
  <si>
    <t>GUGUUAUUGC[CU]GAGAAGGGAACGCAUGAGAGGUUGGU[AG]AA[AG]AC[CG]UCAA</t>
  </si>
  <si>
    <t>AGGUU[AU][AG]C[UA]GUGG[UA][GA]GUAA[AU][UC]UUU[AU][UG]CA[CA]U[CU][GA][GU]C[UA][GU]AU[UC]C</t>
  </si>
  <si>
    <t>CAUUCUAGGCUUACGAUGACA</t>
  </si>
  <si>
    <t>Caenorhabditis elegans vs Homo Sapiens</t>
  </si>
  <si>
    <t>A[AG][AG][UG][CG][UG][CA][UA]UUC[CG]UC[UG]GUGAUU[CU]U[CG][AU]GUG[AC]AA[GU][CU]GGA[AG][GA][AG]G</t>
  </si>
  <si>
    <t>GUAU[AG]A[UC]GA[GA]GA[AU][GA]AGAGGUC</t>
  </si>
  <si>
    <t>GGAUCCGCCUAGGCUGUCCCG</t>
  </si>
  <si>
    <t>AUCUCAUCAAUCUCCCAAUAC</t>
  </si>
  <si>
    <t>CUUAGUUUCUUCUAUACCG[CU]GAAU[CG][AC]AAUCCU[AG]U[AG]UUGGA</t>
  </si>
  <si>
    <t>GAAUUGAAGUGCUUGAAUUA[CG]ACCAGA</t>
  </si>
  <si>
    <t>GUGAGUGAA[AU]GAG[CU]UGGG[AG]CAA[AG]AGAAAC</t>
  </si>
  <si>
    <t>GU[GU][GU][CG]AG[CG]U[CG]G[AU][AC][AU]UG[CG][AG]G[GU]GCU[AU]C[GU][CU][CG][AC][AU][AC]G[AU][CU]G[AU]CAUC[CG]UCAUCA[CU]CA</t>
  </si>
  <si>
    <t>Caenorhabditis remanei vs Homo sapiens</t>
  </si>
  <si>
    <t>[UAC][AG][GAC][CG][AU][UCG][GU]G[AU][GC][AGU][AG][CA][UCG]G[AC]A[UG][UA][CAU][CG][AC]U[GA][GU]G[CAU]U[GA][UA]G[UA][CGU][CA][GU][UC][GU][CAU][CG][AC][GAU][AG][CU][CG][UA][CA][CU][GC][AC][UGA]</t>
  </si>
  <si>
    <t>Panagrellus redivivus vs Homo sapiens</t>
  </si>
  <si>
    <t>AGGGUAAAG[CU]GUUCCUGCUGCU[AC][CU]CCU[CU]UU[CU][AC][GU][CG]UUG[CG]AGAAGCCA</t>
  </si>
  <si>
    <t>G[GU]AG[AC]AUGAAAUCACAUUCCAUACAUGAAUA[AG]UAAUUACC</t>
  </si>
  <si>
    <t>CACUCACUC[AG]UAUGGGUGGG</t>
  </si>
  <si>
    <t>CCCAACGGAGUAGAA</t>
  </si>
  <si>
    <t>[ACU][CU][AGU][GCU][GC][GU]C[UA]C[AUG][AG]G[GA][UCA][ACG][UAC][GC][UGA]G[UG][CUG][UG][GCU][CAU][AG][CGU][CU]U[GC]UG[AC][CAU][AU][GC]A[UG][CGU][AG][AC][CU][AC][GUA][AGCU][GU][GCU][AU]AA[GU]</t>
  </si>
  <si>
    <t>GU[AG]GAUCCU[CG]U[AC]UUUC[CG]U[AU]A[CU][CG][AU]G[CG][AG][CG]C[AU][AC][CU][AG][GU][AC]UGGCU[AC]CU[CG][CG][AG]U[CG]UCU</t>
  </si>
  <si>
    <t>Haemonchus contortus vs Homo sapiens</t>
  </si>
  <si>
    <t>[CU][GA][GU]U[AG]A[AC]UG[AU]AUGAAUGAUGCG[GA][GU]AGA[CU]A[AU][AU]UU[GU][GA][AG]UC[ACU]U[UC]</t>
  </si>
  <si>
    <t>Caenorhabditis briggsae vs Homo sapiens</t>
  </si>
  <si>
    <t>GGUAACAGUGAAACAUAUCCCCCAUCUAU[CU]GGGAUUAAUUA</t>
  </si>
  <si>
    <t>ACCCGGUGGAUAAAAUCGAGUUCCA[AG]CCUC[CU]UCA[AG][AC]GAC</t>
  </si>
  <si>
    <t>CAUGAU[CU]C[GU][AU]GGCCUAUU[AG]AACCUCUGUU[AU][CU]A[AU]CUGC</t>
  </si>
  <si>
    <t>GACAAAGUCACAAAAGUGAUA</t>
  </si>
  <si>
    <t>Ictalurus punctatus vs Homo sapiens</t>
  </si>
  <si>
    <t>GG[CG][UA][AC][CA]UG[AC][UC]UG[UG][CU][CU]A[GA]A[AC][GAC][CA][AU]AU[UG][CA]U[UCG][GC][UA][AGU][UC][CU][CU]A[UG][UAG][UCG][GC][CU][CU][CG][CG][CG][AC][GA][CG][CAU]G[AG]</t>
  </si>
  <si>
    <t>G[UC]UGG[GC]C[UG][GU]GA[GU]G[CA]A[GU][GU][GC][CG][CA]UU[UC][GA]U[GC]AA[GA]GCG[GA]GU[GC][GA]U[GA]C[UA]C[AG]G[AC]UC[GU]CC</t>
  </si>
  <si>
    <t>AUU[AG][CU][UC][GU][ACG][AG][CU][UA][CGU]AG[AUC][AC]AU[GC][GC][UC]A[CA][UC][GC]G[UC][UC][AUC][CU]C[UC]UG[GC][UC][CA]UAC[CU]</t>
  </si>
  <si>
    <t>[CA]C[AU]G[GAU][GC][GC][CG]C[AC][GU]C[CUA][GC][CU][CG][CG][CA][UC][GU][AG][GC][AC][ACG]CC[AC][CAG]G[UGA]C[UA][GU][CG][AU]CU[GUC][GAU][GC][CA]</t>
  </si>
  <si>
    <t>Paralichthys olivaceus vs Homo sapiens</t>
  </si>
  <si>
    <t>AGUCAC[AG][CU]UAGGGUGAUAUAACGAGG[AC]GAGAGUUAUAUCAUC[AC]UAG[CU]GCG</t>
  </si>
  <si>
    <t>Danio rerio vs Homo sapiens</t>
  </si>
  <si>
    <t>U[AGU][GA]GCU[UG][UG][CG]AG[UA][CU][GUA]GAUGUU[UG][AG]C[UA][GC][CU][UA][GU]C</t>
  </si>
  <si>
    <t>G[CG][UG]C[UC][GC]CUCU[CG]CGUGUUCACAGCGGACCUUGAUUUAAUGUC</t>
  </si>
  <si>
    <t>[GC][AG][CA][ACG][UG][UAG][AGC][UCG][UCG]A[CAG][UGC][UG][UA][UAC][CAG][GA][UG][AG][CG][GA][GC][GU][CG][UCG]G[GACU][GC][CA]C[AG][CG][GU][UG]C[UAG][GACU][AGU][CU][UG]C[GC][UC][AC]C[CU][GUC][GU]GA</t>
  </si>
  <si>
    <t>[UA]GGGA[AC][GA]G[CA][AG]AAGGG[AG][CU]G[CU]U[CU][AC][ACG][UC][UC][GU]UC[AU]</t>
  </si>
  <si>
    <t>[CA]A[CA][CA][AU][GU][UG][AUG][CG][GU][AGC][UC][AU][CG][CA][GA][CUA][AG][CA]U[GU][UG]UGA[AG][CA]UGUU[CUA]A[GC][AG]A[CG]CA[CG][UC][GA]GAC[CA]C[GUA][GU]C</t>
  </si>
  <si>
    <t>[GA]G[AUC][CG][UG][GA]C[UC][GU]GGUG[AU][CG][GC]CUG[GU]A[AUC][AGC][CU]C[CU][AUC][GC][AU][GC][UC]G[CG][UG][CU][AG][GC][CG][CG][CA]C</t>
  </si>
  <si>
    <t>Salmo salar vs Homo sapiens</t>
  </si>
  <si>
    <t>C[CG][AU]CAUGAGCCUCUGUGG[CU]AG</t>
  </si>
  <si>
    <t>Cyprinus carpio vs Homo sapiens</t>
  </si>
  <si>
    <t>Tetraodon nigroviridis vs Homo sapiens</t>
  </si>
  <si>
    <t>AAACGACUCUGUUUUGUCUCUACCCAUGC</t>
  </si>
  <si>
    <t>GUACGGCUUUGGCU[CU]GGAUUC</t>
  </si>
  <si>
    <t>[UC]U[AU]U[CG]U[AG][GA]CUGUA[UA]G[AU]GU[GU][GC][GUC][AG][CU][GA]GAG[AUC][CA][CUG]U[CG]AUAA[AG]G[CG]UAG[AG]U[AG]A[CU][CU]GA</t>
  </si>
  <si>
    <t>G[GC]CA[CU]AAACCCGUAGAUCCGA</t>
  </si>
  <si>
    <t>Hippoglossus hippoglossus vs Homo sapiens</t>
  </si>
  <si>
    <t>[UC][CA]CU[UC]CUCUUCUU[UC]U[CU]GAUGU[CA]A[GA]A[CA]U[CU][UC]</t>
  </si>
  <si>
    <t>Fugu rubripes vs Homo sapiens</t>
  </si>
  <si>
    <t>AGGACUACCAAUGAUUUCAGA</t>
  </si>
  <si>
    <t>U[AC]GAU[UA][GA]G[UC]A[UA]UGCAAUGAAAGAAG</t>
  </si>
  <si>
    <t>[CU][ACG][GCU][UCG][GU][CA][UCG][CU][UA]AGC[AU][GC][CU][AC][CAU][GA][UGA][AG][AU][AG]UAUU[GU]G[CU][GACU][UCG][AU][GAC][AUG][GU][AC][AUC][UAG][CG][CGU][AU][AG][UAG][ACG]U[GUA][AC][CU][AC]</t>
  </si>
  <si>
    <t>GC[AU]GUGC[AC][AG][UG]G[UA][UA][GA]A[AG]AGGGCA[UG][UC]GG[CGU][CA][GA]</t>
  </si>
  <si>
    <t>GCCU[AG]UUCU[UC][GC][AG]UUACUUG[CGU][ACU][UC][CG][GU]GG[AG][CAG][GC]</t>
  </si>
  <si>
    <t>Oryzias latipes vs Homo sapiens</t>
  </si>
  <si>
    <t>[AC][CU]CCU[CG]U[GU]G[CU][GU][CG]C[CU]AAUUC[AC][AG][AU][AG]GGU[CU][AG][CG][AG][GU]G[GU]A[GU]G[CU]UC[GU]CCU[CG]AA[GU]G[CG]C</t>
  </si>
  <si>
    <t>UU[AUG][GU][GA][CA][CA]A[UG][UG][UG][GC]UG[UG][GA][CA]UC[AU][ACG]A[ACG][CG][CA][CAU][CG][UAG][CU]A[CA]A[GC][AG][CAU][UCG][UAG][CG][CG][GU][AG][GAC]ACAG[AG][GA][AC][CA]</t>
  </si>
  <si>
    <t>A[GA]GAAGCU[UC]CU[GA][GU]AG[AC]UCCUG[CU][UA][CG]C[GU]UC[GU]</t>
  </si>
  <si>
    <t>[GAC][AGU][GA][GA]A[GA][GA][CA][UGAC][CG]A[GU][CG][UCG][GU]G[CG][AU][GAC][GAC][UCG][AG][AGU][CG][CGA][CGUA][CG][UC][CGU][GUC][GU][ACG][CA][CA][UA][UG][UGC][UAC]G[UG][CG]U[GC][UA][GCU][CGU][UCG][UC][CU][CU]</t>
  </si>
  <si>
    <t>[AG]GA[CU][CG][CUG][AG]G[CU][CU][GAC][AUG][GC]U[CG][UA]CU[AG][AU][UC]ACUG[CU]CU[GA][GC][UC]AA[UA][ACG][CUA][CU]G[AU]C[CG]</t>
  </si>
  <si>
    <t>Haemonchus contortus vs Gorilla gorilla</t>
  </si>
  <si>
    <t>G[GU][AU]UACUU[AC]AUAGU[AU]A[AC]UAAC[UA][AU][AG]G[AG][GA]AG</t>
  </si>
  <si>
    <t>AAUG[AU][AG][AC][AU]U[AU][AU][AG][AG]A[CG]U[CG][AG][AU][CU][GU]G[CG]UCA[AG]G[AG][CG][AC]A[UCG][CU]G[CU][AG][CG]UUGUGCAAAA[CU][GA]</t>
  </si>
  <si>
    <t>Caenorhabditis brenneri vs Gorilla gorilla</t>
  </si>
  <si>
    <t>AG[AG]AAG[GC]AUCCAAAGGGAUCGCAUUGAUCCUAAU[UA]AAG[CG]UGA[AU]UU[AC][UC][CU]CC</t>
  </si>
  <si>
    <t>UAAGUACUUUCGCUUGCAGAGAGAAAUCACAGUGGUCAAAA</t>
  </si>
  <si>
    <t>Brugia malayi vs Gorilla gorilla</t>
  </si>
  <si>
    <t>Strongyloides ratti vs Gorilla gorilla</t>
  </si>
  <si>
    <t>Caenorhabditis briggsae vs Gorilla gorilla</t>
  </si>
  <si>
    <t>[CU][AG][AU][UG][AC][UC][GC][AC][CU]U[CA][AC]AAUG[GU]C[AG]AGU[CA]AAC[AG]AA[AG][AC][CA]U[UC]UGUC[ACU][UC][UC]</t>
  </si>
  <si>
    <t>Panagrellus redivivus vs Gorilla gorilla</t>
  </si>
  <si>
    <t>AC[AC][UG]UCG[AC][UC][UG][AC][GC]AUG[CU][GA][AC][UA]A[AU]UCU[UC]A[UA][CA]CUCU[AG]A[UC]U[GU]CUUG</t>
  </si>
  <si>
    <t>Pristionchus pacificus vs Gorilla gorilla</t>
  </si>
  <si>
    <t>[GU][CG]U[GU][GU]G[UG]U[AU][UA]UA[UG]UCCCUUCUCAUCGAUGGUCUAGAUGUGCGAGGUGACU</t>
  </si>
  <si>
    <t>[GA]U[AG][GU]U[GU][UA]G[CU]AGCCAAGGAUGACUUGCC[GU][AG]</t>
  </si>
  <si>
    <t>Ascaris suum vs Gorilla gorilla</t>
  </si>
  <si>
    <t>G[AC][UAG]GA[AU]AACACCU[AU][AU]A[AG][AG]AAG[GCU][GAU]UU[GU]UUU</t>
  </si>
  <si>
    <t>Caenorhabditis elegans vs Gorilla gorilla</t>
  </si>
  <si>
    <t>Caenorhabditis remanei vs Gorilla gorilla</t>
  </si>
  <si>
    <t>UGUUAAGGAGUGUUAACGGUGAGU[CA][GU]AUUUGGC[CU][GU]GGUCAA</t>
  </si>
  <si>
    <t>Ictalurus punctatus vs Gorilla gorilla</t>
  </si>
  <si>
    <t>Oryzias latipes vs Gorilla gorilla</t>
  </si>
  <si>
    <t>Fugu rubripes vs Gorilla gorilla</t>
  </si>
  <si>
    <t>[AC]CC[UCG][CAU][CU][UAG][UAG]CU[GA]CAAA[CU][AG]CCUU[GA][GA][AG]</t>
  </si>
  <si>
    <t>Danio rerio vs Gorilla gorilla</t>
  </si>
  <si>
    <t>Salmo salar vs Gorilla gorilla</t>
  </si>
  <si>
    <t>[CU]AGGGC[AU][CG]UG[AG][CU]CUAU[GA][AG][AC]UUGA[GC][AG][GA][CA]CACU[GA]CUC[CAU][CAU]G[GU]C[UA]</t>
  </si>
  <si>
    <t>Cyprinus carpio vs Gorilla gorilla</t>
  </si>
  <si>
    <t>Tetraodon nigroviridis vs Gorilla gorilla</t>
  </si>
  <si>
    <t>Hippoglossus hippoglossus vs Gorilla gorilla</t>
  </si>
  <si>
    <t>Paralichthys olivaceus vs Gorilla gorilla</t>
  </si>
  <si>
    <t>24 fold Cross Validation (Rank)</t>
  </si>
  <si>
    <t>Sum of ranks</t>
  </si>
  <si>
    <t>Feature</t>
  </si>
  <si>
    <t>Min</t>
  </si>
  <si>
    <t>Max</t>
  </si>
  <si>
    <t>Mean</t>
  </si>
  <si>
    <t>Median</t>
  </si>
  <si>
    <t>Motif Length Statistics</t>
  </si>
  <si>
    <t>All Created Motifs</t>
  </si>
  <si>
    <t>Among Best 100 Features</t>
  </si>
  <si>
    <t>Rodentisa vs Hominidae</t>
  </si>
  <si>
    <t>Gorilla gorilla</t>
  </si>
  <si>
    <t>Homo sapiens</t>
  </si>
  <si>
    <t>Nematoda</t>
  </si>
  <si>
    <t>Pisces</t>
  </si>
  <si>
    <t>[GU][AU][AG][ACG][ACG][AG][GC]U[GU]AAGCUGCCAGCAUGAUCU[GAU][GU][UC][UAC][UA]U[CG][GC][UC][UC][AU][CA]</t>
  </si>
  <si>
    <t>GGAGGUGAAAUGGAACGCGUAAUUGAUGACUCCUA[CU]GUGGAA[AC]CUC</t>
  </si>
  <si>
    <t>G[UA][AC][CUA]U[CA][GU][GA][UA]CUAG[UC][UC]CAA[AG]CC</t>
  </si>
  <si>
    <t>CACACGUACUAUAU[AG]CAUUCU</t>
  </si>
  <si>
    <t>CAAACACGAAAUCCGUCUCA</t>
  </si>
  <si>
    <t>GGCUUAUAAGCCAUCUUACUA</t>
  </si>
  <si>
    <t>AUAUGA[CU]UAUGACA[AU]ACACGAUU[AG]GAAGC</t>
  </si>
  <si>
    <t>[GA][CG][CUG][ACU][GA]G[CA][AU]G[GU][AC][ACU][AU][GC]A[GU][UCG][UGC][GAU][UC]C[AU][UCG][AGCU][UC][CGA][UAG][CAU][UC][GAU][CA][CG][UC][GU][UC][CA][UGA][ACG][CGU][AC][CU]UU[GU][CA]UG[GU][UCG][CU]</t>
  </si>
  <si>
    <t>GUUUGUAUGAGAUGGUUAAAA</t>
  </si>
  <si>
    <t>UGCCA[AU]G[GA][GC][UA]UUG[GU]G[GU][GC]AA[CU]AU[UG]C[AG]A[CU][CG][UA][GU][UG][CU]G[GU]UG[AU]G[UA]U[UG]G[GC][GA]CAGC[UG][CU]</t>
  </si>
  <si>
    <t>[CG][AC][UA][AU]G[CG][UA]G[UC]UGA[AC]CU[GU][GC][GA][AU][AC][CA][CU][UG]GCU[AU][UG]GCCAACAUA[UA]UGCC[AU][UC][CU]U[UC][UC]CC</t>
  </si>
  <si>
    <t>G[AGU][CGU][GU][AGU][UC][GC]G[CGU]CU[AG]G[UC][CGU]C[UC][GA]U[GC]UGGAAGACU</t>
  </si>
  <si>
    <t>G[AGC][CA]U[CA][AU][CGU][CG]A[UG][GUA][AUG][UC]ACA[CGA]U[UG][UG]GAG[UA][CG][AC][UA][CG][GC][GC][GC][CA][UG][AC]CA[UA]C[AC]C[AG]</t>
  </si>
  <si>
    <t>[CAU][AU][GCU][AG][UA][UC][UG][GCA][AU][GA][AU][UG]G[AG]GU[GU]A[AC][AGU]U[UAC][GCU][UA][GA]GA[GA][GA][UCG][AG][UA]G[GA][AG][CGA][GCA][UA][GC][AC][CA]</t>
  </si>
  <si>
    <t>[CU][AU][CU]UGC[CU][UC]UC[AG]GC[UA]UCU[UA][UA]AC</t>
  </si>
  <si>
    <t>CUGGG[CG]A[AG]CA[UA][AG][GA][UC]GAGACC[UC]</t>
  </si>
  <si>
    <t>ACCA[ACG]U[UG][UG]G[AG][AC][ACG][AG][CU]A[AG]U[AGU][GA][AGU][UA]U[ACG][UG]A[AC][ACU][GA][UC][AGU][ACG]UUC[ACU][CA][UC]UG[UG][GU][CGU][CU][ACU][CU][UA]A[GC]C[CG]</t>
  </si>
  <si>
    <t>CG[GA]G[GCU]UGA[GA]G[UG]AG[GU][AU]GGUU[GC]U</t>
  </si>
  <si>
    <t>A[UG][CGA][CG][AG]AUC[CUA][GA][UAG][AC][UA][GA]A[GU][CA]U[UC][GAU]G[CG]UG[UG][UC][CU][GU][GAU][AG]A[GAU]U[GC]UC[UA]UCA</t>
  </si>
  <si>
    <t>UA[CU][AG][AG]UUAGUUUUGCAGGUUU</t>
  </si>
  <si>
    <t>AC[AU]A[UC]UA[AU]GG[CG][AC]CGC[GU]G[UG]GAA</t>
  </si>
  <si>
    <t>G[AG]G[AG][AG]G[CA]AG[UC][AG][GC]G[GA]UG[AU][AG][ACG][UC][GU]G[AU][CU]A[AGU][AU][GA][UC]</t>
  </si>
  <si>
    <t>[CU]C[UA][CU][AG]GC[ACU]AC[AC]C[CA]AG[CU][CU][GA]AU[GU]G[GAU]C[UA][GU][AU][GC][UG]</t>
  </si>
  <si>
    <t>Ascaris suum</t>
  </si>
  <si>
    <t>Paralichthys olivaceus</t>
  </si>
  <si>
    <t>Salmo salar</t>
  </si>
  <si>
    <t>Caenorhabditis brenneri</t>
  </si>
  <si>
    <t>Strongyloides ratti</t>
  </si>
  <si>
    <t>Brugia malayi</t>
  </si>
  <si>
    <t>Pristionchus pacificus</t>
  </si>
  <si>
    <t>Caenorhabditis elegans</t>
  </si>
  <si>
    <t>Caenorhabditis remanei</t>
  </si>
  <si>
    <t>Panagrellus redivivus</t>
  </si>
  <si>
    <t>Caenorhabditis briggsae</t>
  </si>
  <si>
    <t>Haemonchus contortus</t>
  </si>
  <si>
    <t>Ictalurus punctatus</t>
  </si>
  <si>
    <t>Danio rerio</t>
  </si>
  <si>
    <t>Hippoglossus hippoglossus</t>
  </si>
  <si>
    <t>Cyprinus carpio</t>
  </si>
  <si>
    <t>Fugu rubripes</t>
  </si>
  <si>
    <t>Tetraodon nigroviridis</t>
  </si>
  <si>
    <t>Oryzias latipes</t>
  </si>
  <si>
    <t>Num</t>
  </si>
  <si>
    <t>Percent Motifs</t>
  </si>
  <si>
    <t>Ggo</t>
  </si>
  <si>
    <t>Hsa</t>
  </si>
  <si>
    <t>Ggo - Haemonchus contortus</t>
  </si>
  <si>
    <t>Ggo - Caenorhabditis brenneri</t>
  </si>
  <si>
    <t>Ggo - Brugia malayi</t>
  </si>
  <si>
    <t>Ggo - Strongyloides ratti</t>
  </si>
  <si>
    <t>Ggo - Caenorhabditis briggsae</t>
  </si>
  <si>
    <t>Ggo - Panagrellus redivivus</t>
  </si>
  <si>
    <t>Ggo - Pristionchus pacificus</t>
  </si>
  <si>
    <t>Ggo - Ascaris suum</t>
  </si>
  <si>
    <t>Ggo - Caenorhabditis elegans</t>
  </si>
  <si>
    <t>Ggo - Caenorhabditis remanei</t>
  </si>
  <si>
    <t>Ggo - Ictalurus punctatus</t>
  </si>
  <si>
    <t>Ggo - Oryzias latipes</t>
  </si>
  <si>
    <t>Ggo - Fugu rubripes</t>
  </si>
  <si>
    <t>Ggo - Danio rerio</t>
  </si>
  <si>
    <t>Ggo - Salmo salar</t>
  </si>
  <si>
    <t>Ggo - Cyprinus carpio</t>
  </si>
  <si>
    <t>Ggo - Tetraodon nigroviridis</t>
  </si>
  <si>
    <t>Ggo - Hippoglossus hippoglossus</t>
  </si>
  <si>
    <t>Ggo - Paralichthys olivaceus</t>
  </si>
  <si>
    <t>Hsa - Haemonchus contortus</t>
  </si>
  <si>
    <t>Hsa - Caenorhabditis brenneri</t>
  </si>
  <si>
    <t>Hsa - Brugia malayi</t>
  </si>
  <si>
    <t>Hsa - Strongyloides ratti</t>
  </si>
  <si>
    <t>Hsa - Caenorhabditis briggsae</t>
  </si>
  <si>
    <t>Hsa - Panagrellus redivivus</t>
  </si>
  <si>
    <t>Hsa - Pristionchus pacificus</t>
  </si>
  <si>
    <t>Hsa - Ascaris suum</t>
  </si>
  <si>
    <t>Hsa - Caenorhabditis elegans</t>
  </si>
  <si>
    <t>Hsa - Caenorhabditis remanei</t>
  </si>
  <si>
    <t>Hsa - Ictalurus punctatus</t>
  </si>
  <si>
    <t>Hsa - Oryzias latipes</t>
  </si>
  <si>
    <t>Hsa - Fugu rubripes</t>
  </si>
  <si>
    <t>Hsa - Danio rerio</t>
  </si>
  <si>
    <t>Hsa - Salmo salar</t>
  </si>
  <si>
    <t>Hsa - Cyprinus carpio</t>
  </si>
  <si>
    <t>Hsa - Tetraodon nigroviridis</t>
  </si>
  <si>
    <t>Hsa - Hippoglossus hippoglossus</t>
  </si>
  <si>
    <t>Hsa - Paralichthys olivaceus</t>
  </si>
  <si>
    <t>Average</t>
  </si>
  <si>
    <t>Hominidae - Virus</t>
  </si>
  <si>
    <t>Hominidae - Homo sapiens</t>
  </si>
  <si>
    <t>Hominidae - Aves</t>
  </si>
  <si>
    <t>Hominidae - Nematoda</t>
  </si>
  <si>
    <t>Hominidae - Cercopithecidae</t>
  </si>
  <si>
    <t>Hominidae - Pisces</t>
  </si>
  <si>
    <t>Hominidae - Hexapoda</t>
  </si>
  <si>
    <t>Hominidae - Brassicaceae</t>
  </si>
  <si>
    <t>Hominidae - Laurasiatheira</t>
  </si>
  <si>
    <t>Hominidae - Rodentisa</t>
  </si>
  <si>
    <t>Hominidae - Monocotyledons</t>
  </si>
  <si>
    <t>Hominidae - Fabaceae</t>
  </si>
  <si>
    <t>Ggo= Gorilla gorilla</t>
  </si>
  <si>
    <t>Hsa= Homo sapiens</t>
  </si>
  <si>
    <t>Percent Selected Motifs</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name val="Arial"/>
    </font>
    <font>
      <sz val="10"/>
      <name val="Arial"/>
      <family val="2"/>
      <charset val="162"/>
    </font>
    <font>
      <b/>
      <sz val="10"/>
      <name val="Arial"/>
      <family val="2"/>
      <charset val="162"/>
    </font>
    <font>
      <b/>
      <sz val="12"/>
      <name val="Arial"/>
      <family val="2"/>
      <charset val="162"/>
    </font>
    <font>
      <sz val="1"/>
      <name val="Arial"/>
      <family val="2"/>
      <charset val="162"/>
    </font>
    <font>
      <sz val="14"/>
      <name val="Arial"/>
      <family val="2"/>
      <charset val="162"/>
    </font>
    <font>
      <sz val="16"/>
      <name val="Arial"/>
      <family val="2"/>
      <charset val="162"/>
    </font>
    <font>
      <sz val="12"/>
      <name val="Arial"/>
      <family val="2"/>
      <charset val="162"/>
    </font>
    <font>
      <sz val="18"/>
      <name val="Arial"/>
      <family val="2"/>
      <charset val="162"/>
    </font>
    <font>
      <b/>
      <sz val="9"/>
      <name val="Arial"/>
      <family val="2"/>
      <charset val="162"/>
    </font>
  </fonts>
  <fills count="4">
    <fill>
      <patternFill patternType="none"/>
    </fill>
    <fill>
      <patternFill patternType="gray125"/>
    </fill>
    <fill>
      <patternFill patternType="solid">
        <fgColor theme="0"/>
        <bgColor indexed="64"/>
      </patternFill>
    </fill>
    <fill>
      <patternFill patternType="solid">
        <fgColor theme="0" tint="-4.9989318521683403E-2"/>
        <bgColor indexed="64"/>
      </patternFill>
    </fill>
  </fills>
  <borders count="43">
    <border>
      <left/>
      <right/>
      <top/>
      <bottom/>
      <diagonal/>
    </border>
    <border>
      <left/>
      <right/>
      <top/>
      <bottom style="thick">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diagonal/>
    </border>
    <border>
      <left/>
      <right/>
      <top/>
      <bottom style="double">
        <color indexed="64"/>
      </bottom>
      <diagonal/>
    </border>
    <border>
      <left/>
      <right style="thin">
        <color indexed="64"/>
      </right>
      <top/>
      <bottom style="double">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style="medium">
        <color indexed="64"/>
      </left>
      <right/>
      <top/>
      <bottom/>
      <diagonal/>
    </border>
    <border>
      <left style="medium">
        <color indexed="64"/>
      </left>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141">
    <xf numFmtId="0" fontId="0" fillId="0" borderId="0" xfId="0"/>
    <xf numFmtId="0" fontId="1" fillId="0" borderId="0" xfId="0" applyFont="1"/>
    <xf numFmtId="0" fontId="0" fillId="0" borderId="1" xfId="0" applyBorder="1"/>
    <xf numFmtId="0" fontId="4" fillId="0" borderId="0" xfId="0" applyFont="1"/>
    <xf numFmtId="0" fontId="0" fillId="0" borderId="0" xfId="0" applyBorder="1"/>
    <xf numFmtId="0" fontId="0" fillId="2" borderId="5" xfId="0" applyFill="1" applyBorder="1"/>
    <xf numFmtId="0" fontId="0" fillId="2" borderId="6" xfId="0" applyFill="1" applyBorder="1" applyAlignment="1">
      <alignment horizontal="left"/>
    </xf>
    <xf numFmtId="0" fontId="0" fillId="2" borderId="8" xfId="0" applyFill="1" applyBorder="1"/>
    <xf numFmtId="0" fontId="0" fillId="2" borderId="0" xfId="0" applyFill="1" applyBorder="1" applyAlignment="1">
      <alignment horizontal="left"/>
    </xf>
    <xf numFmtId="0" fontId="0" fillId="2" borderId="2" xfId="0" applyFill="1" applyBorder="1"/>
    <xf numFmtId="0" fontId="0" fillId="2" borderId="10" xfId="0" applyFill="1" applyBorder="1" applyAlignment="1">
      <alignment horizontal="left"/>
    </xf>
    <xf numFmtId="0" fontId="0" fillId="2" borderId="11" xfId="0" applyFill="1" applyBorder="1"/>
    <xf numFmtId="0" fontId="0" fillId="2" borderId="0" xfId="0" applyFill="1" applyAlignment="1">
      <alignment horizontal="left"/>
    </xf>
    <xf numFmtId="0" fontId="0" fillId="2" borderId="3" xfId="0" applyFill="1" applyBorder="1"/>
    <xf numFmtId="0" fontId="0" fillId="0" borderId="0" xfId="0" applyAlignment="1">
      <alignment textRotation="90"/>
    </xf>
    <xf numFmtId="0" fontId="2" fillId="0" borderId="0" xfId="0" applyFont="1"/>
    <xf numFmtId="0" fontId="0" fillId="2" borderId="6" xfId="0" applyFill="1" applyBorder="1"/>
    <xf numFmtId="0" fontId="0" fillId="2" borderId="0" xfId="0" applyFill="1" applyBorder="1"/>
    <xf numFmtId="0" fontId="0" fillId="2" borderId="10" xfId="0" applyFill="1" applyBorder="1"/>
    <xf numFmtId="0" fontId="1" fillId="0" borderId="12" xfId="0" applyFont="1" applyBorder="1"/>
    <xf numFmtId="0" fontId="0" fillId="0" borderId="12" xfId="0" applyBorder="1"/>
    <xf numFmtId="0" fontId="2" fillId="0" borderId="10" xfId="0" applyFont="1" applyBorder="1" applyAlignment="1">
      <alignment horizontal="center" wrapText="1"/>
    </xf>
    <xf numFmtId="0" fontId="0" fillId="0" borderId="0" xfId="0" applyAlignment="1">
      <alignment horizontal="center" wrapText="1"/>
    </xf>
    <xf numFmtId="0" fontId="0" fillId="0" borderId="11" xfId="0" applyBorder="1"/>
    <xf numFmtId="0" fontId="2" fillId="0" borderId="3" xfId="0" applyFont="1" applyBorder="1" applyAlignment="1">
      <alignment horizontal="center" wrapText="1"/>
    </xf>
    <xf numFmtId="0" fontId="4" fillId="0" borderId="11" xfId="0" applyFont="1" applyBorder="1"/>
    <xf numFmtId="0" fontId="0" fillId="0" borderId="0" xfId="0" applyAlignment="1">
      <alignment horizontal="left" indent="1"/>
    </xf>
    <xf numFmtId="0" fontId="0" fillId="0" borderId="12" xfId="0" applyBorder="1" applyAlignment="1">
      <alignment horizontal="left" indent="1"/>
    </xf>
    <xf numFmtId="0" fontId="0" fillId="0" borderId="0" xfId="0" applyBorder="1" applyAlignment="1">
      <alignment horizontal="left" indent="1"/>
    </xf>
    <xf numFmtId="0" fontId="2" fillId="3" borderId="10" xfId="0" applyFont="1" applyFill="1" applyBorder="1" applyAlignment="1">
      <alignment horizontal="center" wrapText="1"/>
    </xf>
    <xf numFmtId="1" fontId="0" fillId="0" borderId="11" xfId="0" applyNumberFormat="1" applyBorder="1" applyAlignment="1">
      <alignment horizontal="right" indent="1"/>
    </xf>
    <xf numFmtId="1" fontId="0" fillId="0" borderId="13" xfId="0" applyNumberFormat="1" applyBorder="1" applyAlignment="1">
      <alignment horizontal="right" indent="1"/>
    </xf>
    <xf numFmtId="0" fontId="2" fillId="2" borderId="10" xfId="0" applyFont="1" applyFill="1" applyBorder="1" applyAlignment="1">
      <alignment horizontal="center" vertical="center"/>
    </xf>
    <xf numFmtId="0" fontId="2" fillId="0" borderId="4" xfId="0" applyFont="1" applyBorder="1" applyAlignment="1">
      <alignment horizontal="center" vertical="center"/>
    </xf>
    <xf numFmtId="0" fontId="2" fillId="0" borderId="2" xfId="0" applyFont="1" applyBorder="1" applyAlignment="1">
      <alignment vertical="center"/>
    </xf>
    <xf numFmtId="0" fontId="2" fillId="0" borderId="3" xfId="0" applyFont="1" applyBorder="1" applyAlignment="1">
      <alignment horizontal="center" vertical="center"/>
    </xf>
    <xf numFmtId="0" fontId="2" fillId="0" borderId="0" xfId="0" applyFont="1" applyAlignment="1">
      <alignment vertical="center"/>
    </xf>
    <xf numFmtId="0" fontId="0" fillId="0" borderId="0" xfId="0" applyAlignment="1">
      <alignment vertical="center"/>
    </xf>
    <xf numFmtId="0" fontId="0" fillId="2" borderId="9" xfId="0" applyFill="1" applyBorder="1"/>
    <xf numFmtId="0" fontId="0" fillId="2" borderId="4" xfId="0" applyFill="1" applyBorder="1"/>
    <xf numFmtId="0" fontId="0" fillId="2" borderId="9" xfId="0" applyFill="1" applyBorder="1" applyAlignment="1">
      <alignment horizontal="center" vertical="center"/>
    </xf>
    <xf numFmtId="0" fontId="0" fillId="2" borderId="0" xfId="0" applyFill="1" applyBorder="1" applyAlignment="1">
      <alignment horizontal="center" vertical="center"/>
    </xf>
    <xf numFmtId="0" fontId="0" fillId="2" borderId="11" xfId="0" applyFill="1" applyBorder="1" applyAlignment="1">
      <alignment horizontal="center" vertical="center"/>
    </xf>
    <xf numFmtId="0" fontId="0" fillId="0" borderId="11" xfId="0" applyBorder="1" applyAlignment="1">
      <alignment horizontal="center" vertical="center"/>
    </xf>
    <xf numFmtId="0" fontId="0" fillId="0" borderId="0" xfId="0" applyBorder="1" applyAlignment="1">
      <alignment vertical="center"/>
    </xf>
    <xf numFmtId="0" fontId="0" fillId="2" borderId="15" xfId="0" applyFill="1" applyBorder="1" applyAlignment="1">
      <alignment horizontal="center" vertical="center"/>
    </xf>
    <xf numFmtId="0" fontId="0" fillId="2" borderId="18" xfId="0" applyFill="1" applyBorder="1"/>
    <xf numFmtId="0" fontId="0" fillId="2" borderId="7" xfId="0" applyFill="1" applyBorder="1"/>
    <xf numFmtId="0" fontId="0" fillId="0" borderId="0" xfId="0" applyAlignment="1">
      <alignment horizontal="center" vertical="center"/>
    </xf>
    <xf numFmtId="0" fontId="0" fillId="0" borderId="0" xfId="0" applyAlignment="1">
      <alignment horizontal="left"/>
    </xf>
    <xf numFmtId="0" fontId="0" fillId="0" borderId="15" xfId="0" applyBorder="1" applyAlignment="1">
      <alignment horizontal="center" vertical="center"/>
    </xf>
    <xf numFmtId="0" fontId="9" fillId="0" borderId="2" xfId="0" applyFont="1" applyBorder="1" applyAlignment="1">
      <alignment horizontal="center" vertical="center"/>
    </xf>
    <xf numFmtId="0" fontId="0" fillId="2" borderId="9" xfId="0" applyFill="1" applyBorder="1" applyAlignment="1">
      <alignment horizontal="left"/>
    </xf>
    <xf numFmtId="0" fontId="0" fillId="2" borderId="4" xfId="0" applyFill="1" applyBorder="1" applyAlignment="1">
      <alignment horizontal="left"/>
    </xf>
    <xf numFmtId="0" fontId="1" fillId="2" borderId="11" xfId="0" applyFont="1" applyFill="1" applyBorder="1"/>
    <xf numFmtId="0" fontId="0" fillId="2" borderId="16" xfId="0" applyFill="1" applyBorder="1" applyAlignment="1">
      <alignment horizontal="center" vertical="center"/>
    </xf>
    <xf numFmtId="2" fontId="0" fillId="2" borderId="0" xfId="0" applyNumberFormat="1" applyFill="1" applyBorder="1" applyAlignment="1">
      <alignment horizontal="center" vertical="center"/>
    </xf>
    <xf numFmtId="2" fontId="0" fillId="2" borderId="11" xfId="0" applyNumberFormat="1" applyFill="1" applyBorder="1" applyAlignment="1">
      <alignment horizontal="center" vertical="center"/>
    </xf>
    <xf numFmtId="2" fontId="0" fillId="2" borderId="6" xfId="0" applyNumberFormat="1" applyFill="1" applyBorder="1"/>
    <xf numFmtId="2" fontId="0" fillId="2" borderId="0" xfId="0" applyNumberFormat="1" applyFill="1" applyBorder="1"/>
    <xf numFmtId="2" fontId="0" fillId="2" borderId="10" xfId="0" applyNumberFormat="1" applyFill="1" applyBorder="1"/>
    <xf numFmtId="2" fontId="0" fillId="2" borderId="18" xfId="0" applyNumberFormat="1" applyFill="1" applyBorder="1"/>
    <xf numFmtId="2" fontId="0" fillId="2" borderId="11" xfId="0" applyNumberFormat="1" applyFill="1" applyBorder="1"/>
    <xf numFmtId="2" fontId="0" fillId="2" borderId="3" xfId="0" applyNumberFormat="1" applyFill="1" applyBorder="1"/>
    <xf numFmtId="0" fontId="1" fillId="0" borderId="0" xfId="0" applyFont="1" applyBorder="1"/>
    <xf numFmtId="0" fontId="3" fillId="3" borderId="0" xfId="0" applyFont="1" applyFill="1" applyAlignment="1">
      <alignment horizontal="center"/>
    </xf>
    <xf numFmtId="0" fontId="2" fillId="0" borderId="15" xfId="0" applyFont="1" applyBorder="1" applyAlignment="1">
      <alignment horizontal="center" vertical="center"/>
    </xf>
    <xf numFmtId="0" fontId="6" fillId="2" borderId="7" xfId="0" applyFont="1" applyFill="1" applyBorder="1" applyAlignment="1">
      <alignment horizontal="center" vertical="center" textRotation="90"/>
    </xf>
    <xf numFmtId="0" fontId="6" fillId="2" borderId="9" xfId="0" applyFont="1" applyFill="1" applyBorder="1" applyAlignment="1">
      <alignment horizontal="center" vertical="center" textRotation="90"/>
    </xf>
    <xf numFmtId="0" fontId="5" fillId="2" borderId="7" xfId="0" applyFont="1" applyFill="1" applyBorder="1" applyAlignment="1">
      <alignment horizontal="center" vertical="center" textRotation="90"/>
    </xf>
    <xf numFmtId="0" fontId="0" fillId="2" borderId="9" xfId="0" applyFill="1" applyBorder="1" applyAlignment="1">
      <alignment horizontal="center" vertical="center" textRotation="90"/>
    </xf>
    <xf numFmtId="0" fontId="0" fillId="2" borderId="4" xfId="0" applyFill="1" applyBorder="1" applyAlignment="1">
      <alignment horizontal="center" vertical="center" textRotation="90"/>
    </xf>
    <xf numFmtId="0" fontId="6" fillId="2" borderId="4" xfId="0" applyFont="1" applyFill="1" applyBorder="1" applyAlignment="1">
      <alignment horizontal="center" vertical="center" textRotation="90"/>
    </xf>
    <xf numFmtId="0" fontId="5" fillId="2" borderId="9" xfId="0" applyFont="1" applyFill="1" applyBorder="1" applyAlignment="1">
      <alignment horizontal="center" vertical="center" textRotation="90"/>
    </xf>
    <xf numFmtId="0" fontId="5" fillId="2" borderId="4" xfId="0" applyFont="1" applyFill="1" applyBorder="1" applyAlignment="1">
      <alignment horizontal="center" vertical="center" textRotation="90"/>
    </xf>
    <xf numFmtId="0" fontId="2" fillId="2" borderId="14" xfId="0" applyFont="1" applyFill="1" applyBorder="1" applyAlignment="1">
      <alignment horizontal="center" vertical="center"/>
    </xf>
    <xf numFmtId="0" fontId="2" fillId="2" borderId="17" xfId="0" applyFont="1" applyFill="1" applyBorder="1" applyAlignment="1">
      <alignment horizontal="center" vertical="center"/>
    </xf>
    <xf numFmtId="0" fontId="2" fillId="2" borderId="16" xfId="0" applyFont="1" applyFill="1" applyBorder="1" applyAlignment="1">
      <alignment horizontal="center" vertical="center"/>
    </xf>
    <xf numFmtId="0" fontId="8" fillId="2" borderId="5" xfId="0" applyFont="1" applyFill="1" applyBorder="1" applyAlignment="1">
      <alignment horizontal="center" vertical="center" textRotation="90"/>
    </xf>
    <xf numFmtId="0" fontId="8" fillId="2" borderId="8" xfId="0" applyFont="1" applyFill="1" applyBorder="1" applyAlignment="1">
      <alignment horizontal="center" vertical="center" textRotation="90"/>
    </xf>
    <xf numFmtId="0" fontId="8" fillId="2" borderId="2" xfId="0" applyFont="1" applyFill="1" applyBorder="1" applyAlignment="1">
      <alignment horizontal="center" vertical="center" textRotation="90"/>
    </xf>
    <xf numFmtId="0" fontId="2" fillId="2" borderId="11" xfId="0" applyFont="1" applyFill="1" applyBorder="1" applyAlignment="1">
      <alignment horizontal="center" vertical="center"/>
    </xf>
    <xf numFmtId="0" fontId="2" fillId="2" borderId="3" xfId="0" applyFont="1" applyFill="1" applyBorder="1" applyAlignment="1">
      <alignment horizontal="center" vertical="center"/>
    </xf>
    <xf numFmtId="0" fontId="1" fillId="2" borderId="5" xfId="0" applyFont="1" applyFill="1" applyBorder="1" applyAlignment="1">
      <alignment horizontal="center" vertical="center" textRotation="90"/>
    </xf>
    <xf numFmtId="0" fontId="1" fillId="2" borderId="8" xfId="0" applyFont="1" applyFill="1" applyBorder="1" applyAlignment="1">
      <alignment horizontal="center" vertical="center" textRotation="90"/>
    </xf>
    <xf numFmtId="0" fontId="1" fillId="2" borderId="2" xfId="0" applyFont="1" applyFill="1" applyBorder="1" applyAlignment="1">
      <alignment horizontal="center" vertical="center" textRotation="90"/>
    </xf>
    <xf numFmtId="0" fontId="8" fillId="2" borderId="18" xfId="0" applyFont="1" applyFill="1" applyBorder="1" applyAlignment="1">
      <alignment horizontal="center" vertical="center" textRotation="90"/>
    </xf>
    <xf numFmtId="0" fontId="8" fillId="2" borderId="11" xfId="0" applyFont="1" applyFill="1" applyBorder="1" applyAlignment="1">
      <alignment horizontal="center" vertical="center" textRotation="90"/>
    </xf>
    <xf numFmtId="0" fontId="8" fillId="2" borderId="3" xfId="0" applyFont="1" applyFill="1" applyBorder="1" applyAlignment="1">
      <alignment horizontal="center" vertical="center" textRotation="90"/>
    </xf>
    <xf numFmtId="0" fontId="1" fillId="2" borderId="18" xfId="0" applyFont="1" applyFill="1" applyBorder="1" applyAlignment="1">
      <alignment horizontal="center" vertical="center" textRotation="90"/>
    </xf>
    <xf numFmtId="0" fontId="1" fillId="2" borderId="11" xfId="0" applyFont="1" applyFill="1" applyBorder="1" applyAlignment="1">
      <alignment horizontal="center" vertical="center" textRotation="90"/>
    </xf>
    <xf numFmtId="0" fontId="1" fillId="2" borderId="3" xfId="0" applyFont="1" applyFill="1" applyBorder="1" applyAlignment="1">
      <alignment horizontal="center" vertical="center" textRotation="90"/>
    </xf>
    <xf numFmtId="0" fontId="7" fillId="2" borderId="18" xfId="0" applyFont="1" applyFill="1" applyBorder="1" applyAlignment="1">
      <alignment horizontal="center" vertical="center" textRotation="90"/>
    </xf>
    <xf numFmtId="0" fontId="7" fillId="2" borderId="11" xfId="0" applyFont="1" applyFill="1" applyBorder="1" applyAlignment="1">
      <alignment horizontal="center" vertical="center" textRotation="90"/>
    </xf>
    <xf numFmtId="0" fontId="7" fillId="2" borderId="3" xfId="0" applyFont="1" applyFill="1" applyBorder="1" applyAlignment="1">
      <alignment horizontal="center" vertical="center" textRotation="90"/>
    </xf>
    <xf numFmtId="0" fontId="6" fillId="2" borderId="18" xfId="0" applyFont="1" applyFill="1" applyBorder="1" applyAlignment="1">
      <alignment horizontal="center" vertical="center" textRotation="90"/>
    </xf>
    <xf numFmtId="0" fontId="6" fillId="2" borderId="11" xfId="0" applyFont="1" applyFill="1" applyBorder="1" applyAlignment="1">
      <alignment horizontal="center" vertical="center" textRotation="90"/>
    </xf>
    <xf numFmtId="0" fontId="2" fillId="0" borderId="9" xfId="0" applyFont="1" applyBorder="1" applyAlignment="1">
      <alignment horizontal="center" vertical="center"/>
    </xf>
    <xf numFmtId="0" fontId="2" fillId="0" borderId="0" xfId="0" applyFont="1" applyBorder="1" applyAlignment="1">
      <alignment horizontal="center" vertical="center"/>
    </xf>
    <xf numFmtId="0" fontId="2" fillId="0" borderId="19" xfId="0" applyFont="1" applyBorder="1" applyAlignment="1">
      <alignment horizontal="center" vertical="center"/>
    </xf>
    <xf numFmtId="0" fontId="2" fillId="0" borderId="20" xfId="0" applyFont="1" applyBorder="1" applyAlignment="1">
      <alignment horizontal="center" vertical="center"/>
    </xf>
    <xf numFmtId="0" fontId="2" fillId="0" borderId="21" xfId="0" applyFont="1" applyBorder="1" applyAlignment="1">
      <alignment horizontal="center" vertical="center"/>
    </xf>
    <xf numFmtId="0" fontId="2" fillId="0" borderId="22" xfId="0" applyFont="1" applyBorder="1" applyAlignment="1">
      <alignment horizontal="center" vertical="center"/>
    </xf>
    <xf numFmtId="0" fontId="2" fillId="0" borderId="23" xfId="0" applyFont="1" applyBorder="1" applyAlignment="1">
      <alignment horizontal="center" vertical="center"/>
    </xf>
    <xf numFmtId="0" fontId="0" fillId="0" borderId="22" xfId="0" applyBorder="1" applyAlignment="1">
      <alignment horizontal="center" vertical="center"/>
    </xf>
    <xf numFmtId="0" fontId="0" fillId="0" borderId="24" xfId="0" applyBorder="1" applyAlignment="1">
      <alignment horizontal="center" vertical="center"/>
    </xf>
    <xf numFmtId="0" fontId="0" fillId="2" borderId="25" xfId="0" applyFill="1" applyBorder="1" applyAlignment="1">
      <alignment horizontal="center" vertical="center"/>
    </xf>
    <xf numFmtId="0" fontId="0" fillId="2" borderId="26" xfId="0" applyFill="1" applyBorder="1" applyAlignment="1">
      <alignment horizontal="center" vertical="center"/>
    </xf>
    <xf numFmtId="2" fontId="0" fillId="2" borderId="26" xfId="0" applyNumberFormat="1" applyFill="1" applyBorder="1" applyAlignment="1">
      <alignment horizontal="center" vertical="center"/>
    </xf>
    <xf numFmtId="0" fontId="0" fillId="2" borderId="27" xfId="0" applyFill="1" applyBorder="1" applyAlignment="1">
      <alignment horizontal="center" vertical="center"/>
    </xf>
    <xf numFmtId="2" fontId="0" fillId="2" borderId="27" xfId="0" applyNumberFormat="1" applyFill="1" applyBorder="1" applyAlignment="1">
      <alignment horizontal="center" vertical="center"/>
    </xf>
    <xf numFmtId="0" fontId="0" fillId="2" borderId="29" xfId="0" applyFill="1" applyBorder="1" applyAlignment="1">
      <alignment horizontal="center" vertical="center"/>
    </xf>
    <xf numFmtId="0" fontId="0" fillId="2" borderId="28" xfId="0" applyFill="1" applyBorder="1" applyAlignment="1">
      <alignment horizontal="center" vertical="center"/>
    </xf>
    <xf numFmtId="0" fontId="1" fillId="0" borderId="15" xfId="0" applyFont="1" applyBorder="1"/>
    <xf numFmtId="0" fontId="0" fillId="2" borderId="2" xfId="0" applyFill="1" applyBorder="1" applyAlignment="1">
      <alignment horizontal="center" vertical="center"/>
    </xf>
    <xf numFmtId="0" fontId="2" fillId="2" borderId="30" xfId="0" applyFont="1" applyFill="1" applyBorder="1" applyAlignment="1">
      <alignment horizontal="center" vertical="center"/>
    </xf>
    <xf numFmtId="0" fontId="2" fillId="2" borderId="31" xfId="0" applyFont="1" applyFill="1" applyBorder="1" applyAlignment="1">
      <alignment horizontal="center" vertical="center"/>
    </xf>
    <xf numFmtId="0" fontId="2" fillId="2" borderId="32" xfId="0" applyFont="1" applyFill="1" applyBorder="1" applyAlignment="1">
      <alignment horizontal="center" vertical="center" textRotation="90"/>
    </xf>
    <xf numFmtId="0" fontId="0" fillId="2" borderId="33" xfId="0" applyFill="1" applyBorder="1" applyAlignment="1">
      <alignment horizontal="center" vertical="center"/>
    </xf>
    <xf numFmtId="0" fontId="2" fillId="2" borderId="34" xfId="0" applyFont="1" applyFill="1" applyBorder="1" applyAlignment="1">
      <alignment horizontal="center" vertical="center" textRotation="90"/>
    </xf>
    <xf numFmtId="0" fontId="2" fillId="2" borderId="35" xfId="0" applyFont="1" applyFill="1" applyBorder="1" applyAlignment="1">
      <alignment horizontal="center" vertical="center" textRotation="90"/>
    </xf>
    <xf numFmtId="0" fontId="2" fillId="2" borderId="36" xfId="0" applyFont="1" applyFill="1" applyBorder="1" applyAlignment="1">
      <alignment horizontal="center" vertical="center" textRotation="90"/>
    </xf>
    <xf numFmtId="0" fontId="1" fillId="2" borderId="27" xfId="0" applyFont="1" applyFill="1" applyBorder="1"/>
    <xf numFmtId="0" fontId="0" fillId="2" borderId="25" xfId="0" applyFill="1" applyBorder="1"/>
    <xf numFmtId="0" fontId="0" fillId="2" borderId="26" xfId="0" applyFill="1" applyBorder="1"/>
    <xf numFmtId="2" fontId="0" fillId="2" borderId="26" xfId="0" applyNumberFormat="1" applyFill="1" applyBorder="1"/>
    <xf numFmtId="0" fontId="2" fillId="2" borderId="10" xfId="0" applyFont="1" applyFill="1" applyBorder="1" applyAlignment="1">
      <alignment horizontal="center" vertical="center"/>
    </xf>
    <xf numFmtId="0" fontId="2" fillId="2" borderId="37" xfId="0" applyFont="1" applyFill="1" applyBorder="1" applyAlignment="1">
      <alignment horizontal="center" vertical="center"/>
    </xf>
    <xf numFmtId="0" fontId="1" fillId="0" borderId="38" xfId="0" applyFont="1" applyBorder="1"/>
    <xf numFmtId="2" fontId="0" fillId="2" borderId="27" xfId="0" applyNumberFormat="1" applyFill="1" applyBorder="1"/>
    <xf numFmtId="0" fontId="0" fillId="2" borderId="37" xfId="0" applyFill="1" applyBorder="1" applyAlignment="1">
      <alignment horizontal="center" vertical="center"/>
    </xf>
    <xf numFmtId="0" fontId="0" fillId="2" borderId="4" xfId="0" applyFill="1" applyBorder="1" applyAlignment="1">
      <alignment horizontal="center"/>
    </xf>
    <xf numFmtId="0" fontId="0" fillId="2" borderId="10" xfId="0" applyFill="1" applyBorder="1" applyAlignment="1">
      <alignment horizontal="center"/>
    </xf>
    <xf numFmtId="0" fontId="0" fillId="2" borderId="39" xfId="0" applyFill="1" applyBorder="1" applyAlignment="1">
      <alignment horizontal="center"/>
    </xf>
    <xf numFmtId="0" fontId="0" fillId="2" borderId="40" xfId="0" applyFill="1" applyBorder="1" applyAlignment="1">
      <alignment horizontal="center" vertical="center"/>
    </xf>
    <xf numFmtId="0" fontId="0" fillId="2" borderId="41" xfId="0" applyFill="1" applyBorder="1" applyAlignment="1">
      <alignment horizontal="center" vertical="center"/>
    </xf>
    <xf numFmtId="0" fontId="0" fillId="2" borderId="42" xfId="0" applyFill="1" applyBorder="1" applyAlignment="1">
      <alignment horizontal="center" vertical="center"/>
    </xf>
    <xf numFmtId="2" fontId="0" fillId="0" borderId="0" xfId="0" applyNumberFormat="1"/>
    <xf numFmtId="2" fontId="0" fillId="0" borderId="0" xfId="0" applyNumberFormat="1" applyAlignment="1">
      <alignment horizontal="center" vertical="center"/>
    </xf>
    <xf numFmtId="0" fontId="2" fillId="0" borderId="0" xfId="0" applyFont="1" applyAlignment="1">
      <alignment horizontal="center" vertical="center"/>
    </xf>
    <xf numFmtId="0" fontId="1" fillId="0" borderId="0" xfId="0" applyFont="1" applyAlignment="1">
      <alignment vertical="center"/>
    </xf>
  </cellXfs>
  <cellStyles count="1">
    <cellStyle name="Normal"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I1075"/>
  <sheetViews>
    <sheetView showGridLines="0" zoomScaleNormal="100" workbookViewId="0">
      <selection activeCell="O15" sqref="O15"/>
    </sheetView>
  </sheetViews>
  <sheetFormatPr defaultRowHeight="12.5" x14ac:dyDescent="0.25"/>
  <cols>
    <col min="2" max="2" width="12.7265625" bestFit="1" customWidth="1"/>
    <col min="3" max="3" width="9.7265625" style="23" customWidth="1"/>
    <col min="4" max="4" width="12.1796875" hidden="1" customWidth="1"/>
    <col min="5" max="5" width="9.26953125" bestFit="1" customWidth="1"/>
    <col min="6" max="6" width="0" hidden="1" customWidth="1"/>
    <col min="7" max="7" width="9.26953125" bestFit="1" customWidth="1"/>
    <col min="8" max="8" width="0" hidden="1" customWidth="1"/>
    <col min="9" max="9" width="9.26953125" bestFit="1" customWidth="1"/>
    <col min="10" max="10" width="0" hidden="1" customWidth="1"/>
    <col min="11" max="11" width="9.26953125" bestFit="1" customWidth="1"/>
    <col min="12" max="12" width="0" hidden="1" customWidth="1"/>
    <col min="13" max="13" width="9.26953125" bestFit="1" customWidth="1"/>
    <col min="14" max="14" width="0" hidden="1" customWidth="1"/>
    <col min="15" max="15" width="9.26953125" bestFit="1" customWidth="1"/>
    <col min="16" max="16" width="0" hidden="1" customWidth="1"/>
    <col min="17" max="17" width="9.26953125" bestFit="1" customWidth="1"/>
    <col min="18" max="18" width="0" hidden="1" customWidth="1"/>
    <col min="19" max="19" width="9.26953125" bestFit="1" customWidth="1"/>
    <col min="20" max="20" width="0" hidden="1" customWidth="1"/>
    <col min="21" max="21" width="9.26953125" bestFit="1" customWidth="1"/>
    <col min="22" max="22" width="0" hidden="1" customWidth="1"/>
    <col min="23" max="23" width="9.26953125" bestFit="1" customWidth="1"/>
    <col min="24" max="24" width="0" hidden="1" customWidth="1"/>
    <col min="25" max="25" width="9.26953125" bestFit="1" customWidth="1"/>
    <col min="26" max="26" width="0" hidden="1" customWidth="1"/>
    <col min="27" max="27" width="9.26953125" bestFit="1" customWidth="1"/>
    <col min="28" max="28" width="0" hidden="1" customWidth="1"/>
    <col min="29" max="29" width="9.26953125" bestFit="1" customWidth="1"/>
    <col min="30" max="30" width="0" hidden="1" customWidth="1"/>
    <col min="31" max="31" width="9.26953125" bestFit="1" customWidth="1"/>
    <col min="32" max="32" width="0" hidden="1" customWidth="1"/>
    <col min="33" max="33" width="9.26953125" bestFit="1" customWidth="1"/>
    <col min="34" max="34" width="0" hidden="1" customWidth="1"/>
    <col min="35" max="35" width="9.26953125" bestFit="1" customWidth="1"/>
    <col min="36" max="36" width="0" hidden="1" customWidth="1"/>
    <col min="37" max="37" width="9.26953125" bestFit="1" customWidth="1"/>
    <col min="38" max="38" width="0" hidden="1" customWidth="1"/>
    <col min="39" max="39" width="9.26953125" bestFit="1" customWidth="1"/>
    <col min="40" max="40" width="0" hidden="1" customWidth="1"/>
    <col min="41" max="41" width="9.26953125" bestFit="1" customWidth="1"/>
    <col min="42" max="42" width="0" hidden="1" customWidth="1"/>
    <col min="43" max="43" width="9.26953125" bestFit="1" customWidth="1"/>
    <col min="44" max="44" width="0" hidden="1" customWidth="1"/>
    <col min="45" max="45" width="9.26953125" bestFit="1" customWidth="1"/>
    <col min="46" max="46" width="0" hidden="1" customWidth="1"/>
    <col min="47" max="47" width="9.26953125" bestFit="1" customWidth="1"/>
    <col min="48" max="48" width="0" hidden="1" customWidth="1"/>
    <col min="49" max="49" width="9.26953125" bestFit="1" customWidth="1"/>
    <col min="50" max="50" width="0" hidden="1" customWidth="1"/>
    <col min="51" max="102" width="9.26953125" bestFit="1" customWidth="1"/>
    <col min="103" max="103" width="10.81640625" bestFit="1" customWidth="1"/>
  </cols>
  <sheetData>
    <row r="1" spans="1:51" ht="24.65" customHeight="1" x14ac:dyDescent="0.35">
      <c r="E1" s="65" t="s">
        <v>1009</v>
      </c>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65"/>
      <c r="AO1" s="65"/>
      <c r="AP1" s="65"/>
      <c r="AQ1" s="65"/>
      <c r="AR1" s="65"/>
      <c r="AS1" s="65"/>
      <c r="AT1" s="65"/>
      <c r="AU1" s="65"/>
      <c r="AV1" s="65"/>
      <c r="AW1" s="65"/>
      <c r="AX1" s="65"/>
      <c r="AY1" s="65"/>
    </row>
    <row r="2" spans="1:51" s="22" customFormat="1" ht="39" x14ac:dyDescent="0.3">
      <c r="A2" s="21" t="s">
        <v>1</v>
      </c>
      <c r="B2" s="21" t="s">
        <v>1011</v>
      </c>
      <c r="C2" s="24" t="s">
        <v>1010</v>
      </c>
      <c r="D2" s="21" t="s">
        <v>0</v>
      </c>
      <c r="E2" s="29">
        <v>1</v>
      </c>
      <c r="F2" s="29" t="s">
        <v>2</v>
      </c>
      <c r="G2" s="29">
        <f>E2+1</f>
        <v>2</v>
      </c>
      <c r="H2" s="29" t="e">
        <f t="shared" ref="H2:AY2" si="0">F2+1</f>
        <v>#VALUE!</v>
      </c>
      <c r="I2" s="29">
        <f t="shared" si="0"/>
        <v>3</v>
      </c>
      <c r="J2" s="29" t="e">
        <f t="shared" si="0"/>
        <v>#VALUE!</v>
      </c>
      <c r="K2" s="29">
        <f t="shared" si="0"/>
        <v>4</v>
      </c>
      <c r="L2" s="29" t="e">
        <f t="shared" si="0"/>
        <v>#VALUE!</v>
      </c>
      <c r="M2" s="29">
        <f t="shared" si="0"/>
        <v>5</v>
      </c>
      <c r="N2" s="29" t="e">
        <f t="shared" si="0"/>
        <v>#VALUE!</v>
      </c>
      <c r="O2" s="29">
        <f t="shared" si="0"/>
        <v>6</v>
      </c>
      <c r="P2" s="29" t="e">
        <f t="shared" si="0"/>
        <v>#VALUE!</v>
      </c>
      <c r="Q2" s="29">
        <f t="shared" si="0"/>
        <v>7</v>
      </c>
      <c r="R2" s="29" t="e">
        <f t="shared" si="0"/>
        <v>#VALUE!</v>
      </c>
      <c r="S2" s="29">
        <f t="shared" si="0"/>
        <v>8</v>
      </c>
      <c r="T2" s="29" t="e">
        <f t="shared" si="0"/>
        <v>#VALUE!</v>
      </c>
      <c r="U2" s="29">
        <f t="shared" si="0"/>
        <v>9</v>
      </c>
      <c r="V2" s="29" t="e">
        <f t="shared" si="0"/>
        <v>#VALUE!</v>
      </c>
      <c r="W2" s="29">
        <f t="shared" si="0"/>
        <v>10</v>
      </c>
      <c r="X2" s="29" t="e">
        <f t="shared" si="0"/>
        <v>#VALUE!</v>
      </c>
      <c r="Y2" s="29">
        <f t="shared" si="0"/>
        <v>11</v>
      </c>
      <c r="Z2" s="29" t="e">
        <f t="shared" si="0"/>
        <v>#VALUE!</v>
      </c>
      <c r="AA2" s="29">
        <f t="shared" si="0"/>
        <v>12</v>
      </c>
      <c r="AB2" s="29" t="e">
        <f t="shared" si="0"/>
        <v>#VALUE!</v>
      </c>
      <c r="AC2" s="29">
        <f t="shared" si="0"/>
        <v>13</v>
      </c>
      <c r="AD2" s="29" t="e">
        <f t="shared" si="0"/>
        <v>#VALUE!</v>
      </c>
      <c r="AE2" s="29">
        <f t="shared" si="0"/>
        <v>14</v>
      </c>
      <c r="AF2" s="29" t="e">
        <f t="shared" si="0"/>
        <v>#VALUE!</v>
      </c>
      <c r="AG2" s="29">
        <f t="shared" si="0"/>
        <v>15</v>
      </c>
      <c r="AH2" s="29" t="e">
        <f t="shared" si="0"/>
        <v>#VALUE!</v>
      </c>
      <c r="AI2" s="29">
        <f t="shared" si="0"/>
        <v>16</v>
      </c>
      <c r="AJ2" s="29" t="e">
        <f t="shared" si="0"/>
        <v>#VALUE!</v>
      </c>
      <c r="AK2" s="29">
        <f t="shared" si="0"/>
        <v>17</v>
      </c>
      <c r="AL2" s="29" t="e">
        <f t="shared" si="0"/>
        <v>#VALUE!</v>
      </c>
      <c r="AM2" s="29">
        <f t="shared" si="0"/>
        <v>18</v>
      </c>
      <c r="AN2" s="29" t="e">
        <f t="shared" si="0"/>
        <v>#VALUE!</v>
      </c>
      <c r="AO2" s="29">
        <f t="shared" si="0"/>
        <v>19</v>
      </c>
      <c r="AP2" s="29" t="e">
        <f t="shared" si="0"/>
        <v>#VALUE!</v>
      </c>
      <c r="AQ2" s="29">
        <f t="shared" si="0"/>
        <v>20</v>
      </c>
      <c r="AR2" s="29" t="e">
        <f t="shared" si="0"/>
        <v>#VALUE!</v>
      </c>
      <c r="AS2" s="29">
        <f t="shared" si="0"/>
        <v>21</v>
      </c>
      <c r="AT2" s="29" t="e">
        <f t="shared" si="0"/>
        <v>#VALUE!</v>
      </c>
      <c r="AU2" s="29">
        <f t="shared" si="0"/>
        <v>22</v>
      </c>
      <c r="AV2" s="29" t="e">
        <f t="shared" si="0"/>
        <v>#VALUE!</v>
      </c>
      <c r="AW2" s="29">
        <f t="shared" si="0"/>
        <v>23</v>
      </c>
      <c r="AX2" s="29" t="e">
        <f t="shared" si="0"/>
        <v>#VALUE!</v>
      </c>
      <c r="AY2" s="29">
        <f t="shared" si="0"/>
        <v>24</v>
      </c>
    </row>
    <row r="3" spans="1:51" x14ac:dyDescent="0.25">
      <c r="A3">
        <v>1</v>
      </c>
      <c r="B3" s="26" t="s">
        <v>6</v>
      </c>
      <c r="C3" s="30">
        <f t="shared" ref="C3:C66" si="1">SUM(E3,G3,I3,K3,M3,O3,Q3,S3,U3,W3,Y3,AA3,AE3,AC3,AG3,AI3,AK3,AM3,AO3,AQ3,AS3,AU3,AW3,AY3)</f>
        <v>113</v>
      </c>
      <c r="D3">
        <v>0.1348097215027888</v>
      </c>
      <c r="E3">
        <v>4</v>
      </c>
      <c r="F3">
        <v>0.11709028903989038</v>
      </c>
      <c r="G3">
        <v>6</v>
      </c>
      <c r="H3">
        <v>0.12877365513486616</v>
      </c>
      <c r="I3">
        <v>2</v>
      </c>
      <c r="J3">
        <v>0.11143838046811894</v>
      </c>
      <c r="K3">
        <v>9</v>
      </c>
      <c r="L3">
        <v>0.10266649505869863</v>
      </c>
      <c r="M3">
        <v>16</v>
      </c>
      <c r="N3">
        <v>0.12461233312020914</v>
      </c>
      <c r="O3">
        <v>4</v>
      </c>
      <c r="P3">
        <v>0.11596252886884972</v>
      </c>
      <c r="Q3">
        <v>5</v>
      </c>
      <c r="R3">
        <v>0.1254481349232317</v>
      </c>
      <c r="S3">
        <v>1</v>
      </c>
      <c r="T3">
        <v>0.11858732471547029</v>
      </c>
      <c r="U3">
        <v>4</v>
      </c>
      <c r="V3">
        <v>0.14046776411498962</v>
      </c>
      <c r="W3">
        <v>1</v>
      </c>
      <c r="X3">
        <v>0.12230716132786323</v>
      </c>
      <c r="Y3">
        <v>6</v>
      </c>
      <c r="Z3">
        <v>0.10772634872947062</v>
      </c>
      <c r="AA3">
        <v>12</v>
      </c>
      <c r="AB3">
        <v>0.12037850666908456</v>
      </c>
      <c r="AC3">
        <v>3</v>
      </c>
      <c r="AD3">
        <v>0.12154337068841992</v>
      </c>
      <c r="AE3">
        <v>2</v>
      </c>
      <c r="AF3">
        <v>0.13954791202870487</v>
      </c>
      <c r="AG3">
        <v>1</v>
      </c>
      <c r="AH3">
        <v>0.12749447135909353</v>
      </c>
      <c r="AI3">
        <v>5</v>
      </c>
      <c r="AJ3">
        <v>0.11637504752437433</v>
      </c>
      <c r="AK3">
        <v>4</v>
      </c>
      <c r="AL3">
        <v>0.14992470303376226</v>
      </c>
      <c r="AM3">
        <v>1</v>
      </c>
      <c r="AN3">
        <v>0.11352114410265468</v>
      </c>
      <c r="AO3">
        <v>8</v>
      </c>
      <c r="AP3">
        <v>0.12920906265041365</v>
      </c>
      <c r="AQ3">
        <v>1</v>
      </c>
      <c r="AR3">
        <v>0.11479481751293275</v>
      </c>
      <c r="AS3">
        <v>3</v>
      </c>
      <c r="AT3">
        <v>0.12556435695528512</v>
      </c>
      <c r="AU3">
        <v>2</v>
      </c>
      <c r="AV3">
        <v>0.11260168411145299</v>
      </c>
      <c r="AW3">
        <v>7</v>
      </c>
      <c r="AX3">
        <v>0.12440831222245308</v>
      </c>
      <c r="AY3">
        <v>6</v>
      </c>
    </row>
    <row r="4" spans="1:51" x14ac:dyDescent="0.25">
      <c r="A4" s="1">
        <f t="shared" ref="A4:A67" si="2">A3+1</f>
        <v>2</v>
      </c>
      <c r="B4" s="26" t="s">
        <v>9</v>
      </c>
      <c r="C4" s="30">
        <f t="shared" si="1"/>
        <v>128</v>
      </c>
      <c r="D4">
        <v>0.11670981487436505</v>
      </c>
      <c r="E4">
        <v>7</v>
      </c>
      <c r="F4">
        <v>0.12149162352017795</v>
      </c>
      <c r="G4">
        <v>3</v>
      </c>
      <c r="H4">
        <v>0.11810985947215302</v>
      </c>
      <c r="I4">
        <v>5</v>
      </c>
      <c r="J4">
        <v>0.11185037766556394</v>
      </c>
      <c r="K4">
        <v>7</v>
      </c>
      <c r="L4">
        <v>0.12512965801703002</v>
      </c>
      <c r="M4">
        <v>2</v>
      </c>
      <c r="N4">
        <v>0.11520071162461409</v>
      </c>
      <c r="O4">
        <v>8</v>
      </c>
      <c r="P4">
        <v>0.11519254810816637</v>
      </c>
      <c r="Q4">
        <v>6</v>
      </c>
      <c r="R4">
        <v>0.11986571237015209</v>
      </c>
      <c r="S4">
        <v>3</v>
      </c>
      <c r="T4">
        <v>0.11345999090315573</v>
      </c>
      <c r="U4">
        <v>7</v>
      </c>
      <c r="V4">
        <v>0.13748819294174996</v>
      </c>
      <c r="W4">
        <v>2</v>
      </c>
      <c r="X4">
        <v>0.14776699920488134</v>
      </c>
      <c r="Y4">
        <v>1</v>
      </c>
      <c r="Z4">
        <v>0.13389906933768714</v>
      </c>
      <c r="AA4">
        <v>1</v>
      </c>
      <c r="AB4">
        <v>0.12373104476189489</v>
      </c>
      <c r="AC4">
        <v>1</v>
      </c>
      <c r="AD4">
        <v>0.11354848053199218</v>
      </c>
      <c r="AE4">
        <v>5</v>
      </c>
      <c r="AF4">
        <v>0.11180011183206817</v>
      </c>
      <c r="AG4">
        <v>7</v>
      </c>
      <c r="AH4">
        <v>0.13621217203581582</v>
      </c>
      <c r="AI4">
        <v>1</v>
      </c>
      <c r="AJ4">
        <v>0.12628224579902714</v>
      </c>
      <c r="AK4">
        <v>2</v>
      </c>
      <c r="AL4">
        <v>0.11296021205805684</v>
      </c>
      <c r="AM4">
        <v>9</v>
      </c>
      <c r="AN4">
        <v>0.11877841406966594</v>
      </c>
      <c r="AO4">
        <v>2</v>
      </c>
      <c r="AP4">
        <v>9.5457113069079558E-2</v>
      </c>
      <c r="AQ4">
        <v>19</v>
      </c>
      <c r="AR4">
        <v>9.8905634894027372E-2</v>
      </c>
      <c r="AS4">
        <v>11</v>
      </c>
      <c r="AT4">
        <v>0.11606195460918078</v>
      </c>
      <c r="AU4">
        <v>4</v>
      </c>
      <c r="AV4">
        <v>0.11541934530109721</v>
      </c>
      <c r="AW4">
        <v>5</v>
      </c>
      <c r="AX4">
        <v>0.1196915861045591</v>
      </c>
      <c r="AY4">
        <v>10</v>
      </c>
    </row>
    <row r="5" spans="1:51" x14ac:dyDescent="0.25">
      <c r="A5" s="1">
        <f t="shared" si="2"/>
        <v>3</v>
      </c>
      <c r="B5" s="26" t="s">
        <v>5</v>
      </c>
      <c r="C5" s="30">
        <f t="shared" si="1"/>
        <v>183</v>
      </c>
      <c r="D5">
        <v>0.13961936434457556</v>
      </c>
      <c r="E5">
        <v>3</v>
      </c>
      <c r="F5">
        <v>0.11382191063039215</v>
      </c>
      <c r="G5">
        <v>7</v>
      </c>
      <c r="H5">
        <v>0.10982758561573069</v>
      </c>
      <c r="I5">
        <v>11</v>
      </c>
      <c r="J5">
        <v>0.11175579510857969</v>
      </c>
      <c r="K5">
        <v>8</v>
      </c>
      <c r="L5">
        <v>0.10936934194101777</v>
      </c>
      <c r="M5">
        <v>10</v>
      </c>
      <c r="N5">
        <v>0.10715305666151997</v>
      </c>
      <c r="O5">
        <v>10</v>
      </c>
      <c r="P5">
        <v>9.860357617461224E-2</v>
      </c>
      <c r="Q5">
        <v>16</v>
      </c>
      <c r="R5">
        <v>0.11495860800482749</v>
      </c>
      <c r="S5">
        <v>4</v>
      </c>
      <c r="T5">
        <v>0.11864782195843659</v>
      </c>
      <c r="U5">
        <v>3</v>
      </c>
      <c r="V5">
        <v>0.12855954206458309</v>
      </c>
      <c r="W5">
        <v>4</v>
      </c>
      <c r="X5">
        <v>0.13099843810237299</v>
      </c>
      <c r="Y5">
        <v>3</v>
      </c>
      <c r="Z5">
        <v>0.10249213356190978</v>
      </c>
      <c r="AA5">
        <v>17</v>
      </c>
      <c r="AB5">
        <v>0.11715871797052024</v>
      </c>
      <c r="AC5">
        <v>5</v>
      </c>
      <c r="AD5">
        <v>9.8687337196060376E-2</v>
      </c>
      <c r="AE5">
        <v>15</v>
      </c>
      <c r="AF5">
        <v>0.10676512424528006</v>
      </c>
      <c r="AG5">
        <v>9</v>
      </c>
      <c r="AH5">
        <v>0.11961631765229419</v>
      </c>
      <c r="AI5">
        <v>7</v>
      </c>
      <c r="AJ5">
        <v>0.10288662246877367</v>
      </c>
      <c r="AK5">
        <v>13</v>
      </c>
      <c r="AL5">
        <v>0.13723072780458034</v>
      </c>
      <c r="AM5">
        <v>2</v>
      </c>
      <c r="AN5">
        <v>0.11497990768730348</v>
      </c>
      <c r="AO5">
        <v>4</v>
      </c>
      <c r="AP5">
        <v>0.11589258518020529</v>
      </c>
      <c r="AQ5">
        <v>3</v>
      </c>
      <c r="AR5">
        <v>0.10654393009937735</v>
      </c>
      <c r="AS5">
        <v>5</v>
      </c>
      <c r="AT5">
        <v>0.13898766243353755</v>
      </c>
      <c r="AU5">
        <v>1</v>
      </c>
      <c r="AV5">
        <v>0.10166354711319636</v>
      </c>
      <c r="AW5">
        <v>11</v>
      </c>
      <c r="AX5">
        <v>0.11786007315727209</v>
      </c>
      <c r="AY5">
        <v>12</v>
      </c>
    </row>
    <row r="6" spans="1:51" x14ac:dyDescent="0.25">
      <c r="A6" s="1">
        <f t="shared" si="2"/>
        <v>4</v>
      </c>
      <c r="B6" s="26" t="s">
        <v>4</v>
      </c>
      <c r="C6" s="30">
        <f t="shared" si="1"/>
        <v>200</v>
      </c>
      <c r="D6">
        <v>0.14639033056738926</v>
      </c>
      <c r="E6">
        <v>2</v>
      </c>
      <c r="F6">
        <v>0.10902444657467436</v>
      </c>
      <c r="G6">
        <v>14</v>
      </c>
      <c r="H6">
        <v>9.9869740934175333E-2</v>
      </c>
      <c r="I6">
        <v>17</v>
      </c>
      <c r="J6">
        <v>0.11787415703935711</v>
      </c>
      <c r="K6">
        <v>2</v>
      </c>
      <c r="L6">
        <v>0.12215734465333083</v>
      </c>
      <c r="M6">
        <v>3</v>
      </c>
      <c r="N6">
        <v>0.12882095451291065</v>
      </c>
      <c r="O6">
        <v>3</v>
      </c>
      <c r="P6">
        <v>0.12062332898773853</v>
      </c>
      <c r="Q6">
        <v>3</v>
      </c>
      <c r="R6">
        <v>9.5115387899785464E-2</v>
      </c>
      <c r="S6">
        <v>16</v>
      </c>
      <c r="T6">
        <v>0.10650206896777226</v>
      </c>
      <c r="U6">
        <v>9</v>
      </c>
      <c r="V6">
        <v>0.11786825377759724</v>
      </c>
      <c r="W6">
        <v>13</v>
      </c>
      <c r="X6">
        <v>0.10381009366346161</v>
      </c>
      <c r="Y6">
        <v>15</v>
      </c>
      <c r="Z6">
        <v>0.11367010386612986</v>
      </c>
      <c r="AA6">
        <v>5</v>
      </c>
      <c r="AB6">
        <v>0.10664476917507404</v>
      </c>
      <c r="AC6">
        <v>8</v>
      </c>
      <c r="AD6">
        <v>0.11684392933664123</v>
      </c>
      <c r="AE6">
        <v>3</v>
      </c>
      <c r="AF6">
        <v>9.8461676784784569E-2</v>
      </c>
      <c r="AG6">
        <v>16</v>
      </c>
      <c r="AH6">
        <v>0.1181874353126835</v>
      </c>
      <c r="AI6">
        <v>8</v>
      </c>
      <c r="AJ6">
        <v>0.10660398760230638</v>
      </c>
      <c r="AK6">
        <v>9</v>
      </c>
      <c r="AL6">
        <v>0.10777896838116252</v>
      </c>
      <c r="AM6">
        <v>10</v>
      </c>
      <c r="AN6">
        <v>0.11443322220606822</v>
      </c>
      <c r="AO6">
        <v>5</v>
      </c>
      <c r="AP6">
        <v>0.10780293971241406</v>
      </c>
      <c r="AQ6">
        <v>7</v>
      </c>
      <c r="AR6">
        <v>0.10263217721111983</v>
      </c>
      <c r="AS6">
        <v>7</v>
      </c>
      <c r="AT6">
        <v>0.10006773470575014</v>
      </c>
      <c r="AU6">
        <v>11</v>
      </c>
      <c r="AV6">
        <v>0.11461300761894089</v>
      </c>
      <c r="AW6">
        <v>6</v>
      </c>
      <c r="AX6">
        <v>0.12137419427826046</v>
      </c>
      <c r="AY6">
        <v>8</v>
      </c>
    </row>
    <row r="7" spans="1:51" x14ac:dyDescent="0.25">
      <c r="A7" s="1">
        <f t="shared" si="2"/>
        <v>5</v>
      </c>
      <c r="B7" s="26" t="s">
        <v>11</v>
      </c>
      <c r="C7" s="30">
        <f t="shared" si="1"/>
        <v>226</v>
      </c>
      <c r="D7">
        <v>0.11066706270389948</v>
      </c>
      <c r="E7">
        <v>9</v>
      </c>
      <c r="F7">
        <v>0.10909731807844225</v>
      </c>
      <c r="G7">
        <v>13</v>
      </c>
      <c r="H7">
        <v>0.11329846658399889</v>
      </c>
      <c r="I7">
        <v>8</v>
      </c>
      <c r="J7">
        <v>0.10734048478464731</v>
      </c>
      <c r="K7">
        <v>10</v>
      </c>
      <c r="L7">
        <v>0.12091142689180989</v>
      </c>
      <c r="M7">
        <v>4</v>
      </c>
      <c r="N7">
        <v>0.12967048709039508</v>
      </c>
      <c r="O7">
        <v>2</v>
      </c>
      <c r="P7">
        <v>0.10897103874040859</v>
      </c>
      <c r="Q7">
        <v>9</v>
      </c>
      <c r="R7">
        <v>0.11162285868871136</v>
      </c>
      <c r="S7">
        <v>6</v>
      </c>
      <c r="T7">
        <v>0.10419446792071474</v>
      </c>
      <c r="U7">
        <v>11</v>
      </c>
      <c r="V7">
        <v>0.1157726350321806</v>
      </c>
      <c r="W7">
        <v>16</v>
      </c>
      <c r="X7">
        <v>0.10109712919731262</v>
      </c>
      <c r="Y7">
        <v>18</v>
      </c>
      <c r="Z7">
        <v>0.10139414804427682</v>
      </c>
      <c r="AA7">
        <v>19</v>
      </c>
      <c r="AB7">
        <v>0.10386699758864948</v>
      </c>
      <c r="AC7">
        <v>10</v>
      </c>
      <c r="AD7">
        <v>0.11103457494337698</v>
      </c>
      <c r="AE7">
        <v>6</v>
      </c>
      <c r="AF7">
        <v>0.10144555099753338</v>
      </c>
      <c r="AG7">
        <v>13</v>
      </c>
      <c r="AH7">
        <v>0.13456926724508422</v>
      </c>
      <c r="AI7">
        <v>2</v>
      </c>
      <c r="AJ7">
        <v>0.10870175478335975</v>
      </c>
      <c r="AK7">
        <v>7</v>
      </c>
      <c r="AL7">
        <v>0.11445564128572849</v>
      </c>
      <c r="AM7">
        <v>8</v>
      </c>
      <c r="AN7">
        <v>0.10759553747730788</v>
      </c>
      <c r="AO7">
        <v>11</v>
      </c>
      <c r="AP7">
        <v>0.10483833999201697</v>
      </c>
      <c r="AQ7">
        <v>9</v>
      </c>
      <c r="AR7">
        <v>0.10032820016441812</v>
      </c>
      <c r="AS7">
        <v>10</v>
      </c>
      <c r="AT7">
        <v>0.10283666499695276</v>
      </c>
      <c r="AU7">
        <v>9</v>
      </c>
      <c r="AV7">
        <v>0.10110527494852706</v>
      </c>
      <c r="AW7">
        <v>12</v>
      </c>
      <c r="AX7">
        <v>0.12512232295529113</v>
      </c>
      <c r="AY7">
        <v>4</v>
      </c>
    </row>
    <row r="8" spans="1:51" x14ac:dyDescent="0.25">
      <c r="A8" s="1">
        <f t="shared" si="2"/>
        <v>6</v>
      </c>
      <c r="B8" s="26" t="s">
        <v>25</v>
      </c>
      <c r="C8" s="30">
        <f t="shared" si="1"/>
        <v>252</v>
      </c>
      <c r="D8">
        <v>9.5751698217850345E-2</v>
      </c>
      <c r="E8">
        <v>23</v>
      </c>
      <c r="F8">
        <v>0.10471752422605007</v>
      </c>
      <c r="G8">
        <v>17</v>
      </c>
      <c r="H8">
        <v>0.11523360947688266</v>
      </c>
      <c r="I8">
        <v>7</v>
      </c>
      <c r="J8">
        <v>0.11231181860055317</v>
      </c>
      <c r="K8">
        <v>5</v>
      </c>
      <c r="L8">
        <v>0.11791523774462398</v>
      </c>
      <c r="M8">
        <v>5</v>
      </c>
      <c r="N8">
        <v>0.10902073306383331</v>
      </c>
      <c r="O8">
        <v>9</v>
      </c>
      <c r="P8">
        <v>0.10296327280853212</v>
      </c>
      <c r="Q8">
        <v>13</v>
      </c>
      <c r="R8">
        <v>0.10232067522079769</v>
      </c>
      <c r="S8">
        <v>12</v>
      </c>
      <c r="T8">
        <v>0.10317845252061231</v>
      </c>
      <c r="U8">
        <v>12</v>
      </c>
      <c r="V8">
        <v>0.12661951903867674</v>
      </c>
      <c r="W8">
        <v>5</v>
      </c>
      <c r="X8">
        <v>0.11302604853920784</v>
      </c>
      <c r="Y8">
        <v>10</v>
      </c>
      <c r="Z8">
        <v>0.11016027439583631</v>
      </c>
      <c r="AA8">
        <v>10</v>
      </c>
      <c r="AB8">
        <v>0.11100064041706403</v>
      </c>
      <c r="AC8">
        <v>6</v>
      </c>
      <c r="AD8">
        <v>0.10448700164881286</v>
      </c>
      <c r="AE8">
        <v>9</v>
      </c>
      <c r="AF8">
        <v>9.0278366835087942E-2</v>
      </c>
      <c r="AG8">
        <v>20</v>
      </c>
      <c r="AH8">
        <v>0.13067941485714218</v>
      </c>
      <c r="AI8">
        <v>3</v>
      </c>
      <c r="AJ8">
        <v>0.11098243856160628</v>
      </c>
      <c r="AK8">
        <v>5</v>
      </c>
      <c r="AL8">
        <v>9.2663800616558767E-2</v>
      </c>
      <c r="AM8">
        <v>19</v>
      </c>
      <c r="AN8">
        <v>0.10291962697604973</v>
      </c>
      <c r="AO8">
        <v>13</v>
      </c>
      <c r="AP8">
        <v>9.655928130519742E-2</v>
      </c>
      <c r="AQ8">
        <v>18</v>
      </c>
      <c r="AR8">
        <v>0.10809380507618416</v>
      </c>
      <c r="AS8">
        <v>4</v>
      </c>
      <c r="AT8">
        <v>9.6986774104610873E-2</v>
      </c>
      <c r="AU8">
        <v>16</v>
      </c>
      <c r="AV8">
        <v>0.11898121475932433</v>
      </c>
      <c r="AW8">
        <v>2</v>
      </c>
      <c r="AX8">
        <v>0.12084134318974504</v>
      </c>
      <c r="AY8">
        <v>9</v>
      </c>
    </row>
    <row r="9" spans="1:51" x14ac:dyDescent="0.25">
      <c r="A9" s="1">
        <f t="shared" si="2"/>
        <v>7</v>
      </c>
      <c r="B9" s="26" t="s">
        <v>27</v>
      </c>
      <c r="C9" s="30">
        <f t="shared" si="1"/>
        <v>385</v>
      </c>
      <c r="D9">
        <v>8.7960615306580392E-2</v>
      </c>
      <c r="E9">
        <v>25</v>
      </c>
      <c r="F9">
        <v>9.8116871925653104E-2</v>
      </c>
      <c r="G9">
        <v>22</v>
      </c>
      <c r="H9">
        <v>0.10028076905466099</v>
      </c>
      <c r="I9">
        <v>16</v>
      </c>
      <c r="J9">
        <v>0.10306491185982392</v>
      </c>
      <c r="K9">
        <v>13</v>
      </c>
      <c r="L9">
        <v>0.11326917445887341</v>
      </c>
      <c r="M9">
        <v>6</v>
      </c>
      <c r="N9">
        <v>9.248139502638697E-2</v>
      </c>
      <c r="O9">
        <v>20</v>
      </c>
      <c r="P9">
        <v>0.1022464208971412</v>
      </c>
      <c r="Q9">
        <v>15</v>
      </c>
      <c r="R9">
        <v>9.3134276125185433E-2</v>
      </c>
      <c r="S9">
        <v>20</v>
      </c>
      <c r="T9">
        <v>8.3430696915915759E-2</v>
      </c>
      <c r="U9">
        <v>33</v>
      </c>
      <c r="V9">
        <v>0.11937078638445842</v>
      </c>
      <c r="W9">
        <v>10</v>
      </c>
      <c r="X9">
        <v>0.10014616534403009</v>
      </c>
      <c r="Y9">
        <v>19</v>
      </c>
      <c r="Z9">
        <v>9.5241768438092844E-2</v>
      </c>
      <c r="AA9">
        <v>24</v>
      </c>
      <c r="AB9">
        <v>9.1291645116183595E-2</v>
      </c>
      <c r="AC9">
        <v>16</v>
      </c>
      <c r="AD9">
        <v>0.10305228105892228</v>
      </c>
      <c r="AE9">
        <v>11</v>
      </c>
      <c r="AF9">
        <v>0.10645997741945523</v>
      </c>
      <c r="AG9">
        <v>10</v>
      </c>
      <c r="AH9">
        <v>0.11124124635467858</v>
      </c>
      <c r="AI9">
        <v>16</v>
      </c>
      <c r="AJ9">
        <v>0.11045086259744519</v>
      </c>
      <c r="AK9">
        <v>6</v>
      </c>
      <c r="AL9">
        <v>0.11726381190723156</v>
      </c>
      <c r="AM9">
        <v>6</v>
      </c>
      <c r="AN9">
        <v>0.10894750088396554</v>
      </c>
      <c r="AO9">
        <v>10</v>
      </c>
      <c r="AP9">
        <v>0.11000972190029068</v>
      </c>
      <c r="AQ9">
        <v>5</v>
      </c>
      <c r="AR9">
        <v>8.8715714513075028E-2</v>
      </c>
      <c r="AS9">
        <v>19</v>
      </c>
      <c r="AT9">
        <v>8.9841015637305954E-2</v>
      </c>
      <c r="AU9">
        <v>18</v>
      </c>
      <c r="AV9">
        <v>0.10194950000747349</v>
      </c>
      <c r="AW9">
        <v>10</v>
      </c>
      <c r="AX9">
        <v>8.5759480266885291E-2</v>
      </c>
      <c r="AY9">
        <v>35</v>
      </c>
    </row>
    <row r="10" spans="1:51" x14ac:dyDescent="0.25">
      <c r="A10" s="1">
        <f t="shared" si="2"/>
        <v>8</v>
      </c>
      <c r="B10" s="26" t="s">
        <v>18</v>
      </c>
      <c r="C10" s="30">
        <f t="shared" si="1"/>
        <v>389</v>
      </c>
      <c r="D10">
        <v>9.8447464164834741E-2</v>
      </c>
      <c r="E10">
        <v>16</v>
      </c>
      <c r="F10">
        <v>0.10917463763798407</v>
      </c>
      <c r="G10">
        <v>12</v>
      </c>
      <c r="H10">
        <v>0.1081924946143813</v>
      </c>
      <c r="I10">
        <v>12</v>
      </c>
      <c r="J10">
        <v>0.10479456656094488</v>
      </c>
      <c r="K10">
        <v>11</v>
      </c>
      <c r="L10">
        <v>9.7178020565915624E-2</v>
      </c>
      <c r="M10">
        <v>20</v>
      </c>
      <c r="N10">
        <v>9.1145770281629179E-2</v>
      </c>
      <c r="O10">
        <v>23</v>
      </c>
      <c r="P10">
        <v>9.1918758770268116E-2</v>
      </c>
      <c r="Q10">
        <v>22</v>
      </c>
      <c r="R10">
        <v>9.7520375892489408E-2</v>
      </c>
      <c r="S10">
        <v>15</v>
      </c>
      <c r="T10">
        <v>0.11179417243796408</v>
      </c>
      <c r="U10">
        <v>8</v>
      </c>
      <c r="V10">
        <v>0.11655596365925458</v>
      </c>
      <c r="W10">
        <v>15</v>
      </c>
      <c r="X10">
        <v>9.5085988796826948E-2</v>
      </c>
      <c r="Y10">
        <v>22</v>
      </c>
      <c r="Z10">
        <v>0.11139779525996607</v>
      </c>
      <c r="AA10">
        <v>9</v>
      </c>
      <c r="AB10">
        <v>0.10446752377125357</v>
      </c>
      <c r="AC10">
        <v>9</v>
      </c>
      <c r="AD10">
        <v>8.7704619162960906E-2</v>
      </c>
      <c r="AE10">
        <v>25</v>
      </c>
      <c r="AF10">
        <v>0.10499917401667735</v>
      </c>
      <c r="AG10">
        <v>12</v>
      </c>
      <c r="AH10">
        <v>0.10417780783983988</v>
      </c>
      <c r="AI10">
        <v>20</v>
      </c>
      <c r="AJ10">
        <v>8.5997615071237377E-2</v>
      </c>
      <c r="AK10">
        <v>26</v>
      </c>
      <c r="AL10">
        <v>0.10371142418553392</v>
      </c>
      <c r="AM10">
        <v>13</v>
      </c>
      <c r="AN10">
        <v>0.10174876781043496</v>
      </c>
      <c r="AO10">
        <v>16</v>
      </c>
      <c r="AP10">
        <v>0.10369130890313771</v>
      </c>
      <c r="AQ10">
        <v>12</v>
      </c>
      <c r="AR10">
        <v>9.3576078240459104E-2</v>
      </c>
      <c r="AS10">
        <v>16</v>
      </c>
      <c r="AT10">
        <v>9.8620915228890826E-2</v>
      </c>
      <c r="AU10">
        <v>14</v>
      </c>
      <c r="AV10">
        <v>0.10453934459285752</v>
      </c>
      <c r="AW10">
        <v>9</v>
      </c>
      <c r="AX10">
        <v>8.6906521029704198E-2</v>
      </c>
      <c r="AY10">
        <v>32</v>
      </c>
    </row>
    <row r="11" spans="1:51" x14ac:dyDescent="0.25">
      <c r="A11" s="1">
        <f t="shared" si="2"/>
        <v>9</v>
      </c>
      <c r="B11" s="26" t="s">
        <v>20</v>
      </c>
      <c r="C11" s="30">
        <f t="shared" si="1"/>
        <v>460</v>
      </c>
      <c r="D11">
        <v>9.6977673254503571E-2</v>
      </c>
      <c r="E11">
        <v>18</v>
      </c>
      <c r="F11">
        <v>0.11143863738793813</v>
      </c>
      <c r="G11">
        <v>11</v>
      </c>
      <c r="H11">
        <v>0.11275524351392852</v>
      </c>
      <c r="I11">
        <v>9</v>
      </c>
      <c r="J11">
        <v>8.4625657544419752E-2</v>
      </c>
      <c r="K11">
        <v>24</v>
      </c>
      <c r="L11">
        <v>0.10597637272410187</v>
      </c>
      <c r="M11">
        <v>11</v>
      </c>
      <c r="N11">
        <v>0.10251156004935091</v>
      </c>
      <c r="O11">
        <v>11</v>
      </c>
      <c r="P11">
        <v>0.10756581007456623</v>
      </c>
      <c r="Q11">
        <v>10</v>
      </c>
      <c r="R11">
        <v>8.067772582580357E-2</v>
      </c>
      <c r="S11">
        <v>30</v>
      </c>
      <c r="T11">
        <v>7.5749715947901253E-2</v>
      </c>
      <c r="U11">
        <v>37</v>
      </c>
      <c r="V11">
        <v>0.11834922361025924</v>
      </c>
      <c r="W11">
        <v>12</v>
      </c>
      <c r="X11">
        <v>7.4814598762842799E-2</v>
      </c>
      <c r="Y11">
        <v>36</v>
      </c>
      <c r="Z11">
        <v>0.10721248548013973</v>
      </c>
      <c r="AA11">
        <v>14</v>
      </c>
      <c r="AB11">
        <v>9.6723183910332189E-2</v>
      </c>
      <c r="AC11">
        <v>12</v>
      </c>
      <c r="AD11">
        <v>0.10425533680729959</v>
      </c>
      <c r="AE11">
        <v>10</v>
      </c>
      <c r="AF11">
        <v>8.9541557913250802E-2</v>
      </c>
      <c r="AG11">
        <v>22</v>
      </c>
      <c r="AH11">
        <v>0.10349477244337324</v>
      </c>
      <c r="AI11">
        <v>22</v>
      </c>
      <c r="AJ11">
        <v>8.8828854905769861E-2</v>
      </c>
      <c r="AK11">
        <v>22</v>
      </c>
      <c r="AL11">
        <v>9.7043592276992552E-2</v>
      </c>
      <c r="AM11">
        <v>16</v>
      </c>
      <c r="AN11">
        <v>9.1993157555025906E-2</v>
      </c>
      <c r="AO11">
        <v>22</v>
      </c>
      <c r="AP11">
        <v>8.1989811358458287E-2</v>
      </c>
      <c r="AQ11">
        <v>33</v>
      </c>
      <c r="AR11">
        <v>8.5250641874831334E-2</v>
      </c>
      <c r="AS11">
        <v>22</v>
      </c>
      <c r="AT11">
        <v>9.2901048727734192E-2</v>
      </c>
      <c r="AU11">
        <v>17</v>
      </c>
      <c r="AV11">
        <v>0.10028926946869388</v>
      </c>
      <c r="AW11">
        <v>13</v>
      </c>
      <c r="AX11">
        <v>9.2359556419857824E-2</v>
      </c>
      <c r="AY11">
        <v>26</v>
      </c>
    </row>
    <row r="12" spans="1:51" x14ac:dyDescent="0.25">
      <c r="A12" s="1">
        <f t="shared" si="2"/>
        <v>10</v>
      </c>
      <c r="B12" s="26" t="s">
        <v>22</v>
      </c>
      <c r="C12" s="30">
        <f t="shared" si="1"/>
        <v>491</v>
      </c>
      <c r="D12">
        <v>9.6404949447869592E-2</v>
      </c>
      <c r="E12">
        <v>20</v>
      </c>
      <c r="F12">
        <v>0.10046799428591013</v>
      </c>
      <c r="G12">
        <v>19</v>
      </c>
      <c r="H12">
        <v>8.4856861707135467E-2</v>
      </c>
      <c r="I12">
        <v>25</v>
      </c>
      <c r="J12">
        <v>9.7487873863567387E-2</v>
      </c>
      <c r="K12">
        <v>15</v>
      </c>
      <c r="L12">
        <v>0.10418007654897266</v>
      </c>
      <c r="M12">
        <v>14</v>
      </c>
      <c r="N12">
        <v>8.7219220967879263E-2</v>
      </c>
      <c r="O12">
        <v>26</v>
      </c>
      <c r="P12">
        <v>9.0922072135274812E-2</v>
      </c>
      <c r="Q12">
        <v>23</v>
      </c>
      <c r="R12">
        <v>8.7742078216853203E-2</v>
      </c>
      <c r="S12">
        <v>25</v>
      </c>
      <c r="T12">
        <v>8.0792741135971458E-2</v>
      </c>
      <c r="U12">
        <v>36</v>
      </c>
      <c r="V12">
        <v>0.1239278833968247</v>
      </c>
      <c r="W12">
        <v>7</v>
      </c>
      <c r="X12">
        <v>0.10636312218464172</v>
      </c>
      <c r="Y12">
        <v>14</v>
      </c>
      <c r="Z12">
        <v>9.2535712113352764E-2</v>
      </c>
      <c r="AA12">
        <v>26</v>
      </c>
      <c r="AB12">
        <v>9.5781687278029715E-2</v>
      </c>
      <c r="AC12">
        <v>14</v>
      </c>
      <c r="AD12">
        <v>8.5384243742383958E-2</v>
      </c>
      <c r="AE12">
        <v>26</v>
      </c>
      <c r="AF12">
        <v>0.10596149269642852</v>
      </c>
      <c r="AG12">
        <v>11</v>
      </c>
      <c r="AH12">
        <v>8.8957065349378306E-2</v>
      </c>
      <c r="AI12">
        <v>30</v>
      </c>
      <c r="AJ12">
        <v>9.0923002618281901E-2</v>
      </c>
      <c r="AK12">
        <v>20</v>
      </c>
      <c r="AL12">
        <v>8.1514809716158654E-2</v>
      </c>
      <c r="AM12">
        <v>25</v>
      </c>
      <c r="AN12">
        <v>9.936387623146814E-2</v>
      </c>
      <c r="AO12">
        <v>17</v>
      </c>
      <c r="AP12">
        <v>9.2570034038548688E-2</v>
      </c>
      <c r="AQ12">
        <v>23</v>
      </c>
      <c r="AR12">
        <v>7.9977496430641004E-2</v>
      </c>
      <c r="AS12">
        <v>29</v>
      </c>
      <c r="AT12">
        <v>8.6539646696682793E-2</v>
      </c>
      <c r="AU12">
        <v>23</v>
      </c>
      <c r="AV12">
        <v>0.1119414533783083</v>
      </c>
      <c r="AW12">
        <v>8</v>
      </c>
      <c r="AX12">
        <v>0.10492305107047994</v>
      </c>
      <c r="AY12">
        <v>15</v>
      </c>
    </row>
    <row r="13" spans="1:51" x14ac:dyDescent="0.25">
      <c r="A13" s="1">
        <f t="shared" si="2"/>
        <v>11</v>
      </c>
      <c r="B13" s="26" t="s">
        <v>56</v>
      </c>
      <c r="C13" s="30">
        <f t="shared" si="1"/>
        <v>519</v>
      </c>
      <c r="D13">
        <v>5.2834966021875429E-2</v>
      </c>
      <c r="E13">
        <v>54</v>
      </c>
      <c r="F13">
        <v>0.12093587228415181</v>
      </c>
      <c r="G13">
        <v>4</v>
      </c>
      <c r="H13">
        <v>7.3439361004817183E-2</v>
      </c>
      <c r="I13">
        <v>31</v>
      </c>
      <c r="J13">
        <v>8.3065510023494937E-2</v>
      </c>
      <c r="K13">
        <v>26</v>
      </c>
      <c r="L13">
        <v>8.9718099292209086E-2</v>
      </c>
      <c r="M13">
        <v>28</v>
      </c>
      <c r="N13">
        <v>9.9418788317907403E-2</v>
      </c>
      <c r="O13">
        <v>13</v>
      </c>
      <c r="P13">
        <v>9.3032727429364748E-2</v>
      </c>
      <c r="Q13">
        <v>20</v>
      </c>
      <c r="R13">
        <v>7.774499557796366E-2</v>
      </c>
      <c r="S13">
        <v>34</v>
      </c>
      <c r="T13">
        <v>8.4797368542530727E-2</v>
      </c>
      <c r="U13">
        <v>30</v>
      </c>
      <c r="V13">
        <v>0.12405998887306957</v>
      </c>
      <c r="W13">
        <v>6</v>
      </c>
      <c r="X13">
        <v>8.6192144695568462E-2</v>
      </c>
      <c r="Y13">
        <v>31</v>
      </c>
      <c r="Z13">
        <v>0.12005477358638261</v>
      </c>
      <c r="AA13">
        <v>3</v>
      </c>
      <c r="AB13">
        <v>8.6495733073897574E-2</v>
      </c>
      <c r="AC13">
        <v>21</v>
      </c>
      <c r="AD13">
        <v>0.10833903926582344</v>
      </c>
      <c r="AE13">
        <v>7</v>
      </c>
      <c r="AF13">
        <v>7.5060999015780894E-2</v>
      </c>
      <c r="AG13">
        <v>32</v>
      </c>
      <c r="AH13">
        <v>0.11471850204605349</v>
      </c>
      <c r="AI13">
        <v>11</v>
      </c>
      <c r="AJ13">
        <v>7.6696740376949624E-2</v>
      </c>
      <c r="AK13">
        <v>32</v>
      </c>
      <c r="AL13">
        <v>4.6892892506670281E-2</v>
      </c>
      <c r="AM13">
        <v>47</v>
      </c>
      <c r="AN13">
        <v>0.11974070354534083</v>
      </c>
      <c r="AO13">
        <v>1</v>
      </c>
      <c r="AP13">
        <v>0.10155833897453537</v>
      </c>
      <c r="AQ13">
        <v>16</v>
      </c>
      <c r="AR13">
        <v>8.7676903969831965E-2</v>
      </c>
      <c r="AS13">
        <v>20</v>
      </c>
      <c r="AT13">
        <v>0.11788723374341004</v>
      </c>
      <c r="AU13">
        <v>3</v>
      </c>
      <c r="AV13">
        <v>8.3153518968362761E-2</v>
      </c>
      <c r="AW13">
        <v>24</v>
      </c>
      <c r="AX13">
        <v>9.4530902711266851E-2</v>
      </c>
      <c r="AY13">
        <v>25</v>
      </c>
    </row>
    <row r="14" spans="1:51" x14ac:dyDescent="0.25">
      <c r="A14" s="1">
        <f t="shared" si="2"/>
        <v>12</v>
      </c>
      <c r="B14" s="26" t="s">
        <v>23</v>
      </c>
      <c r="C14" s="30">
        <f t="shared" si="1"/>
        <v>538</v>
      </c>
      <c r="D14">
        <v>9.6187128358670826E-2</v>
      </c>
      <c r="E14">
        <v>21</v>
      </c>
      <c r="F14">
        <v>8.5480137253946875E-2</v>
      </c>
      <c r="G14">
        <v>28</v>
      </c>
      <c r="H14">
        <v>9.4154106289732642E-2</v>
      </c>
      <c r="I14">
        <v>19</v>
      </c>
      <c r="J14">
        <v>9.3456935652902695E-2</v>
      </c>
      <c r="K14">
        <v>17</v>
      </c>
      <c r="L14">
        <v>9.6124305986699632E-2</v>
      </c>
      <c r="M14">
        <v>21</v>
      </c>
      <c r="N14">
        <v>9.3682015849647859E-2</v>
      </c>
      <c r="O14">
        <v>19</v>
      </c>
      <c r="P14">
        <v>9.3502639909768259E-2</v>
      </c>
      <c r="Q14">
        <v>19</v>
      </c>
      <c r="R14">
        <v>9.4079347410766623E-2</v>
      </c>
      <c r="S14">
        <v>19</v>
      </c>
      <c r="T14">
        <v>9.7904750348901448E-2</v>
      </c>
      <c r="U14">
        <v>19</v>
      </c>
      <c r="V14">
        <v>0.10776208911375074</v>
      </c>
      <c r="W14">
        <v>23</v>
      </c>
      <c r="X14">
        <v>8.8997939236192813E-2</v>
      </c>
      <c r="Y14">
        <v>27</v>
      </c>
      <c r="Z14">
        <v>9.7347093928298545E-2</v>
      </c>
      <c r="AA14">
        <v>21</v>
      </c>
      <c r="AB14">
        <v>8.2513154098927677E-2</v>
      </c>
      <c r="AC14">
        <v>25</v>
      </c>
      <c r="AD14">
        <v>9.1418846459178971E-2</v>
      </c>
      <c r="AE14">
        <v>23</v>
      </c>
      <c r="AF14">
        <v>9.5278090439286922E-2</v>
      </c>
      <c r="AG14">
        <v>17</v>
      </c>
      <c r="AH14">
        <v>0.100045874448774</v>
      </c>
      <c r="AI14">
        <v>24</v>
      </c>
      <c r="AJ14">
        <v>8.876971748682938E-2</v>
      </c>
      <c r="AK14">
        <v>23</v>
      </c>
      <c r="AL14">
        <v>8.4793367906061068E-2</v>
      </c>
      <c r="AM14">
        <v>22</v>
      </c>
      <c r="AN14">
        <v>7.6099800712854382E-2</v>
      </c>
      <c r="AO14">
        <v>32</v>
      </c>
      <c r="AP14">
        <v>9.2583498446139778E-2</v>
      </c>
      <c r="AQ14">
        <v>22</v>
      </c>
      <c r="AR14">
        <v>8.2620314685961649E-2</v>
      </c>
      <c r="AS14">
        <v>26</v>
      </c>
      <c r="AT14">
        <v>8.7916550592801013E-2</v>
      </c>
      <c r="AU14">
        <v>20</v>
      </c>
      <c r="AV14">
        <v>8.000239421657418E-2</v>
      </c>
      <c r="AW14">
        <v>27</v>
      </c>
      <c r="AX14">
        <v>9.4733365021482996E-2</v>
      </c>
      <c r="AY14">
        <v>24</v>
      </c>
    </row>
    <row r="15" spans="1:51" x14ac:dyDescent="0.25">
      <c r="A15" s="1">
        <f t="shared" si="2"/>
        <v>13</v>
      </c>
      <c r="B15" s="26" t="s">
        <v>31</v>
      </c>
      <c r="C15" s="30">
        <f t="shared" si="1"/>
        <v>555</v>
      </c>
      <c r="D15">
        <v>8.3849110588676501E-2</v>
      </c>
      <c r="E15">
        <v>29</v>
      </c>
      <c r="F15">
        <v>8.2863192711667866E-2</v>
      </c>
      <c r="G15">
        <v>32</v>
      </c>
      <c r="H15">
        <v>9.2726466817843134E-2</v>
      </c>
      <c r="I15">
        <v>20</v>
      </c>
      <c r="J15">
        <v>6.6378786332078388E-2</v>
      </c>
      <c r="K15">
        <v>33</v>
      </c>
      <c r="L15">
        <v>9.7480190783123533E-2</v>
      </c>
      <c r="M15">
        <v>19</v>
      </c>
      <c r="N15">
        <v>9.1283332429507924E-2</v>
      </c>
      <c r="O15">
        <v>21</v>
      </c>
      <c r="P15">
        <v>8.1227953420787147E-2</v>
      </c>
      <c r="Q15">
        <v>29</v>
      </c>
      <c r="R15">
        <v>9.2714783077971985E-2</v>
      </c>
      <c r="S15">
        <v>21</v>
      </c>
      <c r="T15">
        <v>8.5158944918480195E-2</v>
      </c>
      <c r="U15">
        <v>27</v>
      </c>
      <c r="V15">
        <v>9.8574549882465279E-2</v>
      </c>
      <c r="W15">
        <v>29</v>
      </c>
      <c r="X15">
        <v>8.9593615200207255E-2</v>
      </c>
      <c r="Y15">
        <v>26</v>
      </c>
      <c r="Z15">
        <v>9.1162950203290682E-2</v>
      </c>
      <c r="AA15">
        <v>29</v>
      </c>
      <c r="AB15">
        <v>9.096676785425295E-2</v>
      </c>
      <c r="AC15">
        <v>17</v>
      </c>
      <c r="AD15">
        <v>9.3143179350817507E-2</v>
      </c>
      <c r="AE15">
        <v>20</v>
      </c>
      <c r="AF15">
        <v>8.537860511427775E-2</v>
      </c>
      <c r="AG15">
        <v>27</v>
      </c>
      <c r="AH15">
        <v>0.10756230168043834</v>
      </c>
      <c r="AI15">
        <v>18</v>
      </c>
      <c r="AJ15">
        <v>9.3063622087948605E-2</v>
      </c>
      <c r="AK15">
        <v>18</v>
      </c>
      <c r="AL15">
        <v>7.9426008397437187E-2</v>
      </c>
      <c r="AM15">
        <v>27</v>
      </c>
      <c r="AN15">
        <v>0.10204206847011088</v>
      </c>
      <c r="AO15">
        <v>15</v>
      </c>
      <c r="AP15">
        <v>9.5365568528149369E-2</v>
      </c>
      <c r="AQ15">
        <v>20</v>
      </c>
      <c r="AR15">
        <v>9.65152929568458E-2</v>
      </c>
      <c r="AS15">
        <v>12</v>
      </c>
      <c r="AT15">
        <v>8.7016409751097257E-2</v>
      </c>
      <c r="AU15">
        <v>22</v>
      </c>
      <c r="AV15">
        <v>9.1167188447592196E-2</v>
      </c>
      <c r="AW15">
        <v>16</v>
      </c>
      <c r="AX15">
        <v>9.1854178889157811E-2</v>
      </c>
      <c r="AY15">
        <v>28</v>
      </c>
    </row>
    <row r="16" spans="1:51" x14ac:dyDescent="0.25">
      <c r="A16" s="1">
        <f t="shared" si="2"/>
        <v>14</v>
      </c>
      <c r="B16" s="26" t="s">
        <v>7</v>
      </c>
      <c r="C16" s="30">
        <f t="shared" si="1"/>
        <v>563</v>
      </c>
      <c r="D16">
        <v>0.1250285376002358</v>
      </c>
      <c r="E16">
        <v>5</v>
      </c>
      <c r="F16">
        <v>0.11966431280115408</v>
      </c>
      <c r="G16">
        <v>5</v>
      </c>
      <c r="H16">
        <v>0.12953012736128233</v>
      </c>
      <c r="I16">
        <v>1</v>
      </c>
      <c r="J16">
        <v>0.12372327093179258</v>
      </c>
      <c r="K16">
        <v>1</v>
      </c>
      <c r="L16">
        <v>0.1113064108984636</v>
      </c>
      <c r="M16">
        <v>7</v>
      </c>
      <c r="N16">
        <v>0.13297618401320754</v>
      </c>
      <c r="O16">
        <v>1</v>
      </c>
      <c r="P16">
        <v>0.11299482662566174</v>
      </c>
      <c r="Q16">
        <v>8</v>
      </c>
      <c r="R16">
        <v>0.10542165430500816</v>
      </c>
      <c r="S16">
        <v>9</v>
      </c>
      <c r="T16">
        <v>0.12706906941314777</v>
      </c>
      <c r="U16">
        <v>1</v>
      </c>
      <c r="V16">
        <v>0.12308826853647048</v>
      </c>
      <c r="W16">
        <v>8</v>
      </c>
      <c r="X16">
        <v>0.13717202877209989</v>
      </c>
      <c r="Y16">
        <v>2</v>
      </c>
      <c r="Z16">
        <v>0.12068999398547797</v>
      </c>
      <c r="AA16">
        <v>2</v>
      </c>
      <c r="AB16">
        <v>0.11743337252035246</v>
      </c>
      <c r="AC16">
        <v>4</v>
      </c>
      <c r="AD16">
        <v>9.8488106827554489E-2</v>
      </c>
      <c r="AE16">
        <v>16</v>
      </c>
      <c r="AF16">
        <v>0.11506349069655242</v>
      </c>
      <c r="AG16">
        <v>4</v>
      </c>
      <c r="AH16">
        <v>0.11227020016863598</v>
      </c>
      <c r="AI16">
        <v>14</v>
      </c>
      <c r="AJ16">
        <v>0</v>
      </c>
      <c r="AK16">
        <v>457</v>
      </c>
      <c r="AL16">
        <v>0.11970696022194449</v>
      </c>
      <c r="AM16">
        <v>3</v>
      </c>
      <c r="AN16">
        <v>0.11684136435073178</v>
      </c>
      <c r="AO16">
        <v>3</v>
      </c>
      <c r="AP16">
        <v>0.12636621433770401</v>
      </c>
      <c r="AQ16">
        <v>2</v>
      </c>
      <c r="AR16">
        <v>0.11602832569941324</v>
      </c>
      <c r="AS16">
        <v>2</v>
      </c>
      <c r="AT16">
        <v>0.11542177015773092</v>
      </c>
      <c r="AU16">
        <v>5</v>
      </c>
      <c r="AV16">
        <v>0.12519280016109979</v>
      </c>
      <c r="AW16">
        <v>1</v>
      </c>
      <c r="AX16">
        <v>0.13421238510986022</v>
      </c>
      <c r="AY16">
        <v>2</v>
      </c>
    </row>
    <row r="17" spans="1:51" x14ac:dyDescent="0.25">
      <c r="A17" s="1">
        <f t="shared" si="2"/>
        <v>15</v>
      </c>
      <c r="B17" s="26" t="s">
        <v>34</v>
      </c>
      <c r="C17" s="30">
        <f t="shared" si="1"/>
        <v>641</v>
      </c>
      <c r="D17">
        <v>7.8397715248333277E-2</v>
      </c>
      <c r="E17">
        <v>32</v>
      </c>
      <c r="F17">
        <v>9.5140986968329067E-2</v>
      </c>
      <c r="G17">
        <v>24</v>
      </c>
      <c r="H17">
        <v>7.7796249044105759E-2</v>
      </c>
      <c r="I17">
        <v>28</v>
      </c>
      <c r="J17">
        <v>7.3946344366183414E-2</v>
      </c>
      <c r="K17">
        <v>29</v>
      </c>
      <c r="L17">
        <v>8.7461451333162188E-2</v>
      </c>
      <c r="M17">
        <v>31</v>
      </c>
      <c r="N17">
        <v>7.8348110983979868E-2</v>
      </c>
      <c r="O17">
        <v>30</v>
      </c>
      <c r="P17">
        <v>9.614703084948939E-2</v>
      </c>
      <c r="Q17">
        <v>17</v>
      </c>
      <c r="R17">
        <v>8.2203871798908423E-2</v>
      </c>
      <c r="S17">
        <v>28</v>
      </c>
      <c r="T17">
        <v>8.3454605306895413E-2</v>
      </c>
      <c r="U17">
        <v>32</v>
      </c>
      <c r="V17">
        <v>9.0286019547098029E-2</v>
      </c>
      <c r="W17">
        <v>35</v>
      </c>
      <c r="X17">
        <v>9.9237540929396406E-2</v>
      </c>
      <c r="Y17">
        <v>20</v>
      </c>
      <c r="Z17">
        <v>9.6764755844923833E-2</v>
      </c>
      <c r="AA17">
        <v>22</v>
      </c>
      <c r="AB17">
        <v>7.3487373976562687E-2</v>
      </c>
      <c r="AC17">
        <v>30</v>
      </c>
      <c r="AD17">
        <v>7.4873745190676244E-2</v>
      </c>
      <c r="AE17">
        <v>31</v>
      </c>
      <c r="AF17">
        <v>8.6560450353403873E-2</v>
      </c>
      <c r="AG17">
        <v>23</v>
      </c>
      <c r="AH17">
        <v>8.9968939771827738E-2</v>
      </c>
      <c r="AI17">
        <v>29</v>
      </c>
      <c r="AJ17">
        <v>9.5976728838952141E-2</v>
      </c>
      <c r="AK17">
        <v>15</v>
      </c>
      <c r="AL17">
        <v>7.8062130291194576E-2</v>
      </c>
      <c r="AM17">
        <v>28</v>
      </c>
      <c r="AN17">
        <v>8.6062005266082986E-2</v>
      </c>
      <c r="AO17">
        <v>25</v>
      </c>
      <c r="AP17">
        <v>7.2534394181853923E-2</v>
      </c>
      <c r="AQ17">
        <v>36</v>
      </c>
      <c r="AR17">
        <v>9.630985670277048E-2</v>
      </c>
      <c r="AS17">
        <v>14</v>
      </c>
      <c r="AT17">
        <v>8.0158114380566969E-2</v>
      </c>
      <c r="AU17">
        <v>30</v>
      </c>
      <c r="AV17">
        <v>9.0225520552497995E-2</v>
      </c>
      <c r="AW17">
        <v>19</v>
      </c>
      <c r="AX17">
        <v>8.6631836694760711E-2</v>
      </c>
      <c r="AY17">
        <v>33</v>
      </c>
    </row>
    <row r="18" spans="1:51" x14ac:dyDescent="0.25">
      <c r="A18" s="1">
        <f t="shared" si="2"/>
        <v>16</v>
      </c>
      <c r="B18" s="26" t="s">
        <v>32</v>
      </c>
      <c r="C18" s="30">
        <f t="shared" si="1"/>
        <v>655</v>
      </c>
      <c r="D18">
        <v>8.2221729482700123E-2</v>
      </c>
      <c r="E18">
        <v>30</v>
      </c>
      <c r="F18">
        <v>8.0051008731718554E-2</v>
      </c>
      <c r="G18">
        <v>34</v>
      </c>
      <c r="H18">
        <v>8.7265710163719312E-2</v>
      </c>
      <c r="I18">
        <v>23</v>
      </c>
      <c r="J18">
        <v>6.569612073228237E-2</v>
      </c>
      <c r="K18">
        <v>35</v>
      </c>
      <c r="L18">
        <v>9.8022580088034106E-2</v>
      </c>
      <c r="M18">
        <v>18</v>
      </c>
      <c r="N18">
        <v>8.8317549776340876E-2</v>
      </c>
      <c r="O18">
        <v>24</v>
      </c>
      <c r="P18">
        <v>8.4203131511515705E-2</v>
      </c>
      <c r="Q18">
        <v>26</v>
      </c>
      <c r="R18">
        <v>7.7316892459275532E-2</v>
      </c>
      <c r="S18">
        <v>35</v>
      </c>
      <c r="T18">
        <v>8.4281255808058564E-2</v>
      </c>
      <c r="U18">
        <v>31</v>
      </c>
      <c r="V18">
        <v>9.5103936435867897E-2</v>
      </c>
      <c r="W18">
        <v>32</v>
      </c>
      <c r="X18">
        <v>0.10274612186622356</v>
      </c>
      <c r="Y18">
        <v>16</v>
      </c>
      <c r="Z18">
        <v>9.1862506228140628E-2</v>
      </c>
      <c r="AA18">
        <v>27</v>
      </c>
      <c r="AB18">
        <v>9.1309910322726395E-2</v>
      </c>
      <c r="AC18">
        <v>15</v>
      </c>
      <c r="AD18">
        <v>7.4203535343309257E-2</v>
      </c>
      <c r="AE18">
        <v>32</v>
      </c>
      <c r="AF18">
        <v>7.5730851862530368E-2</v>
      </c>
      <c r="AG18">
        <v>31</v>
      </c>
      <c r="AH18">
        <v>8.5103177934873653E-2</v>
      </c>
      <c r="AI18">
        <v>32</v>
      </c>
      <c r="AJ18">
        <v>7.8841188916276117E-2</v>
      </c>
      <c r="AK18">
        <v>31</v>
      </c>
      <c r="AL18">
        <v>7.1155029272992998E-2</v>
      </c>
      <c r="AM18">
        <v>34</v>
      </c>
      <c r="AN18">
        <v>8.2967881307823621E-2</v>
      </c>
      <c r="AO18">
        <v>28</v>
      </c>
      <c r="AP18">
        <v>8.7951826128449762E-2</v>
      </c>
      <c r="AQ18">
        <v>26</v>
      </c>
      <c r="AR18">
        <v>8.3705413610028367E-2</v>
      </c>
      <c r="AS18">
        <v>24</v>
      </c>
      <c r="AT18">
        <v>8.3747855099064239E-2</v>
      </c>
      <c r="AU18">
        <v>27</v>
      </c>
      <c r="AV18">
        <v>9.2510863932707021E-2</v>
      </c>
      <c r="AW18">
        <v>15</v>
      </c>
      <c r="AX18">
        <v>9.04355185160437E-2</v>
      </c>
      <c r="AY18">
        <v>29</v>
      </c>
    </row>
    <row r="19" spans="1:51" x14ac:dyDescent="0.25">
      <c r="A19" s="1">
        <f t="shared" si="2"/>
        <v>17</v>
      </c>
      <c r="B19" s="26" t="s">
        <v>30</v>
      </c>
      <c r="C19" s="30">
        <f t="shared" si="1"/>
        <v>657</v>
      </c>
      <c r="D19">
        <v>8.4826512614131211E-2</v>
      </c>
      <c r="E19">
        <v>28</v>
      </c>
      <c r="F19">
        <v>9.2596694136387825E-2</v>
      </c>
      <c r="G19">
        <v>25</v>
      </c>
      <c r="H19">
        <v>7.1413570032619944E-2</v>
      </c>
      <c r="I19">
        <v>34</v>
      </c>
      <c r="J19">
        <v>7.2681159987139976E-2</v>
      </c>
      <c r="K19">
        <v>30</v>
      </c>
      <c r="L19">
        <v>9.386492883869324E-2</v>
      </c>
      <c r="M19">
        <v>22</v>
      </c>
      <c r="N19">
        <v>9.3915269102361254E-2</v>
      </c>
      <c r="O19">
        <v>18</v>
      </c>
      <c r="P19">
        <v>7.9255337967927275E-2</v>
      </c>
      <c r="Q19">
        <v>31</v>
      </c>
      <c r="R19">
        <v>7.2157625823998428E-2</v>
      </c>
      <c r="S19">
        <v>39</v>
      </c>
      <c r="T19">
        <v>8.735247749261088E-2</v>
      </c>
      <c r="U19">
        <v>25</v>
      </c>
      <c r="V19">
        <v>9.301258599831641E-2</v>
      </c>
      <c r="W19">
        <v>33</v>
      </c>
      <c r="X19">
        <v>8.6308659368245166E-2</v>
      </c>
      <c r="Y19">
        <v>30</v>
      </c>
      <c r="Z19">
        <v>8.287506710545145E-2</v>
      </c>
      <c r="AA19">
        <v>38</v>
      </c>
      <c r="AB19">
        <v>8.8793945017195508E-2</v>
      </c>
      <c r="AC19">
        <v>19</v>
      </c>
      <c r="AD19">
        <v>9.2933329511807328E-2</v>
      </c>
      <c r="AE19">
        <v>21</v>
      </c>
      <c r="AF19">
        <v>9.1052836926154068E-2</v>
      </c>
      <c r="AG19">
        <v>18</v>
      </c>
      <c r="AH19">
        <v>9.0230482342707585E-2</v>
      </c>
      <c r="AI19">
        <v>28</v>
      </c>
      <c r="AJ19">
        <v>7.9526451624817529E-2</v>
      </c>
      <c r="AK19">
        <v>30</v>
      </c>
      <c r="AL19">
        <v>7.5271063879646549E-2</v>
      </c>
      <c r="AM19">
        <v>33</v>
      </c>
      <c r="AN19">
        <v>0.1136743223081802</v>
      </c>
      <c r="AO19">
        <v>7</v>
      </c>
      <c r="AP19">
        <v>7.6769275781698898E-2</v>
      </c>
      <c r="AQ19">
        <v>35</v>
      </c>
      <c r="AR19">
        <v>8.1435707939435664E-2</v>
      </c>
      <c r="AS19">
        <v>27</v>
      </c>
      <c r="AT19">
        <v>7.2148846154572954E-2</v>
      </c>
      <c r="AU19">
        <v>34</v>
      </c>
      <c r="AV19">
        <v>7.1235079473404017E-2</v>
      </c>
      <c r="AW19">
        <v>30</v>
      </c>
      <c r="AX19">
        <v>9.5010009931824069E-2</v>
      </c>
      <c r="AY19">
        <v>22</v>
      </c>
    </row>
    <row r="20" spans="1:51" x14ac:dyDescent="0.25">
      <c r="A20" s="1">
        <f t="shared" si="2"/>
        <v>18</v>
      </c>
      <c r="B20" s="26" t="s">
        <v>24</v>
      </c>
      <c r="C20" s="30">
        <f t="shared" si="1"/>
        <v>667</v>
      </c>
      <c r="D20">
        <v>9.6051818375235243E-2</v>
      </c>
      <c r="E20">
        <v>22</v>
      </c>
      <c r="F20">
        <v>8.3726935340884268E-2</v>
      </c>
      <c r="G20">
        <v>31</v>
      </c>
      <c r="H20">
        <v>8.6925985874365619E-2</v>
      </c>
      <c r="I20">
        <v>24</v>
      </c>
      <c r="J20">
        <v>7.6899292047287737E-2</v>
      </c>
      <c r="K20">
        <v>27</v>
      </c>
      <c r="L20">
        <v>6.7025138026653774E-2</v>
      </c>
      <c r="M20">
        <v>38</v>
      </c>
      <c r="N20">
        <v>8.6651264784392446E-2</v>
      </c>
      <c r="O20">
        <v>27</v>
      </c>
      <c r="P20">
        <v>9.2010635059895485E-2</v>
      </c>
      <c r="Q20">
        <v>21</v>
      </c>
      <c r="R20">
        <v>6.8705536494503949E-2</v>
      </c>
      <c r="S20">
        <v>42</v>
      </c>
      <c r="T20">
        <v>8.9813849379931199E-2</v>
      </c>
      <c r="U20">
        <v>23</v>
      </c>
      <c r="V20">
        <v>0.10499986977027564</v>
      </c>
      <c r="W20">
        <v>26</v>
      </c>
      <c r="X20">
        <v>7.6696784089906433E-2</v>
      </c>
      <c r="Y20">
        <v>34</v>
      </c>
      <c r="Z20">
        <v>8.7880314696543227E-2</v>
      </c>
      <c r="AA20">
        <v>33</v>
      </c>
      <c r="AB20">
        <v>8.0846295609510399E-2</v>
      </c>
      <c r="AC20">
        <v>28</v>
      </c>
      <c r="AD20">
        <v>9.4384180156586339E-2</v>
      </c>
      <c r="AE20">
        <v>19</v>
      </c>
      <c r="AF20">
        <v>8.6506292110766436E-2</v>
      </c>
      <c r="AG20">
        <v>24</v>
      </c>
      <c r="AH20">
        <v>6.9801921654954135E-2</v>
      </c>
      <c r="AI20">
        <v>43</v>
      </c>
      <c r="AJ20">
        <v>8.8246359350869774E-2</v>
      </c>
      <c r="AK20">
        <v>24</v>
      </c>
      <c r="AL20">
        <v>8.4062929476214521E-2</v>
      </c>
      <c r="AM20">
        <v>23</v>
      </c>
      <c r="AN20">
        <v>8.2301076796517103E-2</v>
      </c>
      <c r="AO20">
        <v>29</v>
      </c>
      <c r="AP20">
        <v>8.3773145336889954E-2</v>
      </c>
      <c r="AQ20">
        <v>31</v>
      </c>
      <c r="AR20">
        <v>8.3703075095152624E-2</v>
      </c>
      <c r="AS20">
        <v>25</v>
      </c>
      <c r="AT20">
        <v>8.603731711623519E-2</v>
      </c>
      <c r="AU20">
        <v>24</v>
      </c>
      <c r="AV20">
        <v>7.3255724799075939E-2</v>
      </c>
      <c r="AW20">
        <v>29</v>
      </c>
      <c r="AX20">
        <v>9.6010633526339539E-2</v>
      </c>
      <c r="AY20">
        <v>20</v>
      </c>
    </row>
    <row r="21" spans="1:51" x14ac:dyDescent="0.25">
      <c r="A21" s="1">
        <f t="shared" si="2"/>
        <v>19</v>
      </c>
      <c r="B21" s="26" t="s">
        <v>39</v>
      </c>
      <c r="C21" s="30">
        <f t="shared" si="1"/>
        <v>739</v>
      </c>
      <c r="D21">
        <v>7.0589970126974544E-2</v>
      </c>
      <c r="E21">
        <v>37</v>
      </c>
      <c r="F21">
        <v>9.9626015605791984E-2</v>
      </c>
      <c r="G21">
        <v>20</v>
      </c>
      <c r="H21">
        <v>7.6118805978021786E-2</v>
      </c>
      <c r="I21">
        <v>29</v>
      </c>
      <c r="J21">
        <v>6.9702515764785034E-2</v>
      </c>
      <c r="K21">
        <v>31</v>
      </c>
      <c r="L21">
        <v>8.0721330259770241E-2</v>
      </c>
      <c r="M21">
        <v>33</v>
      </c>
      <c r="N21">
        <v>9.1212148446166097E-2</v>
      </c>
      <c r="O21">
        <v>22</v>
      </c>
      <c r="P21">
        <v>8.6199072085035411E-2</v>
      </c>
      <c r="Q21">
        <v>25</v>
      </c>
      <c r="R21">
        <v>7.7929179537272741E-2</v>
      </c>
      <c r="S21">
        <v>33</v>
      </c>
      <c r="T21">
        <v>8.2664538028889512E-2</v>
      </c>
      <c r="U21">
        <v>34</v>
      </c>
      <c r="V21">
        <v>8.0292772081648867E-2</v>
      </c>
      <c r="W21">
        <v>38</v>
      </c>
      <c r="X21">
        <v>7.3842532726845267E-2</v>
      </c>
      <c r="Y21">
        <v>37</v>
      </c>
      <c r="Z21">
        <v>8.0924357596143137E-2</v>
      </c>
      <c r="AA21">
        <v>39</v>
      </c>
      <c r="AB21">
        <v>7.4041053293933956E-2</v>
      </c>
      <c r="AC21">
        <v>29</v>
      </c>
      <c r="AD21">
        <v>7.7042658580017909E-2</v>
      </c>
      <c r="AE21">
        <v>28</v>
      </c>
      <c r="AF21">
        <v>8.2251021347237607E-2</v>
      </c>
      <c r="AG21">
        <v>29</v>
      </c>
      <c r="AH21">
        <v>8.0795184618271065E-2</v>
      </c>
      <c r="AI21">
        <v>34</v>
      </c>
      <c r="AJ21">
        <v>7.6565284034741277E-2</v>
      </c>
      <c r="AK21">
        <v>33</v>
      </c>
      <c r="AL21">
        <v>8.3876514022163118E-2</v>
      </c>
      <c r="AM21">
        <v>24</v>
      </c>
      <c r="AN21">
        <v>7.6236753868115681E-2</v>
      </c>
      <c r="AO21">
        <v>31</v>
      </c>
      <c r="AP21">
        <v>8.7856102459635821E-2</v>
      </c>
      <c r="AQ21">
        <v>27</v>
      </c>
      <c r="AR21">
        <v>7.4402289116502374E-2</v>
      </c>
      <c r="AS21">
        <v>33</v>
      </c>
      <c r="AT21">
        <v>8.4156184186691352E-2</v>
      </c>
      <c r="AU21">
        <v>26</v>
      </c>
      <c r="AV21">
        <v>8.0714897170820699E-2</v>
      </c>
      <c r="AW21">
        <v>26</v>
      </c>
      <c r="AX21">
        <v>7.8461215426640862E-2</v>
      </c>
      <c r="AY21">
        <v>41</v>
      </c>
    </row>
    <row r="22" spans="1:51" x14ac:dyDescent="0.25">
      <c r="A22" s="1">
        <f t="shared" si="2"/>
        <v>20</v>
      </c>
      <c r="B22" s="26" t="s">
        <v>12</v>
      </c>
      <c r="C22" s="30">
        <f t="shared" si="1"/>
        <v>753</v>
      </c>
      <c r="D22">
        <v>0.10874973880284111</v>
      </c>
      <c r="E22">
        <v>10</v>
      </c>
      <c r="F22">
        <v>0.11223665913130176</v>
      </c>
      <c r="G22">
        <v>9</v>
      </c>
      <c r="H22">
        <v>0.1160320850505121</v>
      </c>
      <c r="I22">
        <v>6</v>
      </c>
      <c r="J22">
        <v>0.11187416589182275</v>
      </c>
      <c r="K22">
        <v>6</v>
      </c>
      <c r="L22">
        <v>1.834135905180434E-2</v>
      </c>
      <c r="M22">
        <v>282</v>
      </c>
      <c r="N22">
        <v>0.11948160310422917</v>
      </c>
      <c r="O22">
        <v>6</v>
      </c>
      <c r="P22">
        <v>8.3377722844077518E-2</v>
      </c>
      <c r="Q22">
        <v>28</v>
      </c>
      <c r="R22">
        <v>0.1205201937637832</v>
      </c>
      <c r="S22">
        <v>2</v>
      </c>
      <c r="T22">
        <v>0.10077237936470507</v>
      </c>
      <c r="U22">
        <v>16</v>
      </c>
      <c r="V22">
        <v>0.11283300339715918</v>
      </c>
      <c r="W22">
        <v>17</v>
      </c>
      <c r="X22">
        <v>0.10864233659219868</v>
      </c>
      <c r="Y22">
        <v>12</v>
      </c>
      <c r="Z22">
        <v>9.9959748776620838E-2</v>
      </c>
      <c r="AA22">
        <v>20</v>
      </c>
      <c r="AB22">
        <v>0.10871322487988966</v>
      </c>
      <c r="AC22">
        <v>7</v>
      </c>
      <c r="AD22">
        <v>9.9448215714461163E-2</v>
      </c>
      <c r="AE22">
        <v>13</v>
      </c>
      <c r="AF22">
        <v>0.11414908581226557</v>
      </c>
      <c r="AG22">
        <v>6</v>
      </c>
      <c r="AH22">
        <v>0.11468403116130066</v>
      </c>
      <c r="AI22">
        <v>12</v>
      </c>
      <c r="AJ22">
        <v>0.1268538290752268</v>
      </c>
      <c r="AK22">
        <v>1</v>
      </c>
      <c r="AL22">
        <v>0.1158078762712984</v>
      </c>
      <c r="AM22">
        <v>7</v>
      </c>
      <c r="AN22">
        <v>0.10284906585832632</v>
      </c>
      <c r="AO22">
        <v>14</v>
      </c>
      <c r="AP22">
        <v>2.2800789900108365E-2</v>
      </c>
      <c r="AQ22">
        <v>246</v>
      </c>
      <c r="AR22">
        <v>0.10093987263272508</v>
      </c>
      <c r="AS22">
        <v>9</v>
      </c>
      <c r="AT22">
        <v>0.11222067403442004</v>
      </c>
      <c r="AU22">
        <v>7</v>
      </c>
      <c r="AV22">
        <v>0.11864968209863935</v>
      </c>
      <c r="AW22">
        <v>3</v>
      </c>
      <c r="AX22">
        <v>0.10771197840169444</v>
      </c>
      <c r="AY22">
        <v>14</v>
      </c>
    </row>
    <row r="23" spans="1:51" x14ac:dyDescent="0.25">
      <c r="A23" s="1">
        <f t="shared" si="2"/>
        <v>21</v>
      </c>
      <c r="B23" s="26" t="s">
        <v>44</v>
      </c>
      <c r="C23" s="30">
        <f t="shared" si="1"/>
        <v>763</v>
      </c>
      <c r="D23">
        <v>6.7423310831613126E-2</v>
      </c>
      <c r="E23">
        <v>42</v>
      </c>
      <c r="F23">
        <v>8.403083821358015E-2</v>
      </c>
      <c r="G23">
        <v>30</v>
      </c>
      <c r="H23">
        <v>8.4744820835974899E-2</v>
      </c>
      <c r="I23">
        <v>26</v>
      </c>
      <c r="J23">
        <v>8.4981470470129938E-2</v>
      </c>
      <c r="K23">
        <v>23</v>
      </c>
      <c r="L23">
        <v>8.7637040777875708E-2</v>
      </c>
      <c r="M23">
        <v>30</v>
      </c>
      <c r="N23">
        <v>6.8332828721225036E-2</v>
      </c>
      <c r="O23">
        <v>33</v>
      </c>
      <c r="P23">
        <v>7.5708311003316098E-2</v>
      </c>
      <c r="Q23">
        <v>33</v>
      </c>
      <c r="R23">
        <v>7.8466783242985505E-2</v>
      </c>
      <c r="S23">
        <v>32</v>
      </c>
      <c r="T23">
        <v>6.5110220072178926E-2</v>
      </c>
      <c r="U23">
        <v>41</v>
      </c>
      <c r="V23">
        <v>7.3890747643576393E-2</v>
      </c>
      <c r="W23">
        <v>40</v>
      </c>
      <c r="X23">
        <v>6.2838689896567379E-2</v>
      </c>
      <c r="Y23">
        <v>42</v>
      </c>
      <c r="Z23">
        <v>9.5402469156161462E-2</v>
      </c>
      <c r="AA23">
        <v>23</v>
      </c>
      <c r="AB23">
        <v>7.1838138852184708E-2</v>
      </c>
      <c r="AC23">
        <v>33</v>
      </c>
      <c r="AD23">
        <v>6.2415811870534466E-2</v>
      </c>
      <c r="AE23">
        <v>37</v>
      </c>
      <c r="AF23">
        <v>7.0834174355224544E-2</v>
      </c>
      <c r="AG23">
        <v>34</v>
      </c>
      <c r="AH23">
        <v>9.4525523554650714E-2</v>
      </c>
      <c r="AI23">
        <v>26</v>
      </c>
      <c r="AJ23">
        <v>7.187819377193172E-2</v>
      </c>
      <c r="AK23">
        <v>35</v>
      </c>
      <c r="AL23">
        <v>7.6041534729483162E-2</v>
      </c>
      <c r="AM23">
        <v>30</v>
      </c>
      <c r="AN23">
        <v>8.4348346071605462E-2</v>
      </c>
      <c r="AO23">
        <v>26</v>
      </c>
      <c r="AP23">
        <v>8.63539673430469E-2</v>
      </c>
      <c r="AQ23">
        <v>29</v>
      </c>
      <c r="AR23">
        <v>7.3499598300909463E-2</v>
      </c>
      <c r="AS23">
        <v>34</v>
      </c>
      <c r="AT23">
        <v>8.5344180589021157E-2</v>
      </c>
      <c r="AU23">
        <v>25</v>
      </c>
      <c r="AV23">
        <v>7.5818216467183674E-2</v>
      </c>
      <c r="AW23">
        <v>28</v>
      </c>
      <c r="AX23">
        <v>8.9784230869700554E-2</v>
      </c>
      <c r="AY23">
        <v>31</v>
      </c>
    </row>
    <row r="24" spans="1:51" x14ac:dyDescent="0.25">
      <c r="A24" s="1">
        <f t="shared" si="2"/>
        <v>22</v>
      </c>
      <c r="B24" s="26" t="s">
        <v>17</v>
      </c>
      <c r="C24" s="30">
        <f t="shared" si="1"/>
        <v>915</v>
      </c>
      <c r="D24">
        <v>9.8871322070687606E-2</v>
      </c>
      <c r="E24">
        <v>15</v>
      </c>
      <c r="F24">
        <v>9.1762415677813625E-2</v>
      </c>
      <c r="G24">
        <v>26</v>
      </c>
      <c r="H24">
        <v>8.7879850681897409E-2</v>
      </c>
      <c r="I24">
        <v>22</v>
      </c>
      <c r="J24">
        <v>0.11280651985665124</v>
      </c>
      <c r="K24">
        <v>4</v>
      </c>
      <c r="L24">
        <v>9.2609466531444085E-2</v>
      </c>
      <c r="M24">
        <v>25</v>
      </c>
      <c r="N24">
        <v>0</v>
      </c>
      <c r="O24">
        <v>447</v>
      </c>
      <c r="P24">
        <v>0.10261717819012217</v>
      </c>
      <c r="Q24">
        <v>14</v>
      </c>
      <c r="R24">
        <v>8.8893998752121561E-2</v>
      </c>
      <c r="S24">
        <v>24</v>
      </c>
      <c r="T24">
        <v>0.10237301956093825</v>
      </c>
      <c r="U24">
        <v>13</v>
      </c>
      <c r="V24">
        <v>0.11044082448999104</v>
      </c>
      <c r="W24">
        <v>20</v>
      </c>
      <c r="X24">
        <v>9.3580832886221321E-2</v>
      </c>
      <c r="Y24">
        <v>24</v>
      </c>
      <c r="Z24">
        <v>8.5976179658024066E-2</v>
      </c>
      <c r="AA24">
        <v>34</v>
      </c>
      <c r="AB24">
        <v>9.6255698519304378E-2</v>
      </c>
      <c r="AC24">
        <v>13</v>
      </c>
      <c r="AD24">
        <v>7.5420170425733346E-2</v>
      </c>
      <c r="AE24">
        <v>30</v>
      </c>
      <c r="AF24">
        <v>0.11497949595329349</v>
      </c>
      <c r="AG24">
        <v>5</v>
      </c>
      <c r="AH24">
        <v>9.2628784363577576E-2</v>
      </c>
      <c r="AI24">
        <v>27</v>
      </c>
      <c r="AJ24">
        <v>8.5788208531399679E-2</v>
      </c>
      <c r="AK24">
        <v>27</v>
      </c>
      <c r="AL24">
        <v>9.3104262987099951E-2</v>
      </c>
      <c r="AM24">
        <v>18</v>
      </c>
      <c r="AN24">
        <v>9.8125083762222509E-2</v>
      </c>
      <c r="AO24">
        <v>18</v>
      </c>
      <c r="AP24">
        <v>9.3674632294748816E-2</v>
      </c>
      <c r="AQ24">
        <v>21</v>
      </c>
      <c r="AR24">
        <v>9.136217088056986E-2</v>
      </c>
      <c r="AS24">
        <v>17</v>
      </c>
      <c r="AT24">
        <v>8.9052386804292727E-2</v>
      </c>
      <c r="AU24">
        <v>19</v>
      </c>
      <c r="AV24">
        <v>8.2300857647638948E-2</v>
      </c>
      <c r="AW24">
        <v>25</v>
      </c>
      <c r="AX24">
        <v>9.2095040438271436E-2</v>
      </c>
      <c r="AY24">
        <v>27</v>
      </c>
    </row>
    <row r="25" spans="1:51" x14ac:dyDescent="0.25">
      <c r="A25" s="1">
        <f t="shared" si="2"/>
        <v>23</v>
      </c>
      <c r="B25" s="26" t="s">
        <v>43</v>
      </c>
      <c r="C25" s="30">
        <f t="shared" si="1"/>
        <v>1024</v>
      </c>
      <c r="D25">
        <v>6.755660743267633E-2</v>
      </c>
      <c r="E25">
        <v>41</v>
      </c>
      <c r="F25">
        <v>6.4452571221915056E-2</v>
      </c>
      <c r="G25">
        <v>39</v>
      </c>
      <c r="H25">
        <v>6.9808696093012435E-2</v>
      </c>
      <c r="I25">
        <v>36</v>
      </c>
      <c r="J25">
        <v>5.7904966304410443E-2</v>
      </c>
      <c r="K25">
        <v>43</v>
      </c>
      <c r="L25">
        <v>6.1565355108795572E-2</v>
      </c>
      <c r="M25">
        <v>43</v>
      </c>
      <c r="N25">
        <v>4.9213889656313681E-2</v>
      </c>
      <c r="O25">
        <v>41</v>
      </c>
      <c r="P25">
        <v>5.8366857818158202E-2</v>
      </c>
      <c r="Q25">
        <v>45</v>
      </c>
      <c r="R25">
        <v>5.7543803819625428E-2</v>
      </c>
      <c r="S25">
        <v>46</v>
      </c>
      <c r="T25">
        <v>4.6771305565430188E-2</v>
      </c>
      <c r="U25">
        <v>58</v>
      </c>
      <c r="V25">
        <v>5.6596212799670198E-2</v>
      </c>
      <c r="W25">
        <v>53</v>
      </c>
      <c r="X25">
        <v>7.2104413979607873E-2</v>
      </c>
      <c r="Y25">
        <v>38</v>
      </c>
      <c r="Z25">
        <v>5.7335601652371615E-2</v>
      </c>
      <c r="AA25">
        <v>54</v>
      </c>
      <c r="AB25">
        <v>6.7730948463974094E-2</v>
      </c>
      <c r="AC25">
        <v>35</v>
      </c>
      <c r="AD25">
        <v>5.0001399600147156E-2</v>
      </c>
      <c r="AE25">
        <v>53</v>
      </c>
      <c r="AF25">
        <v>6.7838208568633762E-2</v>
      </c>
      <c r="AG25">
        <v>36</v>
      </c>
      <c r="AH25">
        <v>6.7945143032672295E-2</v>
      </c>
      <c r="AI25">
        <v>44</v>
      </c>
      <c r="AJ25">
        <v>6.0285198916770533E-2</v>
      </c>
      <c r="AK25">
        <v>43</v>
      </c>
      <c r="AL25">
        <v>6.0197190552920166E-2</v>
      </c>
      <c r="AM25">
        <v>39</v>
      </c>
      <c r="AN25">
        <v>5.831392929945256E-2</v>
      </c>
      <c r="AO25">
        <v>37</v>
      </c>
      <c r="AP25">
        <v>6.6862617959401627E-2</v>
      </c>
      <c r="AQ25">
        <v>42</v>
      </c>
      <c r="AR25">
        <v>5.7743385878406883E-2</v>
      </c>
      <c r="AS25">
        <v>41</v>
      </c>
      <c r="AT25">
        <v>6.6221862641620444E-2</v>
      </c>
      <c r="AU25">
        <v>38</v>
      </c>
      <c r="AV25">
        <v>6.148978540047545E-2</v>
      </c>
      <c r="AW25">
        <v>33</v>
      </c>
      <c r="AX25">
        <v>6.7016490065368917E-2</v>
      </c>
      <c r="AY25">
        <v>46</v>
      </c>
    </row>
    <row r="26" spans="1:51" x14ac:dyDescent="0.25">
      <c r="A26" s="1">
        <f t="shared" si="2"/>
        <v>24</v>
      </c>
      <c r="B26" s="26" t="s">
        <v>48</v>
      </c>
      <c r="C26" s="30">
        <f t="shared" si="1"/>
        <v>1086</v>
      </c>
      <c r="D26">
        <v>5.6884980654428263E-2</v>
      </c>
      <c r="E26">
        <v>46</v>
      </c>
      <c r="F26">
        <v>6.4142070111560701E-2</v>
      </c>
      <c r="G26">
        <v>40</v>
      </c>
      <c r="H26">
        <v>6.9216224264157855E-2</v>
      </c>
      <c r="I26">
        <v>37</v>
      </c>
      <c r="J26">
        <v>5.8206422469484487E-2</v>
      </c>
      <c r="K26">
        <v>42</v>
      </c>
      <c r="L26">
        <v>6.4578105128290986E-2</v>
      </c>
      <c r="M26">
        <v>39</v>
      </c>
      <c r="N26">
        <v>5.9571889612620943E-2</v>
      </c>
      <c r="O26">
        <v>37</v>
      </c>
      <c r="P26">
        <v>5.8996896954091049E-2</v>
      </c>
      <c r="Q26">
        <v>43</v>
      </c>
      <c r="R26">
        <v>5.4911736332062699E-2</v>
      </c>
      <c r="S26">
        <v>48</v>
      </c>
      <c r="T26">
        <v>5.4025842552678283E-2</v>
      </c>
      <c r="U26">
        <v>48</v>
      </c>
      <c r="V26">
        <v>6.0640303523984418E-2</v>
      </c>
      <c r="W26">
        <v>45</v>
      </c>
      <c r="X26">
        <v>5.7572987256346297E-2</v>
      </c>
      <c r="Y26">
        <v>44</v>
      </c>
      <c r="Z26">
        <v>6.0688439632519797E-2</v>
      </c>
      <c r="AA26">
        <v>51</v>
      </c>
      <c r="AB26">
        <v>4.6016721334163124E-2</v>
      </c>
      <c r="AC26">
        <v>61</v>
      </c>
      <c r="AD26">
        <v>5.7841960941070747E-2</v>
      </c>
      <c r="AE26">
        <v>41</v>
      </c>
      <c r="AF26">
        <v>6.4617189419438059E-2</v>
      </c>
      <c r="AG26">
        <v>39</v>
      </c>
      <c r="AH26">
        <v>7.4882289450893591E-2</v>
      </c>
      <c r="AI26">
        <v>36</v>
      </c>
      <c r="AJ26">
        <v>6.5707004309724759E-2</v>
      </c>
      <c r="AK26">
        <v>39</v>
      </c>
      <c r="AL26">
        <v>4.3181074488965576E-2</v>
      </c>
      <c r="AM26">
        <v>56</v>
      </c>
      <c r="AN26">
        <v>5.1970227683951542E-2</v>
      </c>
      <c r="AO26">
        <v>45</v>
      </c>
      <c r="AP26">
        <v>5.11008246348712E-2</v>
      </c>
      <c r="AQ26">
        <v>53</v>
      </c>
      <c r="AR26">
        <v>4.7239148659300456E-2</v>
      </c>
      <c r="AS26">
        <v>60</v>
      </c>
      <c r="AT26">
        <v>4.4519559641913675E-2</v>
      </c>
      <c r="AU26">
        <v>62</v>
      </c>
      <c r="AV26">
        <v>5.6726561110696405E-2</v>
      </c>
      <c r="AW26">
        <v>36</v>
      </c>
      <c r="AX26">
        <v>8.1451286575458859E-2</v>
      </c>
      <c r="AY26">
        <v>38</v>
      </c>
    </row>
    <row r="27" spans="1:51" x14ac:dyDescent="0.25">
      <c r="A27" s="1">
        <f t="shared" si="2"/>
        <v>25</v>
      </c>
      <c r="B27" s="26" t="s">
        <v>55</v>
      </c>
      <c r="C27" s="30">
        <f t="shared" si="1"/>
        <v>1122</v>
      </c>
      <c r="D27">
        <v>5.3131486144679441E-2</v>
      </c>
      <c r="E27">
        <v>53</v>
      </c>
      <c r="F27">
        <v>6.0263096989604303E-2</v>
      </c>
      <c r="G27">
        <v>41</v>
      </c>
      <c r="H27">
        <v>6.5669523143459196E-2</v>
      </c>
      <c r="I27">
        <v>39</v>
      </c>
      <c r="J27">
        <v>4.538340902725424E-2</v>
      </c>
      <c r="K27">
        <v>69</v>
      </c>
      <c r="L27">
        <v>6.1881966989631776E-2</v>
      </c>
      <c r="M27">
        <v>41</v>
      </c>
      <c r="N27">
        <v>4.3599983609202253E-2</v>
      </c>
      <c r="O27">
        <v>55</v>
      </c>
      <c r="P27">
        <v>6.8714784304434895E-2</v>
      </c>
      <c r="Q27">
        <v>38</v>
      </c>
      <c r="R27">
        <v>4.635635445810582E-2</v>
      </c>
      <c r="S27">
        <v>63</v>
      </c>
      <c r="T27">
        <v>5.3868987452832306E-2</v>
      </c>
      <c r="U27">
        <v>49</v>
      </c>
      <c r="V27">
        <v>5.9999764512233655E-2</v>
      </c>
      <c r="W27">
        <v>46</v>
      </c>
      <c r="X27">
        <v>5.0580957263042126E-2</v>
      </c>
      <c r="Y27">
        <v>53</v>
      </c>
      <c r="Z27">
        <v>5.7503685251618197E-2</v>
      </c>
      <c r="AA27">
        <v>53</v>
      </c>
      <c r="AB27">
        <v>5.7945063096767724E-2</v>
      </c>
      <c r="AC27">
        <v>39</v>
      </c>
      <c r="AD27">
        <v>5.9662806961031878E-2</v>
      </c>
      <c r="AE27">
        <v>40</v>
      </c>
      <c r="AF27">
        <v>5.5075641494019223E-2</v>
      </c>
      <c r="AG27">
        <v>50</v>
      </c>
      <c r="AH27">
        <v>6.7242660125315545E-2</v>
      </c>
      <c r="AI27">
        <v>46</v>
      </c>
      <c r="AJ27">
        <v>5.2688335893915639E-2</v>
      </c>
      <c r="AK27">
        <v>53</v>
      </c>
      <c r="AL27">
        <v>6.4971949134384532E-2</v>
      </c>
      <c r="AM27">
        <v>37</v>
      </c>
      <c r="AN27">
        <v>5.1667091348990057E-2</v>
      </c>
      <c r="AO27">
        <v>48</v>
      </c>
      <c r="AP27">
        <v>6.5356208981948161E-2</v>
      </c>
      <c r="AQ27">
        <v>44</v>
      </c>
      <c r="AR27">
        <v>6.1460243544303239E-2</v>
      </c>
      <c r="AS27">
        <v>36</v>
      </c>
      <c r="AT27">
        <v>5.0663052811371401E-2</v>
      </c>
      <c r="AU27">
        <v>49</v>
      </c>
      <c r="AV27">
        <v>5.1733966245904428E-2</v>
      </c>
      <c r="AW27">
        <v>38</v>
      </c>
      <c r="AX27">
        <v>6.9478020345504321E-2</v>
      </c>
      <c r="AY27">
        <v>42</v>
      </c>
    </row>
    <row r="28" spans="1:51" x14ac:dyDescent="0.25">
      <c r="A28" s="1">
        <f t="shared" si="2"/>
        <v>26</v>
      </c>
      <c r="B28" s="26" t="s">
        <v>53</v>
      </c>
      <c r="C28" s="30">
        <f t="shared" si="1"/>
        <v>1136</v>
      </c>
      <c r="D28">
        <v>5.400938536314337E-2</v>
      </c>
      <c r="E28">
        <v>51</v>
      </c>
      <c r="F28">
        <v>5.4683030769822283E-2</v>
      </c>
      <c r="G28">
        <v>45</v>
      </c>
      <c r="H28">
        <v>4.5146385815253209E-2</v>
      </c>
      <c r="I28">
        <v>64</v>
      </c>
      <c r="J28">
        <v>5.9334641537018173E-2</v>
      </c>
      <c r="K28">
        <v>40</v>
      </c>
      <c r="L28">
        <v>5.8451994277865627E-2</v>
      </c>
      <c r="M28">
        <v>44</v>
      </c>
      <c r="N28">
        <v>4.8945013367626355E-2</v>
      </c>
      <c r="O28">
        <v>42</v>
      </c>
      <c r="P28">
        <v>6.237674429517881E-2</v>
      </c>
      <c r="Q28">
        <v>40</v>
      </c>
      <c r="R28">
        <v>4.9108097727886824E-2</v>
      </c>
      <c r="S28">
        <v>56</v>
      </c>
      <c r="T28">
        <v>5.4058718460515687E-2</v>
      </c>
      <c r="U28">
        <v>46</v>
      </c>
      <c r="V28">
        <v>5.8765087609532696E-2</v>
      </c>
      <c r="W28">
        <v>49</v>
      </c>
      <c r="X28">
        <v>6.3753297809019172E-2</v>
      </c>
      <c r="Y28">
        <v>41</v>
      </c>
      <c r="Z28">
        <v>5.5508760933554502E-2</v>
      </c>
      <c r="AA28">
        <v>57</v>
      </c>
      <c r="AB28">
        <v>6.7311282130591232E-2</v>
      </c>
      <c r="AC28">
        <v>36</v>
      </c>
      <c r="AD28">
        <v>5.0591282001460236E-2</v>
      </c>
      <c r="AE28">
        <v>52</v>
      </c>
      <c r="AF28">
        <v>5.3749639007642958E-2</v>
      </c>
      <c r="AG28">
        <v>52</v>
      </c>
      <c r="AH28">
        <v>7.1129458590684536E-2</v>
      </c>
      <c r="AI28">
        <v>41</v>
      </c>
      <c r="AJ28">
        <v>4.7433370239154393E-2</v>
      </c>
      <c r="AK28">
        <v>60</v>
      </c>
      <c r="AL28">
        <v>6.0320555393197139E-2</v>
      </c>
      <c r="AM28">
        <v>38</v>
      </c>
      <c r="AN28">
        <v>5.1667454438920402E-2</v>
      </c>
      <c r="AO28">
        <v>47</v>
      </c>
      <c r="AP28">
        <v>5.3106919071796987E-2</v>
      </c>
      <c r="AQ28">
        <v>51</v>
      </c>
      <c r="AR28">
        <v>5.4705490720096783E-2</v>
      </c>
      <c r="AS28">
        <v>42</v>
      </c>
      <c r="AT28">
        <v>4.8997436277544937E-2</v>
      </c>
      <c r="AU28">
        <v>52</v>
      </c>
      <c r="AV28">
        <v>4.9973371223130947E-2</v>
      </c>
      <c r="AW28">
        <v>41</v>
      </c>
      <c r="AX28">
        <v>6.3203149037352357E-2</v>
      </c>
      <c r="AY28">
        <v>49</v>
      </c>
    </row>
    <row r="29" spans="1:51" x14ac:dyDescent="0.25">
      <c r="A29" s="1">
        <f t="shared" si="2"/>
        <v>27</v>
      </c>
      <c r="B29" s="26" t="s">
        <v>59</v>
      </c>
      <c r="C29" s="30">
        <f t="shared" si="1"/>
        <v>1175</v>
      </c>
      <c r="D29">
        <v>4.959559423408022E-2</v>
      </c>
      <c r="E29">
        <v>57</v>
      </c>
      <c r="F29">
        <v>5.5679979945194358E-2</v>
      </c>
      <c r="G29">
        <v>44</v>
      </c>
      <c r="H29">
        <v>5.7841917989393199E-2</v>
      </c>
      <c r="I29">
        <v>44</v>
      </c>
      <c r="J29">
        <v>4.9818799821482074E-2</v>
      </c>
      <c r="K29">
        <v>57</v>
      </c>
      <c r="L29">
        <v>5.1051962621783575E-2</v>
      </c>
      <c r="M29">
        <v>56</v>
      </c>
      <c r="N29">
        <v>4.6596634012517235E-2</v>
      </c>
      <c r="O29">
        <v>50</v>
      </c>
      <c r="P29">
        <v>5.1547947791310111E-2</v>
      </c>
      <c r="Q29">
        <v>52</v>
      </c>
      <c r="R29">
        <v>6.560845555391781E-2</v>
      </c>
      <c r="S29">
        <v>43</v>
      </c>
      <c r="T29">
        <v>5.3037872870775882E-2</v>
      </c>
      <c r="U29">
        <v>50</v>
      </c>
      <c r="V29">
        <v>5.8092056012916449E-2</v>
      </c>
      <c r="W29">
        <v>50</v>
      </c>
      <c r="X29">
        <v>5.3524010864618443E-2</v>
      </c>
      <c r="Y29">
        <v>48</v>
      </c>
      <c r="Z29">
        <v>5.0592023055916258E-2</v>
      </c>
      <c r="AA29">
        <v>65</v>
      </c>
      <c r="AB29">
        <v>5.2004910162046003E-2</v>
      </c>
      <c r="AC29">
        <v>44</v>
      </c>
      <c r="AD29">
        <v>5.559027473850553E-2</v>
      </c>
      <c r="AE29">
        <v>44</v>
      </c>
      <c r="AF29">
        <v>5.3729208244925886E-2</v>
      </c>
      <c r="AG29">
        <v>53</v>
      </c>
      <c r="AH29">
        <v>6.7318199585570726E-2</v>
      </c>
      <c r="AI29">
        <v>45</v>
      </c>
      <c r="AJ29">
        <v>4.6607299908690836E-2</v>
      </c>
      <c r="AK29">
        <v>61</v>
      </c>
      <c r="AL29">
        <v>5.9230392025532375E-2</v>
      </c>
      <c r="AM29">
        <v>41</v>
      </c>
      <c r="AN29">
        <v>5.7727913288111887E-2</v>
      </c>
      <c r="AO29">
        <v>38</v>
      </c>
      <c r="AP29">
        <v>6.7181220306945733E-2</v>
      </c>
      <c r="AQ29">
        <v>41</v>
      </c>
      <c r="AR29">
        <v>4.8343377204324245E-2</v>
      </c>
      <c r="AS29">
        <v>56</v>
      </c>
      <c r="AT29">
        <v>5.1333892565901262E-2</v>
      </c>
      <c r="AU29">
        <v>47</v>
      </c>
      <c r="AV29">
        <v>4.7174453589975518E-2</v>
      </c>
      <c r="AW29">
        <v>44</v>
      </c>
      <c r="AX29">
        <v>6.8085791039290466E-2</v>
      </c>
      <c r="AY29">
        <v>45</v>
      </c>
    </row>
    <row r="30" spans="1:51" x14ac:dyDescent="0.25">
      <c r="A30" s="1">
        <f t="shared" si="2"/>
        <v>28</v>
      </c>
      <c r="B30" s="26" t="s">
        <v>57</v>
      </c>
      <c r="C30" s="30">
        <f t="shared" si="1"/>
        <v>1185</v>
      </c>
      <c r="D30">
        <v>5.2773104962137829E-2</v>
      </c>
      <c r="E30">
        <v>55</v>
      </c>
      <c r="F30">
        <v>5.462984963853601E-2</v>
      </c>
      <c r="G30">
        <v>46</v>
      </c>
      <c r="H30">
        <v>5.0889371324760457E-2</v>
      </c>
      <c r="I30">
        <v>52</v>
      </c>
      <c r="J30">
        <v>4.9752246145396528E-2</v>
      </c>
      <c r="K30">
        <v>58</v>
      </c>
      <c r="L30">
        <v>5.5787779102764112E-2</v>
      </c>
      <c r="M30">
        <v>46</v>
      </c>
      <c r="N30">
        <v>4.7563069355412324E-2</v>
      </c>
      <c r="O30">
        <v>46</v>
      </c>
      <c r="P30">
        <v>6.0456273508977976E-2</v>
      </c>
      <c r="Q30">
        <v>41</v>
      </c>
      <c r="R30">
        <v>6.9166887383178333E-2</v>
      </c>
      <c r="S30">
        <v>41</v>
      </c>
      <c r="T30">
        <v>5.5386182148842611E-2</v>
      </c>
      <c r="U30">
        <v>45</v>
      </c>
      <c r="V30">
        <v>5.6137623081452093E-2</v>
      </c>
      <c r="W30">
        <v>55</v>
      </c>
      <c r="X30">
        <v>5.1916058890560057E-2</v>
      </c>
      <c r="Y30">
        <v>50</v>
      </c>
      <c r="Z30">
        <v>6.2821658950617199E-2</v>
      </c>
      <c r="AA30">
        <v>48</v>
      </c>
      <c r="AB30">
        <v>4.4336339674965308E-2</v>
      </c>
      <c r="AC30">
        <v>68</v>
      </c>
      <c r="AD30">
        <v>6.1731171822537068E-2</v>
      </c>
      <c r="AE30">
        <v>38</v>
      </c>
      <c r="AF30">
        <v>6.4331167894081887E-2</v>
      </c>
      <c r="AG30">
        <v>40</v>
      </c>
      <c r="AH30">
        <v>5.7877844329425443E-2</v>
      </c>
      <c r="AI30">
        <v>54</v>
      </c>
      <c r="AJ30">
        <v>4.5091151172557353E-2</v>
      </c>
      <c r="AK30">
        <v>71</v>
      </c>
      <c r="AL30">
        <v>4.9175994265422851E-2</v>
      </c>
      <c r="AM30">
        <v>45</v>
      </c>
      <c r="AN30">
        <v>5.1824355307989567E-2</v>
      </c>
      <c r="AO30">
        <v>46</v>
      </c>
      <c r="AP30">
        <v>5.6347303282375805E-2</v>
      </c>
      <c r="AQ30">
        <v>48</v>
      </c>
      <c r="AR30">
        <v>5.7962635777380811E-2</v>
      </c>
      <c r="AS30">
        <v>39</v>
      </c>
      <c r="AT30">
        <v>4.3381445080773018E-2</v>
      </c>
      <c r="AU30">
        <v>63</v>
      </c>
      <c r="AV30">
        <v>4.8095167263450644E-2</v>
      </c>
      <c r="AW30">
        <v>42</v>
      </c>
      <c r="AX30">
        <v>6.4138954803876658E-2</v>
      </c>
      <c r="AY30">
        <v>48</v>
      </c>
    </row>
    <row r="31" spans="1:51" x14ac:dyDescent="0.25">
      <c r="A31" s="1">
        <f t="shared" si="2"/>
        <v>29</v>
      </c>
      <c r="B31" s="26" t="s">
        <v>63</v>
      </c>
      <c r="C31" s="30">
        <f t="shared" si="1"/>
        <v>1278</v>
      </c>
      <c r="D31">
        <v>4.8707115797588463E-2</v>
      </c>
      <c r="E31">
        <v>61</v>
      </c>
      <c r="F31">
        <v>3.7991877147125708E-2</v>
      </c>
      <c r="G31">
        <v>76</v>
      </c>
      <c r="H31">
        <v>4.8782747225330714E-2</v>
      </c>
      <c r="I31">
        <v>57</v>
      </c>
      <c r="J31">
        <v>5.2468859112236643E-2</v>
      </c>
      <c r="K31">
        <v>51</v>
      </c>
      <c r="L31">
        <v>6.3764837742094294E-2</v>
      </c>
      <c r="M31">
        <v>40</v>
      </c>
      <c r="N31">
        <v>3.3763762045772916E-2</v>
      </c>
      <c r="O31">
        <v>85</v>
      </c>
      <c r="P31">
        <v>6.6593698703456994E-2</v>
      </c>
      <c r="Q31">
        <v>39</v>
      </c>
      <c r="R31">
        <v>5.7962821881604176E-2</v>
      </c>
      <c r="S31">
        <v>44</v>
      </c>
      <c r="T31">
        <v>4.2303625917503473E-2</v>
      </c>
      <c r="U31">
        <v>70</v>
      </c>
      <c r="V31">
        <v>5.5091066956765022E-2</v>
      </c>
      <c r="W31">
        <v>56</v>
      </c>
      <c r="X31">
        <v>5.2476504178447847E-2</v>
      </c>
      <c r="Y31">
        <v>49</v>
      </c>
      <c r="Z31">
        <v>5.6066810392881195E-2</v>
      </c>
      <c r="AA31">
        <v>56</v>
      </c>
      <c r="AB31">
        <v>4.0573928235337231E-2</v>
      </c>
      <c r="AC31">
        <v>78</v>
      </c>
      <c r="AD31">
        <v>5.2790218733629324E-2</v>
      </c>
      <c r="AE31">
        <v>49</v>
      </c>
      <c r="AF31">
        <v>7.1502084964860435E-2</v>
      </c>
      <c r="AG31">
        <v>33</v>
      </c>
      <c r="AH31">
        <v>7.0908054839515344E-2</v>
      </c>
      <c r="AI31">
        <v>42</v>
      </c>
      <c r="AJ31">
        <v>4.6556418903550556E-2</v>
      </c>
      <c r="AK31">
        <v>63</v>
      </c>
      <c r="AL31">
        <v>5.5921361139385617E-2</v>
      </c>
      <c r="AM31">
        <v>42</v>
      </c>
      <c r="AN31">
        <v>4.5226303377397636E-2</v>
      </c>
      <c r="AO31">
        <v>57</v>
      </c>
      <c r="AP31">
        <v>5.0199939820526396E-2</v>
      </c>
      <c r="AQ31">
        <v>57</v>
      </c>
      <c r="AR31">
        <v>5.3650090086939661E-2</v>
      </c>
      <c r="AS31">
        <v>45</v>
      </c>
      <c r="AT31">
        <v>5.2225938312819187E-2</v>
      </c>
      <c r="AU31">
        <v>44</v>
      </c>
      <c r="AV31">
        <v>5.0971077398674236E-2</v>
      </c>
      <c r="AW31">
        <v>40</v>
      </c>
      <c r="AX31">
        <v>6.8755210426864499E-2</v>
      </c>
      <c r="AY31">
        <v>44</v>
      </c>
    </row>
    <row r="32" spans="1:51" x14ac:dyDescent="0.25">
      <c r="A32" s="1">
        <f t="shared" si="2"/>
        <v>30</v>
      </c>
      <c r="B32" s="26" t="s">
        <v>21</v>
      </c>
      <c r="C32" s="30">
        <f t="shared" si="1"/>
        <v>1283</v>
      </c>
      <c r="D32">
        <v>9.6604592426854596E-2</v>
      </c>
      <c r="E32">
        <v>19</v>
      </c>
      <c r="F32">
        <v>0.10421884078744714</v>
      </c>
      <c r="G32">
        <v>18</v>
      </c>
      <c r="H32">
        <v>0.10280331269794907</v>
      </c>
      <c r="I32">
        <v>15</v>
      </c>
      <c r="J32">
        <v>9.5692887690668194E-2</v>
      </c>
      <c r="K32">
        <v>16</v>
      </c>
      <c r="L32">
        <v>0.10421985387721144</v>
      </c>
      <c r="M32">
        <v>13</v>
      </c>
      <c r="N32">
        <v>9.9008043339509078E-2</v>
      </c>
      <c r="O32">
        <v>14</v>
      </c>
      <c r="P32">
        <v>0.10742902380798691</v>
      </c>
      <c r="Q32">
        <v>11</v>
      </c>
      <c r="R32">
        <v>9.485507539477922E-2</v>
      </c>
      <c r="S32">
        <v>17</v>
      </c>
      <c r="T32">
        <v>0.10080554274770925</v>
      </c>
      <c r="U32">
        <v>15</v>
      </c>
      <c r="V32">
        <v>0.10642287139115725</v>
      </c>
      <c r="W32">
        <v>24</v>
      </c>
      <c r="X32">
        <v>0.11316493610904121</v>
      </c>
      <c r="Y32">
        <v>9</v>
      </c>
      <c r="Z32">
        <v>9.1541286458580062E-2</v>
      </c>
      <c r="AA32">
        <v>28</v>
      </c>
      <c r="AB32">
        <v>8.5981834177928818E-2</v>
      </c>
      <c r="AC32">
        <v>22</v>
      </c>
      <c r="AD32">
        <v>9.5281209724604077E-2</v>
      </c>
      <c r="AE32">
        <v>18</v>
      </c>
      <c r="AF32">
        <v>0.11642426804626327</v>
      </c>
      <c r="AG32">
        <v>3</v>
      </c>
      <c r="AH32">
        <v>0.1098726270159851</v>
      </c>
      <c r="AI32">
        <v>17</v>
      </c>
      <c r="AJ32">
        <v>0.10448441064041392</v>
      </c>
      <c r="AK32">
        <v>11</v>
      </c>
      <c r="AL32">
        <v>9.5577817734734394E-2</v>
      </c>
      <c r="AM32">
        <v>17</v>
      </c>
      <c r="AN32">
        <v>9.6825348744730366E-2</v>
      </c>
      <c r="AO32">
        <v>20</v>
      </c>
      <c r="AP32">
        <v>9.9064748943759273E-2</v>
      </c>
      <c r="AQ32">
        <v>17</v>
      </c>
      <c r="AR32">
        <v>0</v>
      </c>
      <c r="AS32">
        <v>478</v>
      </c>
      <c r="AT32">
        <v>0.10269069769873473</v>
      </c>
      <c r="AU32">
        <v>10</v>
      </c>
      <c r="AV32">
        <v>0</v>
      </c>
      <c r="AW32">
        <v>453</v>
      </c>
      <c r="AX32">
        <v>0.10107939503065566</v>
      </c>
      <c r="AY32">
        <v>18</v>
      </c>
    </row>
    <row r="33" spans="1:51" x14ac:dyDescent="0.25">
      <c r="A33" s="1">
        <f t="shared" si="2"/>
        <v>31</v>
      </c>
      <c r="B33" s="26" t="s">
        <v>49</v>
      </c>
      <c r="C33" s="30">
        <f t="shared" si="1"/>
        <v>1342</v>
      </c>
      <c r="D33">
        <v>5.5305086100013057E-2</v>
      </c>
      <c r="E33">
        <v>47</v>
      </c>
      <c r="F33">
        <v>3.9117332738156652E-2</v>
      </c>
      <c r="G33">
        <v>72</v>
      </c>
      <c r="H33">
        <v>4.3932837660456303E-2</v>
      </c>
      <c r="I33">
        <v>69</v>
      </c>
      <c r="J33">
        <v>6.1324372356752255E-2</v>
      </c>
      <c r="K33">
        <v>36</v>
      </c>
      <c r="L33">
        <v>4.1697395475039589E-2</v>
      </c>
      <c r="M33">
        <v>80</v>
      </c>
      <c r="N33">
        <v>5.11835688993032E-2</v>
      </c>
      <c r="O33">
        <v>40</v>
      </c>
      <c r="P33">
        <v>5.1132234303316038E-2</v>
      </c>
      <c r="Q33">
        <v>54</v>
      </c>
      <c r="R33">
        <v>4.2001130661078578E-2</v>
      </c>
      <c r="S33">
        <v>80</v>
      </c>
      <c r="T33">
        <v>4.9809232700265049E-2</v>
      </c>
      <c r="U33">
        <v>54</v>
      </c>
      <c r="V33">
        <v>4.999449550794921E-2</v>
      </c>
      <c r="W33">
        <v>62</v>
      </c>
      <c r="X33">
        <v>4.9489481868231655E-2</v>
      </c>
      <c r="Y33">
        <v>55</v>
      </c>
      <c r="Z33">
        <v>5.1492074627571549E-2</v>
      </c>
      <c r="AA33">
        <v>63</v>
      </c>
      <c r="AB33">
        <v>5.055391149556554E-2</v>
      </c>
      <c r="AC33">
        <v>45</v>
      </c>
      <c r="AD33">
        <v>4.3031163648150295E-2</v>
      </c>
      <c r="AE33">
        <v>68</v>
      </c>
      <c r="AF33">
        <v>4.8088747459830383E-2</v>
      </c>
      <c r="AG33">
        <v>71</v>
      </c>
      <c r="AH33">
        <v>5.5151700279947535E-2</v>
      </c>
      <c r="AI33">
        <v>60</v>
      </c>
      <c r="AJ33">
        <v>5.5135276692916624E-2</v>
      </c>
      <c r="AK33">
        <v>47</v>
      </c>
      <c r="AL33">
        <v>4.4039732519793429E-2</v>
      </c>
      <c r="AM33">
        <v>54</v>
      </c>
      <c r="AN33">
        <v>4.265132498441937E-2</v>
      </c>
      <c r="AO33">
        <v>60</v>
      </c>
      <c r="AP33">
        <v>5.3669029560812653E-2</v>
      </c>
      <c r="AQ33">
        <v>50</v>
      </c>
      <c r="AR33">
        <v>5.4633221094611883E-2</v>
      </c>
      <c r="AS33">
        <v>43</v>
      </c>
      <c r="AT33">
        <v>5.0133498281101252E-2</v>
      </c>
      <c r="AU33">
        <v>50</v>
      </c>
      <c r="AV33">
        <v>5.7341467724720818E-2</v>
      </c>
      <c r="AW33">
        <v>35</v>
      </c>
      <c r="AX33">
        <v>6.6099077253900518E-2</v>
      </c>
      <c r="AY33">
        <v>47</v>
      </c>
    </row>
    <row r="34" spans="1:51" x14ac:dyDescent="0.25">
      <c r="A34" s="1">
        <f t="shared" si="2"/>
        <v>32</v>
      </c>
      <c r="B34" s="26" t="s">
        <v>81</v>
      </c>
      <c r="C34" s="30">
        <f t="shared" si="1"/>
        <v>1347</v>
      </c>
      <c r="D34">
        <v>4.1396725007222246E-2</v>
      </c>
      <c r="E34">
        <v>79</v>
      </c>
      <c r="F34">
        <v>5.5878816385551255E-2</v>
      </c>
      <c r="G34">
        <v>43</v>
      </c>
      <c r="H34">
        <v>5.8733218924052366E-2</v>
      </c>
      <c r="I34">
        <v>43</v>
      </c>
      <c r="J34">
        <v>5.6523778254969237E-2</v>
      </c>
      <c r="K34">
        <v>44</v>
      </c>
      <c r="L34">
        <v>4.5934508508979066E-2</v>
      </c>
      <c r="M34">
        <v>67</v>
      </c>
      <c r="N34">
        <v>5.5446654909821369E-2</v>
      </c>
      <c r="O34">
        <v>38</v>
      </c>
      <c r="P34">
        <v>5.9548499662051446E-2</v>
      </c>
      <c r="Q34">
        <v>42</v>
      </c>
      <c r="R34">
        <v>4.7949450738297816E-2</v>
      </c>
      <c r="S34">
        <v>59</v>
      </c>
      <c r="T34">
        <v>3.4261309659914918E-2</v>
      </c>
      <c r="U34">
        <v>110</v>
      </c>
      <c r="V34">
        <v>6.1796867900930419E-2</v>
      </c>
      <c r="W34">
        <v>44</v>
      </c>
      <c r="X34">
        <v>5.5414566259052833E-2</v>
      </c>
      <c r="Y34">
        <v>46</v>
      </c>
      <c r="Z34">
        <v>5.4156469237045979E-2</v>
      </c>
      <c r="AA34">
        <v>59</v>
      </c>
      <c r="AB34">
        <v>4.6692419260042417E-2</v>
      </c>
      <c r="AC34">
        <v>60</v>
      </c>
      <c r="AD34">
        <v>5.5928505717061316E-2</v>
      </c>
      <c r="AE34">
        <v>43</v>
      </c>
      <c r="AF34">
        <v>6.1545394258853525E-2</v>
      </c>
      <c r="AG34">
        <v>42</v>
      </c>
      <c r="AH34">
        <v>5.6919423817793691E-2</v>
      </c>
      <c r="AI34">
        <v>57</v>
      </c>
      <c r="AJ34">
        <v>5.260179611121063E-2</v>
      </c>
      <c r="AK34">
        <v>54</v>
      </c>
      <c r="AL34">
        <v>3.8296254096579885E-2</v>
      </c>
      <c r="AM34">
        <v>68</v>
      </c>
      <c r="AN34">
        <v>5.3951988026408548E-2</v>
      </c>
      <c r="AO34">
        <v>41</v>
      </c>
      <c r="AP34">
        <v>4.687963492528624E-2</v>
      </c>
      <c r="AQ34">
        <v>64</v>
      </c>
      <c r="AR34">
        <v>3.9438070502447409E-2</v>
      </c>
      <c r="AS34">
        <v>89</v>
      </c>
      <c r="AT34">
        <v>6.0300250737876926E-2</v>
      </c>
      <c r="AU34">
        <v>40</v>
      </c>
      <c r="AV34">
        <v>4.2388601996918629E-2</v>
      </c>
      <c r="AW34">
        <v>52</v>
      </c>
      <c r="AX34">
        <v>5.3597338277719508E-2</v>
      </c>
      <c r="AY34">
        <v>63</v>
      </c>
    </row>
    <row r="35" spans="1:51" x14ac:dyDescent="0.25">
      <c r="A35" s="1">
        <f t="shared" si="2"/>
        <v>33</v>
      </c>
      <c r="B35" s="26" t="s">
        <v>438</v>
      </c>
      <c r="C35" s="30">
        <f t="shared" si="1"/>
        <v>1364</v>
      </c>
      <c r="D35">
        <v>0</v>
      </c>
      <c r="E35">
        <v>436</v>
      </c>
      <c r="F35">
        <v>9.8503196711582364E-2</v>
      </c>
      <c r="G35">
        <v>21</v>
      </c>
      <c r="H35">
        <v>9.5407559381798901E-2</v>
      </c>
      <c r="I35">
        <v>18</v>
      </c>
      <c r="J35">
        <v>8.6955756436176479E-2</v>
      </c>
      <c r="K35">
        <v>21</v>
      </c>
      <c r="L35">
        <v>9.2657434551368212E-2</v>
      </c>
      <c r="M35">
        <v>24</v>
      </c>
      <c r="N35">
        <v>8.821513266323322E-2</v>
      </c>
      <c r="O35">
        <v>25</v>
      </c>
      <c r="P35">
        <v>8.6821704428655666E-2</v>
      </c>
      <c r="Q35">
        <v>24</v>
      </c>
      <c r="R35">
        <v>9.4151473161012467E-2</v>
      </c>
      <c r="S35">
        <v>18</v>
      </c>
      <c r="T35">
        <v>8.6266951625284971E-2</v>
      </c>
      <c r="U35">
        <v>26</v>
      </c>
      <c r="V35">
        <v>0.1035568644772531</v>
      </c>
      <c r="W35">
        <v>27</v>
      </c>
      <c r="X35">
        <v>9.573543913846505E-2</v>
      </c>
      <c r="Y35">
        <v>21</v>
      </c>
      <c r="Z35">
        <v>7.8634609067921524E-2</v>
      </c>
      <c r="AA35">
        <v>41</v>
      </c>
      <c r="AB35">
        <v>0</v>
      </c>
      <c r="AC35">
        <v>435</v>
      </c>
      <c r="AD35">
        <v>8.3303837235522371E-2</v>
      </c>
      <c r="AE35">
        <v>27</v>
      </c>
      <c r="AF35">
        <v>9.8601647426521222E-2</v>
      </c>
      <c r="AG35">
        <v>15</v>
      </c>
      <c r="AH35">
        <v>9.7807405167090966E-2</v>
      </c>
      <c r="AI35">
        <v>25</v>
      </c>
      <c r="AJ35">
        <v>8.9288693706081723E-2</v>
      </c>
      <c r="AK35">
        <v>21</v>
      </c>
      <c r="AL35">
        <v>0.10715823730175389</v>
      </c>
      <c r="AM35">
        <v>12</v>
      </c>
      <c r="AN35">
        <v>8.6209756566571372E-2</v>
      </c>
      <c r="AO35">
        <v>23</v>
      </c>
      <c r="AP35">
        <v>8.958121769570071E-2</v>
      </c>
      <c r="AQ35">
        <v>25</v>
      </c>
      <c r="AR35">
        <v>8.7083429140013546E-2</v>
      </c>
      <c r="AS35">
        <v>21</v>
      </c>
      <c r="AT35">
        <v>9.731457660144649E-2</v>
      </c>
      <c r="AU35">
        <v>15</v>
      </c>
      <c r="AV35">
        <v>8.8372545986898254E-2</v>
      </c>
      <c r="AW35">
        <v>20</v>
      </c>
      <c r="AX35">
        <v>9.4905823085413399E-2</v>
      </c>
      <c r="AY35">
        <v>23</v>
      </c>
    </row>
    <row r="36" spans="1:51" x14ac:dyDescent="0.25">
      <c r="A36" s="1">
        <f t="shared" si="2"/>
        <v>34</v>
      </c>
      <c r="B36" s="26" t="s">
        <v>75</v>
      </c>
      <c r="C36" s="30">
        <f t="shared" si="1"/>
        <v>1370</v>
      </c>
      <c r="D36">
        <v>4.3230996442200187E-2</v>
      </c>
      <c r="E36">
        <v>73</v>
      </c>
      <c r="F36">
        <v>4.9470807133614403E-2</v>
      </c>
      <c r="G36">
        <v>52</v>
      </c>
      <c r="H36">
        <v>5.2415418279397663E-2</v>
      </c>
      <c r="I36">
        <v>50</v>
      </c>
      <c r="J36">
        <v>4.3902432389481882E-2</v>
      </c>
      <c r="K36">
        <v>72</v>
      </c>
      <c r="L36">
        <v>4.8183532121105488E-2</v>
      </c>
      <c r="M36">
        <v>60</v>
      </c>
      <c r="N36">
        <v>4.2009433917531203E-2</v>
      </c>
      <c r="O36">
        <v>59</v>
      </c>
      <c r="P36">
        <v>5.1465342689695603E-2</v>
      </c>
      <c r="Q36">
        <v>53</v>
      </c>
      <c r="R36">
        <v>5.1583422475040663E-2</v>
      </c>
      <c r="S36">
        <v>52</v>
      </c>
      <c r="T36">
        <v>5.4027453534786885E-2</v>
      </c>
      <c r="U36">
        <v>47</v>
      </c>
      <c r="V36">
        <v>5.9053034406332916E-2</v>
      </c>
      <c r="W36">
        <v>48</v>
      </c>
      <c r="X36">
        <v>4.2147493386914592E-2</v>
      </c>
      <c r="Y36">
        <v>73</v>
      </c>
      <c r="Z36">
        <v>5.4305063540381893E-2</v>
      </c>
      <c r="AA36">
        <v>58</v>
      </c>
      <c r="AB36">
        <v>4.9753644372130035E-2</v>
      </c>
      <c r="AC36">
        <v>47</v>
      </c>
      <c r="AD36">
        <v>4.7474876175827019E-2</v>
      </c>
      <c r="AE36">
        <v>59</v>
      </c>
      <c r="AF36">
        <v>4.6918477863065022E-2</v>
      </c>
      <c r="AG36">
        <v>75</v>
      </c>
      <c r="AH36">
        <v>5.26705001859471E-2</v>
      </c>
      <c r="AI36">
        <v>65</v>
      </c>
      <c r="AJ36">
        <v>5.2762414111748424E-2</v>
      </c>
      <c r="AK36">
        <v>52</v>
      </c>
      <c r="AL36">
        <v>5.1737711056450753E-2</v>
      </c>
      <c r="AM36">
        <v>44</v>
      </c>
      <c r="AN36">
        <v>5.3925057679797161E-2</v>
      </c>
      <c r="AO36">
        <v>42</v>
      </c>
      <c r="AP36">
        <v>6.0780345935236735E-2</v>
      </c>
      <c r="AQ36">
        <v>46</v>
      </c>
      <c r="AR36">
        <v>5.042360492041742E-2</v>
      </c>
      <c r="AS36">
        <v>53</v>
      </c>
      <c r="AT36">
        <v>4.3082697880087673E-2</v>
      </c>
      <c r="AU36">
        <v>64</v>
      </c>
      <c r="AV36">
        <v>3.9346642522795405E-2</v>
      </c>
      <c r="AW36">
        <v>66</v>
      </c>
      <c r="AX36">
        <v>5.4496297345277611E-2</v>
      </c>
      <c r="AY36">
        <v>60</v>
      </c>
    </row>
    <row r="37" spans="1:51" x14ac:dyDescent="0.25">
      <c r="A37" s="1">
        <f t="shared" si="2"/>
        <v>35</v>
      </c>
      <c r="B37" s="26" t="s">
        <v>76</v>
      </c>
      <c r="C37" s="30">
        <f t="shared" si="1"/>
        <v>1436</v>
      </c>
      <c r="D37">
        <v>4.3108456334436163E-2</v>
      </c>
      <c r="E37">
        <v>74</v>
      </c>
      <c r="F37">
        <v>5.0950949442917559E-2</v>
      </c>
      <c r="G37">
        <v>48</v>
      </c>
      <c r="H37">
        <v>4.1347526735500351E-2</v>
      </c>
      <c r="I37">
        <v>74</v>
      </c>
      <c r="J37">
        <v>4.9047463492557397E-2</v>
      </c>
      <c r="K37">
        <v>59</v>
      </c>
      <c r="L37">
        <v>4.8461017639334525E-2</v>
      </c>
      <c r="M37">
        <v>59</v>
      </c>
      <c r="N37">
        <v>4.888941480371356E-2</v>
      </c>
      <c r="O37">
        <v>43</v>
      </c>
      <c r="P37">
        <v>5.5602472316985452E-2</v>
      </c>
      <c r="Q37">
        <v>47</v>
      </c>
      <c r="R37">
        <v>4.7358560834527941E-2</v>
      </c>
      <c r="S37">
        <v>61</v>
      </c>
      <c r="T37">
        <v>4.5725095212751254E-2</v>
      </c>
      <c r="U37">
        <v>61</v>
      </c>
      <c r="V37">
        <v>5.64499920320366E-2</v>
      </c>
      <c r="W37">
        <v>54</v>
      </c>
      <c r="X37">
        <v>5.1718186675682398E-2</v>
      </c>
      <c r="Y37">
        <v>52</v>
      </c>
      <c r="Z37">
        <v>4.5902968630743501E-2</v>
      </c>
      <c r="AA37">
        <v>70</v>
      </c>
      <c r="AB37">
        <v>4.6998219850991507E-2</v>
      </c>
      <c r="AC37">
        <v>59</v>
      </c>
      <c r="AD37">
        <v>4.5498885409878786E-2</v>
      </c>
      <c r="AE37">
        <v>63</v>
      </c>
      <c r="AF37">
        <v>4.3213431188598328E-2</v>
      </c>
      <c r="AG37">
        <v>85</v>
      </c>
      <c r="AH37">
        <v>5.8813782968087924E-2</v>
      </c>
      <c r="AI37">
        <v>52</v>
      </c>
      <c r="AJ37">
        <v>4.5400110278141392E-2</v>
      </c>
      <c r="AK37">
        <v>68</v>
      </c>
      <c r="AL37">
        <v>4.5476518588372539E-2</v>
      </c>
      <c r="AM37">
        <v>49</v>
      </c>
      <c r="AN37">
        <v>4.9199831440028596E-2</v>
      </c>
      <c r="AO37">
        <v>50</v>
      </c>
      <c r="AP37">
        <v>4.4363048622515722E-2</v>
      </c>
      <c r="AQ37">
        <v>76</v>
      </c>
      <c r="AR37">
        <v>3.9564159062575488E-2</v>
      </c>
      <c r="AS37">
        <v>88</v>
      </c>
      <c r="AT37">
        <v>5.1490436484709301E-2</v>
      </c>
      <c r="AU37">
        <v>46</v>
      </c>
      <c r="AV37">
        <v>4.7805576906611247E-2</v>
      </c>
      <c r="AW37">
        <v>43</v>
      </c>
      <c r="AX37">
        <v>6.0143668067389355E-2</v>
      </c>
      <c r="AY37">
        <v>55</v>
      </c>
    </row>
    <row r="38" spans="1:51" x14ac:dyDescent="0.25">
      <c r="A38" s="1">
        <f t="shared" si="2"/>
        <v>36</v>
      </c>
      <c r="B38" s="26" t="s">
        <v>77</v>
      </c>
      <c r="C38" s="30">
        <f t="shared" si="1"/>
        <v>1481</v>
      </c>
      <c r="D38">
        <v>4.1744672815160255E-2</v>
      </c>
      <c r="E38">
        <v>75</v>
      </c>
      <c r="F38">
        <v>3.9901915889354322E-2</v>
      </c>
      <c r="G38">
        <v>69</v>
      </c>
      <c r="H38">
        <v>3.7864517684669474E-2</v>
      </c>
      <c r="I38">
        <v>91</v>
      </c>
      <c r="J38">
        <v>6.0101688758556371E-2</v>
      </c>
      <c r="K38">
        <v>39</v>
      </c>
      <c r="L38">
        <v>5.6832137272464722E-2</v>
      </c>
      <c r="M38">
        <v>45</v>
      </c>
      <c r="N38">
        <v>3.711204133089796E-2</v>
      </c>
      <c r="O38">
        <v>72</v>
      </c>
      <c r="P38">
        <v>5.091813359196018E-2</v>
      </c>
      <c r="Q38">
        <v>55</v>
      </c>
      <c r="R38">
        <v>5.1779837577373922E-2</v>
      </c>
      <c r="S38">
        <v>51</v>
      </c>
      <c r="T38">
        <v>4.6118631793819365E-2</v>
      </c>
      <c r="U38">
        <v>60</v>
      </c>
      <c r="V38">
        <v>4.6483007946866772E-2</v>
      </c>
      <c r="W38">
        <v>72</v>
      </c>
      <c r="X38">
        <v>4.2225353527580278E-2</v>
      </c>
      <c r="Y38">
        <v>71</v>
      </c>
      <c r="Z38">
        <v>4.3797456272360202E-2</v>
      </c>
      <c r="AA38">
        <v>75</v>
      </c>
      <c r="AB38">
        <v>4.8328303260609884E-2</v>
      </c>
      <c r="AC38">
        <v>53</v>
      </c>
      <c r="AD38">
        <v>4.5360193851206265E-2</v>
      </c>
      <c r="AE38">
        <v>64</v>
      </c>
      <c r="AF38">
        <v>6.0395841708453801E-2</v>
      </c>
      <c r="AG38">
        <v>43</v>
      </c>
      <c r="AH38">
        <v>4.9492993955489339E-2</v>
      </c>
      <c r="AI38">
        <v>73</v>
      </c>
      <c r="AJ38">
        <v>4.5293641229886772E-2</v>
      </c>
      <c r="AK38">
        <v>69</v>
      </c>
      <c r="AL38">
        <v>4.8800835469414938E-2</v>
      </c>
      <c r="AM38">
        <v>46</v>
      </c>
      <c r="AN38">
        <v>3.3842981997153521E-2</v>
      </c>
      <c r="AO38">
        <v>96</v>
      </c>
      <c r="AP38">
        <v>4.5406649047265546E-2</v>
      </c>
      <c r="AQ38">
        <v>71</v>
      </c>
      <c r="AR38">
        <v>5.9959561250768845E-2</v>
      </c>
      <c r="AS38">
        <v>37</v>
      </c>
      <c r="AT38">
        <v>5.1259725490128361E-2</v>
      </c>
      <c r="AU38">
        <v>48</v>
      </c>
      <c r="AV38">
        <v>4.4443914154889352E-2</v>
      </c>
      <c r="AW38">
        <v>50</v>
      </c>
      <c r="AX38">
        <v>5.826607959800989E-2</v>
      </c>
      <c r="AY38">
        <v>56</v>
      </c>
    </row>
    <row r="39" spans="1:51" x14ac:dyDescent="0.25">
      <c r="A39" s="1">
        <f t="shared" si="2"/>
        <v>37</v>
      </c>
      <c r="B39" s="26" t="s">
        <v>47</v>
      </c>
      <c r="C39" s="30">
        <f t="shared" si="1"/>
        <v>1505</v>
      </c>
      <c r="D39">
        <v>5.7436305259397802E-2</v>
      </c>
      <c r="E39">
        <v>45</v>
      </c>
      <c r="F39">
        <v>3.4579147300163982E-2</v>
      </c>
      <c r="G39">
        <v>92</v>
      </c>
      <c r="H39">
        <v>5.3192691591110952E-2</v>
      </c>
      <c r="I39">
        <v>49</v>
      </c>
      <c r="J39">
        <v>5.0060318626762523E-2</v>
      </c>
      <c r="K39">
        <v>56</v>
      </c>
      <c r="L39">
        <v>4.9896149694927283E-2</v>
      </c>
      <c r="M39">
        <v>58</v>
      </c>
      <c r="N39">
        <v>4.8187674573511252E-2</v>
      </c>
      <c r="O39">
        <v>45</v>
      </c>
      <c r="P39">
        <v>4.1985426406936699E-2</v>
      </c>
      <c r="Q39">
        <v>76</v>
      </c>
      <c r="R39">
        <v>4.6678887843842665E-2</v>
      </c>
      <c r="S39">
        <v>62</v>
      </c>
      <c r="T39">
        <v>4.4882096912106872E-2</v>
      </c>
      <c r="U39">
        <v>62</v>
      </c>
      <c r="V39">
        <v>5.1914280794200129E-2</v>
      </c>
      <c r="W39">
        <v>60</v>
      </c>
      <c r="X39">
        <v>4.8551694100513743E-2</v>
      </c>
      <c r="Y39">
        <v>57</v>
      </c>
      <c r="Z39">
        <v>5.0394886684456353E-2</v>
      </c>
      <c r="AA39">
        <v>66</v>
      </c>
      <c r="AB39">
        <v>4.5286411649381741E-2</v>
      </c>
      <c r="AC39">
        <v>63</v>
      </c>
      <c r="AD39">
        <v>4.3808101800527188E-2</v>
      </c>
      <c r="AE39">
        <v>66</v>
      </c>
      <c r="AF39">
        <v>5.916948627888341E-2</v>
      </c>
      <c r="AG39">
        <v>44</v>
      </c>
      <c r="AH39">
        <v>5.2317904591775211E-2</v>
      </c>
      <c r="AI39">
        <v>67</v>
      </c>
      <c r="AJ39">
        <v>4.6607265500864137E-2</v>
      </c>
      <c r="AK39">
        <v>62</v>
      </c>
      <c r="AL39">
        <v>4.5156468417759443E-2</v>
      </c>
      <c r="AM39">
        <v>50</v>
      </c>
      <c r="AN39">
        <v>3.4815437373612701E-2</v>
      </c>
      <c r="AO39">
        <v>87</v>
      </c>
      <c r="AP39">
        <v>4.587450627616696E-2</v>
      </c>
      <c r="AQ39">
        <v>68</v>
      </c>
      <c r="AR39">
        <v>5.0117954496404771E-2</v>
      </c>
      <c r="AS39">
        <v>54</v>
      </c>
      <c r="AT39">
        <v>4.7151446089380933E-2</v>
      </c>
      <c r="AU39">
        <v>55</v>
      </c>
      <c r="AV39">
        <v>3.6522416725050633E-2</v>
      </c>
      <c r="AW39">
        <v>72</v>
      </c>
      <c r="AX39">
        <v>4.4242508753659315E-2</v>
      </c>
      <c r="AY39">
        <v>89</v>
      </c>
    </row>
    <row r="40" spans="1:51" x14ac:dyDescent="0.25">
      <c r="A40" s="1">
        <f t="shared" si="2"/>
        <v>38</v>
      </c>
      <c r="B40" s="26" t="s">
        <v>65</v>
      </c>
      <c r="C40" s="30">
        <f t="shared" si="1"/>
        <v>1508</v>
      </c>
      <c r="D40">
        <v>4.84558504892183E-2</v>
      </c>
      <c r="E40">
        <v>63</v>
      </c>
      <c r="F40">
        <v>4.3756042061910083E-2</v>
      </c>
      <c r="G40">
        <v>61</v>
      </c>
      <c r="H40">
        <v>4.0962350839291339E-2</v>
      </c>
      <c r="I40">
        <v>76</v>
      </c>
      <c r="J40">
        <v>5.6356562132168886E-2</v>
      </c>
      <c r="K40">
        <v>45</v>
      </c>
      <c r="L40">
        <v>5.3820900846893949E-2</v>
      </c>
      <c r="M40">
        <v>51</v>
      </c>
      <c r="N40">
        <v>5.3800893949309092E-2</v>
      </c>
      <c r="O40">
        <v>39</v>
      </c>
      <c r="P40">
        <v>4.7902638641767803E-2</v>
      </c>
      <c r="Q40">
        <v>60</v>
      </c>
      <c r="R40">
        <v>4.08887629561836E-2</v>
      </c>
      <c r="S40">
        <v>84</v>
      </c>
      <c r="T40">
        <v>3.8563838555220276E-2</v>
      </c>
      <c r="U40">
        <v>84</v>
      </c>
      <c r="V40">
        <v>4.700441354925311E-2</v>
      </c>
      <c r="W40">
        <v>70</v>
      </c>
      <c r="X40">
        <v>4.08458644546843E-2</v>
      </c>
      <c r="Y40">
        <v>81</v>
      </c>
      <c r="Z40">
        <v>4.5195595310452363E-2</v>
      </c>
      <c r="AA40">
        <v>72</v>
      </c>
      <c r="AB40">
        <v>3.8954825651696945E-2</v>
      </c>
      <c r="AC40">
        <v>86</v>
      </c>
      <c r="AD40">
        <v>5.3791341369771928E-2</v>
      </c>
      <c r="AE40">
        <v>48</v>
      </c>
      <c r="AF40">
        <v>5.3001116692040329E-2</v>
      </c>
      <c r="AG40">
        <v>55</v>
      </c>
      <c r="AH40">
        <v>3.5932210458735625E-2</v>
      </c>
      <c r="AI40">
        <v>123</v>
      </c>
      <c r="AJ40">
        <v>6.1917491767129684E-2</v>
      </c>
      <c r="AK40">
        <v>42</v>
      </c>
      <c r="AL40">
        <v>5.5072996868478441E-2</v>
      </c>
      <c r="AM40">
        <v>43</v>
      </c>
      <c r="AN40">
        <v>6.0214656169512493E-2</v>
      </c>
      <c r="AO40">
        <v>34</v>
      </c>
      <c r="AP40">
        <v>5.050467411160775E-2</v>
      </c>
      <c r="AQ40">
        <v>54</v>
      </c>
      <c r="AR40">
        <v>4.4641804854242628E-2</v>
      </c>
      <c r="AS40">
        <v>64</v>
      </c>
      <c r="AT40">
        <v>4.143194130235095E-2</v>
      </c>
      <c r="AU40">
        <v>72</v>
      </c>
      <c r="AV40">
        <v>5.4013905267451534E-2</v>
      </c>
      <c r="AW40">
        <v>37</v>
      </c>
      <c r="AX40">
        <v>5.355416868515217E-2</v>
      </c>
      <c r="AY40">
        <v>64</v>
      </c>
    </row>
    <row r="41" spans="1:51" x14ac:dyDescent="0.25">
      <c r="A41" s="1">
        <f t="shared" si="2"/>
        <v>39</v>
      </c>
      <c r="B41" s="26" t="s">
        <v>46</v>
      </c>
      <c r="C41" s="30">
        <f t="shared" si="1"/>
        <v>1509</v>
      </c>
      <c r="D41">
        <v>6.0004193169398423E-2</v>
      </c>
      <c r="E41">
        <v>44</v>
      </c>
      <c r="F41">
        <v>3.7196350621567342E-2</v>
      </c>
      <c r="G41">
        <v>80</v>
      </c>
      <c r="H41">
        <v>4.7170874703325039E-2</v>
      </c>
      <c r="I41">
        <v>59</v>
      </c>
      <c r="J41">
        <v>4.6187785163481321E-2</v>
      </c>
      <c r="K41">
        <v>66</v>
      </c>
      <c r="L41">
        <v>4.7827633901986522E-2</v>
      </c>
      <c r="M41">
        <v>62</v>
      </c>
      <c r="N41">
        <v>3.8197381996799784E-2</v>
      </c>
      <c r="O41">
        <v>68</v>
      </c>
      <c r="P41">
        <v>5.8386702868777007E-2</v>
      </c>
      <c r="Q41">
        <v>44</v>
      </c>
      <c r="R41">
        <v>4.5097186105843567E-2</v>
      </c>
      <c r="S41">
        <v>68</v>
      </c>
      <c r="T41">
        <v>3.9127503579699408E-2</v>
      </c>
      <c r="U41">
        <v>79</v>
      </c>
      <c r="V41">
        <v>4.5186565384950361E-2</v>
      </c>
      <c r="W41">
        <v>78</v>
      </c>
      <c r="X41">
        <v>4.3047561815512614E-2</v>
      </c>
      <c r="Y41">
        <v>68</v>
      </c>
      <c r="Z41">
        <v>3.9684017211245148E-2</v>
      </c>
      <c r="AA41">
        <v>92</v>
      </c>
      <c r="AB41">
        <v>4.8641629171951584E-2</v>
      </c>
      <c r="AC41">
        <v>51</v>
      </c>
      <c r="AD41">
        <v>3.4031337891854641E-2</v>
      </c>
      <c r="AE41">
        <v>104</v>
      </c>
      <c r="AF41">
        <v>5.4907354230904648E-2</v>
      </c>
      <c r="AG41">
        <v>51</v>
      </c>
      <c r="AH41">
        <v>6.1292316783875034E-2</v>
      </c>
      <c r="AI41">
        <v>50</v>
      </c>
      <c r="AJ41">
        <v>5.1091151866005324E-2</v>
      </c>
      <c r="AK41">
        <v>56</v>
      </c>
      <c r="AL41">
        <v>4.0011126453930013E-2</v>
      </c>
      <c r="AM41">
        <v>63</v>
      </c>
      <c r="AN41">
        <v>4.5831955509595068E-2</v>
      </c>
      <c r="AO41">
        <v>56</v>
      </c>
      <c r="AP41">
        <v>5.8425039757534325E-2</v>
      </c>
      <c r="AQ41">
        <v>47</v>
      </c>
      <c r="AR41">
        <v>4.6438200917489181E-2</v>
      </c>
      <c r="AS41">
        <v>62</v>
      </c>
      <c r="AT41">
        <v>4.5595313433022144E-2</v>
      </c>
      <c r="AU41">
        <v>60</v>
      </c>
      <c r="AV41">
        <v>4.4865894975144149E-2</v>
      </c>
      <c r="AW41">
        <v>49</v>
      </c>
      <c r="AX41">
        <v>6.2465919849640672E-2</v>
      </c>
      <c r="AY41">
        <v>52</v>
      </c>
    </row>
    <row r="42" spans="1:51" x14ac:dyDescent="0.25">
      <c r="A42" s="1">
        <f t="shared" si="2"/>
        <v>40</v>
      </c>
      <c r="B42" s="26" t="s">
        <v>85</v>
      </c>
      <c r="C42" s="30">
        <f t="shared" si="1"/>
        <v>1513</v>
      </c>
      <c r="D42">
        <v>4.0656729200276187E-2</v>
      </c>
      <c r="E42">
        <v>83</v>
      </c>
      <c r="F42">
        <v>4.8722102678725232E-2</v>
      </c>
      <c r="G42">
        <v>53</v>
      </c>
      <c r="H42">
        <v>5.0558247634033826E-2</v>
      </c>
      <c r="I42">
        <v>54</v>
      </c>
      <c r="J42">
        <v>5.2775621787633398E-2</v>
      </c>
      <c r="K42">
        <v>50</v>
      </c>
      <c r="L42">
        <v>5.5228437096133565E-2</v>
      </c>
      <c r="M42">
        <v>48</v>
      </c>
      <c r="N42">
        <v>3.5947489456213733E-2</v>
      </c>
      <c r="O42">
        <v>77</v>
      </c>
      <c r="P42">
        <v>5.6737575283672737E-2</v>
      </c>
      <c r="Q42">
        <v>46</v>
      </c>
      <c r="R42">
        <v>5.1879678450100775E-2</v>
      </c>
      <c r="S42">
        <v>50</v>
      </c>
      <c r="T42">
        <v>4.3230322965026158E-2</v>
      </c>
      <c r="U42">
        <v>68</v>
      </c>
      <c r="V42">
        <v>4.1595853480909661E-2</v>
      </c>
      <c r="W42">
        <v>95</v>
      </c>
      <c r="X42">
        <v>4.8988024376763306E-2</v>
      </c>
      <c r="Y42">
        <v>56</v>
      </c>
      <c r="Z42">
        <v>4.1108452114805738E-2</v>
      </c>
      <c r="AA42">
        <v>87</v>
      </c>
      <c r="AB42">
        <v>4.883521418768999E-2</v>
      </c>
      <c r="AC42">
        <v>49</v>
      </c>
      <c r="AD42">
        <v>3.8729247602074857E-2</v>
      </c>
      <c r="AE42">
        <v>81</v>
      </c>
      <c r="AF42">
        <v>5.789080670184843E-2</v>
      </c>
      <c r="AG42">
        <v>48</v>
      </c>
      <c r="AH42">
        <v>4.9385624941621353E-2</v>
      </c>
      <c r="AI42">
        <v>74</v>
      </c>
      <c r="AJ42">
        <v>5.3466905192383507E-2</v>
      </c>
      <c r="AK42">
        <v>51</v>
      </c>
      <c r="AL42">
        <v>4.2835321111982405E-2</v>
      </c>
      <c r="AM42">
        <v>57</v>
      </c>
      <c r="AN42">
        <v>4.2131155487291849E-2</v>
      </c>
      <c r="AO42">
        <v>61</v>
      </c>
      <c r="AP42">
        <v>4.8480341149473416E-2</v>
      </c>
      <c r="AQ42">
        <v>59</v>
      </c>
      <c r="AR42">
        <v>3.786022415565049E-2</v>
      </c>
      <c r="AS42">
        <v>93</v>
      </c>
      <c r="AT42">
        <v>4.8350582276329268E-2</v>
      </c>
      <c r="AU42">
        <v>53</v>
      </c>
      <c r="AV42">
        <v>4.6698208096475069E-2</v>
      </c>
      <c r="AW42">
        <v>45</v>
      </c>
      <c r="AX42">
        <v>4.8417951183826968E-2</v>
      </c>
      <c r="AY42">
        <v>75</v>
      </c>
    </row>
    <row r="43" spans="1:51" x14ac:dyDescent="0.25">
      <c r="A43" s="1">
        <f t="shared" si="2"/>
        <v>41</v>
      </c>
      <c r="B43" s="26" t="s">
        <v>64</v>
      </c>
      <c r="C43" s="30">
        <f t="shared" si="1"/>
        <v>1532</v>
      </c>
      <c r="D43">
        <v>4.8572674679150829E-2</v>
      </c>
      <c r="E43">
        <v>62</v>
      </c>
      <c r="F43">
        <v>4.7502153489373256E-2</v>
      </c>
      <c r="G43">
        <v>57</v>
      </c>
      <c r="H43">
        <v>5.5863836932383393E-2</v>
      </c>
      <c r="I43">
        <v>46</v>
      </c>
      <c r="J43">
        <v>5.364761665918194E-2</v>
      </c>
      <c r="K43">
        <v>47</v>
      </c>
      <c r="L43">
        <v>4.4620503830796299E-2</v>
      </c>
      <c r="M43">
        <v>72</v>
      </c>
      <c r="N43">
        <v>4.0366736245110557E-2</v>
      </c>
      <c r="O43">
        <v>65</v>
      </c>
      <c r="P43">
        <v>5.2884434826493187E-2</v>
      </c>
      <c r="Q43">
        <v>48</v>
      </c>
      <c r="R43">
        <v>4.5399999933903645E-2</v>
      </c>
      <c r="S43">
        <v>67</v>
      </c>
      <c r="T43">
        <v>4.4043267833570932E-2</v>
      </c>
      <c r="U43">
        <v>64</v>
      </c>
      <c r="V43">
        <v>4.3913802016070536E-2</v>
      </c>
      <c r="W43">
        <v>84</v>
      </c>
      <c r="X43">
        <v>3.7862918100945109E-2</v>
      </c>
      <c r="Y43">
        <v>98</v>
      </c>
      <c r="Z43">
        <v>5.2681250872173901E-2</v>
      </c>
      <c r="AA43">
        <v>61</v>
      </c>
      <c r="AB43">
        <v>5.0021192770251299E-2</v>
      </c>
      <c r="AC43">
        <v>46</v>
      </c>
      <c r="AD43">
        <v>6.0422819946244322E-2</v>
      </c>
      <c r="AE43">
        <v>39</v>
      </c>
      <c r="AF43">
        <v>3.8697449718131161E-2</v>
      </c>
      <c r="AG43">
        <v>99</v>
      </c>
      <c r="AH43">
        <v>5.3669180399042116E-2</v>
      </c>
      <c r="AI43">
        <v>64</v>
      </c>
      <c r="AJ43">
        <v>5.7983334810037146E-2</v>
      </c>
      <c r="AK43">
        <v>44</v>
      </c>
      <c r="AL43">
        <v>3.6703700837732667E-2</v>
      </c>
      <c r="AM43">
        <v>73</v>
      </c>
      <c r="AN43">
        <v>4.5876731587664699E-2</v>
      </c>
      <c r="AO43">
        <v>55</v>
      </c>
      <c r="AP43">
        <v>4.9635654347108926E-2</v>
      </c>
      <c r="AQ43">
        <v>58</v>
      </c>
      <c r="AR43">
        <v>3.6814320581569193E-2</v>
      </c>
      <c r="AS43">
        <v>99</v>
      </c>
      <c r="AT43">
        <v>4.2269988282737536E-2</v>
      </c>
      <c r="AU43">
        <v>68</v>
      </c>
      <c r="AV43">
        <v>4.0791942721715158E-2</v>
      </c>
      <c r="AW43">
        <v>63</v>
      </c>
      <c r="AX43">
        <v>6.2233106012283601E-2</v>
      </c>
      <c r="AY43">
        <v>53</v>
      </c>
    </row>
    <row r="44" spans="1:51" x14ac:dyDescent="0.25">
      <c r="A44" s="1">
        <f t="shared" si="2"/>
        <v>42</v>
      </c>
      <c r="B44" s="26" t="s">
        <v>51</v>
      </c>
      <c r="C44" s="30">
        <f t="shared" si="1"/>
        <v>1662</v>
      </c>
      <c r="D44">
        <v>5.5025653045411183E-2</v>
      </c>
      <c r="E44">
        <v>49</v>
      </c>
      <c r="F44">
        <v>3.7007268607945898E-2</v>
      </c>
      <c r="G44">
        <v>81</v>
      </c>
      <c r="H44">
        <v>5.0669079645544013E-2</v>
      </c>
      <c r="I44">
        <v>53</v>
      </c>
      <c r="J44">
        <v>4.5876731587664699E-2</v>
      </c>
      <c r="K44">
        <v>67</v>
      </c>
      <c r="L44">
        <v>4.3136090342549394E-2</v>
      </c>
      <c r="M44">
        <v>76</v>
      </c>
      <c r="N44">
        <v>4.7184468585910633E-2</v>
      </c>
      <c r="O44">
        <v>47</v>
      </c>
      <c r="P44">
        <v>4.3738287143632371E-2</v>
      </c>
      <c r="Q44">
        <v>67</v>
      </c>
      <c r="R44">
        <v>4.0822420090787181E-2</v>
      </c>
      <c r="S44">
        <v>85</v>
      </c>
      <c r="T44">
        <v>3.9007268775323678E-2</v>
      </c>
      <c r="U44">
        <v>80</v>
      </c>
      <c r="V44">
        <v>4.5091306579598811E-2</v>
      </c>
      <c r="W44">
        <v>79</v>
      </c>
      <c r="X44">
        <v>3.6065589950988408E-2</v>
      </c>
      <c r="Y44">
        <v>105</v>
      </c>
      <c r="Z44">
        <v>4.3627228649182337E-2</v>
      </c>
      <c r="AA44">
        <v>76</v>
      </c>
      <c r="AB44">
        <v>3.8651419303177503E-2</v>
      </c>
      <c r="AC44">
        <v>88</v>
      </c>
      <c r="AD44">
        <v>3.5185510235290485E-2</v>
      </c>
      <c r="AE44">
        <v>98</v>
      </c>
      <c r="AF44">
        <v>4.2674518755735136E-2</v>
      </c>
      <c r="AG44">
        <v>86</v>
      </c>
      <c r="AH44">
        <v>5.4654979382569246E-2</v>
      </c>
      <c r="AI44">
        <v>61</v>
      </c>
      <c r="AJ44">
        <v>5.602365188505054E-2</v>
      </c>
      <c r="AK44">
        <v>45</v>
      </c>
      <c r="AL44">
        <v>4.2347042693254844E-2</v>
      </c>
      <c r="AM44">
        <v>58</v>
      </c>
      <c r="AN44">
        <v>4.8864226094661234E-2</v>
      </c>
      <c r="AO44">
        <v>51</v>
      </c>
      <c r="AP44">
        <v>4.0838330664149769E-2</v>
      </c>
      <c r="AQ44">
        <v>84</v>
      </c>
      <c r="AR44">
        <v>5.3261569781000606E-2</v>
      </c>
      <c r="AS44">
        <v>48</v>
      </c>
      <c r="AT44">
        <v>4.0888762956183822E-2</v>
      </c>
      <c r="AU44">
        <v>74</v>
      </c>
      <c r="AV44">
        <v>4.2124045158239976E-2</v>
      </c>
      <c r="AW44">
        <v>54</v>
      </c>
      <c r="AX44">
        <v>6.273645084525814E-2</v>
      </c>
      <c r="AY44">
        <v>50</v>
      </c>
    </row>
    <row r="45" spans="1:51" x14ac:dyDescent="0.25">
      <c r="A45" s="1">
        <f t="shared" si="2"/>
        <v>43</v>
      </c>
      <c r="B45" s="26" t="s">
        <v>156</v>
      </c>
      <c r="C45" s="30">
        <f t="shared" si="1"/>
        <v>1672</v>
      </c>
      <c r="D45">
        <v>2.8102166076298563E-2</v>
      </c>
      <c r="E45">
        <v>154</v>
      </c>
      <c r="F45">
        <v>5.0752190661665697E-2</v>
      </c>
      <c r="G45">
        <v>50</v>
      </c>
      <c r="H45">
        <v>4.3997780530349972E-2</v>
      </c>
      <c r="I45">
        <v>68</v>
      </c>
      <c r="J45">
        <v>3.8460385792324137E-2</v>
      </c>
      <c r="K45">
        <v>90</v>
      </c>
      <c r="L45">
        <v>5.5783488248786206E-2</v>
      </c>
      <c r="M45">
        <v>47</v>
      </c>
      <c r="N45">
        <v>3.8353082489028134E-2</v>
      </c>
      <c r="O45">
        <v>67</v>
      </c>
      <c r="P45">
        <v>5.2288181111806775E-2</v>
      </c>
      <c r="Q45">
        <v>51</v>
      </c>
      <c r="R45">
        <v>3.5846772565055418E-2</v>
      </c>
      <c r="S45">
        <v>118</v>
      </c>
      <c r="T45">
        <v>5.9669237228943572E-2</v>
      </c>
      <c r="U45">
        <v>42</v>
      </c>
      <c r="V45">
        <v>4.8562974565645955E-2</v>
      </c>
      <c r="W45">
        <v>67</v>
      </c>
      <c r="X45">
        <v>4.5444081187484109E-2</v>
      </c>
      <c r="Y45">
        <v>59</v>
      </c>
      <c r="Z45">
        <v>6.1836686165091859E-2</v>
      </c>
      <c r="AA45">
        <v>50</v>
      </c>
      <c r="AB45">
        <v>5.6960266412969585E-2</v>
      </c>
      <c r="AC45">
        <v>40</v>
      </c>
      <c r="AD45">
        <v>2.9353241316115941E-2</v>
      </c>
      <c r="AE45">
        <v>136</v>
      </c>
      <c r="AF45">
        <v>4.7509776488861788E-2</v>
      </c>
      <c r="AG45">
        <v>73</v>
      </c>
      <c r="AH45">
        <v>5.576750955284393E-2</v>
      </c>
      <c r="AI45">
        <v>58</v>
      </c>
      <c r="AJ45">
        <v>4.6277271263750697E-2</v>
      </c>
      <c r="AK45">
        <v>64</v>
      </c>
      <c r="AL45">
        <v>4.4124520793489275E-2</v>
      </c>
      <c r="AM45">
        <v>53</v>
      </c>
      <c r="AN45">
        <v>3.9976027383508916E-2</v>
      </c>
      <c r="AO45">
        <v>64</v>
      </c>
      <c r="AP45">
        <v>3.8795486153363257E-2</v>
      </c>
      <c r="AQ45">
        <v>91</v>
      </c>
      <c r="AR45">
        <v>5.2600238763191198E-2</v>
      </c>
      <c r="AS45">
        <v>49</v>
      </c>
      <c r="AT45">
        <v>5.4293177336412146E-2</v>
      </c>
      <c r="AU45">
        <v>43</v>
      </c>
      <c r="AV45">
        <v>4.5399236829946954E-2</v>
      </c>
      <c r="AW45">
        <v>48</v>
      </c>
      <c r="AX45">
        <v>4.4112180540694546E-2</v>
      </c>
      <c r="AY45">
        <v>90</v>
      </c>
    </row>
    <row r="46" spans="1:51" x14ac:dyDescent="0.25">
      <c r="A46" s="1">
        <f t="shared" si="2"/>
        <v>44</v>
      </c>
      <c r="B46" s="26" t="s">
        <v>66</v>
      </c>
      <c r="C46" s="30">
        <f t="shared" si="1"/>
        <v>1695</v>
      </c>
      <c r="D46">
        <v>4.7908391408679529E-2</v>
      </c>
      <c r="E46">
        <v>64</v>
      </c>
      <c r="F46">
        <v>4.4093660873835594E-2</v>
      </c>
      <c r="G46">
        <v>59</v>
      </c>
      <c r="H46">
        <v>4.8955933172781796E-2</v>
      </c>
      <c r="I46">
        <v>56</v>
      </c>
      <c r="J46">
        <v>5.4056947579732562E-2</v>
      </c>
      <c r="K46">
        <v>46</v>
      </c>
      <c r="L46">
        <v>4.4780858360156772E-2</v>
      </c>
      <c r="M46">
        <v>71</v>
      </c>
      <c r="N46">
        <v>4.6998596110790603E-2</v>
      </c>
      <c r="O46">
        <v>48</v>
      </c>
      <c r="P46">
        <v>4.0681277191823462E-2</v>
      </c>
      <c r="Q46">
        <v>80</v>
      </c>
      <c r="R46">
        <v>4.8506139041815555E-2</v>
      </c>
      <c r="S46">
        <v>57</v>
      </c>
      <c r="T46">
        <v>4.2319027704077805E-2</v>
      </c>
      <c r="U46">
        <v>69</v>
      </c>
      <c r="V46">
        <v>4.0814793089337442E-2</v>
      </c>
      <c r="W46">
        <v>102</v>
      </c>
      <c r="X46">
        <v>4.3457295996307765E-2</v>
      </c>
      <c r="Y46">
        <v>65</v>
      </c>
      <c r="Z46">
        <v>3.4301066985403361E-2</v>
      </c>
      <c r="AA46">
        <v>129</v>
      </c>
      <c r="AB46">
        <v>3.9197394739217128E-2</v>
      </c>
      <c r="AC46">
        <v>84</v>
      </c>
      <c r="AD46">
        <v>3.8475721332715374E-2</v>
      </c>
      <c r="AE46">
        <v>85</v>
      </c>
      <c r="AF46">
        <v>5.0836548775408885E-2</v>
      </c>
      <c r="AG46">
        <v>58</v>
      </c>
      <c r="AH46">
        <v>4.97066568193687E-2</v>
      </c>
      <c r="AI46">
        <v>72</v>
      </c>
      <c r="AJ46">
        <v>3.8071337743933786E-2</v>
      </c>
      <c r="AK46">
        <v>90</v>
      </c>
      <c r="AL46">
        <v>3.6340535712605315E-2</v>
      </c>
      <c r="AM46">
        <v>75</v>
      </c>
      <c r="AN46">
        <v>4.8579159370124136E-2</v>
      </c>
      <c r="AO46">
        <v>52</v>
      </c>
      <c r="AP46">
        <v>4.8115872330234177E-2</v>
      </c>
      <c r="AQ46">
        <v>60</v>
      </c>
      <c r="AR46">
        <v>5.8821031561700376E-2</v>
      </c>
      <c r="AS46">
        <v>38</v>
      </c>
      <c r="AT46">
        <v>4.2522194816639436E-2</v>
      </c>
      <c r="AU46">
        <v>66</v>
      </c>
      <c r="AV46">
        <v>4.6612081865166299E-2</v>
      </c>
      <c r="AW46">
        <v>46</v>
      </c>
      <c r="AX46">
        <v>3.8601566546717203E-2</v>
      </c>
      <c r="AY46">
        <v>123</v>
      </c>
    </row>
    <row r="47" spans="1:51" x14ac:dyDescent="0.25">
      <c r="A47" s="1">
        <f t="shared" si="2"/>
        <v>45</v>
      </c>
      <c r="B47" s="26" t="s">
        <v>54</v>
      </c>
      <c r="C47" s="30">
        <f t="shared" si="1"/>
        <v>1709</v>
      </c>
      <c r="D47">
        <v>5.3536481012661952E-2</v>
      </c>
      <c r="E47">
        <v>52</v>
      </c>
      <c r="F47">
        <v>3.3842981997153521E-2</v>
      </c>
      <c r="G47">
        <v>98</v>
      </c>
      <c r="H47">
        <v>6.1899072808532463E-2</v>
      </c>
      <c r="I47">
        <v>41</v>
      </c>
      <c r="J47">
        <v>5.1375938925698916E-2</v>
      </c>
      <c r="K47">
        <v>53</v>
      </c>
      <c r="L47">
        <v>5.3722804590579543E-2</v>
      </c>
      <c r="M47">
        <v>52</v>
      </c>
      <c r="N47">
        <v>4.2903562707305554E-2</v>
      </c>
      <c r="O47">
        <v>57</v>
      </c>
      <c r="P47">
        <v>3.5082770106230843E-2</v>
      </c>
      <c r="Q47">
        <v>112</v>
      </c>
      <c r="R47">
        <v>5.0338506320224408E-2</v>
      </c>
      <c r="S47">
        <v>54</v>
      </c>
      <c r="T47">
        <v>4.7724860949990955E-2</v>
      </c>
      <c r="U47">
        <v>57</v>
      </c>
      <c r="V47">
        <v>3.5647446897518087E-2</v>
      </c>
      <c r="W47">
        <v>136</v>
      </c>
      <c r="X47">
        <v>4.1801792333249654E-2</v>
      </c>
      <c r="Y47">
        <v>75</v>
      </c>
      <c r="Z47">
        <v>5.3972975364735998E-2</v>
      </c>
      <c r="AA47">
        <v>60</v>
      </c>
      <c r="AB47">
        <v>4.7795513370153309E-2</v>
      </c>
      <c r="AC47">
        <v>55</v>
      </c>
      <c r="AD47">
        <v>4.6059892952142301E-2</v>
      </c>
      <c r="AE47">
        <v>61</v>
      </c>
      <c r="AF47">
        <v>4.9036044573943505E-2</v>
      </c>
      <c r="AG47">
        <v>64</v>
      </c>
      <c r="AH47">
        <v>5.2324372683111964E-2</v>
      </c>
      <c r="AI47">
        <v>66</v>
      </c>
      <c r="AJ47">
        <v>3.717323674526507E-2</v>
      </c>
      <c r="AK47">
        <v>100</v>
      </c>
      <c r="AL47">
        <v>3.7112215993724273E-2</v>
      </c>
      <c r="AM47">
        <v>70</v>
      </c>
      <c r="AN47">
        <v>5.4728101693565456E-2</v>
      </c>
      <c r="AO47">
        <v>40</v>
      </c>
      <c r="AP47">
        <v>3.8687004573979111E-2</v>
      </c>
      <c r="AQ47">
        <v>94</v>
      </c>
      <c r="AR47">
        <v>4.3493060868712075E-2</v>
      </c>
      <c r="AS47">
        <v>68</v>
      </c>
      <c r="AT47">
        <v>3.1292406267641848E-2</v>
      </c>
      <c r="AU47">
        <v>125</v>
      </c>
      <c r="AV47">
        <v>4.647195686184924E-2</v>
      </c>
      <c r="AW47">
        <v>47</v>
      </c>
      <c r="AX47">
        <v>4.965361576701155E-2</v>
      </c>
      <c r="AY47">
        <v>72</v>
      </c>
    </row>
    <row r="48" spans="1:51" x14ac:dyDescent="0.25">
      <c r="A48" s="1">
        <f t="shared" si="2"/>
        <v>46</v>
      </c>
      <c r="B48" s="26" t="s">
        <v>86</v>
      </c>
      <c r="C48" s="30">
        <f t="shared" si="1"/>
        <v>1711</v>
      </c>
      <c r="D48">
        <v>4.0416232600668955E-2</v>
      </c>
      <c r="E48">
        <v>84</v>
      </c>
      <c r="F48">
        <v>3.5308792611112527E-2</v>
      </c>
      <c r="G48">
        <v>89</v>
      </c>
      <c r="H48">
        <v>4.015019356244709E-2</v>
      </c>
      <c r="I48">
        <v>79</v>
      </c>
      <c r="J48">
        <v>4.8553626560514651E-2</v>
      </c>
      <c r="K48">
        <v>60</v>
      </c>
      <c r="L48">
        <v>4.0419246860396996E-2</v>
      </c>
      <c r="M48">
        <v>86</v>
      </c>
      <c r="N48">
        <v>3.2484878543446394E-2</v>
      </c>
      <c r="O48">
        <v>94</v>
      </c>
      <c r="P48">
        <v>4.3395360664807758E-2</v>
      </c>
      <c r="Q48">
        <v>68</v>
      </c>
      <c r="R48">
        <v>5.7891846802272884E-2</v>
      </c>
      <c r="S48">
        <v>45</v>
      </c>
      <c r="T48">
        <v>4.3841067101438647E-2</v>
      </c>
      <c r="U48">
        <v>65</v>
      </c>
      <c r="V48">
        <v>5.4796629615187165E-2</v>
      </c>
      <c r="W48">
        <v>57</v>
      </c>
      <c r="X48">
        <v>4.0999693506065027E-2</v>
      </c>
      <c r="Y48">
        <v>80</v>
      </c>
      <c r="Z48">
        <v>5.8509228297956906E-2</v>
      </c>
      <c r="AA48">
        <v>52</v>
      </c>
      <c r="AB48">
        <v>5.2699878522359356E-2</v>
      </c>
      <c r="AC48">
        <v>43</v>
      </c>
      <c r="AD48">
        <v>5.1450814047778737E-2</v>
      </c>
      <c r="AE48">
        <v>51</v>
      </c>
      <c r="AF48">
        <v>3.5367189096285445E-2</v>
      </c>
      <c r="AG48">
        <v>115</v>
      </c>
      <c r="AH48">
        <v>5.7083358482563851E-2</v>
      </c>
      <c r="AI48">
        <v>56</v>
      </c>
      <c r="AJ48">
        <v>5.1887265345658795E-2</v>
      </c>
      <c r="AK48">
        <v>55</v>
      </c>
      <c r="AL48">
        <v>4.3819714294270673E-2</v>
      </c>
      <c r="AM48">
        <v>55</v>
      </c>
      <c r="AN48">
        <v>5.2477780340142832E-2</v>
      </c>
      <c r="AO48">
        <v>44</v>
      </c>
      <c r="AP48">
        <v>3.7364238156968765E-2</v>
      </c>
      <c r="AQ48">
        <v>105</v>
      </c>
      <c r="AR48">
        <v>4.8173228776576149E-2</v>
      </c>
      <c r="AS48">
        <v>57</v>
      </c>
      <c r="AT48">
        <v>3.5947511610992855E-2</v>
      </c>
      <c r="AU48">
        <v>94</v>
      </c>
      <c r="AV48">
        <v>3.5128631305993974E-2</v>
      </c>
      <c r="AW48">
        <v>83</v>
      </c>
      <c r="AX48">
        <v>4.3391889875472267E-2</v>
      </c>
      <c r="AY48">
        <v>94</v>
      </c>
    </row>
    <row r="49" spans="1:51" x14ac:dyDescent="0.25">
      <c r="A49" s="1">
        <f t="shared" si="2"/>
        <v>47</v>
      </c>
      <c r="B49" s="26" t="s">
        <v>87</v>
      </c>
      <c r="C49" s="30">
        <f t="shared" si="1"/>
        <v>1751</v>
      </c>
      <c r="D49">
        <v>4.0299762269118578E-2</v>
      </c>
      <c r="E49">
        <v>85</v>
      </c>
      <c r="F49">
        <v>5.0824685595455721E-2</v>
      </c>
      <c r="G49">
        <v>49</v>
      </c>
      <c r="H49">
        <v>4.4027296801701699E-2</v>
      </c>
      <c r="I49">
        <v>67</v>
      </c>
      <c r="J49">
        <v>3.7658289893043984E-2</v>
      </c>
      <c r="K49">
        <v>96</v>
      </c>
      <c r="L49">
        <v>4.0281257471916909E-2</v>
      </c>
      <c r="M49">
        <v>87</v>
      </c>
      <c r="N49">
        <v>4.3769235071784873E-2</v>
      </c>
      <c r="O49">
        <v>54</v>
      </c>
      <c r="P49">
        <v>5.0463037256422982E-2</v>
      </c>
      <c r="Q49">
        <v>56</v>
      </c>
      <c r="R49">
        <v>4.1827525607365912E-2</v>
      </c>
      <c r="S49">
        <v>81</v>
      </c>
      <c r="T49">
        <v>3.5135351131110326E-2</v>
      </c>
      <c r="U49">
        <v>103</v>
      </c>
      <c r="V49">
        <v>4.4378246887596617E-2</v>
      </c>
      <c r="W49">
        <v>80</v>
      </c>
      <c r="X49">
        <v>4.714884608433767E-2</v>
      </c>
      <c r="Y49">
        <v>58</v>
      </c>
      <c r="Z49">
        <v>4.274986625094801E-2</v>
      </c>
      <c r="AA49">
        <v>79</v>
      </c>
      <c r="AB49">
        <v>3.5350916205366678E-2</v>
      </c>
      <c r="AC49">
        <v>105</v>
      </c>
      <c r="AD49">
        <v>3.864893929980795E-2</v>
      </c>
      <c r="AE49">
        <v>83</v>
      </c>
      <c r="AF49">
        <v>5.0181103853959685E-2</v>
      </c>
      <c r="AG49">
        <v>61</v>
      </c>
      <c r="AH49">
        <v>5.1720484841813352E-2</v>
      </c>
      <c r="AI49">
        <v>68</v>
      </c>
      <c r="AJ49">
        <v>4.0817493452758313E-2</v>
      </c>
      <c r="AK49">
        <v>81</v>
      </c>
      <c r="AL49">
        <v>3.1292406267641848E-2</v>
      </c>
      <c r="AM49">
        <v>107</v>
      </c>
      <c r="AN49">
        <v>4.6879462891270984E-2</v>
      </c>
      <c r="AO49">
        <v>53</v>
      </c>
      <c r="AP49">
        <v>4.6775468325110481E-2</v>
      </c>
      <c r="AQ49">
        <v>65</v>
      </c>
      <c r="AR49">
        <v>4.7928188099969127E-2</v>
      </c>
      <c r="AS49">
        <v>58</v>
      </c>
      <c r="AT49">
        <v>4.9141952062627503E-2</v>
      </c>
      <c r="AU49">
        <v>51</v>
      </c>
      <c r="AV49">
        <v>4.1333492430547958E-2</v>
      </c>
      <c r="AW49">
        <v>58</v>
      </c>
      <c r="AX49">
        <v>5.2957917655717113E-2</v>
      </c>
      <c r="AY49">
        <v>66</v>
      </c>
    </row>
    <row r="50" spans="1:51" x14ac:dyDescent="0.25">
      <c r="A50" s="1">
        <f t="shared" si="2"/>
        <v>48</v>
      </c>
      <c r="B50" s="26" t="s">
        <v>84</v>
      </c>
      <c r="C50" s="30">
        <f t="shared" si="1"/>
        <v>1777</v>
      </c>
      <c r="D50">
        <v>4.0726067196222182E-2</v>
      </c>
      <c r="E50">
        <v>82</v>
      </c>
      <c r="F50">
        <v>4.8126845871691026E-2</v>
      </c>
      <c r="G50">
        <v>56</v>
      </c>
      <c r="H50">
        <v>4.5272025501353008E-2</v>
      </c>
      <c r="I50">
        <v>63</v>
      </c>
      <c r="J50">
        <v>4.8444903571419395E-2</v>
      </c>
      <c r="K50">
        <v>62</v>
      </c>
      <c r="L50">
        <v>4.1498544678886029E-2</v>
      </c>
      <c r="M50">
        <v>81</v>
      </c>
      <c r="N50">
        <v>4.1061617030031083E-2</v>
      </c>
      <c r="O50">
        <v>62</v>
      </c>
      <c r="P50">
        <v>4.7635352814002774E-2</v>
      </c>
      <c r="Q50">
        <v>61</v>
      </c>
      <c r="R50">
        <v>4.0488812295913723E-2</v>
      </c>
      <c r="S50">
        <v>86</v>
      </c>
      <c r="T50">
        <v>3.6676851724019799E-2</v>
      </c>
      <c r="U50">
        <v>92</v>
      </c>
      <c r="V50">
        <v>5.428906024369029E-2</v>
      </c>
      <c r="W50">
        <v>58</v>
      </c>
      <c r="X50">
        <v>3.9694308703802861E-2</v>
      </c>
      <c r="Y50">
        <v>87</v>
      </c>
      <c r="Z50">
        <v>4.1779571254502601E-2</v>
      </c>
      <c r="AA50">
        <v>85</v>
      </c>
      <c r="AB50">
        <v>4.2497070853072527E-2</v>
      </c>
      <c r="AC50">
        <v>70</v>
      </c>
      <c r="AD50">
        <v>5.6643354416041958E-2</v>
      </c>
      <c r="AE50">
        <v>42</v>
      </c>
      <c r="AF50">
        <v>4.4309427086407172E-2</v>
      </c>
      <c r="AG50">
        <v>81</v>
      </c>
      <c r="AH50">
        <v>4.5170820039299731E-2</v>
      </c>
      <c r="AI50">
        <v>81</v>
      </c>
      <c r="AJ50">
        <v>4.4537372958500798E-2</v>
      </c>
      <c r="AK50">
        <v>73</v>
      </c>
      <c r="AL50">
        <v>3.5054244882350982E-2</v>
      </c>
      <c r="AM50">
        <v>81</v>
      </c>
      <c r="AN50">
        <v>4.1566314478509669E-2</v>
      </c>
      <c r="AO50">
        <v>62</v>
      </c>
      <c r="AP50">
        <v>4.5526567573860199E-2</v>
      </c>
      <c r="AQ50">
        <v>70</v>
      </c>
      <c r="AR50">
        <v>4.333929245372492E-2</v>
      </c>
      <c r="AS50">
        <v>69</v>
      </c>
      <c r="AT50">
        <v>3.8989138517658617E-2</v>
      </c>
      <c r="AU50">
        <v>81</v>
      </c>
      <c r="AV50">
        <v>3.3770602962492013E-2</v>
      </c>
      <c r="AW50">
        <v>92</v>
      </c>
      <c r="AX50">
        <v>4.2788178468262217E-2</v>
      </c>
      <c r="AY50">
        <v>100</v>
      </c>
    </row>
    <row r="51" spans="1:51" x14ac:dyDescent="0.25">
      <c r="A51" s="1">
        <f t="shared" si="2"/>
        <v>49</v>
      </c>
      <c r="B51" s="26" t="s">
        <v>94</v>
      </c>
      <c r="C51" s="30">
        <f t="shared" si="1"/>
        <v>1783</v>
      </c>
      <c r="D51">
        <v>3.8269771199816782E-2</v>
      </c>
      <c r="E51">
        <v>92</v>
      </c>
      <c r="F51">
        <v>3.4393812572591997E-2</v>
      </c>
      <c r="G51">
        <v>94</v>
      </c>
      <c r="H51">
        <v>3.9294165953794646E-2</v>
      </c>
      <c r="I51">
        <v>85</v>
      </c>
      <c r="J51">
        <v>4.3858484206899639E-2</v>
      </c>
      <c r="K51">
        <v>73</v>
      </c>
      <c r="L51">
        <v>6.1568595800769899E-2</v>
      </c>
      <c r="M51">
        <v>42</v>
      </c>
      <c r="N51">
        <v>3.6278865949162409E-2</v>
      </c>
      <c r="O51">
        <v>76</v>
      </c>
      <c r="P51">
        <v>5.2599553534636634E-2</v>
      </c>
      <c r="Q51">
        <v>50</v>
      </c>
      <c r="R51">
        <v>5.6540789264595492E-2</v>
      </c>
      <c r="S51">
        <v>47</v>
      </c>
      <c r="T51">
        <v>3.366283249205182E-2</v>
      </c>
      <c r="U51">
        <v>112</v>
      </c>
      <c r="V51">
        <v>4.5679323232884816E-2</v>
      </c>
      <c r="W51">
        <v>76</v>
      </c>
      <c r="X51">
        <v>4.3325174621813067E-2</v>
      </c>
      <c r="Y51">
        <v>66</v>
      </c>
      <c r="Z51">
        <v>5.7007590116105344E-2</v>
      </c>
      <c r="AA51">
        <v>55</v>
      </c>
      <c r="AB51">
        <v>4.1553442549543851E-2</v>
      </c>
      <c r="AC51">
        <v>75</v>
      </c>
      <c r="AD51">
        <v>3.6532264970898232E-2</v>
      </c>
      <c r="AE51">
        <v>92</v>
      </c>
      <c r="AF51">
        <v>4.53238907633009E-2</v>
      </c>
      <c r="AG51">
        <v>77</v>
      </c>
      <c r="AH51">
        <v>5.3749501102408725E-2</v>
      </c>
      <c r="AI51">
        <v>63</v>
      </c>
      <c r="AJ51">
        <v>4.8615399614228894E-2</v>
      </c>
      <c r="AK51">
        <v>58</v>
      </c>
      <c r="AL51">
        <v>3.9315586696857086E-2</v>
      </c>
      <c r="AM51">
        <v>66</v>
      </c>
      <c r="AN51">
        <v>3.7933634572584918E-2</v>
      </c>
      <c r="AO51">
        <v>71</v>
      </c>
      <c r="AP51">
        <v>3.2363857670384633E-2</v>
      </c>
      <c r="AQ51">
        <v>133</v>
      </c>
      <c r="AR51">
        <v>5.2224857836790317E-2</v>
      </c>
      <c r="AS51">
        <v>51</v>
      </c>
      <c r="AT51">
        <v>3.4488693503516021E-2</v>
      </c>
      <c r="AU51">
        <v>103</v>
      </c>
      <c r="AV51">
        <v>3.6739227507245342E-2</v>
      </c>
      <c r="AW51">
        <v>69</v>
      </c>
      <c r="AX51">
        <v>5.6725337131941611E-2</v>
      </c>
      <c r="AY51">
        <v>57</v>
      </c>
    </row>
    <row r="52" spans="1:51" x14ac:dyDescent="0.25">
      <c r="A52" s="1">
        <f t="shared" si="2"/>
        <v>50</v>
      </c>
      <c r="B52" s="26" t="s">
        <v>71</v>
      </c>
      <c r="C52" s="30">
        <f t="shared" si="1"/>
        <v>1789</v>
      </c>
      <c r="D52">
        <v>4.4156889773898644E-2</v>
      </c>
      <c r="E52">
        <v>69</v>
      </c>
      <c r="F52">
        <v>4.0032228802297842E-2</v>
      </c>
      <c r="G52">
        <v>68</v>
      </c>
      <c r="H52">
        <v>3.6993225594341705E-2</v>
      </c>
      <c r="I52">
        <v>97</v>
      </c>
      <c r="J52">
        <v>4.8480341149473638E-2</v>
      </c>
      <c r="K52">
        <v>61</v>
      </c>
      <c r="L52">
        <v>5.0923590633766169E-2</v>
      </c>
      <c r="M52">
        <v>57</v>
      </c>
      <c r="N52">
        <v>3.7990926603644892E-2</v>
      </c>
      <c r="O52">
        <v>69</v>
      </c>
      <c r="P52">
        <v>3.4217188317168024E-2</v>
      </c>
      <c r="Q52">
        <v>120</v>
      </c>
      <c r="R52">
        <v>4.4247990434100326E-2</v>
      </c>
      <c r="S52">
        <v>70</v>
      </c>
      <c r="T52">
        <v>4.3782140274712056E-2</v>
      </c>
      <c r="U52">
        <v>66</v>
      </c>
      <c r="V52">
        <v>3.8233330561900258E-2</v>
      </c>
      <c r="W52">
        <v>117</v>
      </c>
      <c r="X52">
        <v>3.8187139556084659E-2</v>
      </c>
      <c r="Y52">
        <v>95</v>
      </c>
      <c r="Z52">
        <v>4.8702321124658665E-2</v>
      </c>
      <c r="AA52">
        <v>67</v>
      </c>
      <c r="AB52">
        <v>5.5478042830907404E-2</v>
      </c>
      <c r="AC52">
        <v>41</v>
      </c>
      <c r="AD52">
        <v>3.470838371808882E-2</v>
      </c>
      <c r="AE52">
        <v>101</v>
      </c>
      <c r="AF52">
        <v>4.8118174029548433E-2</v>
      </c>
      <c r="AG52">
        <v>70</v>
      </c>
      <c r="AH52">
        <v>4.3070519795705975E-2</v>
      </c>
      <c r="AI52">
        <v>90</v>
      </c>
      <c r="AJ52">
        <v>4.623990960171287E-2</v>
      </c>
      <c r="AK52">
        <v>65</v>
      </c>
      <c r="AL52">
        <v>4.0197258297169913E-2</v>
      </c>
      <c r="AM52">
        <v>62</v>
      </c>
      <c r="AN52">
        <v>3.8927948363040477E-2</v>
      </c>
      <c r="AO52">
        <v>69</v>
      </c>
      <c r="AP52">
        <v>4.7965105847402212E-2</v>
      </c>
      <c r="AQ52">
        <v>61</v>
      </c>
      <c r="AR52">
        <v>3.9720490687116694E-2</v>
      </c>
      <c r="AS52">
        <v>87</v>
      </c>
      <c r="AT52">
        <v>4.6588721813762835E-2</v>
      </c>
      <c r="AU52">
        <v>56</v>
      </c>
      <c r="AV52">
        <v>4.4079182018259333E-2</v>
      </c>
      <c r="AW52">
        <v>51</v>
      </c>
      <c r="AX52">
        <v>4.5972353792161025E-2</v>
      </c>
      <c r="AY52">
        <v>80</v>
      </c>
    </row>
    <row r="53" spans="1:51" x14ac:dyDescent="0.25">
      <c r="A53" s="1">
        <f t="shared" si="2"/>
        <v>51</v>
      </c>
      <c r="B53" s="26" t="s">
        <v>45</v>
      </c>
      <c r="C53" s="30">
        <f t="shared" si="1"/>
        <v>1821</v>
      </c>
      <c r="D53">
        <v>6.1232104908190532E-2</v>
      </c>
      <c r="E53">
        <v>43</v>
      </c>
      <c r="F53">
        <v>5.1432794565279494E-2</v>
      </c>
      <c r="G53">
        <v>47</v>
      </c>
      <c r="H53">
        <v>3.3967084026468308E-2</v>
      </c>
      <c r="I53">
        <v>121</v>
      </c>
      <c r="J53">
        <v>5.03346653413137E-2</v>
      </c>
      <c r="K53">
        <v>55</v>
      </c>
      <c r="L53">
        <v>5.262674202413109E-2</v>
      </c>
      <c r="M53">
        <v>55</v>
      </c>
      <c r="N53">
        <v>2.2438269800914679E-2</v>
      </c>
      <c r="O53">
        <v>201</v>
      </c>
      <c r="P53">
        <v>4.2834011243121584E-2</v>
      </c>
      <c r="Q53">
        <v>70</v>
      </c>
      <c r="R53">
        <v>3.6893903052830801E-2</v>
      </c>
      <c r="S53">
        <v>112</v>
      </c>
      <c r="T53">
        <v>5.123094670180528E-2</v>
      </c>
      <c r="U53">
        <v>53</v>
      </c>
      <c r="V53">
        <v>4.274462450902905E-2</v>
      </c>
      <c r="W53">
        <v>88</v>
      </c>
      <c r="X53">
        <v>5.6374948303374417E-2</v>
      </c>
      <c r="Y53">
        <v>45</v>
      </c>
      <c r="Z53">
        <v>3.9733203314116672E-2</v>
      </c>
      <c r="AA53">
        <v>91</v>
      </c>
      <c r="AB53">
        <v>3.9770221868428379E-2</v>
      </c>
      <c r="AC53">
        <v>81</v>
      </c>
      <c r="AD53">
        <v>3.8910492688991161E-2</v>
      </c>
      <c r="AE53">
        <v>80</v>
      </c>
      <c r="AF53">
        <v>3.8518888419628139E-2</v>
      </c>
      <c r="AG53">
        <v>100</v>
      </c>
      <c r="AH53">
        <v>5.7534087389537802E-2</v>
      </c>
      <c r="AI53">
        <v>55</v>
      </c>
      <c r="AJ53">
        <v>4.248423399307355E-2</v>
      </c>
      <c r="AK53">
        <v>77</v>
      </c>
      <c r="AL53">
        <v>4.0376528800501799E-2</v>
      </c>
      <c r="AM53">
        <v>61</v>
      </c>
      <c r="AN53">
        <v>3.7165807578659615E-2</v>
      </c>
      <c r="AO53">
        <v>72</v>
      </c>
      <c r="AP53">
        <v>4.7839768928317206E-2</v>
      </c>
      <c r="AQ53">
        <v>62</v>
      </c>
      <c r="AR53">
        <v>5.2373116577387746E-2</v>
      </c>
      <c r="AS53">
        <v>50</v>
      </c>
      <c r="AT53">
        <v>4.1667951945387083E-2</v>
      </c>
      <c r="AU53">
        <v>71</v>
      </c>
      <c r="AV53">
        <v>4.079886082638251E-2</v>
      </c>
      <c r="AW53">
        <v>62</v>
      </c>
      <c r="AX53">
        <v>5.1104613776768559E-2</v>
      </c>
      <c r="AY53">
        <v>69</v>
      </c>
    </row>
    <row r="54" spans="1:51" x14ac:dyDescent="0.25">
      <c r="A54" s="1">
        <f t="shared" si="2"/>
        <v>52</v>
      </c>
      <c r="B54" s="26" t="s">
        <v>96</v>
      </c>
      <c r="C54" s="30">
        <f t="shared" si="1"/>
        <v>1875</v>
      </c>
      <c r="D54">
        <v>3.7882522664322016E-2</v>
      </c>
      <c r="E54">
        <v>94</v>
      </c>
      <c r="F54">
        <v>3.9226356840004639E-2</v>
      </c>
      <c r="G54">
        <v>70</v>
      </c>
      <c r="H54">
        <v>4.1743286086597609E-2</v>
      </c>
      <c r="I54">
        <v>71</v>
      </c>
      <c r="J54">
        <v>4.3325174621813289E-2</v>
      </c>
      <c r="K54">
        <v>75</v>
      </c>
      <c r="L54">
        <v>4.3789836122612558E-2</v>
      </c>
      <c r="M54">
        <v>73</v>
      </c>
      <c r="N54">
        <v>4.0133427026640467E-2</v>
      </c>
      <c r="O54">
        <v>66</v>
      </c>
      <c r="P54">
        <v>3.7112824495113994E-2</v>
      </c>
      <c r="Q54">
        <v>100</v>
      </c>
      <c r="R54">
        <v>3.7500749503796449E-2</v>
      </c>
      <c r="S54">
        <v>107</v>
      </c>
      <c r="T54">
        <v>3.4269054176851221E-2</v>
      </c>
      <c r="U54">
        <v>108</v>
      </c>
      <c r="V54">
        <v>4.132560248997974E-2</v>
      </c>
      <c r="W54">
        <v>98</v>
      </c>
      <c r="X54">
        <v>4.1058451094204584E-2</v>
      </c>
      <c r="Y54">
        <v>79</v>
      </c>
      <c r="Z54">
        <v>5.063384006870697E-2</v>
      </c>
      <c r="AA54">
        <v>64</v>
      </c>
      <c r="AB54">
        <v>4.4688368922583432E-2</v>
      </c>
      <c r="AC54">
        <v>66</v>
      </c>
      <c r="AD54">
        <v>4.7597362596411008E-2</v>
      </c>
      <c r="AE54">
        <v>57</v>
      </c>
      <c r="AF54">
        <v>4.8794392365304029E-2</v>
      </c>
      <c r="AG54">
        <v>65</v>
      </c>
      <c r="AH54">
        <v>6.0211072743431959E-2</v>
      </c>
      <c r="AI54">
        <v>51</v>
      </c>
      <c r="AJ54">
        <v>4.092085942998902E-2</v>
      </c>
      <c r="AK54">
        <v>80</v>
      </c>
      <c r="AL54">
        <v>3.1725677818706166E-2</v>
      </c>
      <c r="AM54">
        <v>104</v>
      </c>
      <c r="AN54">
        <v>3.9564159062575932E-2</v>
      </c>
      <c r="AO54">
        <v>65</v>
      </c>
      <c r="AP54">
        <v>4.3723464903314024E-2</v>
      </c>
      <c r="AQ54">
        <v>77</v>
      </c>
      <c r="AR54">
        <v>4.2547068977345948E-2</v>
      </c>
      <c r="AS54">
        <v>73</v>
      </c>
      <c r="AT54">
        <v>3.8621155792685435E-2</v>
      </c>
      <c r="AU54">
        <v>83</v>
      </c>
      <c r="AV54">
        <v>4.1720755456862046E-2</v>
      </c>
      <c r="AW54">
        <v>56</v>
      </c>
      <c r="AX54">
        <v>4.3538768739322276E-2</v>
      </c>
      <c r="AY54">
        <v>93</v>
      </c>
    </row>
    <row r="55" spans="1:51" x14ac:dyDescent="0.25">
      <c r="A55" s="1">
        <f t="shared" si="2"/>
        <v>53</v>
      </c>
      <c r="B55" s="26" t="s">
        <v>449</v>
      </c>
      <c r="C55" s="30">
        <f t="shared" si="1"/>
        <v>1883</v>
      </c>
      <c r="D55">
        <v>0</v>
      </c>
      <c r="E55">
        <v>447</v>
      </c>
      <c r="F55">
        <v>8.7894537050610566E-2</v>
      </c>
      <c r="G55">
        <v>27</v>
      </c>
      <c r="H55">
        <v>9.1715624703985643E-2</v>
      </c>
      <c r="I55">
        <v>21</v>
      </c>
      <c r="J55">
        <v>8.6745610917163152E-2</v>
      </c>
      <c r="K55">
        <v>22</v>
      </c>
      <c r="L55">
        <v>9.3545864012936519E-2</v>
      </c>
      <c r="M55">
        <v>23</v>
      </c>
      <c r="N55">
        <v>9.5132228304905642E-2</v>
      </c>
      <c r="O55">
        <v>17</v>
      </c>
      <c r="P55">
        <v>9.5162926828738392E-2</v>
      </c>
      <c r="Q55">
        <v>18</v>
      </c>
      <c r="R55">
        <v>0.10660388478967997</v>
      </c>
      <c r="S55">
        <v>8</v>
      </c>
      <c r="T55">
        <v>9.1469713410236242E-2</v>
      </c>
      <c r="U55">
        <v>22</v>
      </c>
      <c r="V55">
        <v>0</v>
      </c>
      <c r="W55">
        <v>487</v>
      </c>
      <c r="X55">
        <v>8.8913050807728489E-2</v>
      </c>
      <c r="Y55">
        <v>28</v>
      </c>
      <c r="Z55">
        <v>8.9588057417607114E-2</v>
      </c>
      <c r="AA55">
        <v>31</v>
      </c>
      <c r="AB55">
        <v>8.2148600116968229E-2</v>
      </c>
      <c r="AC55">
        <v>26</v>
      </c>
      <c r="AD55">
        <v>9.2430628474014842E-2</v>
      </c>
      <c r="AE55">
        <v>22</v>
      </c>
      <c r="AF55">
        <v>9.0003533003106373E-2</v>
      </c>
      <c r="AG55">
        <v>21</v>
      </c>
      <c r="AH55">
        <v>8.2886811826082596E-2</v>
      </c>
      <c r="AI55">
        <v>33</v>
      </c>
      <c r="AJ55">
        <v>9.6111930077532381E-2</v>
      </c>
      <c r="AK55">
        <v>14</v>
      </c>
      <c r="AL55">
        <v>0</v>
      </c>
      <c r="AM55">
        <v>470</v>
      </c>
      <c r="AN55">
        <v>9.3792978148079964E-2</v>
      </c>
      <c r="AO55">
        <v>21</v>
      </c>
      <c r="AP55">
        <v>8.4821885475891978E-2</v>
      </c>
      <c r="AQ55">
        <v>30</v>
      </c>
      <c r="AR55">
        <v>9.641093856314753E-2</v>
      </c>
      <c r="AS55">
        <v>13</v>
      </c>
      <c r="AT55">
        <v>8.1172178610090739E-2</v>
      </c>
      <c r="AU55">
        <v>29</v>
      </c>
      <c r="AV55">
        <v>8.4200664968474559E-2</v>
      </c>
      <c r="AW55">
        <v>23</v>
      </c>
      <c r="AX55">
        <v>9.0316627211739053E-2</v>
      </c>
      <c r="AY55">
        <v>30</v>
      </c>
    </row>
    <row r="56" spans="1:51" x14ac:dyDescent="0.25">
      <c r="A56" s="1">
        <f t="shared" si="2"/>
        <v>54</v>
      </c>
      <c r="B56" s="26" t="s">
        <v>52</v>
      </c>
      <c r="C56" s="30">
        <f t="shared" si="1"/>
        <v>1898</v>
      </c>
      <c r="D56">
        <v>5.4241870788396707E-2</v>
      </c>
      <c r="E56">
        <v>50</v>
      </c>
      <c r="F56">
        <v>3.7526035257044565E-2</v>
      </c>
      <c r="G56">
        <v>77</v>
      </c>
      <c r="H56">
        <v>5.3277789397823794E-2</v>
      </c>
      <c r="I56">
        <v>48</v>
      </c>
      <c r="J56">
        <v>4.8372024984232542E-2</v>
      </c>
      <c r="K56">
        <v>63</v>
      </c>
      <c r="L56">
        <v>5.4665050714913566E-2</v>
      </c>
      <c r="M56">
        <v>49</v>
      </c>
      <c r="N56">
        <v>4.561338547902305E-2</v>
      </c>
      <c r="O56">
        <v>53</v>
      </c>
      <c r="P56">
        <v>4.2789378593083294E-2</v>
      </c>
      <c r="Q56">
        <v>71</v>
      </c>
      <c r="R56">
        <v>3.0207320982021946E-2</v>
      </c>
      <c r="S56">
        <v>171</v>
      </c>
      <c r="T56">
        <v>3.789781049040597E-2</v>
      </c>
      <c r="U56">
        <v>86</v>
      </c>
      <c r="V56">
        <v>5.6995794092205454E-2</v>
      </c>
      <c r="W56">
        <v>52</v>
      </c>
      <c r="X56">
        <v>3.0190774317998104E-2</v>
      </c>
      <c r="Y56">
        <v>150</v>
      </c>
      <c r="Z56">
        <v>4.1571088223159691E-2</v>
      </c>
      <c r="AA56">
        <v>86</v>
      </c>
      <c r="AB56">
        <v>2.9870428026252061E-2</v>
      </c>
      <c r="AC56">
        <v>141</v>
      </c>
      <c r="AD56">
        <v>4.0981889069870103E-2</v>
      </c>
      <c r="AE56">
        <v>72</v>
      </c>
      <c r="AF56">
        <v>4.783761504304751E-2</v>
      </c>
      <c r="AG56">
        <v>72</v>
      </c>
      <c r="AH56">
        <v>4.4741663160480449E-2</v>
      </c>
      <c r="AI56">
        <v>83</v>
      </c>
      <c r="AJ56">
        <v>5.3700022510676515E-2</v>
      </c>
      <c r="AK56">
        <v>49</v>
      </c>
      <c r="AL56">
        <v>2.7563680657835432E-2</v>
      </c>
      <c r="AM56">
        <v>148</v>
      </c>
      <c r="AN56">
        <v>5.3827628266434058E-2</v>
      </c>
      <c r="AO56">
        <v>43</v>
      </c>
      <c r="AP56">
        <v>4.5316451138460279E-2</v>
      </c>
      <c r="AQ56">
        <v>72</v>
      </c>
      <c r="AR56">
        <v>5.4265753902944525E-2</v>
      </c>
      <c r="AS56">
        <v>44</v>
      </c>
      <c r="AT56">
        <v>4.7395073807681154E-2</v>
      </c>
      <c r="AU56">
        <v>54</v>
      </c>
      <c r="AV56">
        <v>4.0999693506065249E-2</v>
      </c>
      <c r="AW56">
        <v>60</v>
      </c>
      <c r="AX56">
        <v>4.2257035265719001E-2</v>
      </c>
      <c r="AY56">
        <v>104</v>
      </c>
    </row>
    <row r="57" spans="1:51" x14ac:dyDescent="0.25">
      <c r="A57" s="1">
        <f t="shared" si="2"/>
        <v>55</v>
      </c>
      <c r="B57" s="26" t="s">
        <v>29</v>
      </c>
      <c r="C57" s="30">
        <f t="shared" si="1"/>
        <v>1918</v>
      </c>
      <c r="D57">
        <v>8.4851923146846975E-2</v>
      </c>
      <c r="E57">
        <v>27</v>
      </c>
      <c r="F57">
        <v>9.5686869355791959E-2</v>
      </c>
      <c r="G57">
        <v>23</v>
      </c>
      <c r="H57">
        <v>0.10406104300951213</v>
      </c>
      <c r="I57">
        <v>14</v>
      </c>
      <c r="J57">
        <v>9.0564672351199249E-2</v>
      </c>
      <c r="K57">
        <v>20</v>
      </c>
      <c r="L57">
        <v>0.10145558039644742</v>
      </c>
      <c r="M57">
        <v>17</v>
      </c>
      <c r="N57">
        <v>9.6962253255265196E-2</v>
      </c>
      <c r="O57">
        <v>16</v>
      </c>
      <c r="P57">
        <v>0.10345582258719421</v>
      </c>
      <c r="Q57">
        <v>12</v>
      </c>
      <c r="R57">
        <v>8.4619025084044175E-2</v>
      </c>
      <c r="S57">
        <v>27</v>
      </c>
      <c r="T57">
        <v>0.10057094560490931</v>
      </c>
      <c r="U57">
        <v>18</v>
      </c>
      <c r="V57">
        <v>1.4341379972647172E-2</v>
      </c>
      <c r="W57">
        <v>391</v>
      </c>
      <c r="X57">
        <v>0.10640698579346264</v>
      </c>
      <c r="Y57">
        <v>13</v>
      </c>
      <c r="Z57">
        <v>8.8870809505380066E-2</v>
      </c>
      <c r="AA57">
        <v>32</v>
      </c>
      <c r="AB57">
        <v>1.3476968705799841E-2</v>
      </c>
      <c r="AC57">
        <v>358</v>
      </c>
      <c r="AD57">
        <v>9.9314369271262137E-2</v>
      </c>
      <c r="AE57">
        <v>14</v>
      </c>
      <c r="AF57">
        <v>9.0849522570191521E-2</v>
      </c>
      <c r="AG57">
        <v>19</v>
      </c>
      <c r="AH57">
        <v>0.1036939195392077</v>
      </c>
      <c r="AI57">
        <v>21</v>
      </c>
      <c r="AJ57">
        <v>9.4256833679148944E-2</v>
      </c>
      <c r="AK57">
        <v>17</v>
      </c>
      <c r="AL57">
        <v>9.8688778247963516E-2</v>
      </c>
      <c r="AM57">
        <v>15</v>
      </c>
      <c r="AN57">
        <v>0</v>
      </c>
      <c r="AO57">
        <v>454</v>
      </c>
      <c r="AP57">
        <v>9.2480709178485832E-2</v>
      </c>
      <c r="AQ57">
        <v>24</v>
      </c>
      <c r="AR57">
        <v>0.10241622912400095</v>
      </c>
      <c r="AS57">
        <v>8</v>
      </c>
      <c r="AT57">
        <v>1.3824815463686635E-2</v>
      </c>
      <c r="AU57">
        <v>344</v>
      </c>
      <c r="AV57">
        <v>9.0824470075345332E-2</v>
      </c>
      <c r="AW57">
        <v>17</v>
      </c>
      <c r="AX57">
        <v>0.10157175656766748</v>
      </c>
      <c r="AY57">
        <v>17</v>
      </c>
    </row>
    <row r="58" spans="1:51" x14ac:dyDescent="0.25">
      <c r="A58" s="1">
        <f t="shared" si="2"/>
        <v>56</v>
      </c>
      <c r="B58" s="26" t="s">
        <v>201</v>
      </c>
      <c r="C58" s="30">
        <f t="shared" si="1"/>
        <v>1939</v>
      </c>
      <c r="D58">
        <v>2.4297925854154245E-2</v>
      </c>
      <c r="E58">
        <v>199</v>
      </c>
      <c r="F58">
        <v>3.1796132066151728E-2</v>
      </c>
      <c r="G58">
        <v>111</v>
      </c>
      <c r="H58">
        <v>7.2817468013294473E-2</v>
      </c>
      <c r="I58">
        <v>33</v>
      </c>
      <c r="J58">
        <v>8.4025704759878472E-2</v>
      </c>
      <c r="K58">
        <v>25</v>
      </c>
      <c r="L58">
        <v>7.6498139685570621E-2</v>
      </c>
      <c r="M58">
        <v>34</v>
      </c>
      <c r="N58">
        <v>6.1467894214495278E-2</v>
      </c>
      <c r="O58">
        <v>36</v>
      </c>
      <c r="P58">
        <v>1.7934801205228057E-2</v>
      </c>
      <c r="Q58">
        <v>299</v>
      </c>
      <c r="R58">
        <v>7.564759911858121E-2</v>
      </c>
      <c r="S58">
        <v>36</v>
      </c>
      <c r="T58">
        <v>8.2354488994868191E-2</v>
      </c>
      <c r="U58">
        <v>35</v>
      </c>
      <c r="V58">
        <v>2.6695585708762071E-2</v>
      </c>
      <c r="W58">
        <v>224</v>
      </c>
      <c r="X58">
        <v>8.3673476610240716E-2</v>
      </c>
      <c r="Y58">
        <v>32</v>
      </c>
      <c r="Z58">
        <v>7.8277077668214901E-2</v>
      </c>
      <c r="AA58">
        <v>42</v>
      </c>
      <c r="AB58">
        <v>8.9045469335162331E-2</v>
      </c>
      <c r="AC58">
        <v>18</v>
      </c>
      <c r="AD58">
        <v>3.0967640416952769E-2</v>
      </c>
      <c r="AE58">
        <v>119</v>
      </c>
      <c r="AF58">
        <v>3.3083615393772803E-2</v>
      </c>
      <c r="AG58">
        <v>132</v>
      </c>
      <c r="AH58">
        <v>3.4951794730650132E-2</v>
      </c>
      <c r="AI58">
        <v>133</v>
      </c>
      <c r="AJ58">
        <v>7.5571138338401678E-2</v>
      </c>
      <c r="AK58">
        <v>34</v>
      </c>
      <c r="AL58">
        <v>8.0426102498644569E-2</v>
      </c>
      <c r="AM58">
        <v>26</v>
      </c>
      <c r="AN58">
        <v>8.1181198402503263E-2</v>
      </c>
      <c r="AO58">
        <v>30</v>
      </c>
      <c r="AP58">
        <v>7.7818529956307225E-2</v>
      </c>
      <c r="AQ58">
        <v>34</v>
      </c>
      <c r="AR58">
        <v>7.7226105700589853E-2</v>
      </c>
      <c r="AS58">
        <v>32</v>
      </c>
      <c r="AT58">
        <v>6.5923041260777637E-2</v>
      </c>
      <c r="AU58">
        <v>39</v>
      </c>
      <c r="AV58">
        <v>2.3323756699741294E-2</v>
      </c>
      <c r="AW58">
        <v>197</v>
      </c>
      <c r="AX58">
        <v>7.9584942654940205E-2</v>
      </c>
      <c r="AY58">
        <v>39</v>
      </c>
    </row>
    <row r="59" spans="1:51" x14ac:dyDescent="0.25">
      <c r="A59" s="1">
        <f t="shared" si="2"/>
        <v>57</v>
      </c>
      <c r="B59" s="26" t="s">
        <v>69</v>
      </c>
      <c r="C59" s="30">
        <f t="shared" si="1"/>
        <v>1944</v>
      </c>
      <c r="D59">
        <v>4.4635767149785011E-2</v>
      </c>
      <c r="E59">
        <v>67</v>
      </c>
      <c r="F59">
        <v>3.6639442018205015E-2</v>
      </c>
      <c r="G59">
        <v>82</v>
      </c>
      <c r="H59">
        <v>4.6576485762805486E-2</v>
      </c>
      <c r="I59">
        <v>60</v>
      </c>
      <c r="J59">
        <v>3.9884668398522671E-2</v>
      </c>
      <c r="K59">
        <v>83</v>
      </c>
      <c r="L59">
        <v>5.2935422916672081E-2</v>
      </c>
      <c r="M59">
        <v>53</v>
      </c>
      <c r="N59">
        <v>4.3378817522326862E-2</v>
      </c>
      <c r="O59">
        <v>56</v>
      </c>
      <c r="P59">
        <v>4.955638211430502E-2</v>
      </c>
      <c r="Q59">
        <v>57</v>
      </c>
      <c r="R59">
        <v>3.5797407807796722E-2</v>
      </c>
      <c r="S59">
        <v>119</v>
      </c>
      <c r="T59">
        <v>3.362794104768041E-2</v>
      </c>
      <c r="U59">
        <v>113</v>
      </c>
      <c r="V59">
        <v>4.5603652572264286E-2</v>
      </c>
      <c r="W59">
        <v>77</v>
      </c>
      <c r="X59">
        <v>4.3923141893663864E-2</v>
      </c>
      <c r="Y59">
        <v>63</v>
      </c>
      <c r="Z59">
        <v>3.9309718585206932E-2</v>
      </c>
      <c r="AA59">
        <v>94</v>
      </c>
      <c r="AB59">
        <v>3.2968601074284343E-2</v>
      </c>
      <c r="AC59">
        <v>117</v>
      </c>
      <c r="AD59">
        <v>4.0542943236315132E-2</v>
      </c>
      <c r="AE59">
        <v>76</v>
      </c>
      <c r="AF59">
        <v>5.884713036218514E-2</v>
      </c>
      <c r="AG59">
        <v>46</v>
      </c>
      <c r="AH59">
        <v>4.8632914854408682E-2</v>
      </c>
      <c r="AI59">
        <v>75</v>
      </c>
      <c r="AJ59">
        <v>4.5674727630765855E-2</v>
      </c>
      <c r="AK59">
        <v>66</v>
      </c>
      <c r="AL59">
        <v>2.916048785459735E-2</v>
      </c>
      <c r="AM59">
        <v>129</v>
      </c>
      <c r="AN59">
        <v>3.9123916429850691E-2</v>
      </c>
      <c r="AO59">
        <v>67</v>
      </c>
      <c r="AP59">
        <v>4.5294127317432542E-2</v>
      </c>
      <c r="AQ59">
        <v>73</v>
      </c>
      <c r="AR59">
        <v>3.2497999525771259E-2</v>
      </c>
      <c r="AS59">
        <v>135</v>
      </c>
      <c r="AT59">
        <v>3.5241093985252325E-2</v>
      </c>
      <c r="AU59">
        <v>99</v>
      </c>
      <c r="AV59">
        <v>5.1061397893654492E-2</v>
      </c>
      <c r="AW59">
        <v>39</v>
      </c>
      <c r="AX59">
        <v>4.2967367982769011E-2</v>
      </c>
      <c r="AY59">
        <v>98</v>
      </c>
    </row>
    <row r="60" spans="1:51" x14ac:dyDescent="0.25">
      <c r="A60" s="1">
        <f t="shared" si="2"/>
        <v>58</v>
      </c>
      <c r="B60" s="26" t="s">
        <v>67</v>
      </c>
      <c r="C60" s="30">
        <f t="shared" si="1"/>
        <v>1947</v>
      </c>
      <c r="D60">
        <v>4.6286206030378363E-2</v>
      </c>
      <c r="E60">
        <v>65</v>
      </c>
      <c r="F60">
        <v>3.6410761088037868E-2</v>
      </c>
      <c r="G60">
        <v>83</v>
      </c>
      <c r="H60">
        <v>4.8081087379972409E-2</v>
      </c>
      <c r="I60">
        <v>58</v>
      </c>
      <c r="J60">
        <v>3.7152811340717018E-2</v>
      </c>
      <c r="K60">
        <v>97</v>
      </c>
      <c r="L60">
        <v>5.4576416695660823E-2</v>
      </c>
      <c r="M60">
        <v>50</v>
      </c>
      <c r="N60">
        <v>3.1348402756782745E-2</v>
      </c>
      <c r="O60">
        <v>103</v>
      </c>
      <c r="P60">
        <v>4.0270987410753634E-2</v>
      </c>
      <c r="Q60">
        <v>83</v>
      </c>
      <c r="R60">
        <v>4.2755219158490343E-2</v>
      </c>
      <c r="S60">
        <v>77</v>
      </c>
      <c r="T60">
        <v>4.1510742939998568E-2</v>
      </c>
      <c r="U60">
        <v>72</v>
      </c>
      <c r="V60">
        <v>4.0408135603823725E-2</v>
      </c>
      <c r="W60">
        <v>104</v>
      </c>
      <c r="X60">
        <v>3.4268531178940576E-2</v>
      </c>
      <c r="Y60">
        <v>119</v>
      </c>
      <c r="Z60">
        <v>4.3947167940859511E-2</v>
      </c>
      <c r="AA60">
        <v>74</v>
      </c>
      <c r="AB60">
        <v>4.2347042693254844E-2</v>
      </c>
      <c r="AC60">
        <v>71</v>
      </c>
      <c r="AD60">
        <v>4.9459439475690647E-2</v>
      </c>
      <c r="AE60">
        <v>54</v>
      </c>
      <c r="AF60">
        <v>4.8352622614690755E-2</v>
      </c>
      <c r="AG60">
        <v>66</v>
      </c>
      <c r="AH60">
        <v>5.8285512236072812E-2</v>
      </c>
      <c r="AI60">
        <v>53</v>
      </c>
      <c r="AJ60">
        <v>4.5185976508241188E-2</v>
      </c>
      <c r="AK60">
        <v>70</v>
      </c>
      <c r="AL60">
        <v>3.0765621732829151E-2</v>
      </c>
      <c r="AM60">
        <v>113</v>
      </c>
      <c r="AN60">
        <v>5.1323215425794322E-2</v>
      </c>
      <c r="AO60">
        <v>49</v>
      </c>
      <c r="AP60">
        <v>4.1881072810290521E-2</v>
      </c>
      <c r="AQ60">
        <v>82</v>
      </c>
      <c r="AR60">
        <v>4.2633017112055915E-2</v>
      </c>
      <c r="AS60">
        <v>71</v>
      </c>
      <c r="AT60">
        <v>3.2738645119649634E-2</v>
      </c>
      <c r="AU60">
        <v>116</v>
      </c>
      <c r="AV60">
        <v>3.1582091316005312E-2</v>
      </c>
      <c r="AW60">
        <v>112</v>
      </c>
      <c r="AX60">
        <v>4.2174149323513044E-2</v>
      </c>
      <c r="AY60">
        <v>105</v>
      </c>
    </row>
    <row r="61" spans="1:51" x14ac:dyDescent="0.25">
      <c r="A61" s="1">
        <f t="shared" si="2"/>
        <v>59</v>
      </c>
      <c r="B61" s="26" t="s">
        <v>62</v>
      </c>
      <c r="C61" s="30">
        <f t="shared" si="1"/>
        <v>1958</v>
      </c>
      <c r="D61">
        <v>4.8977256405028591E-2</v>
      </c>
      <c r="E61">
        <v>60</v>
      </c>
      <c r="F61">
        <v>3.1530558824093724E-2</v>
      </c>
      <c r="G61">
        <v>113</v>
      </c>
      <c r="H61">
        <v>5.411713167589749E-2</v>
      </c>
      <c r="I61">
        <v>47</v>
      </c>
      <c r="J61">
        <v>3.6910563983520772E-2</v>
      </c>
      <c r="K61">
        <v>98</v>
      </c>
      <c r="L61">
        <v>3.7437524338850059E-2</v>
      </c>
      <c r="M61">
        <v>102</v>
      </c>
      <c r="N61">
        <v>4.1190754939861129E-2</v>
      </c>
      <c r="O61">
        <v>61</v>
      </c>
      <c r="P61">
        <v>4.2280951065705397E-2</v>
      </c>
      <c r="Q61">
        <v>74</v>
      </c>
      <c r="R61">
        <v>3.6957661844046918E-2</v>
      </c>
      <c r="S61">
        <v>111</v>
      </c>
      <c r="T61">
        <v>4.3367284751261614E-2</v>
      </c>
      <c r="U61">
        <v>67</v>
      </c>
      <c r="V61">
        <v>4.2174983371914054E-2</v>
      </c>
      <c r="W61">
        <v>89</v>
      </c>
      <c r="X61">
        <v>3.2900107979347393E-2</v>
      </c>
      <c r="Y61">
        <v>128</v>
      </c>
      <c r="Z61">
        <v>3.6831421674297538E-2</v>
      </c>
      <c r="AA61">
        <v>112</v>
      </c>
      <c r="AB61">
        <v>3.5795531914218248E-2</v>
      </c>
      <c r="AC61">
        <v>101</v>
      </c>
      <c r="AD61">
        <v>5.4153906671782659E-2</v>
      </c>
      <c r="AE61">
        <v>47</v>
      </c>
      <c r="AF61">
        <v>4.9905061115833371E-2</v>
      </c>
      <c r="AG61">
        <v>63</v>
      </c>
      <c r="AH61">
        <v>4.439080407843532E-2</v>
      </c>
      <c r="AI61">
        <v>86</v>
      </c>
      <c r="AJ61">
        <v>4.9454222624599087E-2</v>
      </c>
      <c r="AK61">
        <v>57</v>
      </c>
      <c r="AL61">
        <v>2.8700429937656757E-2</v>
      </c>
      <c r="AM61">
        <v>134</v>
      </c>
      <c r="AN61">
        <v>4.4945134761852135E-2</v>
      </c>
      <c r="AO61">
        <v>58</v>
      </c>
      <c r="AP61">
        <v>5.4783583558862592E-2</v>
      </c>
      <c r="AQ61">
        <v>49</v>
      </c>
      <c r="AR61">
        <v>4.1866423216575743E-2</v>
      </c>
      <c r="AS61">
        <v>78</v>
      </c>
      <c r="AT61">
        <v>4.1357956907394966E-2</v>
      </c>
      <c r="AU61">
        <v>73</v>
      </c>
      <c r="AV61">
        <v>3.5275970357315334E-2</v>
      </c>
      <c r="AW61">
        <v>82</v>
      </c>
      <c r="AX61">
        <v>5.1191470737125488E-2</v>
      </c>
      <c r="AY61">
        <v>68</v>
      </c>
    </row>
    <row r="62" spans="1:51" x14ac:dyDescent="0.25">
      <c r="A62" s="1">
        <f t="shared" si="2"/>
        <v>60</v>
      </c>
      <c r="B62" s="26" t="s">
        <v>100</v>
      </c>
      <c r="C62" s="30">
        <f t="shared" si="1"/>
        <v>2002</v>
      </c>
      <c r="D62">
        <v>3.7486855431394739E-2</v>
      </c>
      <c r="E62">
        <v>98</v>
      </c>
      <c r="F62">
        <v>3.5597037254097019E-2</v>
      </c>
      <c r="G62">
        <v>86</v>
      </c>
      <c r="H62">
        <v>3.8981000749174877E-2</v>
      </c>
      <c r="I62">
        <v>86</v>
      </c>
      <c r="J62">
        <v>5.8787428232740968E-2</v>
      </c>
      <c r="K62">
        <v>41</v>
      </c>
      <c r="L62">
        <v>4.1463027400099328E-2</v>
      </c>
      <c r="M62">
        <v>82</v>
      </c>
      <c r="N62">
        <v>3.5664272762425897E-2</v>
      </c>
      <c r="O62">
        <v>78</v>
      </c>
      <c r="P62">
        <v>3.7971745259738565E-2</v>
      </c>
      <c r="Q62">
        <v>97</v>
      </c>
      <c r="R62">
        <v>4.9968924424613093E-2</v>
      </c>
      <c r="S62">
        <v>55</v>
      </c>
      <c r="T62">
        <v>4.7724910372674123E-2</v>
      </c>
      <c r="U62">
        <v>56</v>
      </c>
      <c r="V62">
        <v>3.9025616813896158E-2</v>
      </c>
      <c r="W62">
        <v>111</v>
      </c>
      <c r="X62">
        <v>4.2835321111982183E-2</v>
      </c>
      <c r="Y62">
        <v>69</v>
      </c>
      <c r="Z62">
        <v>3.7860883754661456E-2</v>
      </c>
      <c r="AA62">
        <v>102</v>
      </c>
      <c r="AB62">
        <v>3.9779612212074267E-2</v>
      </c>
      <c r="AC62">
        <v>80</v>
      </c>
      <c r="AD62">
        <v>3.7065800701354457E-2</v>
      </c>
      <c r="AE62">
        <v>90</v>
      </c>
      <c r="AF62">
        <v>4.0365333945779014E-2</v>
      </c>
      <c r="AG62">
        <v>92</v>
      </c>
      <c r="AH62">
        <v>4.0449445324980626E-2</v>
      </c>
      <c r="AI62">
        <v>104</v>
      </c>
      <c r="AJ62">
        <v>4.2305711546154035E-2</v>
      </c>
      <c r="AK62">
        <v>78</v>
      </c>
      <c r="AL62">
        <v>4.2130439958947052E-2</v>
      </c>
      <c r="AM62">
        <v>59</v>
      </c>
      <c r="AN62">
        <v>3.5195721778250366E-2</v>
      </c>
      <c r="AO62">
        <v>83</v>
      </c>
      <c r="AP62">
        <v>4.5945284309416579E-2</v>
      </c>
      <c r="AQ62">
        <v>66</v>
      </c>
      <c r="AR62">
        <v>3.937936945754994E-2</v>
      </c>
      <c r="AS62">
        <v>91</v>
      </c>
      <c r="AT62">
        <v>2.6597527030349566E-2</v>
      </c>
      <c r="AU62">
        <v>149</v>
      </c>
      <c r="AV62">
        <v>4.0703135522414557E-2</v>
      </c>
      <c r="AW62">
        <v>64</v>
      </c>
      <c r="AX62">
        <v>4.4919713431023967E-2</v>
      </c>
      <c r="AY62">
        <v>85</v>
      </c>
    </row>
    <row r="63" spans="1:51" x14ac:dyDescent="0.25">
      <c r="A63" s="1">
        <f t="shared" si="2"/>
        <v>61</v>
      </c>
      <c r="B63" s="26" t="s">
        <v>88</v>
      </c>
      <c r="C63" s="30">
        <f t="shared" si="1"/>
        <v>2013</v>
      </c>
      <c r="D63">
        <v>3.9964956828331788E-2</v>
      </c>
      <c r="E63">
        <v>86</v>
      </c>
      <c r="F63">
        <v>4.8285823699201202E-2</v>
      </c>
      <c r="G63">
        <v>55</v>
      </c>
      <c r="H63">
        <v>4.6449099283087047E-2</v>
      </c>
      <c r="I63">
        <v>61</v>
      </c>
      <c r="J63">
        <v>4.3432756298137809E-2</v>
      </c>
      <c r="K63">
        <v>74</v>
      </c>
      <c r="L63">
        <v>4.3277241215152529E-2</v>
      </c>
      <c r="M63">
        <v>75</v>
      </c>
      <c r="N63">
        <v>3.3225659784637762E-2</v>
      </c>
      <c r="O63">
        <v>89</v>
      </c>
      <c r="P63">
        <v>5.286623873260865E-2</v>
      </c>
      <c r="Q63">
        <v>49</v>
      </c>
      <c r="R63">
        <v>4.8094285941416071E-2</v>
      </c>
      <c r="S63">
        <v>58</v>
      </c>
      <c r="T63">
        <v>2.8784907185310127E-2</v>
      </c>
      <c r="U63">
        <v>151</v>
      </c>
      <c r="V63">
        <v>4.1886158197444789E-2</v>
      </c>
      <c r="W63">
        <v>94</v>
      </c>
      <c r="X63">
        <v>4.0026792963450353E-2</v>
      </c>
      <c r="Y63">
        <v>84</v>
      </c>
      <c r="Z63">
        <v>3.1170514432634189E-2</v>
      </c>
      <c r="AA63">
        <v>154</v>
      </c>
      <c r="AB63">
        <v>4.7733181293888371E-2</v>
      </c>
      <c r="AC63">
        <v>56</v>
      </c>
      <c r="AD63">
        <v>4.3498940411483167E-2</v>
      </c>
      <c r="AE63">
        <v>67</v>
      </c>
      <c r="AF63">
        <v>4.820932730308658E-2</v>
      </c>
      <c r="AG63">
        <v>68</v>
      </c>
      <c r="AH63">
        <v>4.6981139434305819E-2</v>
      </c>
      <c r="AI63">
        <v>79</v>
      </c>
      <c r="AJ63">
        <v>4.7826574063736249E-2</v>
      </c>
      <c r="AK63">
        <v>59</v>
      </c>
      <c r="AL63">
        <v>3.1008209461096392E-2</v>
      </c>
      <c r="AM63">
        <v>112</v>
      </c>
      <c r="AN63">
        <v>2.8537496022516873E-2</v>
      </c>
      <c r="AO63">
        <v>141</v>
      </c>
      <c r="AP63">
        <v>4.0994730099861654E-2</v>
      </c>
      <c r="AQ63">
        <v>83</v>
      </c>
      <c r="AR63">
        <v>4.2781677517809591E-2</v>
      </c>
      <c r="AS63">
        <v>70</v>
      </c>
      <c r="AT63">
        <v>2.9487232375892791E-2</v>
      </c>
      <c r="AU63">
        <v>133</v>
      </c>
      <c r="AV63">
        <v>4.0820345047736795E-2</v>
      </c>
      <c r="AW63">
        <v>61</v>
      </c>
      <c r="AX63">
        <v>6.1397354872624099E-2</v>
      </c>
      <c r="AY63">
        <v>54</v>
      </c>
    </row>
    <row r="64" spans="1:51" x14ac:dyDescent="0.25">
      <c r="A64" s="1">
        <f t="shared" si="2"/>
        <v>62</v>
      </c>
      <c r="B64" s="26" t="s">
        <v>28</v>
      </c>
      <c r="C64" s="30">
        <f t="shared" si="1"/>
        <v>2015</v>
      </c>
      <c r="D64">
        <v>8.5729018068875673E-2</v>
      </c>
      <c r="E64">
        <v>26</v>
      </c>
      <c r="F64">
        <v>0.10784880332578561</v>
      </c>
      <c r="G64">
        <v>15</v>
      </c>
      <c r="H64">
        <v>0.10671591708478978</v>
      </c>
      <c r="I64">
        <v>13</v>
      </c>
      <c r="J64">
        <v>6.6291612838826008E-2</v>
      </c>
      <c r="K64">
        <v>34</v>
      </c>
      <c r="L64">
        <v>0.10521778618383504</v>
      </c>
      <c r="M64">
        <v>12</v>
      </c>
      <c r="N64">
        <v>1.0800788661271987E-2</v>
      </c>
      <c r="O64">
        <v>381</v>
      </c>
      <c r="P64">
        <v>1.269513373807718E-2</v>
      </c>
      <c r="Q64">
        <v>382</v>
      </c>
      <c r="R64">
        <v>0.10782704034337298</v>
      </c>
      <c r="S64">
        <v>7</v>
      </c>
      <c r="T64">
        <v>0.10649948181914493</v>
      </c>
      <c r="U64">
        <v>10</v>
      </c>
      <c r="V64">
        <v>0.10970225118993282</v>
      </c>
      <c r="W64">
        <v>21</v>
      </c>
      <c r="X64">
        <v>7.5743173138794084E-2</v>
      </c>
      <c r="Y64">
        <v>35</v>
      </c>
      <c r="Z64">
        <v>0.10249075150726306</v>
      </c>
      <c r="AA64">
        <v>18</v>
      </c>
      <c r="AB64">
        <v>7.3326966813404892E-2</v>
      </c>
      <c r="AC64">
        <v>31</v>
      </c>
      <c r="AD64">
        <v>7.0630752623807247E-2</v>
      </c>
      <c r="AE64">
        <v>33</v>
      </c>
      <c r="AF64">
        <v>8.6423725308659716E-2</v>
      </c>
      <c r="AG64">
        <v>25</v>
      </c>
      <c r="AH64">
        <v>0.11221373176622684</v>
      </c>
      <c r="AI64">
        <v>15</v>
      </c>
      <c r="AJ64">
        <v>0.104006948280158</v>
      </c>
      <c r="AK64">
        <v>12</v>
      </c>
      <c r="AL64">
        <v>1.0863833819469204E-2</v>
      </c>
      <c r="AM64">
        <v>405</v>
      </c>
      <c r="AN64">
        <v>9.736592007787026E-2</v>
      </c>
      <c r="AO64">
        <v>19</v>
      </c>
      <c r="AP64">
        <v>0.10389981616144039</v>
      </c>
      <c r="AQ64">
        <v>11</v>
      </c>
      <c r="AR64">
        <v>7.9934194296418903E-2</v>
      </c>
      <c r="AS64">
        <v>30</v>
      </c>
      <c r="AT64">
        <v>7.3814051936257785E-2</v>
      </c>
      <c r="AU64">
        <v>33</v>
      </c>
      <c r="AV64">
        <v>0</v>
      </c>
      <c r="AW64">
        <v>431</v>
      </c>
      <c r="AX64">
        <v>0.10417143943787854</v>
      </c>
      <c r="AY64">
        <v>16</v>
      </c>
    </row>
    <row r="65" spans="1:51" x14ac:dyDescent="0.25">
      <c r="A65" s="1">
        <f t="shared" si="2"/>
        <v>63</v>
      </c>
      <c r="B65" s="26" t="s">
        <v>170</v>
      </c>
      <c r="C65" s="30">
        <f t="shared" si="1"/>
        <v>2027</v>
      </c>
      <c r="D65">
        <v>2.6729987140153844E-2</v>
      </c>
      <c r="E65">
        <v>168</v>
      </c>
      <c r="F65">
        <v>4.3024686589590022E-2</v>
      </c>
      <c r="G65">
        <v>63</v>
      </c>
      <c r="H65">
        <v>5.0915313465784706E-2</v>
      </c>
      <c r="I65">
        <v>51</v>
      </c>
      <c r="J65">
        <v>4.2966082176862042E-2</v>
      </c>
      <c r="K65">
        <v>76</v>
      </c>
      <c r="L65">
        <v>3.9898270417275228E-2</v>
      </c>
      <c r="M65">
        <v>88</v>
      </c>
      <c r="N65">
        <v>3.2574459071014195E-2</v>
      </c>
      <c r="O65">
        <v>93</v>
      </c>
      <c r="P65">
        <v>4.3782140274712056E-2</v>
      </c>
      <c r="Q65">
        <v>65</v>
      </c>
      <c r="R65">
        <v>4.5886796617165659E-2</v>
      </c>
      <c r="S65">
        <v>64</v>
      </c>
      <c r="T65">
        <v>3.0011911277110448E-2</v>
      </c>
      <c r="U65">
        <v>136</v>
      </c>
      <c r="V65">
        <v>4.9149283908058727E-2</v>
      </c>
      <c r="W65">
        <v>66</v>
      </c>
      <c r="X65">
        <v>3.8688549339942924E-2</v>
      </c>
      <c r="Y65">
        <v>90</v>
      </c>
      <c r="Z65">
        <v>4.332431326762598E-2</v>
      </c>
      <c r="AA65">
        <v>77</v>
      </c>
      <c r="AB65">
        <v>4.1647209975654409E-2</v>
      </c>
      <c r="AC65">
        <v>73</v>
      </c>
      <c r="AD65">
        <v>3.2554832775943732E-2</v>
      </c>
      <c r="AE65">
        <v>110</v>
      </c>
      <c r="AF65">
        <v>5.8881724916340028E-2</v>
      </c>
      <c r="AG65">
        <v>45</v>
      </c>
      <c r="AH65">
        <v>5.0421226343464021E-2</v>
      </c>
      <c r="AI65">
        <v>70</v>
      </c>
      <c r="AJ65">
        <v>3.4139022243173001E-2</v>
      </c>
      <c r="AK65">
        <v>123</v>
      </c>
      <c r="AL65">
        <v>3.5572686711818458E-2</v>
      </c>
      <c r="AM65">
        <v>79</v>
      </c>
      <c r="AN65">
        <v>3.828956826295693E-2</v>
      </c>
      <c r="AO65">
        <v>70</v>
      </c>
      <c r="AP65">
        <v>5.1487836781767271E-2</v>
      </c>
      <c r="AQ65">
        <v>52</v>
      </c>
      <c r="AR65">
        <v>3.9877717063190543E-2</v>
      </c>
      <c r="AS65">
        <v>85</v>
      </c>
      <c r="AT65">
        <v>3.7659484687153744E-2</v>
      </c>
      <c r="AU65">
        <v>86</v>
      </c>
      <c r="AV65">
        <v>3.2670659445724448E-2</v>
      </c>
      <c r="AW65">
        <v>105</v>
      </c>
      <c r="AX65">
        <v>4.377920366827126E-2</v>
      </c>
      <c r="AY65">
        <v>92</v>
      </c>
    </row>
    <row r="66" spans="1:51" x14ac:dyDescent="0.25">
      <c r="A66" s="1">
        <f t="shared" si="2"/>
        <v>64</v>
      </c>
      <c r="B66" s="26" t="s">
        <v>104</v>
      </c>
      <c r="C66" s="30">
        <f t="shared" si="1"/>
        <v>2030</v>
      </c>
      <c r="D66">
        <v>3.6051316115294441E-2</v>
      </c>
      <c r="E66">
        <v>102</v>
      </c>
      <c r="F66">
        <v>3.5917819831595699E-2</v>
      </c>
      <c r="G66">
        <v>85</v>
      </c>
      <c r="H66">
        <v>3.6406429765159398E-2</v>
      </c>
      <c r="I66">
        <v>102</v>
      </c>
      <c r="J66">
        <v>3.2096189328321589E-2</v>
      </c>
      <c r="K66">
        <v>132</v>
      </c>
      <c r="L66">
        <v>4.2768835196830501E-2</v>
      </c>
      <c r="M66">
        <v>78</v>
      </c>
      <c r="N66">
        <v>4.868736542757035E-2</v>
      </c>
      <c r="O66">
        <v>44</v>
      </c>
      <c r="P66">
        <v>3.0923795952794597E-2</v>
      </c>
      <c r="Q66">
        <v>144</v>
      </c>
      <c r="R66">
        <v>3.5640687970491358E-2</v>
      </c>
      <c r="S66">
        <v>124</v>
      </c>
      <c r="T66">
        <v>4.8437209025423478E-2</v>
      </c>
      <c r="U66">
        <v>55</v>
      </c>
      <c r="V66">
        <v>4.0159415423073996E-2</v>
      </c>
      <c r="W66">
        <v>105</v>
      </c>
      <c r="X66">
        <v>4.4545537338834817E-2</v>
      </c>
      <c r="Y66">
        <v>62</v>
      </c>
      <c r="Z66">
        <v>5.2661472837975287E-2</v>
      </c>
      <c r="AA66">
        <v>62</v>
      </c>
      <c r="AB66">
        <v>4.1609303608633907E-2</v>
      </c>
      <c r="AC66">
        <v>74</v>
      </c>
      <c r="AD66">
        <v>3.1741901199474398E-2</v>
      </c>
      <c r="AE66">
        <v>117</v>
      </c>
      <c r="AF66">
        <v>5.0090878315071752E-2</v>
      </c>
      <c r="AG66">
        <v>62</v>
      </c>
      <c r="AH66">
        <v>4.9932204146470704E-2</v>
      </c>
      <c r="AI66">
        <v>71</v>
      </c>
      <c r="AJ66">
        <v>3.8619522759689051E-2</v>
      </c>
      <c r="AK66">
        <v>89</v>
      </c>
      <c r="AL66">
        <v>4.5004673100903059E-2</v>
      </c>
      <c r="AM66">
        <v>51</v>
      </c>
      <c r="AN66">
        <v>2.8802707326467836E-2</v>
      </c>
      <c r="AO66">
        <v>136</v>
      </c>
      <c r="AP66">
        <v>4.2204591734371411E-2</v>
      </c>
      <c r="AQ66">
        <v>81</v>
      </c>
      <c r="AR66">
        <v>4.0935536063788636E-2</v>
      </c>
      <c r="AS66">
        <v>79</v>
      </c>
      <c r="AT66">
        <v>4.6253428285750076E-2</v>
      </c>
      <c r="AU66">
        <v>58</v>
      </c>
      <c r="AV66">
        <v>4.2120421289138177E-2</v>
      </c>
      <c r="AW66">
        <v>55</v>
      </c>
      <c r="AX66">
        <v>5.3841309756786027E-2</v>
      </c>
      <c r="AY66">
        <v>62</v>
      </c>
    </row>
    <row r="67" spans="1:51" x14ac:dyDescent="0.25">
      <c r="A67" s="1">
        <f t="shared" si="2"/>
        <v>65</v>
      </c>
      <c r="B67" s="26" t="s">
        <v>80</v>
      </c>
      <c r="C67" s="30">
        <f t="shared" ref="C67:C130" si="3">SUM(E67,G67,I67,K67,M67,O67,Q67,S67,U67,W67,Y67,AA67,AE67,AC67,AG67,AI67,AK67,AM67,AO67,AQ67,AS67,AU67,AW67,AY67)</f>
        <v>2032</v>
      </c>
      <c r="D67">
        <v>4.1471102586456698E-2</v>
      </c>
      <c r="E67">
        <v>78</v>
      </c>
      <c r="F67">
        <v>4.1975016438756785E-2</v>
      </c>
      <c r="G67">
        <v>65</v>
      </c>
      <c r="H67">
        <v>4.5945284309416357E-2</v>
      </c>
      <c r="I67">
        <v>62</v>
      </c>
      <c r="J67">
        <v>3.9072770400094603E-2</v>
      </c>
      <c r="K67">
        <v>88</v>
      </c>
      <c r="L67">
        <v>4.3070519795705975E-2</v>
      </c>
      <c r="M67">
        <v>77</v>
      </c>
      <c r="N67">
        <v>3.7759948502713137E-2</v>
      </c>
      <c r="O67">
        <v>71</v>
      </c>
      <c r="P67">
        <v>3.6025656677748374E-2</v>
      </c>
      <c r="Q67">
        <v>104</v>
      </c>
      <c r="R67">
        <v>3.7229505873917379E-2</v>
      </c>
      <c r="S67">
        <v>109</v>
      </c>
      <c r="T67">
        <v>3.1763214515217797E-2</v>
      </c>
      <c r="U67">
        <v>120</v>
      </c>
      <c r="V67">
        <v>4.6280394263782165E-2</v>
      </c>
      <c r="W67">
        <v>74</v>
      </c>
      <c r="X67">
        <v>5.0506267472296029E-2</v>
      </c>
      <c r="Y67">
        <v>54</v>
      </c>
      <c r="Z67">
        <v>3.157110533941454E-2</v>
      </c>
      <c r="AA67">
        <v>150</v>
      </c>
      <c r="AB67">
        <v>3.7914976418573443E-2</v>
      </c>
      <c r="AC67">
        <v>92</v>
      </c>
      <c r="AD67">
        <v>5.2290378833143469E-2</v>
      </c>
      <c r="AE67">
        <v>50</v>
      </c>
      <c r="AF67">
        <v>5.7245942743241462E-2</v>
      </c>
      <c r="AG67">
        <v>49</v>
      </c>
      <c r="AH67">
        <v>4.0646307828508865E-2</v>
      </c>
      <c r="AI67">
        <v>103</v>
      </c>
      <c r="AJ67">
        <v>3.7971745259738121E-2</v>
      </c>
      <c r="AK67">
        <v>92</v>
      </c>
      <c r="AL67">
        <v>3.5326743237392044E-2</v>
      </c>
      <c r="AM67">
        <v>80</v>
      </c>
      <c r="AN67">
        <v>2.7975891998497371E-2</v>
      </c>
      <c r="AO67">
        <v>146</v>
      </c>
      <c r="AP67">
        <v>5.0312184450817865E-2</v>
      </c>
      <c r="AQ67">
        <v>56</v>
      </c>
      <c r="AR67">
        <v>4.9276448672013196E-2</v>
      </c>
      <c r="AS67">
        <v>55</v>
      </c>
      <c r="AT67">
        <v>3.7896939438891497E-2</v>
      </c>
      <c r="AU67">
        <v>85</v>
      </c>
      <c r="AV67">
        <v>3.5320597824349376E-2</v>
      </c>
      <c r="AW67">
        <v>81</v>
      </c>
      <c r="AX67">
        <v>4.3841067101438425E-2</v>
      </c>
      <c r="AY67">
        <v>91</v>
      </c>
    </row>
    <row r="68" spans="1:51" x14ac:dyDescent="0.25">
      <c r="A68" s="1">
        <f t="shared" ref="A68:A131" si="4">A67+1</f>
        <v>66</v>
      </c>
      <c r="B68" s="26" t="s">
        <v>61</v>
      </c>
      <c r="C68" s="30">
        <f t="shared" si="3"/>
        <v>2124</v>
      </c>
      <c r="D68">
        <v>4.9276173543233215E-2</v>
      </c>
      <c r="E68">
        <v>59</v>
      </c>
      <c r="F68">
        <v>3.4216606346423761E-2</v>
      </c>
      <c r="G68">
        <v>96</v>
      </c>
      <c r="H68">
        <v>5.7106214410237E-2</v>
      </c>
      <c r="I68">
        <v>45</v>
      </c>
      <c r="J68">
        <v>4.1809621305467726E-2</v>
      </c>
      <c r="K68">
        <v>80</v>
      </c>
      <c r="L68">
        <v>4.6547952967658124E-2</v>
      </c>
      <c r="M68">
        <v>65</v>
      </c>
      <c r="N68">
        <v>3.2086090141298484E-2</v>
      </c>
      <c r="O68">
        <v>97</v>
      </c>
      <c r="P68">
        <v>4.1523796237089239E-2</v>
      </c>
      <c r="Q68">
        <v>78</v>
      </c>
      <c r="R68">
        <v>3.1968692169239699E-2</v>
      </c>
      <c r="S68">
        <v>153</v>
      </c>
      <c r="T68">
        <v>3.7171659595443662E-2</v>
      </c>
      <c r="U68">
        <v>88</v>
      </c>
      <c r="V68">
        <v>3.6743146140050031E-2</v>
      </c>
      <c r="W68">
        <v>129</v>
      </c>
      <c r="X68">
        <v>3.5638308191427104E-2</v>
      </c>
      <c r="Y68">
        <v>110</v>
      </c>
      <c r="Z68">
        <v>3.172822337764114E-2</v>
      </c>
      <c r="AA68">
        <v>145</v>
      </c>
      <c r="AB68">
        <v>4.7496347918732251E-2</v>
      </c>
      <c r="AC68">
        <v>58</v>
      </c>
      <c r="AD68">
        <v>4.096680394363128E-2</v>
      </c>
      <c r="AE68">
        <v>73</v>
      </c>
      <c r="AF68">
        <v>5.1782618622202348E-2</v>
      </c>
      <c r="AG68">
        <v>56</v>
      </c>
      <c r="AH68">
        <v>4.4537238268377077E-2</v>
      </c>
      <c r="AI68">
        <v>84</v>
      </c>
      <c r="AJ68">
        <v>4.372834825089611E-2</v>
      </c>
      <c r="AK68">
        <v>75</v>
      </c>
      <c r="AL68">
        <v>3.9717118594158718E-2</v>
      </c>
      <c r="AM68">
        <v>64</v>
      </c>
      <c r="AN68">
        <v>3.2712281311508162E-2</v>
      </c>
      <c r="AO68">
        <v>104</v>
      </c>
      <c r="AP68">
        <v>3.6749541677956632E-2</v>
      </c>
      <c r="AQ68">
        <v>109</v>
      </c>
      <c r="AR68">
        <v>3.6743146140050476E-2</v>
      </c>
      <c r="AS68">
        <v>100</v>
      </c>
      <c r="AT68">
        <v>3.2786596252553313E-2</v>
      </c>
      <c r="AU68">
        <v>115</v>
      </c>
      <c r="AV68">
        <v>3.5363102249251765E-2</v>
      </c>
      <c r="AW68">
        <v>80</v>
      </c>
      <c r="AX68">
        <v>5.4067411943778065E-2</v>
      </c>
      <c r="AY68">
        <v>61</v>
      </c>
    </row>
    <row r="69" spans="1:51" x14ac:dyDescent="0.25">
      <c r="A69" s="1">
        <f t="shared" si="4"/>
        <v>67</v>
      </c>
      <c r="B69" s="26" t="s">
        <v>107</v>
      </c>
      <c r="C69" s="30">
        <f t="shared" si="3"/>
        <v>2134</v>
      </c>
      <c r="D69">
        <v>3.5694156160650747E-2</v>
      </c>
      <c r="E69">
        <v>105</v>
      </c>
      <c r="F69">
        <v>3.5088234611181046E-2</v>
      </c>
      <c r="G69">
        <v>90</v>
      </c>
      <c r="H69">
        <v>3.3046737322121045E-2</v>
      </c>
      <c r="I69">
        <v>125</v>
      </c>
      <c r="J69">
        <v>3.3342415861811414E-2</v>
      </c>
      <c r="K69">
        <v>123</v>
      </c>
      <c r="L69">
        <v>3.6511798930210615E-2</v>
      </c>
      <c r="M69">
        <v>108</v>
      </c>
      <c r="N69">
        <v>4.6770722954148525E-2</v>
      </c>
      <c r="O69">
        <v>49</v>
      </c>
      <c r="P69">
        <v>4.1896292025981552E-2</v>
      </c>
      <c r="Q69">
        <v>77</v>
      </c>
      <c r="R69">
        <v>4.2161643320467235E-2</v>
      </c>
      <c r="S69">
        <v>78</v>
      </c>
      <c r="T69">
        <v>3.5138035394510658E-2</v>
      </c>
      <c r="U69">
        <v>102</v>
      </c>
      <c r="V69">
        <v>5.1427715943391572E-2</v>
      </c>
      <c r="W69">
        <v>61</v>
      </c>
      <c r="X69">
        <v>3.8237528207634819E-2</v>
      </c>
      <c r="Y69">
        <v>94</v>
      </c>
      <c r="Z69">
        <v>4.7104397951005295E-2</v>
      </c>
      <c r="AA69">
        <v>68</v>
      </c>
      <c r="AB69">
        <v>3.9617415427984581E-2</v>
      </c>
      <c r="AC69">
        <v>82</v>
      </c>
      <c r="AD69">
        <v>3.8188505386170135E-2</v>
      </c>
      <c r="AE69">
        <v>86</v>
      </c>
      <c r="AF69">
        <v>4.0745356855411807E-2</v>
      </c>
      <c r="AG69">
        <v>91</v>
      </c>
      <c r="AH69">
        <v>3.6876329963710375E-2</v>
      </c>
      <c r="AI69">
        <v>117</v>
      </c>
      <c r="AJ69">
        <v>3.7202463838501565E-2</v>
      </c>
      <c r="AK69">
        <v>98</v>
      </c>
      <c r="AL69">
        <v>3.666949483978188E-2</v>
      </c>
      <c r="AM69">
        <v>74</v>
      </c>
      <c r="AN69">
        <v>3.7140813911829107E-2</v>
      </c>
      <c r="AO69">
        <v>73</v>
      </c>
      <c r="AP69">
        <v>4.5090324747731669E-2</v>
      </c>
      <c r="AQ69">
        <v>75</v>
      </c>
      <c r="AR69">
        <v>4.0527907022484433E-2</v>
      </c>
      <c r="AS69">
        <v>83</v>
      </c>
      <c r="AT69">
        <v>3.763193116637753E-2</v>
      </c>
      <c r="AU69">
        <v>87</v>
      </c>
      <c r="AV69">
        <v>2.9114566913946982E-2</v>
      </c>
      <c r="AW69">
        <v>129</v>
      </c>
      <c r="AX69">
        <v>5.5212332565538591E-2</v>
      </c>
      <c r="AY69">
        <v>59</v>
      </c>
    </row>
    <row r="70" spans="1:51" x14ac:dyDescent="0.25">
      <c r="A70" s="1">
        <f t="shared" si="4"/>
        <v>68</v>
      </c>
      <c r="B70" s="26" t="s">
        <v>91</v>
      </c>
      <c r="C70" s="30">
        <f t="shared" si="3"/>
        <v>2140</v>
      </c>
      <c r="D70">
        <v>3.8949892757649485E-2</v>
      </c>
      <c r="E70">
        <v>89</v>
      </c>
      <c r="F70">
        <v>3.2652112430029301E-2</v>
      </c>
      <c r="G70">
        <v>104</v>
      </c>
      <c r="H70">
        <v>3.9543148794803251E-2</v>
      </c>
      <c r="I70">
        <v>83</v>
      </c>
      <c r="J70">
        <v>4.6410311355874256E-2</v>
      </c>
      <c r="K70">
        <v>65</v>
      </c>
      <c r="L70">
        <v>3.7743308167020873E-2</v>
      </c>
      <c r="M70">
        <v>99</v>
      </c>
      <c r="N70">
        <v>3.2303006263123324E-2</v>
      </c>
      <c r="O70">
        <v>96</v>
      </c>
      <c r="P70">
        <v>3.8263544993973886E-2</v>
      </c>
      <c r="Q70">
        <v>95</v>
      </c>
      <c r="R70">
        <v>4.5748072346805557E-2</v>
      </c>
      <c r="S70">
        <v>65</v>
      </c>
      <c r="T70">
        <v>3.4200637951511403E-2</v>
      </c>
      <c r="U70">
        <v>111</v>
      </c>
      <c r="V70">
        <v>4.6029870314948207E-2</v>
      </c>
      <c r="W70">
        <v>75</v>
      </c>
      <c r="X70">
        <v>4.1340583780062667E-2</v>
      </c>
      <c r="Y70">
        <v>76</v>
      </c>
      <c r="Z70">
        <v>3.2131515232801E-2</v>
      </c>
      <c r="AA70">
        <v>140</v>
      </c>
      <c r="AB70">
        <v>3.849890437604464E-2</v>
      </c>
      <c r="AC70">
        <v>89</v>
      </c>
      <c r="AD70">
        <v>4.9389626900837591E-2</v>
      </c>
      <c r="AE70">
        <v>55</v>
      </c>
      <c r="AF70">
        <v>3.7553770640244233E-2</v>
      </c>
      <c r="AG70">
        <v>105</v>
      </c>
      <c r="AH70">
        <v>4.1509370321046513E-2</v>
      </c>
      <c r="AI70">
        <v>98</v>
      </c>
      <c r="AJ70">
        <v>4.0296120165479232E-2</v>
      </c>
      <c r="AK70">
        <v>82</v>
      </c>
      <c r="AL70">
        <v>3.5956076597585707E-2</v>
      </c>
      <c r="AM70">
        <v>78</v>
      </c>
      <c r="AN70">
        <v>3.3662832492052042E-2</v>
      </c>
      <c r="AO70">
        <v>99</v>
      </c>
      <c r="AP70">
        <v>5.045605783038809E-2</v>
      </c>
      <c r="AQ70">
        <v>55</v>
      </c>
      <c r="AR70">
        <v>3.9397644073415838E-2</v>
      </c>
      <c r="AS70">
        <v>90</v>
      </c>
      <c r="AT70">
        <v>3.554824035150872E-2</v>
      </c>
      <c r="AU70">
        <v>97</v>
      </c>
      <c r="AV70">
        <v>3.1317988278773523E-2</v>
      </c>
      <c r="AW70">
        <v>116</v>
      </c>
      <c r="AX70">
        <v>4.6640572906466837E-2</v>
      </c>
      <c r="AY70">
        <v>78</v>
      </c>
    </row>
    <row r="71" spans="1:51" x14ac:dyDescent="0.25">
      <c r="A71" s="1">
        <f t="shared" si="4"/>
        <v>69</v>
      </c>
      <c r="B71" s="26" t="s">
        <v>72</v>
      </c>
      <c r="C71" s="30">
        <f t="shared" si="3"/>
        <v>2140</v>
      </c>
      <c r="D71">
        <v>4.4098162026865673E-2</v>
      </c>
      <c r="E71">
        <v>70</v>
      </c>
      <c r="F71">
        <v>4.2490736401287643E-2</v>
      </c>
      <c r="G71">
        <v>64</v>
      </c>
      <c r="H71">
        <v>3.1099134530905959E-2</v>
      </c>
      <c r="I71">
        <v>137</v>
      </c>
      <c r="J71">
        <v>3.0805364246164091E-2</v>
      </c>
      <c r="K71">
        <v>143</v>
      </c>
      <c r="L71">
        <v>5.2667998404468896E-2</v>
      </c>
      <c r="M71">
        <v>54</v>
      </c>
      <c r="N71">
        <v>3.0944156845362891E-2</v>
      </c>
      <c r="O71">
        <v>105</v>
      </c>
      <c r="P71">
        <v>4.0464103009642649E-2</v>
      </c>
      <c r="Q71">
        <v>82</v>
      </c>
      <c r="R71">
        <v>3.574358893564189E-2</v>
      </c>
      <c r="S71">
        <v>122</v>
      </c>
      <c r="T71">
        <v>4.6228993624816805E-2</v>
      </c>
      <c r="U71">
        <v>59</v>
      </c>
      <c r="V71">
        <v>4.0822420090787181E-2</v>
      </c>
      <c r="W71">
        <v>101</v>
      </c>
      <c r="X71">
        <v>4.2225913247826985E-2</v>
      </c>
      <c r="Y71">
        <v>70</v>
      </c>
      <c r="Z71">
        <v>4.183696256557945E-2</v>
      </c>
      <c r="AA71">
        <v>83</v>
      </c>
      <c r="AB71">
        <v>3.6644485258294113E-2</v>
      </c>
      <c r="AC71">
        <v>96</v>
      </c>
      <c r="AD71">
        <v>3.8679631028946782E-2</v>
      </c>
      <c r="AE71">
        <v>82</v>
      </c>
      <c r="AF71">
        <v>5.3329634445200114E-2</v>
      </c>
      <c r="AG71">
        <v>54</v>
      </c>
      <c r="AH71">
        <v>5.5737173010189878E-2</v>
      </c>
      <c r="AI71">
        <v>59</v>
      </c>
      <c r="AJ71">
        <v>3.3421746885432091E-2</v>
      </c>
      <c r="AK71">
        <v>128</v>
      </c>
      <c r="AL71">
        <v>3.2138156846814203E-2</v>
      </c>
      <c r="AM71">
        <v>102</v>
      </c>
      <c r="AN71">
        <v>3.3536202333673382E-2</v>
      </c>
      <c r="AO71">
        <v>100</v>
      </c>
      <c r="AP71">
        <v>3.9996850041830845E-2</v>
      </c>
      <c r="AQ71">
        <v>89</v>
      </c>
      <c r="AR71">
        <v>4.3588093519569604E-2</v>
      </c>
      <c r="AS71">
        <v>66</v>
      </c>
      <c r="AT71">
        <v>4.204241365403627E-2</v>
      </c>
      <c r="AU71">
        <v>69</v>
      </c>
      <c r="AV71">
        <v>2.8449679610884293E-2</v>
      </c>
      <c r="AW71">
        <v>135</v>
      </c>
      <c r="AX71">
        <v>5.0142128999265179E-2</v>
      </c>
      <c r="AY71">
        <v>70</v>
      </c>
    </row>
    <row r="72" spans="1:51" x14ac:dyDescent="0.25">
      <c r="A72" s="1">
        <f t="shared" si="4"/>
        <v>70</v>
      </c>
      <c r="B72" s="26" t="s">
        <v>128</v>
      </c>
      <c r="C72" s="30">
        <f t="shared" si="3"/>
        <v>2167</v>
      </c>
      <c r="D72">
        <v>3.2483046844864139E-2</v>
      </c>
      <c r="E72">
        <v>126</v>
      </c>
      <c r="F72">
        <v>2.4294381775672447E-2</v>
      </c>
      <c r="G72">
        <v>162</v>
      </c>
      <c r="H72">
        <v>3.6958140457159283E-2</v>
      </c>
      <c r="I72">
        <v>99</v>
      </c>
      <c r="J72">
        <v>3.9303517597762738E-2</v>
      </c>
      <c r="K72">
        <v>86</v>
      </c>
      <c r="L72">
        <v>3.4200637951511625E-2</v>
      </c>
      <c r="M72">
        <v>119</v>
      </c>
      <c r="N72">
        <v>3.7768347595007024E-2</v>
      </c>
      <c r="O72">
        <v>70</v>
      </c>
      <c r="P72">
        <v>3.9138095392680761E-2</v>
      </c>
      <c r="Q72">
        <v>90</v>
      </c>
      <c r="R72">
        <v>5.076430729931336E-2</v>
      </c>
      <c r="S72">
        <v>53</v>
      </c>
      <c r="T72">
        <v>4.2273509919001473E-2</v>
      </c>
      <c r="U72">
        <v>71</v>
      </c>
      <c r="V72">
        <v>4.4038418755173003E-2</v>
      </c>
      <c r="W72">
        <v>83</v>
      </c>
      <c r="X72">
        <v>4.538340902725424E-2</v>
      </c>
      <c r="Y72">
        <v>60</v>
      </c>
      <c r="Z72">
        <v>4.180562797332088E-2</v>
      </c>
      <c r="AA72">
        <v>84</v>
      </c>
      <c r="AB72">
        <v>4.8749009442904834E-2</v>
      </c>
      <c r="AC72">
        <v>50</v>
      </c>
      <c r="AD72">
        <v>2.9247491041342721E-2</v>
      </c>
      <c r="AE72">
        <v>138</v>
      </c>
      <c r="AF72">
        <v>3.7701815217147994E-2</v>
      </c>
      <c r="AG72">
        <v>104</v>
      </c>
      <c r="AH72">
        <v>4.718916294846931E-2</v>
      </c>
      <c r="AI72">
        <v>77</v>
      </c>
      <c r="AJ72">
        <v>3.661407383688231E-2</v>
      </c>
      <c r="AK72">
        <v>105</v>
      </c>
      <c r="AL72">
        <v>3.790254903615653E-2</v>
      </c>
      <c r="AM72">
        <v>69</v>
      </c>
      <c r="AN72">
        <v>3.5405346580330233E-2</v>
      </c>
      <c r="AO72">
        <v>81</v>
      </c>
      <c r="AP72">
        <v>4.0268237975840893E-2</v>
      </c>
      <c r="AQ72">
        <v>86</v>
      </c>
      <c r="AR72">
        <v>4.0358777241583654E-2</v>
      </c>
      <c r="AS72">
        <v>84</v>
      </c>
      <c r="AT72">
        <v>4.4948639736785312E-2</v>
      </c>
      <c r="AU72">
        <v>61</v>
      </c>
      <c r="AV72">
        <v>3.3157797036428738E-2</v>
      </c>
      <c r="AW72">
        <v>97</v>
      </c>
      <c r="AX72">
        <v>4.1046405387437868E-2</v>
      </c>
      <c r="AY72">
        <v>112</v>
      </c>
    </row>
    <row r="73" spans="1:51" x14ac:dyDescent="0.25">
      <c r="A73" s="1">
        <f t="shared" si="4"/>
        <v>71</v>
      </c>
      <c r="B73" s="26" t="s">
        <v>8</v>
      </c>
      <c r="C73" s="30">
        <f t="shared" si="3"/>
        <v>2181</v>
      </c>
      <c r="D73">
        <v>0.11915299009236335</v>
      </c>
      <c r="E73">
        <v>6</v>
      </c>
      <c r="F73">
        <v>0.12681218475658129</v>
      </c>
      <c r="G73">
        <v>1</v>
      </c>
      <c r="H73">
        <v>1.1989646329741754E-2</v>
      </c>
      <c r="I73">
        <v>377</v>
      </c>
      <c r="J73">
        <v>0</v>
      </c>
      <c r="K73">
        <v>460</v>
      </c>
      <c r="L73">
        <v>0.11104805127514927</v>
      </c>
      <c r="M73">
        <v>8</v>
      </c>
      <c r="N73">
        <v>0.12323745262573249</v>
      </c>
      <c r="O73">
        <v>5</v>
      </c>
      <c r="P73">
        <v>0.12435595734719307</v>
      </c>
      <c r="Q73">
        <v>2</v>
      </c>
      <c r="R73">
        <v>9.8401198233488252E-2</v>
      </c>
      <c r="S73">
        <v>13</v>
      </c>
      <c r="T73">
        <v>0.11815227673267126</v>
      </c>
      <c r="U73">
        <v>5</v>
      </c>
      <c r="V73">
        <v>0.11926213275695474</v>
      </c>
      <c r="W73">
        <v>11</v>
      </c>
      <c r="X73">
        <v>0.11923637595239578</v>
      </c>
      <c r="Y73">
        <v>7</v>
      </c>
      <c r="Z73">
        <v>0.10872440475928036</v>
      </c>
      <c r="AA73">
        <v>11</v>
      </c>
      <c r="AB73">
        <v>0.12327999050825333</v>
      </c>
      <c r="AC73">
        <v>2</v>
      </c>
      <c r="AD73">
        <v>1.2967522908679308E-2</v>
      </c>
      <c r="AE73">
        <v>354</v>
      </c>
      <c r="AF73">
        <v>0</v>
      </c>
      <c r="AG73">
        <v>444</v>
      </c>
      <c r="AH73">
        <v>0.11776853118363917</v>
      </c>
      <c r="AI73">
        <v>9</v>
      </c>
      <c r="AJ73">
        <v>0.11910864894294226</v>
      </c>
      <c r="AK73">
        <v>3</v>
      </c>
      <c r="AL73">
        <v>0.10099775448074766</v>
      </c>
      <c r="AM73">
        <v>14</v>
      </c>
      <c r="AN73">
        <v>0.11396108837863261</v>
      </c>
      <c r="AO73">
        <v>6</v>
      </c>
      <c r="AP73">
        <v>0.1133768468415397</v>
      </c>
      <c r="AQ73">
        <v>4</v>
      </c>
      <c r="AR73">
        <v>0.12433909406038746</v>
      </c>
      <c r="AS73">
        <v>1</v>
      </c>
      <c r="AT73">
        <v>0</v>
      </c>
      <c r="AU73">
        <v>431</v>
      </c>
      <c r="AV73">
        <v>0.11725419559425854</v>
      </c>
      <c r="AW73">
        <v>4</v>
      </c>
      <c r="AX73">
        <v>0.12775296936112257</v>
      </c>
      <c r="AY73">
        <v>3</v>
      </c>
    </row>
    <row r="74" spans="1:51" x14ac:dyDescent="0.25">
      <c r="A74" s="1">
        <f t="shared" si="4"/>
        <v>72</v>
      </c>
      <c r="B74" s="26" t="s">
        <v>101</v>
      </c>
      <c r="C74" s="30">
        <f t="shared" si="3"/>
        <v>2223</v>
      </c>
      <c r="D74">
        <v>3.7320985598883416E-2</v>
      </c>
      <c r="E74">
        <v>99</v>
      </c>
      <c r="F74">
        <v>3.9188192753152662E-2</v>
      </c>
      <c r="G74">
        <v>71</v>
      </c>
      <c r="H74">
        <v>3.8763509495386872E-2</v>
      </c>
      <c r="I74">
        <v>87</v>
      </c>
      <c r="J74">
        <v>3.9102078604083323E-2</v>
      </c>
      <c r="K74">
        <v>87</v>
      </c>
      <c r="L74">
        <v>4.4781148020671013E-2</v>
      </c>
      <c r="M74">
        <v>70</v>
      </c>
      <c r="N74">
        <v>3.4057651757558371E-2</v>
      </c>
      <c r="O74">
        <v>83</v>
      </c>
      <c r="P74">
        <v>4.2291390513695459E-2</v>
      </c>
      <c r="Q74">
        <v>73</v>
      </c>
      <c r="R74">
        <v>3.635044052404357E-2</v>
      </c>
      <c r="S74">
        <v>115</v>
      </c>
      <c r="T74">
        <v>3.2763586833437719E-2</v>
      </c>
      <c r="U74">
        <v>115</v>
      </c>
      <c r="V74">
        <v>3.9405318444308168E-2</v>
      </c>
      <c r="W74">
        <v>108</v>
      </c>
      <c r="X74">
        <v>4.4710865635427921E-2</v>
      </c>
      <c r="Y74">
        <v>61</v>
      </c>
      <c r="Z74">
        <v>3.6461326749857248E-2</v>
      </c>
      <c r="AA74">
        <v>114</v>
      </c>
      <c r="AB74">
        <v>5.3147271830207288E-2</v>
      </c>
      <c r="AC74">
        <v>42</v>
      </c>
      <c r="AD74">
        <v>3.6859350307084426E-2</v>
      </c>
      <c r="AE74">
        <v>91</v>
      </c>
      <c r="AF74">
        <v>3.3763762045772916E-2</v>
      </c>
      <c r="AG74">
        <v>125</v>
      </c>
      <c r="AH74">
        <v>4.2662674478063267E-2</v>
      </c>
      <c r="AI74">
        <v>92</v>
      </c>
      <c r="AJ74">
        <v>4.4988139136568295E-2</v>
      </c>
      <c r="AK74">
        <v>72</v>
      </c>
      <c r="AL74">
        <v>2.7517647577276261E-2</v>
      </c>
      <c r="AM74">
        <v>150</v>
      </c>
      <c r="AN74">
        <v>3.5058345605872177E-2</v>
      </c>
      <c r="AO74">
        <v>85</v>
      </c>
      <c r="AP74">
        <v>4.5530670633027959E-2</v>
      </c>
      <c r="AQ74">
        <v>69</v>
      </c>
      <c r="AR74">
        <v>3.5963164397430969E-2</v>
      </c>
      <c r="AS74">
        <v>106</v>
      </c>
      <c r="AT74">
        <v>3.247433847054193E-2</v>
      </c>
      <c r="AU74">
        <v>122</v>
      </c>
      <c r="AV74">
        <v>3.6487320056984629E-2</v>
      </c>
      <c r="AW74">
        <v>73</v>
      </c>
      <c r="AX74">
        <v>4.0268237975840893E-2</v>
      </c>
      <c r="AY74">
        <v>113</v>
      </c>
    </row>
    <row r="75" spans="1:51" x14ac:dyDescent="0.25">
      <c r="A75" s="1">
        <f t="shared" si="4"/>
        <v>73</v>
      </c>
      <c r="B75" s="26" t="s">
        <v>97</v>
      </c>
      <c r="C75" s="30">
        <f t="shared" si="3"/>
        <v>2263</v>
      </c>
      <c r="D75">
        <v>3.7842854525914627E-2</v>
      </c>
      <c r="E75">
        <v>95</v>
      </c>
      <c r="F75">
        <v>3.8519581735424691E-2</v>
      </c>
      <c r="G75">
        <v>74</v>
      </c>
      <c r="H75">
        <v>3.6476596670854455E-2</v>
      </c>
      <c r="I75">
        <v>101</v>
      </c>
      <c r="J75">
        <v>3.0088354002979933E-2</v>
      </c>
      <c r="K75">
        <v>149</v>
      </c>
      <c r="L75">
        <v>4.0952466666135834E-2</v>
      </c>
      <c r="M75">
        <v>84</v>
      </c>
      <c r="N75">
        <v>4.2601388540704388E-2</v>
      </c>
      <c r="O75">
        <v>58</v>
      </c>
      <c r="P75">
        <v>3.5169832433842751E-2</v>
      </c>
      <c r="Q75">
        <v>111</v>
      </c>
      <c r="R75">
        <v>3.8794648340362059E-2</v>
      </c>
      <c r="S75">
        <v>93</v>
      </c>
      <c r="T75">
        <v>3.1524102453354907E-2</v>
      </c>
      <c r="U75">
        <v>124</v>
      </c>
      <c r="V75">
        <v>5.7131352960788639E-2</v>
      </c>
      <c r="W75">
        <v>51</v>
      </c>
      <c r="X75">
        <v>4.3753293496767931E-2</v>
      </c>
      <c r="Y75">
        <v>64</v>
      </c>
      <c r="Z75">
        <v>3.1856230773697147E-2</v>
      </c>
      <c r="AA75">
        <v>143</v>
      </c>
      <c r="AB75">
        <v>4.2336633603989093E-2</v>
      </c>
      <c r="AC75">
        <v>72</v>
      </c>
      <c r="AD75">
        <v>3.2777557113948586E-2</v>
      </c>
      <c r="AE75">
        <v>109</v>
      </c>
      <c r="AF75">
        <v>3.4132329749994472E-2</v>
      </c>
      <c r="AG75">
        <v>123</v>
      </c>
      <c r="AH75">
        <v>5.4275403758597296E-2</v>
      </c>
      <c r="AI75">
        <v>62</v>
      </c>
      <c r="AJ75">
        <v>3.6113978160557614E-2</v>
      </c>
      <c r="AK75">
        <v>108</v>
      </c>
      <c r="AL75">
        <v>4.6197578461408373E-2</v>
      </c>
      <c r="AM75">
        <v>48</v>
      </c>
      <c r="AN75">
        <v>3.6607880789674807E-2</v>
      </c>
      <c r="AO75">
        <v>75</v>
      </c>
      <c r="AP75">
        <v>3.8028074286298619E-2</v>
      </c>
      <c r="AQ75">
        <v>100</v>
      </c>
      <c r="AR75">
        <v>3.2599345798044466E-2</v>
      </c>
      <c r="AS75">
        <v>132</v>
      </c>
      <c r="AT75">
        <v>3.4621734237635815E-2</v>
      </c>
      <c r="AU75">
        <v>102</v>
      </c>
      <c r="AV75">
        <v>3.5732157869641124E-2</v>
      </c>
      <c r="AW75">
        <v>77</v>
      </c>
      <c r="AX75">
        <v>4.1587967664058256E-2</v>
      </c>
      <c r="AY75">
        <v>108</v>
      </c>
    </row>
    <row r="76" spans="1:51" x14ac:dyDescent="0.25">
      <c r="A76" s="1">
        <f t="shared" si="4"/>
        <v>74</v>
      </c>
      <c r="B76" s="26" t="s">
        <v>99</v>
      </c>
      <c r="C76" s="30">
        <f t="shared" si="3"/>
        <v>2323</v>
      </c>
      <c r="D76">
        <v>3.7549289080200499E-2</v>
      </c>
      <c r="E76">
        <v>97</v>
      </c>
      <c r="F76">
        <v>3.5476402875254553E-2</v>
      </c>
      <c r="G76">
        <v>88</v>
      </c>
      <c r="H76">
        <v>4.493927108175011E-2</v>
      </c>
      <c r="I76">
        <v>65</v>
      </c>
      <c r="J76">
        <v>3.7860518988126923E-2</v>
      </c>
      <c r="K76">
        <v>94</v>
      </c>
      <c r="L76">
        <v>3.6009520124058669E-2</v>
      </c>
      <c r="M76">
        <v>112</v>
      </c>
      <c r="N76">
        <v>3.4912173716821426E-2</v>
      </c>
      <c r="O76">
        <v>80</v>
      </c>
      <c r="P76">
        <v>3.5875033780191634E-2</v>
      </c>
      <c r="Q76">
        <v>106</v>
      </c>
      <c r="R76">
        <v>4.3373597666537367E-2</v>
      </c>
      <c r="S76">
        <v>74</v>
      </c>
      <c r="T76">
        <v>3.8694790926699918E-2</v>
      </c>
      <c r="U76">
        <v>83</v>
      </c>
      <c r="V76">
        <v>4.1900834346193072E-2</v>
      </c>
      <c r="W76">
        <v>93</v>
      </c>
      <c r="X76">
        <v>3.5326743237392044E-2</v>
      </c>
      <c r="Y76">
        <v>111</v>
      </c>
      <c r="Z76">
        <v>3.9298318873023819E-2</v>
      </c>
      <c r="AA76">
        <v>95</v>
      </c>
      <c r="AB76">
        <v>4.4973550311082855E-2</v>
      </c>
      <c r="AC76">
        <v>65</v>
      </c>
      <c r="AD76">
        <v>4.0257400073655081E-2</v>
      </c>
      <c r="AE76">
        <v>77</v>
      </c>
      <c r="AF76">
        <v>4.4307098824532654E-2</v>
      </c>
      <c r="AG76">
        <v>82</v>
      </c>
      <c r="AH76">
        <v>3.6370840946005845E-2</v>
      </c>
      <c r="AI76">
        <v>119</v>
      </c>
      <c r="AJ76">
        <v>3.6802927656985229E-2</v>
      </c>
      <c r="AK76">
        <v>103</v>
      </c>
      <c r="AL76">
        <v>2.3741337624746617E-2</v>
      </c>
      <c r="AM76">
        <v>196</v>
      </c>
      <c r="AN76">
        <v>2.9382094899780498E-2</v>
      </c>
      <c r="AO76">
        <v>125</v>
      </c>
      <c r="AP76">
        <v>4.3122038440051136E-2</v>
      </c>
      <c r="AQ76">
        <v>78</v>
      </c>
      <c r="AR76">
        <v>3.6485856490486412E-2</v>
      </c>
      <c r="AS76">
        <v>103</v>
      </c>
      <c r="AT76">
        <v>4.6269185270149116E-2</v>
      </c>
      <c r="AU76">
        <v>57</v>
      </c>
      <c r="AV76">
        <v>3.1843570414103795E-2</v>
      </c>
      <c r="AW76">
        <v>111</v>
      </c>
      <c r="AX76">
        <v>4.1389029746594419E-2</v>
      </c>
      <c r="AY76">
        <v>109</v>
      </c>
    </row>
    <row r="77" spans="1:51" x14ac:dyDescent="0.25">
      <c r="A77" s="1">
        <f t="shared" si="4"/>
        <v>75</v>
      </c>
      <c r="B77" s="26" t="s">
        <v>58</v>
      </c>
      <c r="C77" s="30">
        <f t="shared" si="3"/>
        <v>2327</v>
      </c>
      <c r="D77">
        <v>5.2748894869141028E-2</v>
      </c>
      <c r="E77">
        <v>56</v>
      </c>
      <c r="F77">
        <v>3.8426976626614984E-2</v>
      </c>
      <c r="G77">
        <v>75</v>
      </c>
      <c r="H77">
        <v>3.1569142283067508E-2</v>
      </c>
      <c r="I77">
        <v>130</v>
      </c>
      <c r="J77">
        <v>3.0323844873191841E-2</v>
      </c>
      <c r="K77">
        <v>147</v>
      </c>
      <c r="L77">
        <v>3.9180864996970488E-2</v>
      </c>
      <c r="M77">
        <v>93</v>
      </c>
      <c r="N77">
        <v>4.0651929301355305E-2</v>
      </c>
      <c r="O77">
        <v>64</v>
      </c>
      <c r="P77">
        <v>3.8733778609965519E-2</v>
      </c>
      <c r="Q77">
        <v>91</v>
      </c>
      <c r="R77">
        <v>4.027194303295567E-2</v>
      </c>
      <c r="S77">
        <v>89</v>
      </c>
      <c r="T77">
        <v>3.2138156846814203E-2</v>
      </c>
      <c r="U77">
        <v>119</v>
      </c>
      <c r="V77">
        <v>3.0952582921089267E-2</v>
      </c>
      <c r="W77">
        <v>178</v>
      </c>
      <c r="X77">
        <v>4.2209644273976554E-2</v>
      </c>
      <c r="Y77">
        <v>72</v>
      </c>
      <c r="Z77">
        <v>2.9157019170275467E-2</v>
      </c>
      <c r="AA77">
        <v>173</v>
      </c>
      <c r="AB77">
        <v>4.5953243860235471E-2</v>
      </c>
      <c r="AC77">
        <v>62</v>
      </c>
      <c r="AD77">
        <v>4.8691834998157546E-2</v>
      </c>
      <c r="AE77">
        <v>56</v>
      </c>
      <c r="AF77">
        <v>3.9568861423663559E-2</v>
      </c>
      <c r="AG77">
        <v>96</v>
      </c>
      <c r="AH77">
        <v>3.4088826847864739E-2</v>
      </c>
      <c r="AI77">
        <v>140</v>
      </c>
      <c r="AJ77">
        <v>3.5453808373957063E-2</v>
      </c>
      <c r="AK77">
        <v>111</v>
      </c>
      <c r="AL77">
        <v>4.4377964638096401E-2</v>
      </c>
      <c r="AM77">
        <v>52</v>
      </c>
      <c r="AN77">
        <v>3.4158082438409121E-2</v>
      </c>
      <c r="AO77">
        <v>93</v>
      </c>
      <c r="AP77">
        <v>4.5915909144329192E-2</v>
      </c>
      <c r="AQ77">
        <v>67</v>
      </c>
      <c r="AR77">
        <v>2.9136385794213071E-2</v>
      </c>
      <c r="AS77">
        <v>165</v>
      </c>
      <c r="AT77">
        <v>4.2358573901712715E-2</v>
      </c>
      <c r="AU77">
        <v>67</v>
      </c>
      <c r="AV77">
        <v>4.1562635420411054E-2</v>
      </c>
      <c r="AW77">
        <v>57</v>
      </c>
      <c r="AX77">
        <v>4.9045327391848081E-2</v>
      </c>
      <c r="AY77">
        <v>74</v>
      </c>
    </row>
    <row r="78" spans="1:51" x14ac:dyDescent="0.25">
      <c r="A78" s="1">
        <f t="shared" si="4"/>
        <v>76</v>
      </c>
      <c r="B78" s="26" t="s">
        <v>82</v>
      </c>
      <c r="C78" s="30">
        <f t="shared" si="3"/>
        <v>2353</v>
      </c>
      <c r="D78">
        <v>4.1392848439510077E-2</v>
      </c>
      <c r="E78">
        <v>80</v>
      </c>
      <c r="F78">
        <v>2.6920944001067593E-2</v>
      </c>
      <c r="G78">
        <v>141</v>
      </c>
      <c r="H78">
        <v>3.5972581735289277E-2</v>
      </c>
      <c r="I78">
        <v>105</v>
      </c>
      <c r="J78">
        <v>5.2432861715775214E-2</v>
      </c>
      <c r="K78">
        <v>52</v>
      </c>
      <c r="L78">
        <v>4.5608972977069673E-2</v>
      </c>
      <c r="M78">
        <v>68</v>
      </c>
      <c r="N78">
        <v>3.1957528897464726E-2</v>
      </c>
      <c r="O78">
        <v>99</v>
      </c>
      <c r="P78">
        <v>4.8081414903136999E-2</v>
      </c>
      <c r="Q78">
        <v>58</v>
      </c>
      <c r="R78">
        <v>3.4316919067275964E-2</v>
      </c>
      <c r="S78">
        <v>130</v>
      </c>
      <c r="T78">
        <v>5.2941343417749254E-2</v>
      </c>
      <c r="U78">
        <v>51</v>
      </c>
      <c r="V78">
        <v>4.9609100245797233E-2</v>
      </c>
      <c r="W78">
        <v>64</v>
      </c>
      <c r="X78">
        <v>4.0096028649710291E-2</v>
      </c>
      <c r="Y78">
        <v>83</v>
      </c>
      <c r="Z78">
        <v>3.8825996331313783E-2</v>
      </c>
      <c r="AA78">
        <v>98</v>
      </c>
      <c r="AB78">
        <v>4.789290846096006E-2</v>
      </c>
      <c r="AC78">
        <v>54</v>
      </c>
      <c r="AD78">
        <v>4.0563455081738642E-2</v>
      </c>
      <c r="AE78">
        <v>75</v>
      </c>
      <c r="AF78">
        <v>2.4475632370921763E-2</v>
      </c>
      <c r="AG78">
        <v>215</v>
      </c>
      <c r="AH78">
        <v>5.0437253484665323E-2</v>
      </c>
      <c r="AI78">
        <v>69</v>
      </c>
      <c r="AJ78">
        <v>4.3778639774756378E-2</v>
      </c>
      <c r="AK78">
        <v>74</v>
      </c>
      <c r="AL78">
        <v>2.3580198314935963E-2</v>
      </c>
      <c r="AM78">
        <v>198</v>
      </c>
      <c r="AN78">
        <v>3.372585581489318E-2</v>
      </c>
      <c r="AO78">
        <v>97</v>
      </c>
      <c r="AP78">
        <v>3.260104002019093E-2</v>
      </c>
      <c r="AQ78">
        <v>131</v>
      </c>
      <c r="AR78">
        <v>5.3573915509552705E-2</v>
      </c>
      <c r="AS78">
        <v>46</v>
      </c>
      <c r="AT78">
        <v>3.2712281311508162E-2</v>
      </c>
      <c r="AU78">
        <v>117</v>
      </c>
      <c r="AV78">
        <v>3.4738332366366809E-2</v>
      </c>
      <c r="AW78">
        <v>86</v>
      </c>
      <c r="AX78">
        <v>3.294335109234714E-2</v>
      </c>
      <c r="AY78">
        <v>162</v>
      </c>
    </row>
    <row r="79" spans="1:51" x14ac:dyDescent="0.25">
      <c r="A79" s="1">
        <f t="shared" si="4"/>
        <v>77</v>
      </c>
      <c r="B79" s="26" t="s">
        <v>60</v>
      </c>
      <c r="C79" s="30">
        <f t="shared" si="3"/>
        <v>2403</v>
      </c>
      <c r="D79">
        <v>4.950584520843293E-2</v>
      </c>
      <c r="E79">
        <v>58</v>
      </c>
      <c r="F79">
        <v>3.1889700555971401E-2</v>
      </c>
      <c r="G79">
        <v>109</v>
      </c>
      <c r="H79">
        <v>3.7882522664322016E-2</v>
      </c>
      <c r="I79">
        <v>90</v>
      </c>
      <c r="J79">
        <v>3.8730238602026068E-2</v>
      </c>
      <c r="K79">
        <v>89</v>
      </c>
      <c r="L79">
        <v>4.1239666591252444E-2</v>
      </c>
      <c r="M79">
        <v>83</v>
      </c>
      <c r="N79">
        <v>2.5055983737280352E-2</v>
      </c>
      <c r="O79">
        <v>159</v>
      </c>
      <c r="P79">
        <v>3.226963378569514E-2</v>
      </c>
      <c r="Q79">
        <v>131</v>
      </c>
      <c r="R79">
        <v>4.0296120165479232E-2</v>
      </c>
      <c r="S79">
        <v>88</v>
      </c>
      <c r="T79">
        <v>4.1224030896671371E-2</v>
      </c>
      <c r="U79">
        <v>74</v>
      </c>
      <c r="V79">
        <v>4.0077766304857931E-2</v>
      </c>
      <c r="W79">
        <v>107</v>
      </c>
      <c r="X79">
        <v>3.6723116554710389E-2</v>
      </c>
      <c r="Y79">
        <v>101</v>
      </c>
      <c r="Z79">
        <v>3.273223243143597E-2</v>
      </c>
      <c r="AA79">
        <v>138</v>
      </c>
      <c r="AB79">
        <v>3.4080806407810638E-2</v>
      </c>
      <c r="AC79">
        <v>110</v>
      </c>
      <c r="AD79">
        <v>3.7971745259738121E-2</v>
      </c>
      <c r="AE79">
        <v>87</v>
      </c>
      <c r="AF79">
        <v>3.7984333268466397E-2</v>
      </c>
      <c r="AG79">
        <v>102</v>
      </c>
      <c r="AH79">
        <v>3.4360882104078172E-2</v>
      </c>
      <c r="AI79">
        <v>137</v>
      </c>
      <c r="AJ79">
        <v>5.3616648528094002E-2</v>
      </c>
      <c r="AK79">
        <v>50</v>
      </c>
      <c r="AL79">
        <v>3.0209632065681946E-2</v>
      </c>
      <c r="AM79">
        <v>118</v>
      </c>
      <c r="AN79">
        <v>3.257662144915463E-2</v>
      </c>
      <c r="AO79">
        <v>106</v>
      </c>
      <c r="AP79">
        <v>4.5267015420731305E-2</v>
      </c>
      <c r="AQ79">
        <v>74</v>
      </c>
      <c r="AR79">
        <v>4.3818329106771081E-2</v>
      </c>
      <c r="AS79">
        <v>65</v>
      </c>
      <c r="AT79">
        <v>2.8024266528682285E-2</v>
      </c>
      <c r="AU79">
        <v>144</v>
      </c>
      <c r="AV79">
        <v>3.4654696383987771E-2</v>
      </c>
      <c r="AW79">
        <v>87</v>
      </c>
      <c r="AX79">
        <v>4.309836441356929E-2</v>
      </c>
      <c r="AY79">
        <v>96</v>
      </c>
    </row>
    <row r="80" spans="1:51" x14ac:dyDescent="0.25">
      <c r="A80" s="1">
        <f t="shared" si="4"/>
        <v>78</v>
      </c>
      <c r="B80" s="26" t="s">
        <v>79</v>
      </c>
      <c r="C80" s="30">
        <f t="shared" si="3"/>
        <v>2442</v>
      </c>
      <c r="D80">
        <v>4.1592385475819338E-2</v>
      </c>
      <c r="E80">
        <v>77</v>
      </c>
      <c r="F80">
        <v>3.0383700661593127E-2</v>
      </c>
      <c r="G80">
        <v>122</v>
      </c>
      <c r="H80">
        <v>3.9909133164619637E-2</v>
      </c>
      <c r="I80">
        <v>81</v>
      </c>
      <c r="J80">
        <v>5.1231504456547228E-2</v>
      </c>
      <c r="K80">
        <v>54</v>
      </c>
      <c r="L80">
        <v>3.73636379401594E-2</v>
      </c>
      <c r="M80">
        <v>103</v>
      </c>
      <c r="N80">
        <v>4.5725095212751254E-2</v>
      </c>
      <c r="O80">
        <v>52</v>
      </c>
      <c r="P80">
        <v>3.314305325165301E-2</v>
      </c>
      <c r="Q80">
        <v>128</v>
      </c>
      <c r="R80">
        <v>5.3970075921741412E-2</v>
      </c>
      <c r="S80">
        <v>49</v>
      </c>
      <c r="T80">
        <v>3.5412897441742475E-2</v>
      </c>
      <c r="U80">
        <v>97</v>
      </c>
      <c r="V80">
        <v>3.8979617772809672E-2</v>
      </c>
      <c r="W80">
        <v>112</v>
      </c>
      <c r="X80">
        <v>2.6076807704975558E-2</v>
      </c>
      <c r="Y80">
        <v>191</v>
      </c>
      <c r="Z80">
        <v>3.812695041005365E-2</v>
      </c>
      <c r="AA80">
        <v>99</v>
      </c>
      <c r="AB80">
        <v>2.5488843594572264E-2</v>
      </c>
      <c r="AC80">
        <v>174</v>
      </c>
      <c r="AD80">
        <v>2.9915271167008983E-2</v>
      </c>
      <c r="AE80">
        <v>130</v>
      </c>
      <c r="AF80">
        <v>3.6971000009581312E-2</v>
      </c>
      <c r="AG80">
        <v>107</v>
      </c>
      <c r="AH80">
        <v>4.6984540929331686E-2</v>
      </c>
      <c r="AI80">
        <v>78</v>
      </c>
      <c r="AJ80">
        <v>2.9129925741665952E-2</v>
      </c>
      <c r="AK80">
        <v>155</v>
      </c>
      <c r="AL80">
        <v>3.2779058517943049E-2</v>
      </c>
      <c r="AM80">
        <v>94</v>
      </c>
      <c r="AN80">
        <v>3.4461419990246878E-2</v>
      </c>
      <c r="AO80">
        <v>92</v>
      </c>
      <c r="AP80">
        <v>3.3534953638049592E-2</v>
      </c>
      <c r="AQ80">
        <v>125</v>
      </c>
      <c r="AR80">
        <v>4.0710057672716182E-2</v>
      </c>
      <c r="AS80">
        <v>82</v>
      </c>
      <c r="AT80">
        <v>3.7945074183508676E-2</v>
      </c>
      <c r="AU80">
        <v>84</v>
      </c>
      <c r="AV80">
        <v>4.2154430216076455E-2</v>
      </c>
      <c r="AW80">
        <v>53</v>
      </c>
      <c r="AX80">
        <v>4.2467057137089648E-2</v>
      </c>
      <c r="AY80">
        <v>103</v>
      </c>
    </row>
    <row r="81" spans="1:51" x14ac:dyDescent="0.25">
      <c r="A81" s="1">
        <f t="shared" si="4"/>
        <v>79</v>
      </c>
      <c r="B81" s="26" t="s">
        <v>110</v>
      </c>
      <c r="C81" s="30">
        <f t="shared" si="3"/>
        <v>2445</v>
      </c>
      <c r="D81">
        <v>3.5004274191866469E-2</v>
      </c>
      <c r="E81">
        <v>108</v>
      </c>
      <c r="F81">
        <v>3.1000315897734554E-2</v>
      </c>
      <c r="G81">
        <v>117</v>
      </c>
      <c r="H81">
        <v>3.2169435788714229E-2</v>
      </c>
      <c r="I81">
        <v>128</v>
      </c>
      <c r="J81">
        <v>3.5440927533005984E-2</v>
      </c>
      <c r="K81">
        <v>106</v>
      </c>
      <c r="L81">
        <v>3.4374668338186476E-2</v>
      </c>
      <c r="M81">
        <v>118</v>
      </c>
      <c r="N81">
        <v>3.4982420714241069E-2</v>
      </c>
      <c r="O81">
        <v>79</v>
      </c>
      <c r="P81">
        <v>3.4758132953712773E-2</v>
      </c>
      <c r="Q81">
        <v>118</v>
      </c>
      <c r="R81">
        <v>4.1553442549543851E-2</v>
      </c>
      <c r="S81">
        <v>82</v>
      </c>
      <c r="T81">
        <v>3.0190774317998104E-2</v>
      </c>
      <c r="U81">
        <v>132</v>
      </c>
      <c r="V81">
        <v>4.9363746030566036E-2</v>
      </c>
      <c r="W81">
        <v>65</v>
      </c>
      <c r="X81">
        <v>3.3128492272875509E-2</v>
      </c>
      <c r="Y81">
        <v>126</v>
      </c>
      <c r="Z81">
        <v>3.5492822097175747E-2</v>
      </c>
      <c r="AA81">
        <v>121</v>
      </c>
      <c r="AB81">
        <v>3.9956634785725309E-2</v>
      </c>
      <c r="AC81">
        <v>79</v>
      </c>
      <c r="AD81">
        <v>3.8596789146299715E-2</v>
      </c>
      <c r="AE81">
        <v>84</v>
      </c>
      <c r="AF81">
        <v>3.1405855873994248E-2</v>
      </c>
      <c r="AG81">
        <v>143</v>
      </c>
      <c r="AH81">
        <v>3.9485943966245274E-2</v>
      </c>
      <c r="AI81">
        <v>106</v>
      </c>
      <c r="AJ81">
        <v>3.6305112932467409E-2</v>
      </c>
      <c r="AK81">
        <v>107</v>
      </c>
      <c r="AL81">
        <v>3.3607605483742198E-2</v>
      </c>
      <c r="AM81">
        <v>87</v>
      </c>
      <c r="AN81">
        <v>3.4688173472745998E-2</v>
      </c>
      <c r="AO81">
        <v>88</v>
      </c>
      <c r="AP81">
        <v>3.7953113027065166E-2</v>
      </c>
      <c r="AQ81">
        <v>102</v>
      </c>
      <c r="AR81">
        <v>4.260138854070461E-2</v>
      </c>
      <c r="AS81">
        <v>72</v>
      </c>
      <c r="AT81">
        <v>2.9401240543450058E-2</v>
      </c>
      <c r="AU81">
        <v>134</v>
      </c>
      <c r="AV81">
        <v>3.5849395058734856E-2</v>
      </c>
      <c r="AW81">
        <v>76</v>
      </c>
      <c r="AX81">
        <v>5.1900621861507901E-2</v>
      </c>
      <c r="AY81">
        <v>67</v>
      </c>
    </row>
    <row r="82" spans="1:51" x14ac:dyDescent="0.25">
      <c r="A82" s="1">
        <f t="shared" si="4"/>
        <v>80</v>
      </c>
      <c r="B82" s="26" t="s">
        <v>129</v>
      </c>
      <c r="C82" s="30">
        <f t="shared" si="3"/>
        <v>2445</v>
      </c>
      <c r="D82">
        <v>3.2297512117031468E-2</v>
      </c>
      <c r="E82">
        <v>127</v>
      </c>
      <c r="F82">
        <v>4.4895397295406703E-2</v>
      </c>
      <c r="G82">
        <v>58</v>
      </c>
      <c r="H82">
        <v>4.0935536063788636E-2</v>
      </c>
      <c r="I82">
        <v>77</v>
      </c>
      <c r="J82">
        <v>3.5706225578169049E-2</v>
      </c>
      <c r="K82">
        <v>103</v>
      </c>
      <c r="L82">
        <v>4.6032518051658311E-2</v>
      </c>
      <c r="M82">
        <v>66</v>
      </c>
      <c r="N82">
        <v>4.14717092323309E-2</v>
      </c>
      <c r="O82">
        <v>60</v>
      </c>
      <c r="P82">
        <v>3.8318760599230561E-2</v>
      </c>
      <c r="Q82">
        <v>94</v>
      </c>
      <c r="R82">
        <v>4.7670453525480605E-2</v>
      </c>
      <c r="S82">
        <v>60</v>
      </c>
      <c r="T82">
        <v>2.9723051762324371E-2</v>
      </c>
      <c r="U82">
        <v>139</v>
      </c>
      <c r="V82">
        <v>3.4933871839490038E-2</v>
      </c>
      <c r="W82">
        <v>143</v>
      </c>
      <c r="X82">
        <v>2.5248623903348033E-2</v>
      </c>
      <c r="Y82">
        <v>211</v>
      </c>
      <c r="Z82">
        <v>4.0437864301709148E-2</v>
      </c>
      <c r="AA82">
        <v>89</v>
      </c>
      <c r="AB82">
        <v>4.0795234674959158E-2</v>
      </c>
      <c r="AC82">
        <v>77</v>
      </c>
      <c r="AD82">
        <v>4.0992028119163471E-2</v>
      </c>
      <c r="AE82">
        <v>71</v>
      </c>
      <c r="AF82">
        <v>3.7115565839625386E-2</v>
      </c>
      <c r="AG82">
        <v>106</v>
      </c>
      <c r="AH82">
        <v>3.5046289899800742E-2</v>
      </c>
      <c r="AI82">
        <v>132</v>
      </c>
      <c r="AJ82">
        <v>3.9842407083283904E-2</v>
      </c>
      <c r="AK82">
        <v>83</v>
      </c>
      <c r="AL82">
        <v>3.0330499821818235E-2</v>
      </c>
      <c r="AM82">
        <v>117</v>
      </c>
      <c r="AN82">
        <v>3.9044636523769771E-2</v>
      </c>
      <c r="AO82">
        <v>68</v>
      </c>
      <c r="AP82">
        <v>3.764085036950271E-2</v>
      </c>
      <c r="AQ82">
        <v>103</v>
      </c>
      <c r="AR82">
        <v>3.5501975607689196E-2</v>
      </c>
      <c r="AS82">
        <v>109</v>
      </c>
      <c r="AT82">
        <v>4.59084250516133E-2</v>
      </c>
      <c r="AU82">
        <v>59</v>
      </c>
      <c r="AV82">
        <v>2.7761782799131662E-2</v>
      </c>
      <c r="AW82">
        <v>145</v>
      </c>
      <c r="AX82">
        <v>3.4287209973683064E-2</v>
      </c>
      <c r="AY82">
        <v>148</v>
      </c>
    </row>
    <row r="83" spans="1:51" x14ac:dyDescent="0.25">
      <c r="A83" s="1">
        <f t="shared" si="4"/>
        <v>81</v>
      </c>
      <c r="B83" s="26" t="s">
        <v>98</v>
      </c>
      <c r="C83" s="30">
        <f t="shared" si="3"/>
        <v>2478</v>
      </c>
      <c r="D83">
        <v>3.7685551394028405E-2</v>
      </c>
      <c r="E83">
        <v>96</v>
      </c>
      <c r="F83">
        <v>3.442567041147826E-2</v>
      </c>
      <c r="G83">
        <v>93</v>
      </c>
      <c r="H83">
        <v>4.9285890085898565E-2</v>
      </c>
      <c r="I83">
        <v>55</v>
      </c>
      <c r="J83">
        <v>3.9850565078299871E-2</v>
      </c>
      <c r="K83">
        <v>84</v>
      </c>
      <c r="L83">
        <v>3.0437952885767006E-2</v>
      </c>
      <c r="M83">
        <v>142</v>
      </c>
      <c r="N83">
        <v>3.3783147170918904E-2</v>
      </c>
      <c r="O83">
        <v>84</v>
      </c>
      <c r="P83">
        <v>3.972419425948126E-2</v>
      </c>
      <c r="Q83">
        <v>84</v>
      </c>
      <c r="R83">
        <v>4.0413277717488594E-2</v>
      </c>
      <c r="S83">
        <v>87</v>
      </c>
      <c r="T83">
        <v>3.4730569570723735E-2</v>
      </c>
      <c r="U83">
        <v>106</v>
      </c>
      <c r="V83">
        <v>4.1545425366488309E-2</v>
      </c>
      <c r="W83">
        <v>96</v>
      </c>
      <c r="X83">
        <v>3.4541148251591491E-2</v>
      </c>
      <c r="Y83">
        <v>117</v>
      </c>
      <c r="Z83">
        <v>3.5812356598956097E-2</v>
      </c>
      <c r="AA83">
        <v>119</v>
      </c>
      <c r="AB83">
        <v>3.8287117743509125E-2</v>
      </c>
      <c r="AC83">
        <v>91</v>
      </c>
      <c r="AD83">
        <v>4.3009413963955634E-2</v>
      </c>
      <c r="AE83">
        <v>69</v>
      </c>
      <c r="AF83">
        <v>3.8095080506085788E-2</v>
      </c>
      <c r="AG83">
        <v>101</v>
      </c>
      <c r="AH83">
        <v>3.7324190198947282E-2</v>
      </c>
      <c r="AI83">
        <v>114</v>
      </c>
      <c r="AJ83">
        <v>4.1555302695231999E-2</v>
      </c>
      <c r="AK83">
        <v>79</v>
      </c>
      <c r="AL83">
        <v>2.83715127941081E-2</v>
      </c>
      <c r="AM83">
        <v>138</v>
      </c>
      <c r="AN83">
        <v>3.0607015562950757E-2</v>
      </c>
      <c r="AO83">
        <v>119</v>
      </c>
      <c r="AP83">
        <v>3.3881671332269492E-2</v>
      </c>
      <c r="AQ83">
        <v>119</v>
      </c>
      <c r="AR83">
        <v>3.0182151759370335E-2</v>
      </c>
      <c r="AS83">
        <v>155</v>
      </c>
      <c r="AT83">
        <v>3.8833219326966706E-2</v>
      </c>
      <c r="AU83">
        <v>82</v>
      </c>
      <c r="AV83">
        <v>3.3100835345726831E-2</v>
      </c>
      <c r="AW83">
        <v>98</v>
      </c>
      <c r="AX83">
        <v>3.4113126910206626E-2</v>
      </c>
      <c r="AY83">
        <v>150</v>
      </c>
    </row>
    <row r="84" spans="1:51" x14ac:dyDescent="0.25">
      <c r="A84" s="1">
        <f t="shared" si="4"/>
        <v>82</v>
      </c>
      <c r="B84" s="26" t="s">
        <v>105</v>
      </c>
      <c r="C84" s="30">
        <f t="shared" si="3"/>
        <v>2501</v>
      </c>
      <c r="D84">
        <v>3.5897047321759579E-2</v>
      </c>
      <c r="E84">
        <v>103</v>
      </c>
      <c r="F84">
        <v>3.23083805672848E-2</v>
      </c>
      <c r="G84">
        <v>105</v>
      </c>
      <c r="H84">
        <v>3.4070812336293832E-2</v>
      </c>
      <c r="I84">
        <v>119</v>
      </c>
      <c r="J84">
        <v>3.3342415861811414E-2</v>
      </c>
      <c r="K84">
        <v>122</v>
      </c>
      <c r="L84">
        <v>4.4891804688676817E-2</v>
      </c>
      <c r="M84">
        <v>69</v>
      </c>
      <c r="N84">
        <v>3.1461246368624796E-2</v>
      </c>
      <c r="O84">
        <v>102</v>
      </c>
      <c r="P84">
        <v>4.3749820978441045E-2</v>
      </c>
      <c r="Q84">
        <v>66</v>
      </c>
      <c r="R84">
        <v>4.3933518370485314E-2</v>
      </c>
      <c r="S84">
        <v>72</v>
      </c>
      <c r="T84">
        <v>2.8531153769328244E-2</v>
      </c>
      <c r="U84">
        <v>158</v>
      </c>
      <c r="V84">
        <v>4.1975016438756563E-2</v>
      </c>
      <c r="W84">
        <v>91</v>
      </c>
      <c r="X84">
        <v>3.3686722023276827E-2</v>
      </c>
      <c r="Y84">
        <v>123</v>
      </c>
      <c r="Z84">
        <v>3.4840096785786701E-2</v>
      </c>
      <c r="AA84">
        <v>125</v>
      </c>
      <c r="AB84">
        <v>4.8373123704202881E-2</v>
      </c>
      <c r="AC84">
        <v>52</v>
      </c>
      <c r="AD84">
        <v>4.6003239121760187E-2</v>
      </c>
      <c r="AE84">
        <v>62</v>
      </c>
      <c r="AF84">
        <v>3.5046289899800742E-2</v>
      </c>
      <c r="AG84">
        <v>117</v>
      </c>
      <c r="AH84">
        <v>3.5887380996219576E-2</v>
      </c>
      <c r="AI84">
        <v>125</v>
      </c>
      <c r="AJ84">
        <v>4.2575216415124073E-2</v>
      </c>
      <c r="AK84">
        <v>76</v>
      </c>
      <c r="AL84">
        <v>3.0463899088132851E-2</v>
      </c>
      <c r="AM84">
        <v>115</v>
      </c>
      <c r="AN84">
        <v>3.1183782098847868E-2</v>
      </c>
      <c r="AO84">
        <v>113</v>
      </c>
      <c r="AP84">
        <v>3.696347992655491E-2</v>
      </c>
      <c r="AQ84">
        <v>107</v>
      </c>
      <c r="AR84">
        <v>3.0457834251470528E-2</v>
      </c>
      <c r="AS84">
        <v>152</v>
      </c>
      <c r="AT84">
        <v>3.443786375404434E-2</v>
      </c>
      <c r="AU84">
        <v>105</v>
      </c>
      <c r="AV84">
        <v>3.0186231623713478E-2</v>
      </c>
      <c r="AW84">
        <v>121</v>
      </c>
      <c r="AX84">
        <v>4.2771061200555183E-2</v>
      </c>
      <c r="AY84">
        <v>101</v>
      </c>
    </row>
    <row r="85" spans="1:51" x14ac:dyDescent="0.25">
      <c r="A85" s="1">
        <f t="shared" si="4"/>
        <v>83</v>
      </c>
      <c r="B85" s="26" t="s">
        <v>124</v>
      </c>
      <c r="C85" s="30">
        <f t="shared" si="3"/>
        <v>2503</v>
      </c>
      <c r="D85">
        <v>3.2905819031800676E-2</v>
      </c>
      <c r="E85">
        <v>122</v>
      </c>
      <c r="F85">
        <v>3.1781887883659543E-2</v>
      </c>
      <c r="G85">
        <v>112</v>
      </c>
      <c r="H85">
        <v>3.1401330713826558E-2</v>
      </c>
      <c r="I85">
        <v>131</v>
      </c>
      <c r="J85">
        <v>4.2515421054668101E-2</v>
      </c>
      <c r="K85">
        <v>77</v>
      </c>
      <c r="L85">
        <v>3.934953162256849E-2</v>
      </c>
      <c r="M85">
        <v>91</v>
      </c>
      <c r="N85">
        <v>2.9079185691291531E-2</v>
      </c>
      <c r="O85">
        <v>120</v>
      </c>
      <c r="P85">
        <v>3.5650451716620735E-2</v>
      </c>
      <c r="Q85">
        <v>109</v>
      </c>
      <c r="R85">
        <v>3.8171157935582789E-2</v>
      </c>
      <c r="S85">
        <v>96</v>
      </c>
      <c r="T85">
        <v>3.0068416162238432E-2</v>
      </c>
      <c r="U85">
        <v>135</v>
      </c>
      <c r="V85">
        <v>4.7898154877016319E-2</v>
      </c>
      <c r="W85">
        <v>69</v>
      </c>
      <c r="X85">
        <v>3.1097067657869903E-2</v>
      </c>
      <c r="Y85">
        <v>143</v>
      </c>
      <c r="Z85">
        <v>2.9357178741767909E-2</v>
      </c>
      <c r="AA85">
        <v>171</v>
      </c>
      <c r="AB85">
        <v>4.3280242927978385E-2</v>
      </c>
      <c r="AC85">
        <v>69</v>
      </c>
      <c r="AD85">
        <v>3.4230653259869404E-2</v>
      </c>
      <c r="AE85">
        <v>103</v>
      </c>
      <c r="AF85">
        <v>4.7027998940040172E-2</v>
      </c>
      <c r="AG85">
        <v>74</v>
      </c>
      <c r="AH85">
        <v>4.0937271865620239E-2</v>
      </c>
      <c r="AI85">
        <v>100</v>
      </c>
      <c r="AJ85">
        <v>3.7860518988127145E-2</v>
      </c>
      <c r="AK85">
        <v>94</v>
      </c>
      <c r="AL85">
        <v>2.9729713832822857E-2</v>
      </c>
      <c r="AM85">
        <v>124</v>
      </c>
      <c r="AN85">
        <v>3.3287093032343118E-2</v>
      </c>
      <c r="AO85">
        <v>101</v>
      </c>
      <c r="AP85">
        <v>4.2960553691126169E-2</v>
      </c>
      <c r="AQ85">
        <v>79</v>
      </c>
      <c r="AR85">
        <v>3.3052229709286562E-2</v>
      </c>
      <c r="AS85">
        <v>127</v>
      </c>
      <c r="AT85">
        <v>3.939632685057326E-2</v>
      </c>
      <c r="AU85">
        <v>79</v>
      </c>
      <c r="AV85">
        <v>3.2779713323017989E-2</v>
      </c>
      <c r="AW85">
        <v>100</v>
      </c>
      <c r="AX85">
        <v>4.8326749758072829E-2</v>
      </c>
      <c r="AY85">
        <v>77</v>
      </c>
    </row>
    <row r="86" spans="1:51" x14ac:dyDescent="0.25">
      <c r="A86" s="1">
        <f t="shared" si="4"/>
        <v>84</v>
      </c>
      <c r="B86" s="26" t="s">
        <v>83</v>
      </c>
      <c r="C86" s="30">
        <f t="shared" si="3"/>
        <v>2508</v>
      </c>
      <c r="D86">
        <v>4.0942046110322261E-2</v>
      </c>
      <c r="E86">
        <v>81</v>
      </c>
      <c r="F86">
        <v>3.082964942784594E-2</v>
      </c>
      <c r="G86">
        <v>119</v>
      </c>
      <c r="H86">
        <v>4.1422470796495525E-2</v>
      </c>
      <c r="I86">
        <v>73</v>
      </c>
      <c r="J86">
        <v>3.3812712001744849E-2</v>
      </c>
      <c r="K86">
        <v>117</v>
      </c>
      <c r="L86">
        <v>3.6016014848520239E-2</v>
      </c>
      <c r="M86">
        <v>111</v>
      </c>
      <c r="N86">
        <v>4.065602636979615E-2</v>
      </c>
      <c r="O86">
        <v>63</v>
      </c>
      <c r="P86">
        <v>4.6624575785951139E-2</v>
      </c>
      <c r="Q86">
        <v>63</v>
      </c>
      <c r="R86">
        <v>2.4638720092145627E-2</v>
      </c>
      <c r="S86">
        <v>225</v>
      </c>
      <c r="T86">
        <v>2.1986150344952549E-2</v>
      </c>
      <c r="U86">
        <v>233</v>
      </c>
      <c r="V86">
        <v>4.2127800438326535E-2</v>
      </c>
      <c r="W86">
        <v>90</v>
      </c>
      <c r="X86">
        <v>4.1063526850476428E-2</v>
      </c>
      <c r="Y86">
        <v>78</v>
      </c>
      <c r="Z86">
        <v>3.5004274191866469E-2</v>
      </c>
      <c r="AA86">
        <v>123</v>
      </c>
      <c r="AB86">
        <v>4.5081779501106034E-2</v>
      </c>
      <c r="AC86">
        <v>64</v>
      </c>
      <c r="AD86">
        <v>2.8413887506123059E-2</v>
      </c>
      <c r="AE86">
        <v>145</v>
      </c>
      <c r="AF86">
        <v>4.2516775627178927E-2</v>
      </c>
      <c r="AG86">
        <v>87</v>
      </c>
      <c r="AH86">
        <v>3.871160414590924E-2</v>
      </c>
      <c r="AI86">
        <v>109</v>
      </c>
      <c r="AJ86">
        <v>3.6309523077833195E-2</v>
      </c>
      <c r="AK86">
        <v>106</v>
      </c>
      <c r="AL86">
        <v>3.1488309711950491E-2</v>
      </c>
      <c r="AM86">
        <v>106</v>
      </c>
      <c r="AN86">
        <v>3.4055849256373061E-2</v>
      </c>
      <c r="AO86">
        <v>94</v>
      </c>
      <c r="AP86">
        <v>3.7971205524399476E-2</v>
      </c>
      <c r="AQ86">
        <v>101</v>
      </c>
      <c r="AR86">
        <v>4.2127800438326091E-2</v>
      </c>
      <c r="AS86">
        <v>74</v>
      </c>
      <c r="AT86">
        <v>3.904733019709683E-2</v>
      </c>
      <c r="AU86">
        <v>80</v>
      </c>
      <c r="AV86">
        <v>3.3342415861811414E-2</v>
      </c>
      <c r="AW86">
        <v>95</v>
      </c>
      <c r="AX86">
        <v>4.9767288129850984E-2</v>
      </c>
      <c r="AY86">
        <v>71</v>
      </c>
    </row>
    <row r="87" spans="1:51" x14ac:dyDescent="0.25">
      <c r="A87" s="1">
        <f t="shared" si="4"/>
        <v>85</v>
      </c>
      <c r="B87" s="26" t="s">
        <v>93</v>
      </c>
      <c r="C87" s="30">
        <f t="shared" si="3"/>
        <v>2518</v>
      </c>
      <c r="D87">
        <v>3.859265224095787E-2</v>
      </c>
      <c r="E87">
        <v>91</v>
      </c>
      <c r="F87">
        <v>3.5596327077092704E-2</v>
      </c>
      <c r="G87">
        <v>87</v>
      </c>
      <c r="H87">
        <v>4.1473406815915492E-2</v>
      </c>
      <c r="I87">
        <v>72</v>
      </c>
      <c r="J87">
        <v>3.5125671095120659E-2</v>
      </c>
      <c r="K87">
        <v>108</v>
      </c>
      <c r="L87">
        <v>3.328145955984918E-2</v>
      </c>
      <c r="M87">
        <v>124</v>
      </c>
      <c r="N87">
        <v>3.0932724749761498E-2</v>
      </c>
      <c r="O87">
        <v>106</v>
      </c>
      <c r="P87">
        <v>3.859265224095787E-2</v>
      </c>
      <c r="Q87">
        <v>92</v>
      </c>
      <c r="R87">
        <v>4.1376590483623854E-2</v>
      </c>
      <c r="S87">
        <v>83</v>
      </c>
      <c r="T87">
        <v>3.5101354944224283E-2</v>
      </c>
      <c r="U87">
        <v>104</v>
      </c>
      <c r="V87">
        <v>4.3713965508286434E-2</v>
      </c>
      <c r="W87">
        <v>85</v>
      </c>
      <c r="X87">
        <v>3.6446366799195662E-2</v>
      </c>
      <c r="Y87">
        <v>102</v>
      </c>
      <c r="Z87">
        <v>4.0795060240297998E-2</v>
      </c>
      <c r="AA87">
        <v>88</v>
      </c>
      <c r="AB87">
        <v>3.5233140727773948E-2</v>
      </c>
      <c r="AC87">
        <v>106</v>
      </c>
      <c r="AD87">
        <v>3.9570045055792091E-2</v>
      </c>
      <c r="AE87">
        <v>79</v>
      </c>
      <c r="AF87">
        <v>3.0003805683713747E-2</v>
      </c>
      <c r="AG87">
        <v>156</v>
      </c>
      <c r="AH87">
        <v>3.6201747654141747E-2</v>
      </c>
      <c r="AI87">
        <v>120</v>
      </c>
      <c r="AJ87">
        <v>3.4300526411787935E-2</v>
      </c>
      <c r="AK87">
        <v>121</v>
      </c>
      <c r="AL87">
        <v>3.1751099632550406E-2</v>
      </c>
      <c r="AM87">
        <v>103</v>
      </c>
      <c r="AN87">
        <v>3.2833453107989352E-2</v>
      </c>
      <c r="AO87">
        <v>102</v>
      </c>
      <c r="AP87">
        <v>3.1186212682936532E-2</v>
      </c>
      <c r="AQ87">
        <v>143</v>
      </c>
      <c r="AR87">
        <v>3.9845206721173199E-2</v>
      </c>
      <c r="AS87">
        <v>86</v>
      </c>
      <c r="AT87">
        <v>2.4621398760232061E-2</v>
      </c>
      <c r="AU87">
        <v>177</v>
      </c>
      <c r="AV87">
        <v>4.1221725689976729E-2</v>
      </c>
      <c r="AW87">
        <v>59</v>
      </c>
      <c r="AX87">
        <v>3.8591900662482526E-2</v>
      </c>
      <c r="AY87">
        <v>124</v>
      </c>
    </row>
    <row r="88" spans="1:51" x14ac:dyDescent="0.25">
      <c r="A88" s="64">
        <f t="shared" si="4"/>
        <v>86</v>
      </c>
      <c r="B88" s="28" t="s">
        <v>115</v>
      </c>
      <c r="C88" s="30">
        <f t="shared" si="3"/>
        <v>2537</v>
      </c>
      <c r="D88" s="4">
        <v>3.3760108699240066E-2</v>
      </c>
      <c r="E88" s="4">
        <v>113</v>
      </c>
      <c r="F88" s="4">
        <v>4.865602306606398E-2</v>
      </c>
      <c r="G88" s="4">
        <v>54</v>
      </c>
      <c r="H88" s="4">
        <v>4.1309005325961934E-2</v>
      </c>
      <c r="I88" s="4">
        <v>75</v>
      </c>
      <c r="J88" s="4">
        <v>2.5780130318728167E-2</v>
      </c>
      <c r="K88" s="4">
        <v>206</v>
      </c>
      <c r="L88" s="4">
        <v>4.6625111876791969E-2</v>
      </c>
      <c r="M88" s="4">
        <v>64</v>
      </c>
      <c r="N88" s="4">
        <v>3.0755002856339919E-2</v>
      </c>
      <c r="O88" s="4">
        <v>108</v>
      </c>
      <c r="P88" s="4">
        <v>3.4924302260252338E-2</v>
      </c>
      <c r="Q88" s="4">
        <v>115</v>
      </c>
      <c r="R88" s="4">
        <v>3.4225609407132929E-2</v>
      </c>
      <c r="S88" s="4">
        <v>131</v>
      </c>
      <c r="T88" s="4">
        <v>3.6817709953502087E-2</v>
      </c>
      <c r="U88" s="4">
        <v>91</v>
      </c>
      <c r="V88" s="4">
        <v>3.6372758109353143E-2</v>
      </c>
      <c r="W88" s="4">
        <v>132</v>
      </c>
      <c r="X88" s="4">
        <v>3.2567913419076833E-2</v>
      </c>
      <c r="Y88" s="4">
        <v>131</v>
      </c>
      <c r="Z88" s="4">
        <v>3.7126253246636765E-2</v>
      </c>
      <c r="AA88" s="4">
        <v>110</v>
      </c>
      <c r="AB88" s="4">
        <v>4.9473398541056701E-2</v>
      </c>
      <c r="AC88" s="4">
        <v>48</v>
      </c>
      <c r="AD88" s="4">
        <v>3.3023102735233123E-2</v>
      </c>
      <c r="AE88" s="4">
        <v>108</v>
      </c>
      <c r="AF88" s="4">
        <v>5.0897510981760874E-2</v>
      </c>
      <c r="AG88" s="4">
        <v>57</v>
      </c>
      <c r="AH88" s="4">
        <v>3.1793236332335661E-2</v>
      </c>
      <c r="AI88" s="4">
        <v>160</v>
      </c>
      <c r="AJ88" s="4">
        <v>3.7572533672287967E-2</v>
      </c>
      <c r="AK88" s="4">
        <v>97</v>
      </c>
      <c r="AL88" s="4">
        <v>3.6825689723407273E-2</v>
      </c>
      <c r="AM88" s="4">
        <v>72</v>
      </c>
      <c r="AN88" s="4">
        <v>2.9785850940186265E-2</v>
      </c>
      <c r="AO88" s="4">
        <v>123</v>
      </c>
      <c r="AP88" s="4">
        <v>2.8981079776838614E-2</v>
      </c>
      <c r="AQ88" s="4">
        <v>164</v>
      </c>
      <c r="AR88" s="4">
        <v>3.4921361207227664E-2</v>
      </c>
      <c r="AS88" s="4">
        <v>112</v>
      </c>
      <c r="AT88" s="4">
        <v>3.3834254480144876E-2</v>
      </c>
      <c r="AU88" s="4">
        <v>111</v>
      </c>
      <c r="AV88" s="4">
        <v>3.4193940325014216E-2</v>
      </c>
      <c r="AW88" s="4">
        <v>90</v>
      </c>
      <c r="AX88" s="4">
        <v>5.3407112598522044E-2</v>
      </c>
      <c r="AY88" s="4">
        <v>65</v>
      </c>
    </row>
    <row r="89" spans="1:51" x14ac:dyDescent="0.25">
      <c r="A89" s="1">
        <f t="shared" si="4"/>
        <v>87</v>
      </c>
      <c r="B89" s="26" t="s">
        <v>35</v>
      </c>
      <c r="C89" s="30">
        <f t="shared" si="3"/>
        <v>2540</v>
      </c>
      <c r="D89">
        <v>7.7588749973360294E-2</v>
      </c>
      <c r="E89">
        <v>33</v>
      </c>
      <c r="F89">
        <v>7.7163522022614783E-2</v>
      </c>
      <c r="G89">
        <v>35</v>
      </c>
      <c r="H89">
        <v>7.3228841677330347E-2</v>
      </c>
      <c r="I89">
        <v>32</v>
      </c>
      <c r="J89">
        <v>0</v>
      </c>
      <c r="K89">
        <v>464</v>
      </c>
      <c r="L89">
        <v>0</v>
      </c>
      <c r="M89">
        <v>434</v>
      </c>
      <c r="N89">
        <v>6.6924706498048936E-2</v>
      </c>
      <c r="O89">
        <v>35</v>
      </c>
      <c r="P89">
        <v>7.5537021494175072E-2</v>
      </c>
      <c r="Q89">
        <v>34</v>
      </c>
      <c r="R89">
        <v>7.2651611869490651E-2</v>
      </c>
      <c r="S89">
        <v>37</v>
      </c>
      <c r="T89">
        <v>6.6329473479782797E-2</v>
      </c>
      <c r="U89">
        <v>40</v>
      </c>
      <c r="V89">
        <v>7.5356710883302647E-2</v>
      </c>
      <c r="W89">
        <v>39</v>
      </c>
      <c r="X89">
        <v>7.0116917213362662E-2</v>
      </c>
      <c r="Y89">
        <v>39</v>
      </c>
      <c r="Z89">
        <v>8.00551255846913E-2</v>
      </c>
      <c r="AA89">
        <v>40</v>
      </c>
      <c r="AB89">
        <v>7.2960804902314713E-2</v>
      </c>
      <c r="AC89">
        <v>32</v>
      </c>
      <c r="AD89">
        <v>2.3761341056282914E-2</v>
      </c>
      <c r="AE89">
        <v>199</v>
      </c>
      <c r="AF89">
        <v>1.7447266583979659E-2</v>
      </c>
      <c r="AG89">
        <v>306</v>
      </c>
      <c r="AH89">
        <v>7.2335319088178585E-2</v>
      </c>
      <c r="AI89">
        <v>40</v>
      </c>
      <c r="AJ89">
        <v>6.862047851899078E-2</v>
      </c>
      <c r="AK89">
        <v>37</v>
      </c>
      <c r="AL89">
        <v>7.0305875817679553E-2</v>
      </c>
      <c r="AM89">
        <v>35</v>
      </c>
      <c r="AN89">
        <v>8.3407494198096677E-2</v>
      </c>
      <c r="AO89">
        <v>27</v>
      </c>
      <c r="AP89">
        <v>7.1040654951271209E-2</v>
      </c>
      <c r="AQ89">
        <v>38</v>
      </c>
      <c r="AR89">
        <v>5.79453622517343E-2</v>
      </c>
      <c r="AS89">
        <v>40</v>
      </c>
      <c r="AT89">
        <v>6.954181733078002E-2</v>
      </c>
      <c r="AU89">
        <v>36</v>
      </c>
      <c r="AV89">
        <v>0</v>
      </c>
      <c r="AW89">
        <v>451</v>
      </c>
      <c r="AX89">
        <v>8.2356826715064502E-2</v>
      </c>
      <c r="AY89">
        <v>37</v>
      </c>
    </row>
    <row r="90" spans="1:51" x14ac:dyDescent="0.25">
      <c r="A90" s="1">
        <f t="shared" si="4"/>
        <v>88</v>
      </c>
      <c r="B90" s="26" t="s">
        <v>40</v>
      </c>
      <c r="C90" s="30">
        <f t="shared" si="3"/>
        <v>2616</v>
      </c>
      <c r="D90">
        <v>6.9180649075724077E-2</v>
      </c>
      <c r="E90">
        <v>38</v>
      </c>
      <c r="F90">
        <v>4.4017999232142557E-2</v>
      </c>
      <c r="G90">
        <v>60</v>
      </c>
      <c r="H90">
        <v>7.1105315969958838E-2</v>
      </c>
      <c r="I90">
        <v>35</v>
      </c>
      <c r="J90">
        <v>5.3338385177433612E-2</v>
      </c>
      <c r="K90">
        <v>49</v>
      </c>
      <c r="L90">
        <v>6.8555591699053231E-2</v>
      </c>
      <c r="M90">
        <v>37</v>
      </c>
      <c r="N90">
        <v>0</v>
      </c>
      <c r="O90">
        <v>442</v>
      </c>
      <c r="P90">
        <v>7.1886756389439643E-2</v>
      </c>
      <c r="Q90">
        <v>36</v>
      </c>
      <c r="R90">
        <v>0</v>
      </c>
      <c r="S90">
        <v>463</v>
      </c>
      <c r="T90">
        <v>7.5693586457236783E-2</v>
      </c>
      <c r="U90">
        <v>38</v>
      </c>
      <c r="V90">
        <v>6.9171539642236102E-2</v>
      </c>
      <c r="W90">
        <v>41</v>
      </c>
      <c r="X90">
        <v>6.6199048434782526E-2</v>
      </c>
      <c r="Y90">
        <v>40</v>
      </c>
      <c r="Z90">
        <v>7.6166656541365452E-2</v>
      </c>
      <c r="AA90">
        <v>43</v>
      </c>
      <c r="AB90">
        <v>6.153272316849856E-2</v>
      </c>
      <c r="AC90">
        <v>38</v>
      </c>
      <c r="AD90">
        <v>5.4872200387770631E-2</v>
      </c>
      <c r="AE90">
        <v>45</v>
      </c>
      <c r="AF90">
        <v>6.238077273463416E-2</v>
      </c>
      <c r="AG90">
        <v>41</v>
      </c>
      <c r="AH90">
        <v>6.6415234800868639E-2</v>
      </c>
      <c r="AI90">
        <v>48</v>
      </c>
      <c r="AJ90">
        <v>6.3613046243518045E-2</v>
      </c>
      <c r="AK90">
        <v>41</v>
      </c>
      <c r="AL90">
        <v>6.7385890406889803E-2</v>
      </c>
      <c r="AM90">
        <v>36</v>
      </c>
      <c r="AN90">
        <v>5.7329795801632777E-2</v>
      </c>
      <c r="AO90">
        <v>39</v>
      </c>
      <c r="AP90">
        <v>6.4517276944368041E-2</v>
      </c>
      <c r="AQ90">
        <v>45</v>
      </c>
      <c r="AR90">
        <v>6.2291256348665947E-2</v>
      </c>
      <c r="AS90">
        <v>35</v>
      </c>
      <c r="AT90">
        <v>7.0221460908481248E-2</v>
      </c>
      <c r="AU90">
        <v>35</v>
      </c>
      <c r="AV90">
        <v>0</v>
      </c>
      <c r="AW90">
        <v>438</v>
      </c>
      <c r="AX90">
        <v>0</v>
      </c>
      <c r="AY90">
        <v>453</v>
      </c>
    </row>
    <row r="91" spans="1:51" x14ac:dyDescent="0.25">
      <c r="A91" s="1">
        <f t="shared" si="4"/>
        <v>89</v>
      </c>
      <c r="B91" s="26" t="s">
        <v>122</v>
      </c>
      <c r="C91" s="30">
        <f t="shared" si="3"/>
        <v>2648</v>
      </c>
      <c r="D91">
        <v>3.3034327749370318E-2</v>
      </c>
      <c r="E91">
        <v>120</v>
      </c>
      <c r="F91">
        <v>3.413941985791813E-2</v>
      </c>
      <c r="G91">
        <v>97</v>
      </c>
      <c r="H91">
        <v>3.951721749430015E-2</v>
      </c>
      <c r="I91">
        <v>84</v>
      </c>
      <c r="J91">
        <v>3.7951753480165773E-2</v>
      </c>
      <c r="K91">
        <v>93</v>
      </c>
      <c r="L91">
        <v>3.3732647889416434E-2</v>
      </c>
      <c r="M91">
        <v>122</v>
      </c>
      <c r="N91">
        <v>3.0278665628536316E-2</v>
      </c>
      <c r="O91">
        <v>112</v>
      </c>
      <c r="P91">
        <v>3.4303873698368736E-2</v>
      </c>
      <c r="Q91">
        <v>119</v>
      </c>
      <c r="R91">
        <v>3.7851576785840502E-2</v>
      </c>
      <c r="S91">
        <v>104</v>
      </c>
      <c r="T91">
        <v>3.5200078083873931E-2</v>
      </c>
      <c r="U91">
        <v>100</v>
      </c>
      <c r="V91">
        <v>3.8365780484612255E-2</v>
      </c>
      <c r="W91">
        <v>116</v>
      </c>
      <c r="X91">
        <v>3.3784672212210154E-2</v>
      </c>
      <c r="Y91">
        <v>122</v>
      </c>
      <c r="Z91">
        <v>3.1693843149896095E-2</v>
      </c>
      <c r="AA91">
        <v>146</v>
      </c>
      <c r="AB91">
        <v>3.5798397209875432E-2</v>
      </c>
      <c r="AC91">
        <v>100</v>
      </c>
      <c r="AD91">
        <v>4.7385577311057858E-2</v>
      </c>
      <c r="AE91">
        <v>60</v>
      </c>
      <c r="AF91">
        <v>4.4837851554447417E-2</v>
      </c>
      <c r="AG91">
        <v>78</v>
      </c>
      <c r="AH91">
        <v>3.455987150318407E-2</v>
      </c>
      <c r="AI91">
        <v>135</v>
      </c>
      <c r="AJ91">
        <v>3.433759303304551E-2</v>
      </c>
      <c r="AK91">
        <v>119</v>
      </c>
      <c r="AL91">
        <v>3.1061228445790512E-2</v>
      </c>
      <c r="AM91">
        <v>109</v>
      </c>
      <c r="AN91">
        <v>3.368199021911944E-2</v>
      </c>
      <c r="AO91">
        <v>98</v>
      </c>
      <c r="AP91">
        <v>3.2877270442578599E-2</v>
      </c>
      <c r="AQ91">
        <v>130</v>
      </c>
      <c r="AR91">
        <v>3.2513284236039164E-2</v>
      </c>
      <c r="AS91">
        <v>134</v>
      </c>
      <c r="AT91">
        <v>3.5241093985252325E-2</v>
      </c>
      <c r="AU91">
        <v>100</v>
      </c>
      <c r="AV91">
        <v>3.0687616781739813E-2</v>
      </c>
      <c r="AW91">
        <v>118</v>
      </c>
      <c r="AX91">
        <v>3.7146064254661937E-2</v>
      </c>
      <c r="AY91">
        <v>132</v>
      </c>
    </row>
    <row r="92" spans="1:51" x14ac:dyDescent="0.25">
      <c r="A92" s="1">
        <f t="shared" si="4"/>
        <v>90</v>
      </c>
      <c r="B92" s="26" t="s">
        <v>150</v>
      </c>
      <c r="C92" s="30">
        <f t="shared" si="3"/>
        <v>2659</v>
      </c>
      <c r="D92">
        <v>2.8695443753432914E-2</v>
      </c>
      <c r="E92">
        <v>148</v>
      </c>
      <c r="F92">
        <v>2.8842121772488905E-2</v>
      </c>
      <c r="G92">
        <v>128</v>
      </c>
      <c r="H92">
        <v>4.2269988282737536E-2</v>
      </c>
      <c r="I92">
        <v>70</v>
      </c>
      <c r="J92">
        <v>3.3625734402364271E-2</v>
      </c>
      <c r="K92">
        <v>120</v>
      </c>
      <c r="L92">
        <v>3.644345558633999E-2</v>
      </c>
      <c r="M92">
        <v>109</v>
      </c>
      <c r="N92">
        <v>3.2985415652129313E-2</v>
      </c>
      <c r="O92">
        <v>90</v>
      </c>
      <c r="P92">
        <v>3.9442702031124433E-2</v>
      </c>
      <c r="Q92">
        <v>87</v>
      </c>
      <c r="R92">
        <v>3.232946746221077E-2</v>
      </c>
      <c r="S92">
        <v>146</v>
      </c>
      <c r="T92">
        <v>3.6672081033373605E-2</v>
      </c>
      <c r="U92">
        <v>93</v>
      </c>
      <c r="V92">
        <v>3.2869962431778532E-2</v>
      </c>
      <c r="W92">
        <v>163</v>
      </c>
      <c r="X92">
        <v>3.5888738996265657E-2</v>
      </c>
      <c r="Y92">
        <v>107</v>
      </c>
      <c r="Z92">
        <v>3.4605451536901199E-2</v>
      </c>
      <c r="AA92">
        <v>127</v>
      </c>
      <c r="AB92">
        <v>3.1422078816816468E-2</v>
      </c>
      <c r="AC92">
        <v>125</v>
      </c>
      <c r="AD92">
        <v>3.4925878619929795E-2</v>
      </c>
      <c r="AE92">
        <v>99</v>
      </c>
      <c r="AF92">
        <v>4.8148009867809649E-2</v>
      </c>
      <c r="AG92">
        <v>69</v>
      </c>
      <c r="AH92">
        <v>4.3997780530349972E-2</v>
      </c>
      <c r="AI92">
        <v>87</v>
      </c>
      <c r="AJ92">
        <v>3.9383361824643304E-2</v>
      </c>
      <c r="AK92">
        <v>88</v>
      </c>
      <c r="AL92">
        <v>2.8436464348230439E-2</v>
      </c>
      <c r="AM92">
        <v>137</v>
      </c>
      <c r="AN92">
        <v>3.281109279494876E-2</v>
      </c>
      <c r="AO92">
        <v>103</v>
      </c>
      <c r="AP92">
        <v>4.0228255368078281E-2</v>
      </c>
      <c r="AQ92">
        <v>87</v>
      </c>
      <c r="AR92">
        <v>3.2781433775841862E-2</v>
      </c>
      <c r="AS92">
        <v>131</v>
      </c>
      <c r="AT92">
        <v>4.1893537334293018E-2</v>
      </c>
      <c r="AU92">
        <v>70</v>
      </c>
      <c r="AV92">
        <v>2.6838254695232822E-2</v>
      </c>
      <c r="AW92">
        <v>154</v>
      </c>
      <c r="AX92">
        <v>3.9084176718347741E-2</v>
      </c>
      <c r="AY92">
        <v>121</v>
      </c>
    </row>
    <row r="93" spans="1:51" x14ac:dyDescent="0.25">
      <c r="A93" s="1">
        <f t="shared" si="4"/>
        <v>91</v>
      </c>
      <c r="B93" s="26" t="s">
        <v>70</v>
      </c>
      <c r="C93" s="30">
        <f t="shared" si="3"/>
        <v>2711</v>
      </c>
      <c r="D93">
        <v>4.419853477956126E-2</v>
      </c>
      <c r="E93">
        <v>68</v>
      </c>
      <c r="F93">
        <v>3.0048593924665967E-2</v>
      </c>
      <c r="G93">
        <v>125</v>
      </c>
      <c r="H93">
        <v>4.068780731743149E-2</v>
      </c>
      <c r="I93">
        <v>78</v>
      </c>
      <c r="J93">
        <v>3.5529094236796288E-2</v>
      </c>
      <c r="K93">
        <v>105</v>
      </c>
      <c r="L93">
        <v>2.846787734555134E-2</v>
      </c>
      <c r="M93">
        <v>151</v>
      </c>
      <c r="N93">
        <v>3.4408161257713288E-2</v>
      </c>
      <c r="O93">
        <v>82</v>
      </c>
      <c r="P93">
        <v>4.1404863236006006E-2</v>
      </c>
      <c r="Q93">
        <v>79</v>
      </c>
      <c r="R93">
        <v>2.9945656915569385E-2</v>
      </c>
      <c r="S93">
        <v>175</v>
      </c>
      <c r="T93">
        <v>3.8720632127211885E-2</v>
      </c>
      <c r="U93">
        <v>82</v>
      </c>
      <c r="V93">
        <v>4.6298132189763197E-2</v>
      </c>
      <c r="W93">
        <v>73</v>
      </c>
      <c r="X93">
        <v>2.8659949081308755E-2</v>
      </c>
      <c r="Y93">
        <v>171</v>
      </c>
      <c r="Z93">
        <v>2.4324011380287058E-2</v>
      </c>
      <c r="AA93">
        <v>244</v>
      </c>
      <c r="AB93">
        <v>3.1465642782092074E-2</v>
      </c>
      <c r="AC93">
        <v>124</v>
      </c>
      <c r="AD93">
        <v>3.5740840692910059E-2</v>
      </c>
      <c r="AE93">
        <v>94</v>
      </c>
      <c r="AF93">
        <v>5.0625724876491862E-2</v>
      </c>
      <c r="AG93">
        <v>60</v>
      </c>
      <c r="AH93">
        <v>4.2971633648372753E-2</v>
      </c>
      <c r="AI93">
        <v>91</v>
      </c>
      <c r="AJ93">
        <v>3.7927195722731399E-2</v>
      </c>
      <c r="AK93">
        <v>93</v>
      </c>
      <c r="AL93">
        <v>2.5690267894205698E-2</v>
      </c>
      <c r="AM93">
        <v>169</v>
      </c>
      <c r="AN93">
        <v>3.2485943798673533E-2</v>
      </c>
      <c r="AO93">
        <v>107</v>
      </c>
      <c r="AP93">
        <v>3.684083915512737E-2</v>
      </c>
      <c r="AQ93">
        <v>108</v>
      </c>
      <c r="AR93">
        <v>3.0887119124549667E-2</v>
      </c>
      <c r="AS93">
        <v>148</v>
      </c>
      <c r="AT93">
        <v>3.7556636709578539E-2</v>
      </c>
      <c r="AU93">
        <v>88</v>
      </c>
      <c r="AV93">
        <v>3.1512314739868152E-2</v>
      </c>
      <c r="AW93">
        <v>114</v>
      </c>
      <c r="AX93">
        <v>4.5510807561416344E-2</v>
      </c>
      <c r="AY93">
        <v>82</v>
      </c>
    </row>
    <row r="94" spans="1:51" x14ac:dyDescent="0.25">
      <c r="A94" s="1">
        <f t="shared" si="4"/>
        <v>92</v>
      </c>
      <c r="B94" s="26" t="s">
        <v>89</v>
      </c>
      <c r="C94" s="30">
        <f t="shared" si="3"/>
        <v>2728</v>
      </c>
      <c r="D94">
        <v>3.9813692394202738E-2</v>
      </c>
      <c r="E94">
        <v>87</v>
      </c>
      <c r="F94">
        <v>3.1414500838894854E-2</v>
      </c>
      <c r="G94">
        <v>114</v>
      </c>
      <c r="H94">
        <v>3.1219989691998684E-2</v>
      </c>
      <c r="I94">
        <v>135</v>
      </c>
      <c r="J94">
        <v>3.6747441368115474E-2</v>
      </c>
      <c r="K94">
        <v>99</v>
      </c>
      <c r="L94">
        <v>3.6534044250606579E-2</v>
      </c>
      <c r="M94">
        <v>107</v>
      </c>
      <c r="N94">
        <v>3.0741440277252563E-2</v>
      </c>
      <c r="O94">
        <v>109</v>
      </c>
      <c r="P94">
        <v>4.6270894520231698E-2</v>
      </c>
      <c r="Q94">
        <v>64</v>
      </c>
      <c r="R94">
        <v>3.5688144869067573E-2</v>
      </c>
      <c r="S94">
        <v>123</v>
      </c>
      <c r="T94">
        <v>2.8413887506123503E-2</v>
      </c>
      <c r="U94">
        <v>160</v>
      </c>
      <c r="V94">
        <v>3.7631604858533896E-2</v>
      </c>
      <c r="W94">
        <v>123</v>
      </c>
      <c r="X94">
        <v>3.074562892468391E-2</v>
      </c>
      <c r="Y94">
        <v>145</v>
      </c>
      <c r="Z94">
        <v>3.6308849394243614E-2</v>
      </c>
      <c r="AA94">
        <v>117</v>
      </c>
      <c r="AB94">
        <v>2.7750630693842648E-2</v>
      </c>
      <c r="AC94">
        <v>157</v>
      </c>
      <c r="AD94">
        <v>2.9452284161617381E-2</v>
      </c>
      <c r="AE94">
        <v>135</v>
      </c>
      <c r="AF94">
        <v>4.2033924660520028E-2</v>
      </c>
      <c r="AG94">
        <v>88</v>
      </c>
      <c r="AH94">
        <v>3.7542341362815312E-2</v>
      </c>
      <c r="AI94">
        <v>112</v>
      </c>
      <c r="AJ94">
        <v>3.6007432957620322E-2</v>
      </c>
      <c r="AK94">
        <v>109</v>
      </c>
      <c r="AL94">
        <v>3.4944535874769089E-2</v>
      </c>
      <c r="AM94">
        <v>82</v>
      </c>
      <c r="AN94">
        <v>3.0636972274768803E-2</v>
      </c>
      <c r="AO94">
        <v>118</v>
      </c>
      <c r="AP94">
        <v>3.8283289837285128E-2</v>
      </c>
      <c r="AQ94">
        <v>98</v>
      </c>
      <c r="AR94">
        <v>2.9533545218664026E-2</v>
      </c>
      <c r="AS94">
        <v>158</v>
      </c>
      <c r="AT94">
        <v>2.8757809582505067E-2</v>
      </c>
      <c r="AU94">
        <v>137</v>
      </c>
      <c r="AV94">
        <v>3.6162043336071314E-2</v>
      </c>
      <c r="AW94">
        <v>75</v>
      </c>
      <c r="AX94">
        <v>4.8411569660044895E-2</v>
      </c>
      <c r="AY94">
        <v>76</v>
      </c>
    </row>
    <row r="95" spans="1:51" x14ac:dyDescent="0.25">
      <c r="A95" s="1">
        <f t="shared" si="4"/>
        <v>93</v>
      </c>
      <c r="B95" s="26" t="s">
        <v>127</v>
      </c>
      <c r="C95" s="30">
        <f t="shared" si="3"/>
        <v>2745</v>
      </c>
      <c r="D95">
        <v>3.2779713323017989E-2</v>
      </c>
      <c r="E95">
        <v>125</v>
      </c>
      <c r="F95">
        <v>3.1924493852353963E-2</v>
      </c>
      <c r="G95">
        <v>108</v>
      </c>
      <c r="H95">
        <v>3.7688933698510674E-2</v>
      </c>
      <c r="I95">
        <v>93</v>
      </c>
      <c r="J95">
        <v>4.0789531589408679E-2</v>
      </c>
      <c r="K95">
        <v>82</v>
      </c>
      <c r="L95">
        <v>3.1776835893386202E-2</v>
      </c>
      <c r="M95">
        <v>132</v>
      </c>
      <c r="N95">
        <v>3.632962334622114E-2</v>
      </c>
      <c r="O95">
        <v>75</v>
      </c>
      <c r="P95">
        <v>4.2845448260474317E-2</v>
      </c>
      <c r="Q95">
        <v>69</v>
      </c>
      <c r="R95">
        <v>3.7553770640244233E-2</v>
      </c>
      <c r="S95">
        <v>106</v>
      </c>
      <c r="T95">
        <v>2.807208393852112E-2</v>
      </c>
      <c r="U95">
        <v>164</v>
      </c>
      <c r="V95">
        <v>4.7927681053596682E-2</v>
      </c>
      <c r="W95">
        <v>68</v>
      </c>
      <c r="X95">
        <v>3.3132081322929663E-2</v>
      </c>
      <c r="Y95">
        <v>125</v>
      </c>
      <c r="Z95">
        <v>2.7395077587872185E-2</v>
      </c>
      <c r="AA95">
        <v>192</v>
      </c>
      <c r="AB95">
        <v>3.5130334422786014E-2</v>
      </c>
      <c r="AC95">
        <v>108</v>
      </c>
      <c r="AD95">
        <v>3.3147239287752095E-2</v>
      </c>
      <c r="AE95">
        <v>106</v>
      </c>
      <c r="AF95">
        <v>4.8245340741459142E-2</v>
      </c>
      <c r="AG95">
        <v>67</v>
      </c>
      <c r="AH95">
        <v>3.2444977131990127E-2</v>
      </c>
      <c r="AI95">
        <v>158</v>
      </c>
      <c r="AJ95">
        <v>4.5422762370346703E-2</v>
      </c>
      <c r="AK95">
        <v>67</v>
      </c>
      <c r="AL95">
        <v>2.4509803959675613E-2</v>
      </c>
      <c r="AM95">
        <v>186</v>
      </c>
      <c r="AN95">
        <v>3.5870891263108273E-2</v>
      </c>
      <c r="AO95">
        <v>79</v>
      </c>
      <c r="AP95">
        <v>3.8170230666445537E-2</v>
      </c>
      <c r="AQ95">
        <v>99</v>
      </c>
      <c r="AR95">
        <v>2.8867631637565339E-2</v>
      </c>
      <c r="AS95">
        <v>167</v>
      </c>
      <c r="AT95">
        <v>3.3905185670575544E-2</v>
      </c>
      <c r="AU95">
        <v>109</v>
      </c>
      <c r="AV95">
        <v>2.6905322988917346E-2</v>
      </c>
      <c r="AW95">
        <v>153</v>
      </c>
      <c r="AX95">
        <v>4.1672860544903934E-2</v>
      </c>
      <c r="AY95">
        <v>107</v>
      </c>
    </row>
    <row r="96" spans="1:51" x14ac:dyDescent="0.25">
      <c r="A96" s="1">
        <f t="shared" si="4"/>
        <v>94</v>
      </c>
      <c r="B96" s="26" t="s">
        <v>26</v>
      </c>
      <c r="C96" s="30">
        <f t="shared" si="3"/>
        <v>2797</v>
      </c>
      <c r="D96">
        <v>8.9205667631839125E-2</v>
      </c>
      <c r="E96">
        <v>24</v>
      </c>
      <c r="F96">
        <v>7.6786351431456179E-2</v>
      </c>
      <c r="G96">
        <v>36</v>
      </c>
      <c r="H96">
        <v>0</v>
      </c>
      <c r="I96">
        <v>440</v>
      </c>
      <c r="J96">
        <v>7.6543596575748607E-2</v>
      </c>
      <c r="K96">
        <v>28</v>
      </c>
      <c r="L96">
        <v>0</v>
      </c>
      <c r="M96">
        <v>427</v>
      </c>
      <c r="N96">
        <v>7.7693766083978932E-2</v>
      </c>
      <c r="O96">
        <v>31</v>
      </c>
      <c r="P96">
        <v>7.9258449313558188E-2</v>
      </c>
      <c r="Q96">
        <v>30</v>
      </c>
      <c r="R96">
        <v>8.1783835032471552E-2</v>
      </c>
      <c r="S96">
        <v>29</v>
      </c>
      <c r="T96">
        <v>8.4851065725495278E-2</v>
      </c>
      <c r="U96">
        <v>29</v>
      </c>
      <c r="V96">
        <v>8.6814530931576428E-2</v>
      </c>
      <c r="W96">
        <v>37</v>
      </c>
      <c r="X96">
        <v>8.1649209971749848E-2</v>
      </c>
      <c r="Y96">
        <v>33</v>
      </c>
      <c r="Z96">
        <v>7.3628018781909166E-2</v>
      </c>
      <c r="AA96">
        <v>44</v>
      </c>
      <c r="AB96">
        <v>8.3228544020826911E-2</v>
      </c>
      <c r="AC96">
        <v>24</v>
      </c>
      <c r="AD96">
        <v>0</v>
      </c>
      <c r="AE96">
        <v>447</v>
      </c>
      <c r="AF96">
        <v>8.41377972907289E-2</v>
      </c>
      <c r="AG96">
        <v>28</v>
      </c>
      <c r="AH96">
        <v>7.4224902658746261E-2</v>
      </c>
      <c r="AI96">
        <v>38</v>
      </c>
      <c r="AJ96">
        <v>6.9478961796716199E-2</v>
      </c>
      <c r="AK96">
        <v>36</v>
      </c>
      <c r="AL96">
        <v>7.761284312624861E-2</v>
      </c>
      <c r="AM96">
        <v>29</v>
      </c>
      <c r="AN96">
        <v>0</v>
      </c>
      <c r="AO96">
        <v>437</v>
      </c>
      <c r="AP96">
        <v>8.3133082109757339E-2</v>
      </c>
      <c r="AQ96">
        <v>32</v>
      </c>
      <c r="AR96">
        <v>7.7638836226213037E-2</v>
      </c>
      <c r="AS96">
        <v>31</v>
      </c>
      <c r="AT96">
        <v>7.9057208156676051E-2</v>
      </c>
      <c r="AU96">
        <v>31</v>
      </c>
      <c r="AV96">
        <v>9.0486244932054483E-2</v>
      </c>
      <c r="AW96">
        <v>18</v>
      </c>
      <c r="AX96">
        <v>0</v>
      </c>
      <c r="AY96">
        <v>458</v>
      </c>
    </row>
    <row r="97" spans="1:51" x14ac:dyDescent="0.25">
      <c r="A97" s="1">
        <f t="shared" si="4"/>
        <v>95</v>
      </c>
      <c r="B97" s="26" t="s">
        <v>112</v>
      </c>
      <c r="C97" s="30">
        <f t="shared" si="3"/>
        <v>2832</v>
      </c>
      <c r="D97">
        <v>3.4702999046512639E-2</v>
      </c>
      <c r="E97">
        <v>110</v>
      </c>
      <c r="F97">
        <v>3.0711737601191169E-2</v>
      </c>
      <c r="G97">
        <v>120</v>
      </c>
      <c r="H97">
        <v>2.1684267226426135E-2</v>
      </c>
      <c r="I97">
        <v>243</v>
      </c>
      <c r="J97">
        <v>4.2009835022419839E-2</v>
      </c>
      <c r="K97">
        <v>79</v>
      </c>
      <c r="L97">
        <v>3.209825454245574E-2</v>
      </c>
      <c r="M97">
        <v>128</v>
      </c>
      <c r="N97">
        <v>3.3295744484761691E-2</v>
      </c>
      <c r="O97">
        <v>88</v>
      </c>
      <c r="P97">
        <v>3.2039970396319895E-2</v>
      </c>
      <c r="Q97">
        <v>134</v>
      </c>
      <c r="R97">
        <v>3.7684049183570156E-2</v>
      </c>
      <c r="S97">
        <v>105</v>
      </c>
      <c r="T97">
        <v>3.4857133978457799E-2</v>
      </c>
      <c r="U97">
        <v>105</v>
      </c>
      <c r="V97">
        <v>3.239914284657841E-2</v>
      </c>
      <c r="W97">
        <v>167</v>
      </c>
      <c r="X97">
        <v>4.0177539662320294E-2</v>
      </c>
      <c r="Y97">
        <v>82</v>
      </c>
      <c r="Z97">
        <v>3.1647185065069472E-2</v>
      </c>
      <c r="AA97">
        <v>149</v>
      </c>
      <c r="AB97">
        <v>3.894121824043939E-2</v>
      </c>
      <c r="AC97">
        <v>87</v>
      </c>
      <c r="AD97">
        <v>3.0865124914360331E-2</v>
      </c>
      <c r="AE97">
        <v>122</v>
      </c>
      <c r="AF97">
        <v>3.5398072126060498E-2</v>
      </c>
      <c r="AG97">
        <v>114</v>
      </c>
      <c r="AH97">
        <v>3.4045199270500204E-2</v>
      </c>
      <c r="AI97">
        <v>141</v>
      </c>
      <c r="AJ97">
        <v>3.2872513061117381E-2</v>
      </c>
      <c r="AK97">
        <v>132</v>
      </c>
      <c r="AL97">
        <v>3.2177006750541359E-2</v>
      </c>
      <c r="AM97">
        <v>100</v>
      </c>
      <c r="AN97">
        <v>3.6380922042517749E-2</v>
      </c>
      <c r="AO97">
        <v>77</v>
      </c>
      <c r="AP97">
        <v>3.7095855157636581E-2</v>
      </c>
      <c r="AQ97">
        <v>106</v>
      </c>
      <c r="AR97">
        <v>3.5287443079777603E-2</v>
      </c>
      <c r="AS97">
        <v>110</v>
      </c>
      <c r="AT97">
        <v>3.1662789847052286E-2</v>
      </c>
      <c r="AU97">
        <v>123</v>
      </c>
      <c r="AV97">
        <v>3.3406993332908641E-2</v>
      </c>
      <c r="AW97">
        <v>94</v>
      </c>
      <c r="AX97">
        <v>3.9742953868451059E-2</v>
      </c>
      <c r="AY97">
        <v>116</v>
      </c>
    </row>
    <row r="98" spans="1:51" x14ac:dyDescent="0.25">
      <c r="A98" s="1">
        <f t="shared" si="4"/>
        <v>96</v>
      </c>
      <c r="B98" s="26" t="s">
        <v>113</v>
      </c>
      <c r="C98" s="30">
        <f t="shared" si="3"/>
        <v>2847</v>
      </c>
      <c r="D98">
        <v>3.468396208234481E-2</v>
      </c>
      <c r="E98">
        <v>111</v>
      </c>
      <c r="F98">
        <v>3.2105869914098806E-2</v>
      </c>
      <c r="G98">
        <v>107</v>
      </c>
      <c r="H98">
        <v>2.9850962934648506E-2</v>
      </c>
      <c r="I98">
        <v>147</v>
      </c>
      <c r="J98">
        <v>3.2529703101646268E-2</v>
      </c>
      <c r="K98">
        <v>129</v>
      </c>
      <c r="L98">
        <v>3.1531446530591589E-2</v>
      </c>
      <c r="M98">
        <v>135</v>
      </c>
      <c r="N98">
        <v>3.0538948039331881E-2</v>
      </c>
      <c r="O98">
        <v>111</v>
      </c>
      <c r="P98">
        <v>3.0771431112847969E-2</v>
      </c>
      <c r="Q98">
        <v>146</v>
      </c>
      <c r="R98">
        <v>3.7133951969909318E-2</v>
      </c>
      <c r="S98">
        <v>110</v>
      </c>
      <c r="T98">
        <v>4.4092092757312518E-2</v>
      </c>
      <c r="U98">
        <v>63</v>
      </c>
      <c r="V98">
        <v>3.3052229709286562E-2</v>
      </c>
      <c r="W98">
        <v>159</v>
      </c>
      <c r="X98">
        <v>2.8827465790448592E-2</v>
      </c>
      <c r="Y98">
        <v>168</v>
      </c>
      <c r="Z98">
        <v>3.0611629755875835E-2</v>
      </c>
      <c r="AA98">
        <v>155</v>
      </c>
      <c r="AB98">
        <v>3.3153865586718623E-2</v>
      </c>
      <c r="AC98">
        <v>115</v>
      </c>
      <c r="AD98">
        <v>3.4887165383645447E-2</v>
      </c>
      <c r="AE98">
        <v>100</v>
      </c>
      <c r="AF98">
        <v>3.0449392129669017E-2</v>
      </c>
      <c r="AG98">
        <v>151</v>
      </c>
      <c r="AH98">
        <v>3.4911438933523331E-2</v>
      </c>
      <c r="AI98">
        <v>134</v>
      </c>
      <c r="AJ98">
        <v>3.7022024715957835E-2</v>
      </c>
      <c r="AK98">
        <v>101</v>
      </c>
      <c r="AL98">
        <v>3.0124860485658322E-2</v>
      </c>
      <c r="AM98">
        <v>119</v>
      </c>
      <c r="AN98">
        <v>3.2072206995287456E-2</v>
      </c>
      <c r="AO98">
        <v>109</v>
      </c>
      <c r="AP98">
        <v>3.6152037518045965E-2</v>
      </c>
      <c r="AQ98">
        <v>112</v>
      </c>
      <c r="AR98">
        <v>4.0908146658528821E-2</v>
      </c>
      <c r="AS98">
        <v>80</v>
      </c>
      <c r="AT98">
        <v>3.9535407323922356E-2</v>
      </c>
      <c r="AU98">
        <v>78</v>
      </c>
      <c r="AV98">
        <v>3.0449392129669017E-2</v>
      </c>
      <c r="AW98">
        <v>119</v>
      </c>
      <c r="AX98">
        <v>4.4294317457647558E-2</v>
      </c>
      <c r="AY98">
        <v>88</v>
      </c>
    </row>
    <row r="99" spans="1:51" x14ac:dyDescent="0.25">
      <c r="A99" s="1">
        <f t="shared" si="4"/>
        <v>97</v>
      </c>
      <c r="B99" s="26" t="s">
        <v>181</v>
      </c>
      <c r="C99" s="30">
        <f t="shared" si="3"/>
        <v>2856</v>
      </c>
      <c r="D99">
        <v>2.5743304083324148E-2</v>
      </c>
      <c r="E99">
        <v>179</v>
      </c>
      <c r="F99">
        <v>3.1075857432881993E-2</v>
      </c>
      <c r="G99">
        <v>116</v>
      </c>
      <c r="H99">
        <v>3.0899950825689526E-2</v>
      </c>
      <c r="I99">
        <v>138</v>
      </c>
      <c r="J99">
        <v>3.6472783122467045E-2</v>
      </c>
      <c r="K99">
        <v>100</v>
      </c>
      <c r="L99">
        <v>2.799143236563284E-2</v>
      </c>
      <c r="M99">
        <v>158</v>
      </c>
      <c r="N99">
        <v>3.6644485258294113E-2</v>
      </c>
      <c r="O99">
        <v>74</v>
      </c>
      <c r="P99">
        <v>3.538638633524005E-2</v>
      </c>
      <c r="Q99">
        <v>110</v>
      </c>
      <c r="R99">
        <v>3.5774109336133009E-2</v>
      </c>
      <c r="S99">
        <v>121</v>
      </c>
      <c r="T99">
        <v>3.985682557550474E-2</v>
      </c>
      <c r="U99">
        <v>76</v>
      </c>
      <c r="V99">
        <v>3.9141832436468293E-2</v>
      </c>
      <c r="W99">
        <v>110</v>
      </c>
      <c r="X99">
        <v>3.885726225642383E-2</v>
      </c>
      <c r="Y99">
        <v>89</v>
      </c>
      <c r="Z99">
        <v>4.4093754945304431E-2</v>
      </c>
      <c r="AA99">
        <v>73</v>
      </c>
      <c r="AB99">
        <v>3.2035236923955268E-2</v>
      </c>
      <c r="AC99">
        <v>122</v>
      </c>
      <c r="AD99">
        <v>3.2210185957640691E-2</v>
      </c>
      <c r="AE99">
        <v>113</v>
      </c>
      <c r="AF99">
        <v>3.2710220253611366E-2</v>
      </c>
      <c r="AG99">
        <v>133</v>
      </c>
      <c r="AH99">
        <v>3.5953515364939737E-2</v>
      </c>
      <c r="AI99">
        <v>122</v>
      </c>
      <c r="AJ99">
        <v>3.5159965306168051E-2</v>
      </c>
      <c r="AK99">
        <v>113</v>
      </c>
      <c r="AL99">
        <v>3.2648527432029617E-2</v>
      </c>
      <c r="AM99">
        <v>96</v>
      </c>
      <c r="AN99">
        <v>2.528441405458981E-2</v>
      </c>
      <c r="AO99">
        <v>169</v>
      </c>
      <c r="AP99">
        <v>3.8495131765424961E-2</v>
      </c>
      <c r="AQ99">
        <v>95</v>
      </c>
      <c r="AR99">
        <v>3.067174699788211E-2</v>
      </c>
      <c r="AS99">
        <v>150</v>
      </c>
      <c r="AT99">
        <v>2.6091989886343092E-2</v>
      </c>
      <c r="AU99">
        <v>154</v>
      </c>
      <c r="AV99">
        <v>2.644333568508328E-2</v>
      </c>
      <c r="AW99">
        <v>162</v>
      </c>
      <c r="AX99">
        <v>4.5279268676134521E-2</v>
      </c>
      <c r="AY99">
        <v>83</v>
      </c>
    </row>
    <row r="100" spans="1:51" x14ac:dyDescent="0.25">
      <c r="A100" s="1">
        <f t="shared" si="4"/>
        <v>98</v>
      </c>
      <c r="B100" s="26" t="s">
        <v>95</v>
      </c>
      <c r="C100" s="30">
        <f t="shared" si="3"/>
        <v>2870</v>
      </c>
      <c r="D100">
        <v>3.8062056140950151E-2</v>
      </c>
      <c r="E100">
        <v>93</v>
      </c>
      <c r="F100">
        <v>2.9047509532426741E-2</v>
      </c>
      <c r="G100">
        <v>127</v>
      </c>
      <c r="H100">
        <v>3.5470795040719594E-2</v>
      </c>
      <c r="I100">
        <v>113</v>
      </c>
      <c r="J100">
        <v>2.731505047317917E-2</v>
      </c>
      <c r="K100">
        <v>181</v>
      </c>
      <c r="L100">
        <v>3.9155263383706895E-2</v>
      </c>
      <c r="M100">
        <v>94</v>
      </c>
      <c r="N100">
        <v>3.2934169045733874E-2</v>
      </c>
      <c r="O100">
        <v>91</v>
      </c>
      <c r="P100">
        <v>3.1081539410987569E-2</v>
      </c>
      <c r="Q100">
        <v>141</v>
      </c>
      <c r="R100">
        <v>3.6167317998981652E-2</v>
      </c>
      <c r="S100">
        <v>116</v>
      </c>
      <c r="T100">
        <v>3.7347279882393281E-2</v>
      </c>
      <c r="U100">
        <v>87</v>
      </c>
      <c r="V100">
        <v>3.4925975244663565E-2</v>
      </c>
      <c r="W100">
        <v>144</v>
      </c>
      <c r="X100">
        <v>3.9778145311522017E-2</v>
      </c>
      <c r="Y100">
        <v>86</v>
      </c>
      <c r="Z100">
        <v>3.0114261180210877E-2</v>
      </c>
      <c r="AA100">
        <v>162</v>
      </c>
      <c r="AB100">
        <v>3.4155209700125644E-2</v>
      </c>
      <c r="AC100">
        <v>109</v>
      </c>
      <c r="AD100">
        <v>2.6980890570975191E-2</v>
      </c>
      <c r="AE100">
        <v>163</v>
      </c>
      <c r="AF100">
        <v>3.0080348109122967E-2</v>
      </c>
      <c r="AG100">
        <v>155</v>
      </c>
      <c r="AH100">
        <v>3.5110906680054788E-2</v>
      </c>
      <c r="AI100">
        <v>131</v>
      </c>
      <c r="AJ100">
        <v>3.5248069913319524E-2</v>
      </c>
      <c r="AK100">
        <v>112</v>
      </c>
      <c r="AL100">
        <v>3.1028332201361142E-2</v>
      </c>
      <c r="AM100">
        <v>110</v>
      </c>
      <c r="AN100">
        <v>3.0237117556113358E-2</v>
      </c>
      <c r="AO100">
        <v>122</v>
      </c>
      <c r="AP100">
        <v>3.6395907952387674E-2</v>
      </c>
      <c r="AQ100">
        <v>110</v>
      </c>
      <c r="AR100">
        <v>3.34369564225514E-2</v>
      </c>
      <c r="AS100">
        <v>125</v>
      </c>
      <c r="AT100">
        <v>3.4463778905314935E-2</v>
      </c>
      <c r="AU100">
        <v>104</v>
      </c>
      <c r="AV100">
        <v>3.1540230755091381E-2</v>
      </c>
      <c r="AW100">
        <v>113</v>
      </c>
      <c r="AX100">
        <v>4.5555560172910514E-2</v>
      </c>
      <c r="AY100">
        <v>81</v>
      </c>
    </row>
    <row r="101" spans="1:51" x14ac:dyDescent="0.25">
      <c r="A101" s="1">
        <f t="shared" si="4"/>
        <v>99</v>
      </c>
      <c r="B101" s="26" t="s">
        <v>175</v>
      </c>
      <c r="C101" s="30">
        <f t="shared" si="3"/>
        <v>2908</v>
      </c>
      <c r="D101">
        <v>2.6579038016189771E-2</v>
      </c>
      <c r="E101">
        <v>173</v>
      </c>
      <c r="F101">
        <v>4.1912975074232639E-2</v>
      </c>
      <c r="G101">
        <v>66</v>
      </c>
      <c r="H101">
        <v>3.8452543093164149E-2</v>
      </c>
      <c r="I101">
        <v>88</v>
      </c>
      <c r="J101">
        <v>2.671048721390834E-2</v>
      </c>
      <c r="K101">
        <v>186</v>
      </c>
      <c r="L101">
        <v>3.9247481769410175E-2</v>
      </c>
      <c r="M101">
        <v>92</v>
      </c>
      <c r="N101">
        <v>3.08786689932119E-2</v>
      </c>
      <c r="O101">
        <v>107</v>
      </c>
      <c r="P101">
        <v>3.3461131856258763E-2</v>
      </c>
      <c r="Q101">
        <v>126</v>
      </c>
      <c r="R101">
        <v>3.7971745259738565E-2</v>
      </c>
      <c r="S101">
        <v>101</v>
      </c>
      <c r="T101">
        <v>5.1469296620712424E-2</v>
      </c>
      <c r="U101">
        <v>52</v>
      </c>
      <c r="V101">
        <v>4.41933740746554E-2</v>
      </c>
      <c r="W101">
        <v>82</v>
      </c>
      <c r="X101">
        <v>2.8294162434457149E-2</v>
      </c>
      <c r="Y101">
        <v>174</v>
      </c>
      <c r="Z101">
        <v>4.271903286201284E-2</v>
      </c>
      <c r="AA101">
        <v>80</v>
      </c>
      <c r="AB101">
        <v>3.0128884225806507E-2</v>
      </c>
      <c r="AC101">
        <v>140</v>
      </c>
      <c r="AD101">
        <v>2.7195598512194996E-2</v>
      </c>
      <c r="AE101">
        <v>160</v>
      </c>
      <c r="AF101">
        <v>5.0786988857774773E-2</v>
      </c>
      <c r="AG101">
        <v>59</v>
      </c>
      <c r="AH101">
        <v>4.5846238195801581E-2</v>
      </c>
      <c r="AI101">
        <v>80</v>
      </c>
      <c r="AJ101">
        <v>3.9827025031990759E-2</v>
      </c>
      <c r="AK101">
        <v>84</v>
      </c>
      <c r="AL101">
        <v>2.7348426160629158E-2</v>
      </c>
      <c r="AM101">
        <v>151</v>
      </c>
      <c r="AN101">
        <v>2.3561422678595956E-2</v>
      </c>
      <c r="AO101">
        <v>183</v>
      </c>
      <c r="AP101">
        <v>2.8605025031378184E-2</v>
      </c>
      <c r="AQ101">
        <v>169</v>
      </c>
      <c r="AR101">
        <v>2.1154729125817617E-2</v>
      </c>
      <c r="AS101">
        <v>262</v>
      </c>
      <c r="AT101">
        <v>4.2705878480639559E-2</v>
      </c>
      <c r="AU101">
        <v>65</v>
      </c>
      <c r="AV101">
        <v>3.5386364190773456E-2</v>
      </c>
      <c r="AW101">
        <v>79</v>
      </c>
      <c r="AX101">
        <v>3.4254452129517388E-2</v>
      </c>
      <c r="AY101">
        <v>149</v>
      </c>
    </row>
    <row r="102" spans="1:51" ht="13" thickBot="1" x14ac:dyDescent="0.3">
      <c r="A102" s="19">
        <f t="shared" si="4"/>
        <v>100</v>
      </c>
      <c r="B102" s="27" t="s">
        <v>138</v>
      </c>
      <c r="C102" s="31">
        <f t="shared" si="3"/>
        <v>2921</v>
      </c>
      <c r="D102" s="20">
        <v>3.0224196213798127E-2</v>
      </c>
      <c r="E102" s="20">
        <v>136</v>
      </c>
      <c r="F102" s="20">
        <v>2.5906697586779992E-2</v>
      </c>
      <c r="G102" s="20">
        <v>149</v>
      </c>
      <c r="H102" s="20">
        <v>3.5024819294818599E-2</v>
      </c>
      <c r="I102" s="20">
        <v>115</v>
      </c>
      <c r="J102" s="20">
        <v>2.9991708846667242E-2</v>
      </c>
      <c r="K102" s="20">
        <v>151</v>
      </c>
      <c r="L102" s="20">
        <v>3.7709305989048869E-2</v>
      </c>
      <c r="M102" s="20">
        <v>100</v>
      </c>
      <c r="N102" s="20">
        <v>2.9418591221687773E-2</v>
      </c>
      <c r="O102" s="20">
        <v>118</v>
      </c>
      <c r="P102" s="20">
        <v>2.9556329857870933E-2</v>
      </c>
      <c r="Q102" s="20">
        <v>154</v>
      </c>
      <c r="R102" s="20">
        <v>3.8114159699471184E-2</v>
      </c>
      <c r="S102" s="20">
        <v>99</v>
      </c>
      <c r="T102" s="20">
        <v>2.9465604359529385E-2</v>
      </c>
      <c r="U102" s="20">
        <v>144</v>
      </c>
      <c r="V102" s="20">
        <v>4.0592763659861753E-2</v>
      </c>
      <c r="W102" s="20">
        <v>103</v>
      </c>
      <c r="X102" s="20">
        <v>3.7031222101446604E-2</v>
      </c>
      <c r="Y102" s="20">
        <v>99</v>
      </c>
      <c r="Z102" s="20">
        <v>3.6463373073584382E-2</v>
      </c>
      <c r="AA102" s="20">
        <v>113</v>
      </c>
      <c r="AB102" s="20">
        <v>3.2599345798044244E-2</v>
      </c>
      <c r="AC102" s="20">
        <v>119</v>
      </c>
      <c r="AD102" s="20">
        <v>3.9886204479654186E-2</v>
      </c>
      <c r="AE102" s="20">
        <v>78</v>
      </c>
      <c r="AF102" s="20">
        <v>4.1468681124772533E-2</v>
      </c>
      <c r="AG102" s="20">
        <v>89</v>
      </c>
      <c r="AH102" s="20">
        <v>3.3937055195997656E-2</v>
      </c>
      <c r="AI102" s="20">
        <v>144</v>
      </c>
      <c r="AJ102" s="20">
        <v>3.0364880501194902E-2</v>
      </c>
      <c r="AK102" s="20">
        <v>146</v>
      </c>
      <c r="AL102" s="20">
        <v>2.3424457778836172E-2</v>
      </c>
      <c r="AM102" s="20">
        <v>199</v>
      </c>
      <c r="AN102" s="20">
        <v>3.4981346798053536E-2</v>
      </c>
      <c r="AO102" s="20">
        <v>86</v>
      </c>
      <c r="AP102" s="20">
        <v>3.4453359995353927E-2</v>
      </c>
      <c r="AQ102" s="20">
        <v>116</v>
      </c>
      <c r="AR102" s="20">
        <v>3.0943102377364307E-2</v>
      </c>
      <c r="AS102" s="20">
        <v>147</v>
      </c>
      <c r="AT102" s="20">
        <v>3.4363401904302537E-2</v>
      </c>
      <c r="AU102" s="20">
        <v>106</v>
      </c>
      <c r="AV102" s="20">
        <v>3.453595216049099E-2</v>
      </c>
      <c r="AW102" s="20">
        <v>88</v>
      </c>
      <c r="AX102" s="20">
        <v>3.8738795182600594E-2</v>
      </c>
      <c r="AY102" s="20">
        <v>122</v>
      </c>
    </row>
    <row r="103" spans="1:51" ht="49.5" customHeight="1" thickTop="1" x14ac:dyDescent="0.25">
      <c r="A103" s="1">
        <f t="shared" si="4"/>
        <v>101</v>
      </c>
      <c r="B103" s="26" t="s">
        <v>106</v>
      </c>
      <c r="C103" s="30">
        <f t="shared" si="3"/>
        <v>2929</v>
      </c>
      <c r="D103">
        <v>3.5700066216570958E-2</v>
      </c>
      <c r="E103">
        <v>104</v>
      </c>
      <c r="F103">
        <v>3.4975222724609401E-2</v>
      </c>
      <c r="G103">
        <v>91</v>
      </c>
      <c r="H103">
        <v>2.3867034483981531E-2</v>
      </c>
      <c r="I103">
        <v>207</v>
      </c>
      <c r="J103">
        <v>2.9777111667887768E-2</v>
      </c>
      <c r="K103">
        <v>154</v>
      </c>
      <c r="L103">
        <v>3.5732157869641124E-2</v>
      </c>
      <c r="M103">
        <v>113</v>
      </c>
      <c r="N103">
        <v>2.4749897531103238E-2</v>
      </c>
      <c r="O103">
        <v>164</v>
      </c>
      <c r="P103">
        <v>3.702335988630745E-2</v>
      </c>
      <c r="Q103">
        <v>101</v>
      </c>
      <c r="R103">
        <v>3.8147922769467879E-2</v>
      </c>
      <c r="S103">
        <v>97</v>
      </c>
      <c r="T103">
        <v>3.7154368812459149E-2</v>
      </c>
      <c r="U103">
        <v>89</v>
      </c>
      <c r="V103">
        <v>3.7891323820109069E-2</v>
      </c>
      <c r="W103">
        <v>120</v>
      </c>
      <c r="X103">
        <v>3.5289538948043653E-2</v>
      </c>
      <c r="Y103">
        <v>112</v>
      </c>
      <c r="Z103">
        <v>3.550358718846125E-2</v>
      </c>
      <c r="AA103">
        <v>120</v>
      </c>
      <c r="AB103">
        <v>3.7773032748154689E-2</v>
      </c>
      <c r="AC103">
        <v>93</v>
      </c>
      <c r="AD103">
        <v>2.7555014793893662E-2</v>
      </c>
      <c r="AE103">
        <v>154</v>
      </c>
      <c r="AF103">
        <v>3.3344341389631604E-2</v>
      </c>
      <c r="AG103">
        <v>127</v>
      </c>
      <c r="AH103">
        <v>4.4953122573981208E-2</v>
      </c>
      <c r="AI103">
        <v>82</v>
      </c>
      <c r="AJ103">
        <v>2.9763966912622175E-2</v>
      </c>
      <c r="AK103">
        <v>150</v>
      </c>
      <c r="AL103">
        <v>2.999845577436755E-2</v>
      </c>
      <c r="AM103">
        <v>122</v>
      </c>
      <c r="AN103">
        <v>3.4576153932571962E-2</v>
      </c>
      <c r="AO103">
        <v>89</v>
      </c>
      <c r="AP103">
        <v>3.4422894852203623E-2</v>
      </c>
      <c r="AQ103">
        <v>117</v>
      </c>
      <c r="AR103">
        <v>3.3669015466993857E-2</v>
      </c>
      <c r="AS103">
        <v>122</v>
      </c>
      <c r="AT103">
        <v>2.0081969783116937E-2</v>
      </c>
      <c r="AU103">
        <v>250</v>
      </c>
      <c r="AV103">
        <v>3.9220281996747763E-2</v>
      </c>
      <c r="AW103">
        <v>67</v>
      </c>
      <c r="AX103">
        <v>4.5030413924652013E-2</v>
      </c>
      <c r="AY103">
        <v>84</v>
      </c>
    </row>
    <row r="104" spans="1:51" x14ac:dyDescent="0.25">
      <c r="A104" s="1">
        <f t="shared" si="4"/>
        <v>102</v>
      </c>
      <c r="B104" s="26" t="s">
        <v>140</v>
      </c>
      <c r="C104" s="30">
        <f t="shared" si="3"/>
        <v>2930</v>
      </c>
      <c r="D104">
        <v>2.9815866276749148E-2</v>
      </c>
      <c r="E104">
        <v>138</v>
      </c>
      <c r="F104">
        <v>3.0224540861246485E-2</v>
      </c>
      <c r="G104">
        <v>124</v>
      </c>
      <c r="H104">
        <v>3.5666235620738007E-2</v>
      </c>
      <c r="I104">
        <v>110</v>
      </c>
      <c r="J104">
        <v>3.4674257220585813E-2</v>
      </c>
      <c r="K104">
        <v>112</v>
      </c>
      <c r="L104">
        <v>3.6355930480667986E-2</v>
      </c>
      <c r="M104">
        <v>110</v>
      </c>
      <c r="N104">
        <v>2.6205612678092405E-2</v>
      </c>
      <c r="O104">
        <v>147</v>
      </c>
      <c r="P104">
        <v>3.6057594178582786E-2</v>
      </c>
      <c r="Q104">
        <v>103</v>
      </c>
      <c r="R104">
        <v>3.2141627870756473E-2</v>
      </c>
      <c r="S104">
        <v>150</v>
      </c>
      <c r="T104">
        <v>3.4261309659914918E-2</v>
      </c>
      <c r="U104">
        <v>109</v>
      </c>
      <c r="V104">
        <v>4.1357181074788585E-2</v>
      </c>
      <c r="W104">
        <v>97</v>
      </c>
      <c r="X104">
        <v>3.2135638876098715E-2</v>
      </c>
      <c r="Y104">
        <v>135</v>
      </c>
      <c r="Z104">
        <v>3.3498097380703862E-2</v>
      </c>
      <c r="AA104">
        <v>132</v>
      </c>
      <c r="AB104">
        <v>3.3535520292110821E-2</v>
      </c>
      <c r="AC104">
        <v>114</v>
      </c>
      <c r="AD104">
        <v>3.0426195061129535E-2</v>
      </c>
      <c r="AE104">
        <v>127</v>
      </c>
      <c r="AF104">
        <v>3.6236873093691724E-2</v>
      </c>
      <c r="AG104">
        <v>112</v>
      </c>
      <c r="AH104">
        <v>3.8633308448672299E-2</v>
      </c>
      <c r="AI104">
        <v>110</v>
      </c>
      <c r="AJ104">
        <v>2.87677392796446E-2</v>
      </c>
      <c r="AK104">
        <v>160</v>
      </c>
      <c r="AL104">
        <v>2.2368045906250522E-2</v>
      </c>
      <c r="AM104">
        <v>216</v>
      </c>
      <c r="AN104">
        <v>3.2099220362853842E-2</v>
      </c>
      <c r="AO104">
        <v>108</v>
      </c>
      <c r="AP104">
        <v>4.2734812970728231E-2</v>
      </c>
      <c r="AQ104">
        <v>80</v>
      </c>
      <c r="AR104">
        <v>3.6387719169318933E-2</v>
      </c>
      <c r="AS104">
        <v>104</v>
      </c>
      <c r="AT104">
        <v>3.6391557391699081E-2</v>
      </c>
      <c r="AU104">
        <v>93</v>
      </c>
      <c r="AV104">
        <v>3.492761155724855E-2</v>
      </c>
      <c r="AW104">
        <v>84</v>
      </c>
      <c r="AX104">
        <v>3.3524560521469904E-2</v>
      </c>
      <c r="AY104">
        <v>155</v>
      </c>
    </row>
    <row r="105" spans="1:51" x14ac:dyDescent="0.25">
      <c r="A105" s="1">
        <f t="shared" si="4"/>
        <v>103</v>
      </c>
      <c r="B105" s="26" t="s">
        <v>42</v>
      </c>
      <c r="C105" s="30">
        <f t="shared" si="3"/>
        <v>2945</v>
      </c>
      <c r="D105">
        <v>6.8789875869222916E-2</v>
      </c>
      <c r="E105">
        <v>40</v>
      </c>
      <c r="F105">
        <v>5.8517850111844849E-2</v>
      </c>
      <c r="G105">
        <v>42</v>
      </c>
      <c r="H105">
        <v>6.7872507312173536E-2</v>
      </c>
      <c r="I105">
        <v>38</v>
      </c>
      <c r="J105">
        <v>6.1309602079612446E-2</v>
      </c>
      <c r="K105">
        <v>37</v>
      </c>
      <c r="L105">
        <v>7.0229156906040702E-2</v>
      </c>
      <c r="M105">
        <v>35</v>
      </c>
      <c r="N105">
        <v>6.7236823095965459E-2</v>
      </c>
      <c r="O105">
        <v>34</v>
      </c>
      <c r="P105">
        <v>1.0594710475330671E-2</v>
      </c>
      <c r="Q105">
        <v>408</v>
      </c>
      <c r="R105">
        <v>0</v>
      </c>
      <c r="S105">
        <v>478</v>
      </c>
      <c r="T105">
        <v>9.6575822179230109E-2</v>
      </c>
      <c r="U105">
        <v>20</v>
      </c>
      <c r="V105">
        <v>6.4737899584809355E-2</v>
      </c>
      <c r="W105">
        <v>43</v>
      </c>
      <c r="X105">
        <v>1.1664185905064794E-2</v>
      </c>
      <c r="Y105">
        <v>395</v>
      </c>
      <c r="Z105">
        <v>6.2424289925860243E-2</v>
      </c>
      <c r="AA105">
        <v>49</v>
      </c>
      <c r="AB105">
        <v>0</v>
      </c>
      <c r="AC105">
        <v>451</v>
      </c>
      <c r="AD105">
        <v>6.3088810947588003E-2</v>
      </c>
      <c r="AE105">
        <v>36</v>
      </c>
      <c r="AF105">
        <v>6.7332774165294484E-2</v>
      </c>
      <c r="AG105">
        <v>37</v>
      </c>
      <c r="AH105">
        <v>7.5060179428784624E-2</v>
      </c>
      <c r="AI105">
        <v>35</v>
      </c>
      <c r="AJ105">
        <v>5.4128150441030698E-2</v>
      </c>
      <c r="AK105">
        <v>48</v>
      </c>
      <c r="AL105">
        <v>5.9358465030159957E-2</v>
      </c>
      <c r="AM105">
        <v>40</v>
      </c>
      <c r="AN105">
        <v>5.8987975800147474E-2</v>
      </c>
      <c r="AO105">
        <v>36</v>
      </c>
      <c r="AP105">
        <v>6.8052401562606946E-2</v>
      </c>
      <c r="AQ105">
        <v>40</v>
      </c>
      <c r="AR105">
        <v>0</v>
      </c>
      <c r="AS105">
        <v>479</v>
      </c>
      <c r="AT105">
        <v>5.5773023266589838E-2</v>
      </c>
      <c r="AU105">
        <v>41</v>
      </c>
      <c r="AV105">
        <v>6.6025066314843173E-2</v>
      </c>
      <c r="AW105">
        <v>32</v>
      </c>
      <c r="AX105">
        <v>6.2722318102648389E-2</v>
      </c>
      <c r="AY105">
        <v>51</v>
      </c>
    </row>
    <row r="106" spans="1:51" x14ac:dyDescent="0.25">
      <c r="A106" s="1">
        <f t="shared" si="4"/>
        <v>104</v>
      </c>
      <c r="B106" s="26" t="s">
        <v>139</v>
      </c>
      <c r="C106" s="30">
        <f t="shared" si="3"/>
        <v>2979</v>
      </c>
      <c r="D106">
        <v>3.0032463097164341E-2</v>
      </c>
      <c r="E106">
        <v>137</v>
      </c>
      <c r="F106">
        <v>2.8097528043357523E-2</v>
      </c>
      <c r="G106">
        <v>136</v>
      </c>
      <c r="H106">
        <v>3.5802658130537734E-2</v>
      </c>
      <c r="I106">
        <v>109</v>
      </c>
      <c r="J106">
        <v>2.891218556194397E-2</v>
      </c>
      <c r="K106">
        <v>163</v>
      </c>
      <c r="L106">
        <v>3.2289426540731414E-2</v>
      </c>
      <c r="M106">
        <v>127</v>
      </c>
      <c r="N106">
        <v>2.6160978444372152E-2</v>
      </c>
      <c r="O106">
        <v>149</v>
      </c>
      <c r="P106">
        <v>3.040606814657465E-2</v>
      </c>
      <c r="Q106">
        <v>147</v>
      </c>
      <c r="R106">
        <v>3.222509277449892E-2</v>
      </c>
      <c r="S106">
        <v>149</v>
      </c>
      <c r="T106">
        <v>2.8059890444993352E-2</v>
      </c>
      <c r="U106">
        <v>165</v>
      </c>
      <c r="V106">
        <v>3.4906507461360814E-2</v>
      </c>
      <c r="W106">
        <v>145</v>
      </c>
      <c r="X106">
        <v>2.9320252450927731E-2</v>
      </c>
      <c r="Y106">
        <v>162</v>
      </c>
      <c r="Z106">
        <v>3.3181541405131965E-2</v>
      </c>
      <c r="AA106">
        <v>133</v>
      </c>
      <c r="AB106">
        <v>3.0549178609706407E-2</v>
      </c>
      <c r="AC106">
        <v>133</v>
      </c>
      <c r="AD106">
        <v>3.2261218364921906E-2</v>
      </c>
      <c r="AE106">
        <v>111</v>
      </c>
      <c r="AF106">
        <v>4.0135749121183562E-2</v>
      </c>
      <c r="AG106">
        <v>95</v>
      </c>
      <c r="AH106">
        <v>4.7513772724085523E-2</v>
      </c>
      <c r="AI106">
        <v>76</v>
      </c>
      <c r="AJ106">
        <v>3.4982420714241069E-2</v>
      </c>
      <c r="AK106">
        <v>114</v>
      </c>
      <c r="AL106">
        <v>3.885291584660111E-2</v>
      </c>
      <c r="AM106">
        <v>67</v>
      </c>
      <c r="AN106">
        <v>3.0300355144561308E-2</v>
      </c>
      <c r="AO106">
        <v>121</v>
      </c>
      <c r="AP106">
        <v>3.4957940660469311E-2</v>
      </c>
      <c r="AQ106">
        <v>114</v>
      </c>
      <c r="AR106">
        <v>5.3539532698476666E-2</v>
      </c>
      <c r="AS106">
        <v>47</v>
      </c>
      <c r="AT106">
        <v>3.6920583495068549E-2</v>
      </c>
      <c r="AU106">
        <v>90</v>
      </c>
      <c r="AV106">
        <v>2.7936864482693835E-2</v>
      </c>
      <c r="AW106">
        <v>142</v>
      </c>
      <c r="AX106">
        <v>3.4354615145943734E-2</v>
      </c>
      <c r="AY106">
        <v>147</v>
      </c>
    </row>
    <row r="107" spans="1:51" x14ac:dyDescent="0.25">
      <c r="A107" s="1">
        <f t="shared" si="4"/>
        <v>105</v>
      </c>
      <c r="B107" s="26" t="s">
        <v>68</v>
      </c>
      <c r="C107" s="30">
        <f t="shared" si="3"/>
        <v>3037</v>
      </c>
      <c r="D107">
        <v>4.5835550564284011E-2</v>
      </c>
      <c r="E107">
        <v>66</v>
      </c>
      <c r="F107">
        <v>3.1196036152940199E-2</v>
      </c>
      <c r="G107">
        <v>115</v>
      </c>
      <c r="H107">
        <v>3.3058279937897228E-2</v>
      </c>
      <c r="I107">
        <v>124</v>
      </c>
      <c r="J107">
        <v>2.2661251195374543E-2</v>
      </c>
      <c r="K107">
        <v>246</v>
      </c>
      <c r="L107">
        <v>3.6561434652237268E-2</v>
      </c>
      <c r="M107">
        <v>106</v>
      </c>
      <c r="N107">
        <v>2.9809866290135156E-2</v>
      </c>
      <c r="O107">
        <v>116</v>
      </c>
      <c r="P107">
        <v>3.1962089121062576E-2</v>
      </c>
      <c r="Q107">
        <v>135</v>
      </c>
      <c r="R107">
        <v>3.3073199145607135E-2</v>
      </c>
      <c r="S107">
        <v>138</v>
      </c>
      <c r="T107">
        <v>2.853513947077102E-2</v>
      </c>
      <c r="U107">
        <v>156</v>
      </c>
      <c r="V107">
        <v>3.6950138680502009E-2</v>
      </c>
      <c r="W107">
        <v>126</v>
      </c>
      <c r="X107">
        <v>3.9904854547417323E-2</v>
      </c>
      <c r="Y107">
        <v>85</v>
      </c>
      <c r="Z107">
        <v>4.0116278128284666E-2</v>
      </c>
      <c r="AA107">
        <v>90</v>
      </c>
      <c r="AB107">
        <v>2.1463515846286474E-2</v>
      </c>
      <c r="AC107">
        <v>234</v>
      </c>
      <c r="AD107">
        <v>4.0694659195181559E-2</v>
      </c>
      <c r="AE107">
        <v>74</v>
      </c>
      <c r="AF107">
        <v>2.2167774917128069E-2</v>
      </c>
      <c r="AG107">
        <v>241</v>
      </c>
      <c r="AH107">
        <v>3.3097840005183787E-2</v>
      </c>
      <c r="AI107">
        <v>152</v>
      </c>
      <c r="AJ107">
        <v>3.9735309354875681E-2</v>
      </c>
      <c r="AK107">
        <v>86</v>
      </c>
      <c r="AL107">
        <v>2.976637129376658E-2</v>
      </c>
      <c r="AM107">
        <v>123</v>
      </c>
      <c r="AN107">
        <v>2.6242455603650239E-2</v>
      </c>
      <c r="AO107">
        <v>160</v>
      </c>
      <c r="AP107">
        <v>3.9791052726261045E-2</v>
      </c>
      <c r="AQ107">
        <v>90</v>
      </c>
      <c r="AR107">
        <v>4.2114934730008047E-2</v>
      </c>
      <c r="AS107">
        <v>75</v>
      </c>
      <c r="AT107">
        <v>2.9915271167008761E-2</v>
      </c>
      <c r="AU107">
        <v>131</v>
      </c>
      <c r="AV107">
        <v>3.4320325125078321E-2</v>
      </c>
      <c r="AW107">
        <v>89</v>
      </c>
      <c r="AX107">
        <v>4.6609837570105617E-2</v>
      </c>
      <c r="AY107">
        <v>79</v>
      </c>
    </row>
    <row r="108" spans="1:51" x14ac:dyDescent="0.25">
      <c r="A108" s="1">
        <f t="shared" si="4"/>
        <v>106</v>
      </c>
      <c r="B108" s="26" t="s">
        <v>119</v>
      </c>
      <c r="C108" s="30">
        <f t="shared" si="3"/>
        <v>3041</v>
      </c>
      <c r="D108">
        <v>3.3386167548113743E-2</v>
      </c>
      <c r="E108">
        <v>117</v>
      </c>
      <c r="F108">
        <v>3.0297111681807154E-2</v>
      </c>
      <c r="G108">
        <v>123</v>
      </c>
      <c r="H108">
        <v>2.4251399463102175E-2</v>
      </c>
      <c r="I108">
        <v>203</v>
      </c>
      <c r="J108">
        <v>3.2846126144171039E-2</v>
      </c>
      <c r="K108">
        <v>126</v>
      </c>
      <c r="L108">
        <v>3.4065020463246887E-2</v>
      </c>
      <c r="M108">
        <v>120</v>
      </c>
      <c r="N108">
        <v>3.1800567131040625E-2</v>
      </c>
      <c r="O108">
        <v>100</v>
      </c>
      <c r="P108">
        <v>3.3831411743209472E-2</v>
      </c>
      <c r="Q108">
        <v>123</v>
      </c>
      <c r="R108">
        <v>4.4636840102108888E-2</v>
      </c>
      <c r="S108">
        <v>69</v>
      </c>
      <c r="T108">
        <v>3.5571317761847077E-2</v>
      </c>
      <c r="U108">
        <v>96</v>
      </c>
      <c r="V108">
        <v>2.8482879131829897E-2</v>
      </c>
      <c r="W108">
        <v>198</v>
      </c>
      <c r="X108">
        <v>3.4158082438409343E-2</v>
      </c>
      <c r="Y108">
        <v>121</v>
      </c>
      <c r="Z108">
        <v>3.6312362350464422E-2</v>
      </c>
      <c r="AA108">
        <v>116</v>
      </c>
      <c r="AB108">
        <v>2.8358410510203269E-2</v>
      </c>
      <c r="AC108">
        <v>153</v>
      </c>
      <c r="AD108">
        <v>2.9642082763463362E-2</v>
      </c>
      <c r="AE108">
        <v>134</v>
      </c>
      <c r="AF108">
        <v>2.6700879041182013E-2</v>
      </c>
      <c r="AG108">
        <v>190</v>
      </c>
      <c r="AH108">
        <v>4.1657266100471602E-2</v>
      </c>
      <c r="AI108">
        <v>96</v>
      </c>
      <c r="AJ108">
        <v>3.6768015261604781E-2</v>
      </c>
      <c r="AK108">
        <v>104</v>
      </c>
      <c r="AL108">
        <v>2.9238324829009565E-2</v>
      </c>
      <c r="AM108">
        <v>128</v>
      </c>
      <c r="AN108">
        <v>4.3348911823922975E-2</v>
      </c>
      <c r="AO108">
        <v>59</v>
      </c>
      <c r="AP108">
        <v>3.0924813779374505E-2</v>
      </c>
      <c r="AQ108">
        <v>146</v>
      </c>
      <c r="AR108">
        <v>3.3829949217880406E-2</v>
      </c>
      <c r="AS108">
        <v>118</v>
      </c>
      <c r="AT108">
        <v>3.5759891340423677E-2</v>
      </c>
      <c r="AU108">
        <v>95</v>
      </c>
      <c r="AV108">
        <v>2.9933951280761706E-2</v>
      </c>
      <c r="AW108">
        <v>125</v>
      </c>
      <c r="AX108">
        <v>3.0307242026861636E-2</v>
      </c>
      <c r="AY108">
        <v>181</v>
      </c>
    </row>
    <row r="109" spans="1:51" x14ac:dyDescent="0.25">
      <c r="A109" s="1">
        <f t="shared" si="4"/>
        <v>107</v>
      </c>
      <c r="B109" s="26" t="s">
        <v>78</v>
      </c>
      <c r="C109" s="30">
        <f t="shared" si="3"/>
        <v>3044</v>
      </c>
      <c r="D109">
        <v>4.1619825657376541E-2</v>
      </c>
      <c r="E109">
        <v>76</v>
      </c>
      <c r="F109">
        <v>3.185017375871535E-2</v>
      </c>
      <c r="G109">
        <v>110</v>
      </c>
      <c r="H109">
        <v>3.9615531183276653E-2</v>
      </c>
      <c r="I109">
        <v>82</v>
      </c>
      <c r="J109">
        <v>3.0192253322461005E-2</v>
      </c>
      <c r="K109">
        <v>148</v>
      </c>
      <c r="L109">
        <v>3.183060531199855E-2</v>
      </c>
      <c r="M109">
        <v>131</v>
      </c>
      <c r="N109">
        <v>3.06328322083953E-2</v>
      </c>
      <c r="O109">
        <v>110</v>
      </c>
      <c r="P109">
        <v>2.8735268268513359E-2</v>
      </c>
      <c r="Q109">
        <v>162</v>
      </c>
      <c r="R109">
        <v>3.2025077582317985E-2</v>
      </c>
      <c r="S109">
        <v>151</v>
      </c>
      <c r="T109">
        <v>3.9363714573224406E-2</v>
      </c>
      <c r="U109">
        <v>78</v>
      </c>
      <c r="V109">
        <v>3.8617073478904862E-2</v>
      </c>
      <c r="W109">
        <v>115</v>
      </c>
      <c r="X109">
        <v>2.4698476159425553E-2</v>
      </c>
      <c r="Y109">
        <v>215</v>
      </c>
      <c r="Z109">
        <v>3.4985595888248788E-2</v>
      </c>
      <c r="AA109">
        <v>124</v>
      </c>
      <c r="AB109">
        <v>3.085181497022238E-2</v>
      </c>
      <c r="AC109">
        <v>131</v>
      </c>
      <c r="AD109">
        <v>3.7407831100725542E-2</v>
      </c>
      <c r="AE109">
        <v>89</v>
      </c>
      <c r="AF109">
        <v>3.4551146838255109E-2</v>
      </c>
      <c r="AG109">
        <v>121</v>
      </c>
      <c r="AH109">
        <v>3.1752720681887947E-2</v>
      </c>
      <c r="AI109">
        <v>162</v>
      </c>
      <c r="AJ109">
        <v>3.0856895694509445E-2</v>
      </c>
      <c r="AK109">
        <v>143</v>
      </c>
      <c r="AL109">
        <v>2.7132107691046681E-2</v>
      </c>
      <c r="AM109">
        <v>153</v>
      </c>
      <c r="AN109">
        <v>2.361427247182124E-2</v>
      </c>
      <c r="AO109">
        <v>182</v>
      </c>
      <c r="AP109">
        <v>3.3116028623602523E-2</v>
      </c>
      <c r="AQ109">
        <v>128</v>
      </c>
      <c r="AR109">
        <v>4.7011777905477725E-2</v>
      </c>
      <c r="AS109">
        <v>61</v>
      </c>
      <c r="AT109">
        <v>3.2507405997780348E-2</v>
      </c>
      <c r="AU109">
        <v>119</v>
      </c>
      <c r="AV109">
        <v>3.0162598670975038E-2</v>
      </c>
      <c r="AW109">
        <v>122</v>
      </c>
      <c r="AX109">
        <v>3.7504869700358601E-2</v>
      </c>
      <c r="AY109">
        <v>131</v>
      </c>
    </row>
    <row r="110" spans="1:51" x14ac:dyDescent="0.25">
      <c r="A110" s="1">
        <f t="shared" si="4"/>
        <v>108</v>
      </c>
      <c r="B110" s="26" t="s">
        <v>131</v>
      </c>
      <c r="C110" s="30">
        <f t="shared" si="3"/>
        <v>3094</v>
      </c>
      <c r="D110">
        <v>3.200658526784661E-2</v>
      </c>
      <c r="E110">
        <v>129</v>
      </c>
      <c r="F110">
        <v>2.9806294952169354E-2</v>
      </c>
      <c r="G110">
        <v>126</v>
      </c>
      <c r="H110">
        <v>3.3750187232753248E-2</v>
      </c>
      <c r="I110">
        <v>122</v>
      </c>
      <c r="J110">
        <v>2.840330725126794E-2</v>
      </c>
      <c r="K110">
        <v>169</v>
      </c>
      <c r="L110">
        <v>4.2645880311036333E-2</v>
      </c>
      <c r="M110">
        <v>79</v>
      </c>
      <c r="N110">
        <v>2.454423229035041E-2</v>
      </c>
      <c r="O110">
        <v>172</v>
      </c>
      <c r="P110">
        <v>4.7931598381688811E-2</v>
      </c>
      <c r="Q110">
        <v>59</v>
      </c>
      <c r="R110">
        <v>2.8089552812372798E-2</v>
      </c>
      <c r="S110">
        <v>191</v>
      </c>
      <c r="T110">
        <v>3.1091417206374095E-2</v>
      </c>
      <c r="U110">
        <v>126</v>
      </c>
      <c r="V110">
        <v>5.250779722020571E-2</v>
      </c>
      <c r="W110">
        <v>59</v>
      </c>
      <c r="X110">
        <v>3.1652512156053358E-2</v>
      </c>
      <c r="Y110">
        <v>139</v>
      </c>
      <c r="Z110">
        <v>3.2088248594629665E-2</v>
      </c>
      <c r="AA110">
        <v>141</v>
      </c>
      <c r="AB110">
        <v>3.0173368048501903E-2</v>
      </c>
      <c r="AC110">
        <v>139</v>
      </c>
      <c r="AD110">
        <v>3.6388800110359831E-2</v>
      </c>
      <c r="AE110">
        <v>93</v>
      </c>
      <c r="AF110">
        <v>3.4612771368304207E-2</v>
      </c>
      <c r="AG110">
        <v>119</v>
      </c>
      <c r="AH110">
        <v>3.7074732971524416E-2</v>
      </c>
      <c r="AI110">
        <v>116</v>
      </c>
      <c r="AJ110">
        <v>3.0982411841667279E-2</v>
      </c>
      <c r="AK110">
        <v>139</v>
      </c>
      <c r="AL110">
        <v>3.6988592974839474E-2</v>
      </c>
      <c r="AM110">
        <v>71</v>
      </c>
      <c r="AN110">
        <v>2.8380322907751276E-2</v>
      </c>
      <c r="AO110">
        <v>143</v>
      </c>
      <c r="AP110">
        <v>3.2954585748091514E-2</v>
      </c>
      <c r="AQ110">
        <v>129</v>
      </c>
      <c r="AR110">
        <v>2.5698151502300259E-2</v>
      </c>
      <c r="AS110">
        <v>203</v>
      </c>
      <c r="AT110">
        <v>2.5698151502300259E-2</v>
      </c>
      <c r="AU110">
        <v>160</v>
      </c>
      <c r="AV110">
        <v>2.9668422823810214E-2</v>
      </c>
      <c r="AW110">
        <v>127</v>
      </c>
      <c r="AX110">
        <v>3.5465576586177772E-2</v>
      </c>
      <c r="AY110">
        <v>143</v>
      </c>
    </row>
    <row r="111" spans="1:51" x14ac:dyDescent="0.25">
      <c r="A111" s="1">
        <f t="shared" si="4"/>
        <v>109</v>
      </c>
      <c r="B111" s="26" t="s">
        <v>134</v>
      </c>
      <c r="C111" s="30">
        <f t="shared" si="3"/>
        <v>3133</v>
      </c>
      <c r="D111">
        <v>3.0932079357874009E-2</v>
      </c>
      <c r="E111">
        <v>132</v>
      </c>
      <c r="F111">
        <v>2.5454062392482379E-2</v>
      </c>
      <c r="G111">
        <v>153</v>
      </c>
      <c r="H111">
        <v>3.3678885224555755E-2</v>
      </c>
      <c r="I111">
        <v>123</v>
      </c>
      <c r="J111">
        <v>4.4703508435501416E-2</v>
      </c>
      <c r="K111">
        <v>71</v>
      </c>
      <c r="L111">
        <v>3.5240847834036693E-2</v>
      </c>
      <c r="M111">
        <v>116</v>
      </c>
      <c r="N111">
        <v>2.8571969611157821E-2</v>
      </c>
      <c r="O111">
        <v>125</v>
      </c>
      <c r="P111">
        <v>3.4832325580090195E-2</v>
      </c>
      <c r="Q111">
        <v>116</v>
      </c>
      <c r="R111">
        <v>3.0536101592475662E-2</v>
      </c>
      <c r="S111">
        <v>163</v>
      </c>
      <c r="T111">
        <v>3.1530558824093724E-2</v>
      </c>
      <c r="U111">
        <v>123</v>
      </c>
      <c r="V111">
        <v>2.4696418815958854E-2</v>
      </c>
      <c r="W111">
        <v>239</v>
      </c>
      <c r="X111">
        <v>2.7676191801885075E-2</v>
      </c>
      <c r="Y111">
        <v>178</v>
      </c>
      <c r="Z111">
        <v>3.4466554005442074E-2</v>
      </c>
      <c r="AA111">
        <v>128</v>
      </c>
      <c r="AB111">
        <v>3.3850480913975245E-2</v>
      </c>
      <c r="AC111">
        <v>112</v>
      </c>
      <c r="AD111">
        <v>3.0725311515322318E-2</v>
      </c>
      <c r="AE111">
        <v>124</v>
      </c>
      <c r="AF111">
        <v>4.5685098110401778E-2</v>
      </c>
      <c r="AG111">
        <v>76</v>
      </c>
      <c r="AH111">
        <v>3.3356861954521921E-2</v>
      </c>
      <c r="AI111">
        <v>147</v>
      </c>
      <c r="AJ111">
        <v>3.944270203112421E-2</v>
      </c>
      <c r="AK111">
        <v>87</v>
      </c>
      <c r="AL111">
        <v>3.3593494336733087E-2</v>
      </c>
      <c r="AM111">
        <v>88</v>
      </c>
      <c r="AN111">
        <v>2.8139936298774648E-2</v>
      </c>
      <c r="AO111">
        <v>144</v>
      </c>
      <c r="AP111">
        <v>3.0626958764534473E-2</v>
      </c>
      <c r="AQ111">
        <v>149</v>
      </c>
      <c r="AR111">
        <v>2.520342225864125E-2</v>
      </c>
      <c r="AS111">
        <v>215</v>
      </c>
      <c r="AT111">
        <v>3.2497999525771259E-2</v>
      </c>
      <c r="AU111">
        <v>120</v>
      </c>
      <c r="AV111">
        <v>3.2278232250525729E-2</v>
      </c>
      <c r="AW111">
        <v>107</v>
      </c>
      <c r="AX111">
        <v>4.3015298196332763E-2</v>
      </c>
      <c r="AY111">
        <v>97</v>
      </c>
    </row>
    <row r="112" spans="1:51" x14ac:dyDescent="0.25">
      <c r="A112" s="1">
        <f t="shared" si="4"/>
        <v>110</v>
      </c>
      <c r="B112" s="26" t="s">
        <v>73</v>
      </c>
      <c r="C112" s="30">
        <f t="shared" si="3"/>
        <v>3135</v>
      </c>
      <c r="D112">
        <v>4.3677073456958704E-2</v>
      </c>
      <c r="E112">
        <v>71</v>
      </c>
      <c r="F112">
        <v>2.6970261555947728E-2</v>
      </c>
      <c r="G112">
        <v>139</v>
      </c>
      <c r="H112">
        <v>3.2436108075408421E-2</v>
      </c>
      <c r="I112">
        <v>127</v>
      </c>
      <c r="J112">
        <v>3.1292081408779371E-2</v>
      </c>
      <c r="K112">
        <v>139</v>
      </c>
      <c r="L112">
        <v>2.4999223843827689E-2</v>
      </c>
      <c r="M112">
        <v>190</v>
      </c>
      <c r="N112">
        <v>2.7540980900449652E-2</v>
      </c>
      <c r="O112">
        <v>140</v>
      </c>
      <c r="P112">
        <v>3.8208047112197718E-2</v>
      </c>
      <c r="Q112">
        <v>96</v>
      </c>
      <c r="R112">
        <v>4.2050993746503229E-2</v>
      </c>
      <c r="S112">
        <v>79</v>
      </c>
      <c r="T112">
        <v>3.0402026232870583E-2</v>
      </c>
      <c r="U112">
        <v>130</v>
      </c>
      <c r="V112">
        <v>3.3410581112079951E-2</v>
      </c>
      <c r="W112">
        <v>156</v>
      </c>
      <c r="X112">
        <v>2.2849694298015755E-2</v>
      </c>
      <c r="Y112">
        <v>238</v>
      </c>
      <c r="Z112">
        <v>3.7263868140102296E-2</v>
      </c>
      <c r="AA112">
        <v>107</v>
      </c>
      <c r="AB112">
        <v>3.5543235510868909E-2</v>
      </c>
      <c r="AC112">
        <v>104</v>
      </c>
      <c r="AD112">
        <v>4.7523784026867633E-2</v>
      </c>
      <c r="AE112">
        <v>58</v>
      </c>
      <c r="AF112">
        <v>2.7621886619329405E-2</v>
      </c>
      <c r="AG112">
        <v>178</v>
      </c>
      <c r="AH112">
        <v>3.8906259418523104E-2</v>
      </c>
      <c r="AI112">
        <v>108</v>
      </c>
      <c r="AJ112">
        <v>3.216199417936072E-2</v>
      </c>
      <c r="AK112">
        <v>135</v>
      </c>
      <c r="AL112">
        <v>2.7562514091558965E-2</v>
      </c>
      <c r="AM112">
        <v>149</v>
      </c>
      <c r="AN112">
        <v>3.5599749657054369E-2</v>
      </c>
      <c r="AO112">
        <v>80</v>
      </c>
      <c r="AP112">
        <v>3.4715446668794225E-2</v>
      </c>
      <c r="AQ112">
        <v>115</v>
      </c>
      <c r="AR112">
        <v>3.8921230159918441E-2</v>
      </c>
      <c r="AS112">
        <v>92</v>
      </c>
      <c r="AT112">
        <v>2.7100865344517722E-2</v>
      </c>
      <c r="AU112">
        <v>147</v>
      </c>
      <c r="AV112">
        <v>1.8497228760143036E-2</v>
      </c>
      <c r="AW112">
        <v>271</v>
      </c>
      <c r="AX112">
        <v>4.4631821869927091E-2</v>
      </c>
      <c r="AY112">
        <v>86</v>
      </c>
    </row>
    <row r="113" spans="1:51" x14ac:dyDescent="0.25">
      <c r="A113" s="1">
        <f t="shared" si="4"/>
        <v>111</v>
      </c>
      <c r="B113" s="26" t="s">
        <v>232</v>
      </c>
      <c r="C113" s="30">
        <f t="shared" si="3"/>
        <v>3161</v>
      </c>
      <c r="D113">
        <v>2.1554815889118784E-2</v>
      </c>
      <c r="E113">
        <v>230</v>
      </c>
      <c r="F113">
        <v>1.8535690552096362E-2</v>
      </c>
      <c r="G113">
        <v>238</v>
      </c>
      <c r="H113">
        <v>3.6556170271926813E-2</v>
      </c>
      <c r="I113">
        <v>100</v>
      </c>
      <c r="J113">
        <v>3.3230855075735866E-2</v>
      </c>
      <c r="K113">
        <v>124</v>
      </c>
      <c r="L113">
        <v>3.954216257914922E-2</v>
      </c>
      <c r="M113">
        <v>90</v>
      </c>
      <c r="N113">
        <v>2.8499293760204547E-2</v>
      </c>
      <c r="O113">
        <v>126</v>
      </c>
      <c r="P113">
        <v>2.4176375424515006E-2</v>
      </c>
      <c r="Q113">
        <v>205</v>
      </c>
      <c r="R113">
        <v>3.7868624397130013E-2</v>
      </c>
      <c r="S113">
        <v>102</v>
      </c>
      <c r="T113">
        <v>4.1309850875572263E-2</v>
      </c>
      <c r="U113">
        <v>73</v>
      </c>
      <c r="V113">
        <v>3.2825875155084727E-2</v>
      </c>
      <c r="W113">
        <v>164</v>
      </c>
      <c r="X113">
        <v>4.1096647096521499E-2</v>
      </c>
      <c r="Y113">
        <v>77</v>
      </c>
      <c r="Z113">
        <v>2.9924132672615622E-2</v>
      </c>
      <c r="AA113">
        <v>166</v>
      </c>
      <c r="AB113">
        <v>3.9504385823050381E-2</v>
      </c>
      <c r="AC113">
        <v>83</v>
      </c>
      <c r="AD113">
        <v>2.7890258370282028E-2</v>
      </c>
      <c r="AE113">
        <v>148</v>
      </c>
      <c r="AF113">
        <v>4.4355102045479322E-2</v>
      </c>
      <c r="AG113">
        <v>80</v>
      </c>
      <c r="AH113">
        <v>3.5173186144149327E-2</v>
      </c>
      <c r="AI113">
        <v>130</v>
      </c>
      <c r="AJ113">
        <v>3.2053933388965339E-2</v>
      </c>
      <c r="AK113">
        <v>136</v>
      </c>
      <c r="AL113">
        <v>3.4528577151380135E-2</v>
      </c>
      <c r="AM113">
        <v>84</v>
      </c>
      <c r="AN113">
        <v>3.6316003379264883E-2</v>
      </c>
      <c r="AO113">
        <v>78</v>
      </c>
      <c r="AP113">
        <v>3.1239847873453241E-2</v>
      </c>
      <c r="AQ113">
        <v>140</v>
      </c>
      <c r="AR113">
        <v>3.4767465366378536E-2</v>
      </c>
      <c r="AS113">
        <v>113</v>
      </c>
      <c r="AT113">
        <v>4.075634012517404E-2</v>
      </c>
      <c r="AU113">
        <v>75</v>
      </c>
      <c r="AV113">
        <v>2.1667181776642286E-2</v>
      </c>
      <c r="AW113">
        <v>214</v>
      </c>
      <c r="AX113">
        <v>2.9828102300116788E-2</v>
      </c>
      <c r="AY113">
        <v>185</v>
      </c>
    </row>
    <row r="114" spans="1:51" x14ac:dyDescent="0.25">
      <c r="A114" s="1">
        <f t="shared" si="4"/>
        <v>112</v>
      </c>
      <c r="B114" s="26" t="s">
        <v>174</v>
      </c>
      <c r="C114" s="30">
        <f t="shared" si="3"/>
        <v>3181</v>
      </c>
      <c r="D114">
        <v>2.6579709692301279E-2</v>
      </c>
      <c r="E114">
        <v>172</v>
      </c>
      <c r="F114">
        <v>2.8725896469853129E-2</v>
      </c>
      <c r="G114">
        <v>131</v>
      </c>
      <c r="H114">
        <v>2.1172315806055386E-2</v>
      </c>
      <c r="I114">
        <v>251</v>
      </c>
      <c r="J114">
        <v>3.7700765884724374E-2</v>
      </c>
      <c r="K114">
        <v>95</v>
      </c>
      <c r="L114">
        <v>3.8850537825291465E-2</v>
      </c>
      <c r="M114">
        <v>95</v>
      </c>
      <c r="N114">
        <v>2.6661011684656621E-2</v>
      </c>
      <c r="O114">
        <v>144</v>
      </c>
      <c r="P114">
        <v>3.7828217038510026E-2</v>
      </c>
      <c r="Q114">
        <v>98</v>
      </c>
      <c r="R114">
        <v>3.3808399190200067E-2</v>
      </c>
      <c r="S114">
        <v>133</v>
      </c>
      <c r="T114">
        <v>3.7080276194161099E-2</v>
      </c>
      <c r="U114">
        <v>90</v>
      </c>
      <c r="V114">
        <v>2.8139229942087729E-2</v>
      </c>
      <c r="W114">
        <v>204</v>
      </c>
      <c r="X114">
        <v>2.7873860524379124E-2</v>
      </c>
      <c r="Y114">
        <v>177</v>
      </c>
      <c r="Z114">
        <v>2.8912594904178857E-2</v>
      </c>
      <c r="AA114">
        <v>177</v>
      </c>
      <c r="AB114">
        <v>3.0242047744509559E-2</v>
      </c>
      <c r="AC114">
        <v>137</v>
      </c>
      <c r="AD114">
        <v>2.2348703063243214E-2</v>
      </c>
      <c r="AE114">
        <v>214</v>
      </c>
      <c r="AF114">
        <v>4.4600261886851289E-2</v>
      </c>
      <c r="AG114">
        <v>79</v>
      </c>
      <c r="AH114">
        <v>4.1644947818419986E-2</v>
      </c>
      <c r="AI114">
        <v>97</v>
      </c>
      <c r="AJ114">
        <v>3.7003829266546884E-2</v>
      </c>
      <c r="AK114">
        <v>102</v>
      </c>
      <c r="AL114">
        <v>3.5973052223034152E-2</v>
      </c>
      <c r="AM114">
        <v>77</v>
      </c>
      <c r="AN114">
        <v>2.7830040744369011E-2</v>
      </c>
      <c r="AO114">
        <v>147</v>
      </c>
      <c r="AP114">
        <v>3.8487204109785678E-2</v>
      </c>
      <c r="AQ114">
        <v>96</v>
      </c>
      <c r="AR114">
        <v>3.3527468099391999E-2</v>
      </c>
      <c r="AS114">
        <v>124</v>
      </c>
      <c r="AT114">
        <v>3.5543807260434157E-2</v>
      </c>
      <c r="AU114">
        <v>98</v>
      </c>
      <c r="AV114">
        <v>2.7946141346037789E-2</v>
      </c>
      <c r="AW114">
        <v>141</v>
      </c>
      <c r="AX114">
        <v>4.2635563891314954E-2</v>
      </c>
      <c r="AY114">
        <v>102</v>
      </c>
    </row>
    <row r="115" spans="1:51" x14ac:dyDescent="0.25">
      <c r="A115" s="1">
        <f t="shared" si="4"/>
        <v>113</v>
      </c>
      <c r="B115" s="26" t="s">
        <v>173</v>
      </c>
      <c r="C115" s="30">
        <f t="shared" si="3"/>
        <v>3200</v>
      </c>
      <c r="D115">
        <v>2.6610980122156125E-2</v>
      </c>
      <c r="E115">
        <v>171</v>
      </c>
      <c r="F115">
        <v>1.7077515752236705E-2</v>
      </c>
      <c r="G115">
        <v>261</v>
      </c>
      <c r="H115">
        <v>3.6224831003674574E-2</v>
      </c>
      <c r="I115">
        <v>104</v>
      </c>
      <c r="J115">
        <v>3.2628634459123784E-2</v>
      </c>
      <c r="K115">
        <v>128</v>
      </c>
      <c r="L115">
        <v>3.8486820191621751E-2</v>
      </c>
      <c r="M115">
        <v>96</v>
      </c>
      <c r="N115">
        <v>2.8131911424547962E-2</v>
      </c>
      <c r="O115">
        <v>128</v>
      </c>
      <c r="P115">
        <v>2.7156432616503023E-2</v>
      </c>
      <c r="Q115">
        <v>175</v>
      </c>
      <c r="R115">
        <v>4.0198369165586723E-2</v>
      </c>
      <c r="S115">
        <v>90</v>
      </c>
      <c r="T115">
        <v>4.0947415097030815E-2</v>
      </c>
      <c r="U115">
        <v>75</v>
      </c>
      <c r="V115">
        <v>4.1950811128034227E-2</v>
      </c>
      <c r="W115">
        <v>92</v>
      </c>
      <c r="X115">
        <v>3.2484878543446394E-2</v>
      </c>
      <c r="Y115">
        <v>132</v>
      </c>
      <c r="Z115">
        <v>2.1793388892905385E-2</v>
      </c>
      <c r="AA115">
        <v>278</v>
      </c>
      <c r="AB115">
        <v>3.5706225578169049E-2</v>
      </c>
      <c r="AC115">
        <v>103</v>
      </c>
      <c r="AD115">
        <v>2.4678891681541693E-2</v>
      </c>
      <c r="AE115">
        <v>189</v>
      </c>
      <c r="AF115">
        <v>3.930427552647231E-2</v>
      </c>
      <c r="AG115">
        <v>97</v>
      </c>
      <c r="AH115">
        <v>3.2769229429034041E-2</v>
      </c>
      <c r="AI115">
        <v>155</v>
      </c>
      <c r="AJ115">
        <v>3.0867996735919556E-2</v>
      </c>
      <c r="AK115">
        <v>142</v>
      </c>
      <c r="AL115">
        <v>2.6185166039900398E-2</v>
      </c>
      <c r="AM115">
        <v>163</v>
      </c>
      <c r="AN115">
        <v>3.2670659445724226E-2</v>
      </c>
      <c r="AO115">
        <v>105</v>
      </c>
      <c r="AP115">
        <v>3.8794648340362059E-2</v>
      </c>
      <c r="AQ115">
        <v>92</v>
      </c>
      <c r="AR115">
        <v>3.5644145631919866E-2</v>
      </c>
      <c r="AS115">
        <v>108</v>
      </c>
      <c r="AT115">
        <v>3.5692921670641975E-2</v>
      </c>
      <c r="AU115">
        <v>96</v>
      </c>
      <c r="AV115">
        <v>3.8364466205326631E-2</v>
      </c>
      <c r="AW115">
        <v>68</v>
      </c>
      <c r="AX115">
        <v>3.3818492176659665E-2</v>
      </c>
      <c r="AY115">
        <v>152</v>
      </c>
    </row>
    <row r="116" spans="1:51" x14ac:dyDescent="0.25">
      <c r="A116" s="1">
        <f t="shared" si="4"/>
        <v>114</v>
      </c>
      <c r="B116" s="26" t="s">
        <v>199</v>
      </c>
      <c r="C116" s="30">
        <f t="shared" si="3"/>
        <v>3222</v>
      </c>
      <c r="D116">
        <v>2.4576527943469983E-2</v>
      </c>
      <c r="E116">
        <v>197</v>
      </c>
      <c r="F116">
        <v>4.3182006668197381E-2</v>
      </c>
      <c r="G116">
        <v>62</v>
      </c>
      <c r="H116">
        <v>3.5847269959328076E-2</v>
      </c>
      <c r="I116">
        <v>108</v>
      </c>
      <c r="J116">
        <v>2.9545921907438544E-2</v>
      </c>
      <c r="K116">
        <v>157</v>
      </c>
      <c r="L116">
        <v>2.6933811101982896E-2</v>
      </c>
      <c r="M116">
        <v>172</v>
      </c>
      <c r="N116">
        <v>2.787522831417566E-2</v>
      </c>
      <c r="O116">
        <v>131</v>
      </c>
      <c r="P116">
        <v>4.061179211456456E-2</v>
      </c>
      <c r="Q116">
        <v>81</v>
      </c>
      <c r="R116">
        <v>3.0466397355366381E-2</v>
      </c>
      <c r="S116">
        <v>166</v>
      </c>
      <c r="T116">
        <v>2.9039127335996895E-2</v>
      </c>
      <c r="U116">
        <v>148</v>
      </c>
      <c r="V116">
        <v>2.7363041509904651E-2</v>
      </c>
      <c r="W116">
        <v>217</v>
      </c>
      <c r="X116">
        <v>3.1214256479316527E-2</v>
      </c>
      <c r="Y116">
        <v>141</v>
      </c>
      <c r="Z116">
        <v>3.3978220371050361E-2</v>
      </c>
      <c r="AA116">
        <v>130</v>
      </c>
      <c r="AB116">
        <v>4.7625289242573254E-2</v>
      </c>
      <c r="AC116">
        <v>57</v>
      </c>
      <c r="AD116">
        <v>2.4951509583390319E-2</v>
      </c>
      <c r="AE116">
        <v>184</v>
      </c>
      <c r="AF116">
        <v>2.9054870666151311E-2</v>
      </c>
      <c r="AG116">
        <v>164</v>
      </c>
      <c r="AH116">
        <v>4.0738171390499511E-2</v>
      </c>
      <c r="AI116">
        <v>102</v>
      </c>
      <c r="AJ116">
        <v>3.4704488956709634E-2</v>
      </c>
      <c r="AK116">
        <v>116</v>
      </c>
      <c r="AL116">
        <v>3.4597548852518312E-2</v>
      </c>
      <c r="AM116">
        <v>83</v>
      </c>
      <c r="AN116">
        <v>3.1805929783521369E-2</v>
      </c>
      <c r="AO116">
        <v>112</v>
      </c>
      <c r="AP116">
        <v>2.942590216897778E-2</v>
      </c>
      <c r="AQ116">
        <v>161</v>
      </c>
      <c r="AR116">
        <v>3.5644818110717846E-2</v>
      </c>
      <c r="AS116">
        <v>107</v>
      </c>
      <c r="AT116">
        <v>3.2486969833007029E-2</v>
      </c>
      <c r="AU116">
        <v>121</v>
      </c>
      <c r="AV116">
        <v>2.3872148869818144E-2</v>
      </c>
      <c r="AW116">
        <v>187</v>
      </c>
      <c r="AX116">
        <v>3.935040449150462E-2</v>
      </c>
      <c r="AY116">
        <v>118</v>
      </c>
    </row>
    <row r="117" spans="1:51" x14ac:dyDescent="0.25">
      <c r="A117" s="1">
        <f t="shared" si="4"/>
        <v>115</v>
      </c>
      <c r="B117" s="26" t="s">
        <v>168</v>
      </c>
      <c r="C117" s="30">
        <f t="shared" si="3"/>
        <v>3245</v>
      </c>
      <c r="D117">
        <v>2.6850363178335446E-2</v>
      </c>
      <c r="E117">
        <v>166</v>
      </c>
      <c r="F117">
        <v>3.891872522892581E-2</v>
      </c>
      <c r="G117">
        <v>73</v>
      </c>
      <c r="H117">
        <v>2.7230180185181307E-2</v>
      </c>
      <c r="I117">
        <v>171</v>
      </c>
      <c r="J117">
        <v>2.5201829200598991E-2</v>
      </c>
      <c r="K117">
        <v>212</v>
      </c>
      <c r="L117">
        <v>4.3614403659335998E-2</v>
      </c>
      <c r="M117">
        <v>74</v>
      </c>
      <c r="N117">
        <v>2.5377252526302962E-2</v>
      </c>
      <c r="O117">
        <v>158</v>
      </c>
      <c r="P117">
        <v>2.3796880253964092E-2</v>
      </c>
      <c r="Q117">
        <v>216</v>
      </c>
      <c r="R117">
        <v>3.0495105994143956E-2</v>
      </c>
      <c r="S117">
        <v>165</v>
      </c>
      <c r="T117">
        <v>3.5389892696148895E-2</v>
      </c>
      <c r="U117">
        <v>98</v>
      </c>
      <c r="V117">
        <v>4.3157387264126434E-2</v>
      </c>
      <c r="W117">
        <v>86</v>
      </c>
      <c r="X117">
        <v>4.3053615619358832E-2</v>
      </c>
      <c r="Y117">
        <v>67</v>
      </c>
      <c r="Z117">
        <v>2.1242356432640941E-2</v>
      </c>
      <c r="AA117">
        <v>283</v>
      </c>
      <c r="AB117">
        <v>3.7728717912490328E-2</v>
      </c>
      <c r="AC117">
        <v>94</v>
      </c>
      <c r="AD117">
        <v>4.444292056639898E-2</v>
      </c>
      <c r="AE117">
        <v>65</v>
      </c>
      <c r="AF117">
        <v>2.640424035819966E-2</v>
      </c>
      <c r="AG117">
        <v>196</v>
      </c>
      <c r="AH117">
        <v>3.8241043806103381E-2</v>
      </c>
      <c r="AI117">
        <v>111</v>
      </c>
      <c r="AJ117">
        <v>2.7303154635856641E-2</v>
      </c>
      <c r="AK117">
        <v>176</v>
      </c>
      <c r="AL117">
        <v>4.1382566561322776E-2</v>
      </c>
      <c r="AM117">
        <v>60</v>
      </c>
      <c r="AN117">
        <v>3.4464765533217534E-2</v>
      </c>
      <c r="AO117">
        <v>91</v>
      </c>
      <c r="AP117">
        <v>3.1878077544842398E-2</v>
      </c>
      <c r="AQ117">
        <v>136</v>
      </c>
      <c r="AR117">
        <v>3.4474880314014467E-2</v>
      </c>
      <c r="AS117">
        <v>115</v>
      </c>
      <c r="AT117">
        <v>2.565955850068935E-2</v>
      </c>
      <c r="AU117">
        <v>161</v>
      </c>
      <c r="AV117">
        <v>2.679144556909141E-2</v>
      </c>
      <c r="AW117">
        <v>156</v>
      </c>
      <c r="AX117">
        <v>3.996116665801086E-2</v>
      </c>
      <c r="AY117">
        <v>115</v>
      </c>
    </row>
    <row r="118" spans="1:51" x14ac:dyDescent="0.25">
      <c r="A118" s="1">
        <f t="shared" si="4"/>
        <v>116</v>
      </c>
      <c r="B118" s="26" t="s">
        <v>103</v>
      </c>
      <c r="C118" s="30">
        <f t="shared" si="3"/>
        <v>3248</v>
      </c>
      <c r="D118">
        <v>3.6075951144319163E-2</v>
      </c>
      <c r="E118">
        <v>101</v>
      </c>
      <c r="F118">
        <v>3.3041365419724134E-2</v>
      </c>
      <c r="G118">
        <v>102</v>
      </c>
      <c r="H118">
        <v>3.1205460054920087E-2</v>
      </c>
      <c r="I118">
        <v>136</v>
      </c>
      <c r="J118">
        <v>3.3733960177257938E-2</v>
      </c>
      <c r="K118">
        <v>118</v>
      </c>
      <c r="L118">
        <v>3.6951006961707167E-2</v>
      </c>
      <c r="M118">
        <v>105</v>
      </c>
      <c r="N118">
        <v>2.7567152421778873E-2</v>
      </c>
      <c r="O118">
        <v>139</v>
      </c>
      <c r="P118">
        <v>3.579839720987521E-2</v>
      </c>
      <c r="Q118">
        <v>107</v>
      </c>
      <c r="R118">
        <v>3.2444363582595948E-2</v>
      </c>
      <c r="S118">
        <v>145</v>
      </c>
      <c r="T118">
        <v>2.8481517560333014E-2</v>
      </c>
      <c r="U118">
        <v>159</v>
      </c>
      <c r="V118">
        <v>3.7170440570540197E-2</v>
      </c>
      <c r="W118">
        <v>124</v>
      </c>
      <c r="X118">
        <v>3.0720301395350758E-2</v>
      </c>
      <c r="Y118">
        <v>146</v>
      </c>
      <c r="Z118">
        <v>3.1688068845378115E-2</v>
      </c>
      <c r="AA118">
        <v>147</v>
      </c>
      <c r="AB118">
        <v>4.115277029591935E-2</v>
      </c>
      <c r="AC118">
        <v>76</v>
      </c>
      <c r="AD118">
        <v>3.0912082642985617E-2</v>
      </c>
      <c r="AE118">
        <v>121</v>
      </c>
      <c r="AF118">
        <v>4.3610929803288623E-2</v>
      </c>
      <c r="AG118">
        <v>83</v>
      </c>
      <c r="AH118">
        <v>3.1776835893386202E-2</v>
      </c>
      <c r="AI118">
        <v>161</v>
      </c>
      <c r="AJ118">
        <v>2.437289256397368E-2</v>
      </c>
      <c r="AK118">
        <v>214</v>
      </c>
      <c r="AL118">
        <v>2.7641296843401997E-2</v>
      </c>
      <c r="AM118">
        <v>147</v>
      </c>
      <c r="AN118">
        <v>2.9081114125077967E-2</v>
      </c>
      <c r="AO118">
        <v>131</v>
      </c>
      <c r="AP118">
        <v>3.1638843222848489E-2</v>
      </c>
      <c r="AQ118">
        <v>137</v>
      </c>
      <c r="AR118">
        <v>2.5227481270660768E-2</v>
      </c>
      <c r="AS118">
        <v>213</v>
      </c>
      <c r="AT118">
        <v>3.2685928994618196E-2</v>
      </c>
      <c r="AU118">
        <v>118</v>
      </c>
      <c r="AV118">
        <v>2.8227935674963511E-2</v>
      </c>
      <c r="AW118">
        <v>139</v>
      </c>
      <c r="AX118">
        <v>3.05865207067475E-2</v>
      </c>
      <c r="AY118">
        <v>179</v>
      </c>
    </row>
    <row r="119" spans="1:51" x14ac:dyDescent="0.25">
      <c r="A119" s="1">
        <f t="shared" si="4"/>
        <v>117</v>
      </c>
      <c r="B119" s="26" t="s">
        <v>109</v>
      </c>
      <c r="C119" s="30">
        <f t="shared" si="3"/>
        <v>3264</v>
      </c>
      <c r="D119">
        <v>3.5004274191866469E-2</v>
      </c>
      <c r="E119">
        <v>107</v>
      </c>
      <c r="F119">
        <v>3.3081375292604243E-2</v>
      </c>
      <c r="G119">
        <v>101</v>
      </c>
      <c r="H119">
        <v>3.0634648339482595E-2</v>
      </c>
      <c r="I119">
        <v>141</v>
      </c>
      <c r="J119">
        <v>3.0969322252477172E-2</v>
      </c>
      <c r="K119">
        <v>142</v>
      </c>
      <c r="L119">
        <v>2.4369945261003778E-2</v>
      </c>
      <c r="M119">
        <v>201</v>
      </c>
      <c r="N119">
        <v>3.7110765762739639E-2</v>
      </c>
      <c r="O119">
        <v>73</v>
      </c>
      <c r="P119">
        <v>3.9656167018758293E-2</v>
      </c>
      <c r="Q119">
        <v>85</v>
      </c>
      <c r="R119">
        <v>3.1019360192324208E-2</v>
      </c>
      <c r="S119">
        <v>160</v>
      </c>
      <c r="T119">
        <v>3.8456459712089552E-2</v>
      </c>
      <c r="U119">
        <v>85</v>
      </c>
      <c r="V119">
        <v>3.3143053251652788E-2</v>
      </c>
      <c r="W119">
        <v>158</v>
      </c>
      <c r="X119">
        <v>2.9966546785038739E-2</v>
      </c>
      <c r="Y119">
        <v>154</v>
      </c>
      <c r="Z119">
        <v>3.149044121379263E-2</v>
      </c>
      <c r="AA119">
        <v>151</v>
      </c>
      <c r="AB119">
        <v>2.9055616284531682E-2</v>
      </c>
      <c r="AC119">
        <v>144</v>
      </c>
      <c r="AD119">
        <v>2.7886999576595684E-2</v>
      </c>
      <c r="AE119">
        <v>150</v>
      </c>
      <c r="AF119">
        <v>3.3247854111578823E-2</v>
      </c>
      <c r="AG119">
        <v>130</v>
      </c>
      <c r="AH119">
        <v>3.3185031895814343E-2</v>
      </c>
      <c r="AI119">
        <v>150</v>
      </c>
      <c r="AJ119">
        <v>3.0965898210835952E-2</v>
      </c>
      <c r="AK119">
        <v>140</v>
      </c>
      <c r="AL119">
        <v>2.9556329857870933E-2</v>
      </c>
      <c r="AM119">
        <v>125</v>
      </c>
      <c r="AN119">
        <v>2.2967218517720989E-2</v>
      </c>
      <c r="AO119">
        <v>193</v>
      </c>
      <c r="AP119">
        <v>3.0579674703720694E-2</v>
      </c>
      <c r="AQ119">
        <v>152</v>
      </c>
      <c r="AR119">
        <v>3.0574195333891163E-2</v>
      </c>
      <c r="AS119">
        <v>151</v>
      </c>
      <c r="AT119">
        <v>3.5007313717649646E-2</v>
      </c>
      <c r="AU119">
        <v>101</v>
      </c>
      <c r="AV119">
        <v>2.7308745458672568E-2</v>
      </c>
      <c r="AW119">
        <v>150</v>
      </c>
      <c r="AX119">
        <v>3.911146607005267E-2</v>
      </c>
      <c r="AY119">
        <v>120</v>
      </c>
    </row>
    <row r="120" spans="1:51" x14ac:dyDescent="0.25">
      <c r="A120" s="1">
        <f t="shared" si="4"/>
        <v>118</v>
      </c>
      <c r="B120" s="26" t="s">
        <v>114</v>
      </c>
      <c r="C120" s="30">
        <f t="shared" si="3"/>
        <v>3271</v>
      </c>
      <c r="D120">
        <v>3.3997318195722048E-2</v>
      </c>
      <c r="E120">
        <v>112</v>
      </c>
      <c r="F120">
        <v>2.4427949058966503E-2</v>
      </c>
      <c r="G120">
        <v>159</v>
      </c>
      <c r="H120">
        <v>4.4419574208345747E-2</v>
      </c>
      <c r="I120">
        <v>66</v>
      </c>
      <c r="J120">
        <v>3.3558670103102095E-2</v>
      </c>
      <c r="K120">
        <v>121</v>
      </c>
      <c r="L120">
        <v>2.8390238837444182E-2</v>
      </c>
      <c r="M120">
        <v>154</v>
      </c>
      <c r="N120">
        <v>2.8892143952754079E-2</v>
      </c>
      <c r="O120">
        <v>123</v>
      </c>
      <c r="P120">
        <v>4.7038628905064606E-2</v>
      </c>
      <c r="Q120">
        <v>62</v>
      </c>
      <c r="R120">
        <v>2.5259545183970555E-2</v>
      </c>
      <c r="S120">
        <v>219</v>
      </c>
      <c r="T120">
        <v>2.7616371381794735E-2</v>
      </c>
      <c r="U120">
        <v>172</v>
      </c>
      <c r="V120">
        <v>3.7927454352538525E-2</v>
      </c>
      <c r="W120">
        <v>118</v>
      </c>
      <c r="X120">
        <v>3.014051375132909E-2</v>
      </c>
      <c r="Y120">
        <v>152</v>
      </c>
      <c r="Z120">
        <v>2.7282298472181887E-2</v>
      </c>
      <c r="AA120">
        <v>198</v>
      </c>
      <c r="AB120">
        <v>3.314338871496092E-2</v>
      </c>
      <c r="AC120">
        <v>116</v>
      </c>
      <c r="AD120">
        <v>2.2868941343718419E-2</v>
      </c>
      <c r="AE120">
        <v>210</v>
      </c>
      <c r="AF120">
        <v>4.0241917909815239E-2</v>
      </c>
      <c r="AG120">
        <v>93</v>
      </c>
      <c r="AH120">
        <v>4.1744150071064912E-2</v>
      </c>
      <c r="AI120">
        <v>95</v>
      </c>
      <c r="AJ120">
        <v>3.7186479166963937E-2</v>
      </c>
      <c r="AK120">
        <v>99</v>
      </c>
      <c r="AL120">
        <v>2.385744599487194E-2</v>
      </c>
      <c r="AM120">
        <v>194</v>
      </c>
      <c r="AN120">
        <v>2.4840832951618985E-2</v>
      </c>
      <c r="AO120">
        <v>171</v>
      </c>
      <c r="AP120">
        <v>4.0338607416448902E-2</v>
      </c>
      <c r="AQ120">
        <v>85</v>
      </c>
      <c r="AR120">
        <v>3.192092514083944E-2</v>
      </c>
      <c r="AS120">
        <v>140</v>
      </c>
      <c r="AT120">
        <v>3.0823249053040902E-2</v>
      </c>
      <c r="AU120">
        <v>126</v>
      </c>
      <c r="AV120">
        <v>2.3187600830103516E-2</v>
      </c>
      <c r="AW120">
        <v>199</v>
      </c>
      <c r="AX120">
        <v>4.4519559641913897E-2</v>
      </c>
      <c r="AY120">
        <v>87</v>
      </c>
    </row>
    <row r="121" spans="1:51" x14ac:dyDescent="0.25">
      <c r="A121" s="1">
        <f t="shared" si="4"/>
        <v>119</v>
      </c>
      <c r="B121" s="26" t="s">
        <v>33</v>
      </c>
      <c r="C121" s="30">
        <f t="shared" si="3"/>
        <v>3329</v>
      </c>
      <c r="D121">
        <v>8.1471371884356714E-2</v>
      </c>
      <c r="E121">
        <v>31</v>
      </c>
      <c r="F121">
        <v>8.4843832545515419E-2</v>
      </c>
      <c r="G121">
        <v>29</v>
      </c>
      <c r="H121">
        <v>0</v>
      </c>
      <c r="I121">
        <v>456</v>
      </c>
      <c r="J121">
        <v>6.8327266593435354E-2</v>
      </c>
      <c r="K121">
        <v>32</v>
      </c>
      <c r="L121">
        <v>6.9842729372451284E-2</v>
      </c>
      <c r="M121">
        <v>36</v>
      </c>
      <c r="N121">
        <v>8.552823467557813E-2</v>
      </c>
      <c r="O121">
        <v>28</v>
      </c>
      <c r="P121">
        <v>7.6715187060308665E-2</v>
      </c>
      <c r="Q121">
        <v>32</v>
      </c>
      <c r="R121">
        <v>7.886631916447584E-2</v>
      </c>
      <c r="S121">
        <v>31</v>
      </c>
      <c r="T121">
        <v>0.10077133992572995</v>
      </c>
      <c r="U121">
        <v>17</v>
      </c>
      <c r="V121">
        <v>0.10116161759166609</v>
      </c>
      <c r="W121">
        <v>28</v>
      </c>
      <c r="X121">
        <v>0</v>
      </c>
      <c r="Y121">
        <v>484</v>
      </c>
      <c r="Z121">
        <v>8.5184606299779642E-2</v>
      </c>
      <c r="AA121">
        <v>35</v>
      </c>
      <c r="AB121">
        <v>0</v>
      </c>
      <c r="AC121">
        <v>457</v>
      </c>
      <c r="AD121">
        <v>0</v>
      </c>
      <c r="AE121">
        <v>459</v>
      </c>
      <c r="AF121">
        <v>6.6077380627220128E-2</v>
      </c>
      <c r="AG121">
        <v>38</v>
      </c>
      <c r="AH121">
        <v>8.8722309683816558E-2</v>
      </c>
      <c r="AI121">
        <v>31</v>
      </c>
      <c r="AJ121">
        <v>8.1150060849922045E-2</v>
      </c>
      <c r="AK121">
        <v>28</v>
      </c>
      <c r="AL121">
        <v>8.9013948337513638E-2</v>
      </c>
      <c r="AM121">
        <v>21</v>
      </c>
      <c r="AN121">
        <v>0</v>
      </c>
      <c r="AO121">
        <v>453</v>
      </c>
      <c r="AP121">
        <v>0</v>
      </c>
      <c r="AQ121">
        <v>469</v>
      </c>
      <c r="AR121">
        <v>8.9738071822631493E-2</v>
      </c>
      <c r="AS121">
        <v>18</v>
      </c>
      <c r="AT121">
        <v>5.1568748074227844E-2</v>
      </c>
      <c r="AU121">
        <v>45</v>
      </c>
      <c r="AV121">
        <v>7.0122685212042901E-2</v>
      </c>
      <c r="AW121">
        <v>31</v>
      </c>
      <c r="AX121">
        <v>7.950676903372722E-2</v>
      </c>
      <c r="AY121">
        <v>40</v>
      </c>
    </row>
    <row r="122" spans="1:51" x14ac:dyDescent="0.25">
      <c r="A122" s="1">
        <f t="shared" si="4"/>
        <v>120</v>
      </c>
      <c r="B122" s="26" t="s">
        <v>229</v>
      </c>
      <c r="C122" s="30">
        <f t="shared" si="3"/>
        <v>3345</v>
      </c>
      <c r="D122">
        <v>2.2006067799007933E-2</v>
      </c>
      <c r="E122">
        <v>227</v>
      </c>
      <c r="F122">
        <v>3.0878348706352421E-2</v>
      </c>
      <c r="G122">
        <v>118</v>
      </c>
      <c r="H122">
        <v>3.182384318923992E-2</v>
      </c>
      <c r="I122">
        <v>129</v>
      </c>
      <c r="J122">
        <v>4.517381413906385E-2</v>
      </c>
      <c r="K122">
        <v>70</v>
      </c>
      <c r="L122">
        <v>2.7767579733573688E-2</v>
      </c>
      <c r="M122">
        <v>164</v>
      </c>
      <c r="N122">
        <v>2.7408530766446892E-2</v>
      </c>
      <c r="O122">
        <v>141</v>
      </c>
      <c r="P122">
        <v>2.8410770564225585E-2</v>
      </c>
      <c r="Q122">
        <v>164</v>
      </c>
      <c r="R122">
        <v>2.9686348374236338E-2</v>
      </c>
      <c r="S122">
        <v>179</v>
      </c>
      <c r="T122">
        <v>3.4725196815244996E-2</v>
      </c>
      <c r="U122">
        <v>107</v>
      </c>
      <c r="V122">
        <v>2.8192803295250424E-2</v>
      </c>
      <c r="W122">
        <v>201</v>
      </c>
      <c r="X122">
        <v>3.173176697163238E-2</v>
      </c>
      <c r="Y122">
        <v>138</v>
      </c>
      <c r="Z122">
        <v>3.8064102841484537E-2</v>
      </c>
      <c r="AA122">
        <v>100</v>
      </c>
      <c r="AB122">
        <v>3.7038954403971314E-2</v>
      </c>
      <c r="AC122">
        <v>95</v>
      </c>
      <c r="AD122">
        <v>3.7477417349397246E-2</v>
      </c>
      <c r="AE122">
        <v>88</v>
      </c>
      <c r="AF122">
        <v>4.3332812586368563E-2</v>
      </c>
      <c r="AG122">
        <v>84</v>
      </c>
      <c r="AH122">
        <v>4.4391735320189474E-2</v>
      </c>
      <c r="AI122">
        <v>85</v>
      </c>
      <c r="AJ122">
        <v>2.9587822640820161E-2</v>
      </c>
      <c r="AK122">
        <v>152</v>
      </c>
      <c r="AL122">
        <v>3.2631141310125678E-2</v>
      </c>
      <c r="AM122">
        <v>97</v>
      </c>
      <c r="AN122">
        <v>2.6722078950856432E-2</v>
      </c>
      <c r="AO122">
        <v>154</v>
      </c>
      <c r="AP122">
        <v>2.8790181075490251E-2</v>
      </c>
      <c r="AQ122">
        <v>168</v>
      </c>
      <c r="AR122">
        <v>2.4584662642078481E-2</v>
      </c>
      <c r="AS122">
        <v>221</v>
      </c>
      <c r="AT122">
        <v>2.4670217127846117E-2</v>
      </c>
      <c r="AU122">
        <v>176</v>
      </c>
      <c r="AV122">
        <v>2.7439213799783868E-2</v>
      </c>
      <c r="AW122">
        <v>148</v>
      </c>
      <c r="AX122">
        <v>3.6065589950988408E-2</v>
      </c>
      <c r="AY122">
        <v>139</v>
      </c>
    </row>
    <row r="123" spans="1:51" x14ac:dyDescent="0.25">
      <c r="A123" s="1">
        <f t="shared" si="4"/>
        <v>121</v>
      </c>
      <c r="B123" s="26" t="s">
        <v>116</v>
      </c>
      <c r="C123" s="30">
        <f t="shared" si="3"/>
        <v>3426</v>
      </c>
      <c r="D123">
        <v>3.373146938705085E-2</v>
      </c>
      <c r="E123">
        <v>114</v>
      </c>
      <c r="F123">
        <v>1.9776452442396009E-2</v>
      </c>
      <c r="G123">
        <v>225</v>
      </c>
      <c r="H123">
        <v>2.1155979588107776E-2</v>
      </c>
      <c r="I123">
        <v>252</v>
      </c>
      <c r="J123">
        <v>3.8082950744301458E-2</v>
      </c>
      <c r="K123">
        <v>92</v>
      </c>
      <c r="L123">
        <v>3.2401305692633109E-2</v>
      </c>
      <c r="M123">
        <v>126</v>
      </c>
      <c r="N123">
        <v>3.1251374880241545E-2</v>
      </c>
      <c r="O123">
        <v>104</v>
      </c>
      <c r="P123">
        <v>3.1555551545219496E-2</v>
      </c>
      <c r="Q123">
        <v>137</v>
      </c>
      <c r="R123">
        <v>4.330287275123812E-2</v>
      </c>
      <c r="S123">
        <v>75</v>
      </c>
      <c r="T123">
        <v>2.6629093223242806E-2</v>
      </c>
      <c r="U123">
        <v>180</v>
      </c>
      <c r="V123">
        <v>3.4363401904302315E-2</v>
      </c>
      <c r="W123">
        <v>150</v>
      </c>
      <c r="X123">
        <v>2.6515319150799188E-2</v>
      </c>
      <c r="Y123">
        <v>184</v>
      </c>
      <c r="Z123">
        <v>3.2993378348744606E-2</v>
      </c>
      <c r="AA123">
        <v>134</v>
      </c>
      <c r="AB123">
        <v>2.8919695235727905E-2</v>
      </c>
      <c r="AC123">
        <v>146</v>
      </c>
      <c r="AD123">
        <v>3.2236531978756755E-2</v>
      </c>
      <c r="AE123">
        <v>112</v>
      </c>
      <c r="AF123">
        <v>3.0190340019780493E-2</v>
      </c>
      <c r="AG123">
        <v>153</v>
      </c>
      <c r="AH123">
        <v>4.1886158197444789E-2</v>
      </c>
      <c r="AI123">
        <v>94</v>
      </c>
      <c r="AJ123">
        <v>3.3242249182418804E-2</v>
      </c>
      <c r="AK123">
        <v>130</v>
      </c>
      <c r="AL123">
        <v>2.7666421656385998E-2</v>
      </c>
      <c r="AM123">
        <v>146</v>
      </c>
      <c r="AN123">
        <v>2.8852136770777248E-2</v>
      </c>
      <c r="AO123">
        <v>134</v>
      </c>
      <c r="AP123">
        <v>2.8838143163014252E-2</v>
      </c>
      <c r="AQ123">
        <v>166</v>
      </c>
      <c r="AR123">
        <v>2.8590973957579591E-2</v>
      </c>
      <c r="AS123">
        <v>169</v>
      </c>
      <c r="AT123">
        <v>2.4504507337670622E-2</v>
      </c>
      <c r="AU123">
        <v>181</v>
      </c>
      <c r="AV123">
        <v>2.7316700656676351E-2</v>
      </c>
      <c r="AW123">
        <v>149</v>
      </c>
      <c r="AX123">
        <v>4.9124084098322029E-2</v>
      </c>
      <c r="AY123">
        <v>73</v>
      </c>
    </row>
    <row r="124" spans="1:51" x14ac:dyDescent="0.25">
      <c r="A124" s="1">
        <f t="shared" si="4"/>
        <v>122</v>
      </c>
      <c r="B124" s="26" t="s">
        <v>209</v>
      </c>
      <c r="C124" s="30">
        <f t="shared" si="3"/>
        <v>3446</v>
      </c>
      <c r="D124">
        <v>2.3736605074934358E-2</v>
      </c>
      <c r="E124">
        <v>207</v>
      </c>
      <c r="F124">
        <v>2.1531925378180272E-2</v>
      </c>
      <c r="G124">
        <v>198</v>
      </c>
      <c r="H124">
        <v>3.5019673826607756E-2</v>
      </c>
      <c r="I124">
        <v>116</v>
      </c>
      <c r="J124">
        <v>2.8465896234868171E-2</v>
      </c>
      <c r="K124">
        <v>168</v>
      </c>
      <c r="L124">
        <v>2.448100941846687E-2</v>
      </c>
      <c r="M124">
        <v>198</v>
      </c>
      <c r="N124">
        <v>2.681289133033915E-2</v>
      </c>
      <c r="O124">
        <v>143</v>
      </c>
      <c r="P124">
        <v>3.9475376130718498E-2</v>
      </c>
      <c r="Q124">
        <v>86</v>
      </c>
      <c r="R124">
        <v>3.6862565079715193E-2</v>
      </c>
      <c r="S124">
        <v>113</v>
      </c>
      <c r="T124">
        <v>3.3028336861803842E-2</v>
      </c>
      <c r="U124">
        <v>114</v>
      </c>
      <c r="V124">
        <v>4.2916524220167229E-2</v>
      </c>
      <c r="W124">
        <v>87</v>
      </c>
      <c r="X124">
        <v>2.3523638693164095E-2</v>
      </c>
      <c r="Y124">
        <v>226</v>
      </c>
      <c r="Z124">
        <v>3.8994131822671196E-2</v>
      </c>
      <c r="AA124">
        <v>96</v>
      </c>
      <c r="AB124">
        <v>3.2686708605060844E-2</v>
      </c>
      <c r="AC124">
        <v>118</v>
      </c>
      <c r="AD124">
        <v>4.1229572995691299E-2</v>
      </c>
      <c r="AE124">
        <v>70</v>
      </c>
      <c r="AF124">
        <v>2.6129988595322451E-2</v>
      </c>
      <c r="AG124">
        <v>199</v>
      </c>
      <c r="AH124">
        <v>3.5874769080286861E-2</v>
      </c>
      <c r="AI124">
        <v>126</v>
      </c>
      <c r="AJ124">
        <v>3.3583473231988847E-2</v>
      </c>
      <c r="AK124">
        <v>127</v>
      </c>
      <c r="AL124">
        <v>3.2405822741914836E-2</v>
      </c>
      <c r="AM124">
        <v>99</v>
      </c>
      <c r="AN124">
        <v>4.0149334231146971E-2</v>
      </c>
      <c r="AO124">
        <v>63</v>
      </c>
      <c r="AP124">
        <v>3.758757320268824E-2</v>
      </c>
      <c r="AQ124">
        <v>104</v>
      </c>
      <c r="AR124">
        <v>4.2054250765565016E-2</v>
      </c>
      <c r="AS124">
        <v>76</v>
      </c>
      <c r="AT124">
        <v>1.5614553715178836E-2</v>
      </c>
      <c r="AU124">
        <v>315</v>
      </c>
      <c r="AV124">
        <v>2.9982627570682485E-2</v>
      </c>
      <c r="AW124">
        <v>124</v>
      </c>
      <c r="AX124">
        <v>2.2075945864374447E-2</v>
      </c>
      <c r="AY124">
        <v>273</v>
      </c>
    </row>
    <row r="125" spans="1:51" x14ac:dyDescent="0.25">
      <c r="A125" s="1">
        <f t="shared" si="4"/>
        <v>123</v>
      </c>
      <c r="B125" s="26" t="s">
        <v>92</v>
      </c>
      <c r="C125" s="30">
        <f t="shared" si="3"/>
        <v>3467</v>
      </c>
      <c r="D125">
        <v>3.8930276580143808E-2</v>
      </c>
      <c r="E125">
        <v>90</v>
      </c>
      <c r="F125">
        <v>2.8619585449700891E-2</v>
      </c>
      <c r="G125">
        <v>133</v>
      </c>
      <c r="H125">
        <v>2.9410269557449409E-2</v>
      </c>
      <c r="I125">
        <v>152</v>
      </c>
      <c r="J125">
        <v>2.8993853670573833E-2</v>
      </c>
      <c r="K125">
        <v>161</v>
      </c>
      <c r="L125">
        <v>2.829312185219357E-2</v>
      </c>
      <c r="M125">
        <v>156</v>
      </c>
      <c r="N125">
        <v>2.894822958327059E-2</v>
      </c>
      <c r="O125">
        <v>121</v>
      </c>
      <c r="P125">
        <v>3.2163368838443729E-2</v>
      </c>
      <c r="Q125">
        <v>133</v>
      </c>
      <c r="R125">
        <v>3.250925710039887E-2</v>
      </c>
      <c r="S125">
        <v>143</v>
      </c>
      <c r="T125">
        <v>2.555015922084547E-2</v>
      </c>
      <c r="U125">
        <v>185</v>
      </c>
      <c r="V125">
        <v>3.2519869255043909E-2</v>
      </c>
      <c r="W125">
        <v>166</v>
      </c>
      <c r="X125">
        <v>3.5750069836385734E-2</v>
      </c>
      <c r="Y125">
        <v>109</v>
      </c>
      <c r="Z125">
        <v>3.2613037027424907E-2</v>
      </c>
      <c r="AA125">
        <v>139</v>
      </c>
      <c r="AB125">
        <v>2.4830405256218047E-2</v>
      </c>
      <c r="AC125">
        <v>180</v>
      </c>
      <c r="AD125">
        <v>3.5695764908271421E-2</v>
      </c>
      <c r="AE125">
        <v>97</v>
      </c>
      <c r="AF125">
        <v>2.8805608526403681E-2</v>
      </c>
      <c r="AG125">
        <v>165</v>
      </c>
      <c r="AH125">
        <v>3.7520557639463381E-2</v>
      </c>
      <c r="AI125">
        <v>113</v>
      </c>
      <c r="AJ125">
        <v>2.7618293895016133E-2</v>
      </c>
      <c r="AK125">
        <v>171</v>
      </c>
      <c r="AL125">
        <v>2.9544092636506036E-2</v>
      </c>
      <c r="AM125">
        <v>126</v>
      </c>
      <c r="AN125">
        <v>3.3909167589103673E-2</v>
      </c>
      <c r="AO125">
        <v>95</v>
      </c>
      <c r="AP125">
        <v>3.3685250537334066E-2</v>
      </c>
      <c r="AQ125">
        <v>120</v>
      </c>
      <c r="AR125">
        <v>2.9177938006437421E-2</v>
      </c>
      <c r="AS125">
        <v>163</v>
      </c>
      <c r="AT125">
        <v>2.0227523443232309E-2</v>
      </c>
      <c r="AU125">
        <v>247</v>
      </c>
      <c r="AV125">
        <v>2.8256301679782991E-2</v>
      </c>
      <c r="AW125">
        <v>138</v>
      </c>
      <c r="AX125">
        <v>3.2638028943164477E-2</v>
      </c>
      <c r="AY125">
        <v>164</v>
      </c>
    </row>
    <row r="126" spans="1:51" x14ac:dyDescent="0.25">
      <c r="A126" s="1">
        <f t="shared" si="4"/>
        <v>124</v>
      </c>
      <c r="B126" s="26" t="s">
        <v>121</v>
      </c>
      <c r="C126" s="30">
        <f t="shared" si="3"/>
        <v>3479</v>
      </c>
      <c r="D126">
        <v>3.3209245894180617E-2</v>
      </c>
      <c r="E126">
        <v>119</v>
      </c>
      <c r="F126">
        <v>2.2555611512329099E-2</v>
      </c>
      <c r="G126">
        <v>188</v>
      </c>
      <c r="H126">
        <v>3.5951305510010023E-2</v>
      </c>
      <c r="I126">
        <v>106</v>
      </c>
      <c r="J126">
        <v>2.3465925543214139E-2</v>
      </c>
      <c r="K126">
        <v>231</v>
      </c>
      <c r="L126">
        <v>2.8919695235728127E-2</v>
      </c>
      <c r="M126">
        <v>149</v>
      </c>
      <c r="N126">
        <v>2.3810340029431387E-2</v>
      </c>
      <c r="O126">
        <v>177</v>
      </c>
      <c r="P126">
        <v>3.4788654888940229E-2</v>
      </c>
      <c r="Q126">
        <v>117</v>
      </c>
      <c r="R126">
        <v>4.3174845435433484E-2</v>
      </c>
      <c r="S126">
        <v>76</v>
      </c>
      <c r="T126">
        <v>2.475275995203341E-2</v>
      </c>
      <c r="U126">
        <v>194</v>
      </c>
      <c r="V126">
        <v>3.6051610431745318E-2</v>
      </c>
      <c r="W126">
        <v>133</v>
      </c>
      <c r="X126">
        <v>2.5747347303779256E-2</v>
      </c>
      <c r="Y126">
        <v>202</v>
      </c>
      <c r="Z126">
        <v>3.7895560447492982E-2</v>
      </c>
      <c r="AA126">
        <v>101</v>
      </c>
      <c r="AB126">
        <v>3.8479533203423344E-2</v>
      </c>
      <c r="AC126">
        <v>90</v>
      </c>
      <c r="AD126">
        <v>3.3935564960164699E-2</v>
      </c>
      <c r="AE126">
        <v>105</v>
      </c>
      <c r="AF126">
        <v>2.5314431369448886E-2</v>
      </c>
      <c r="AG126">
        <v>211</v>
      </c>
      <c r="AH126">
        <v>3.5897213708109055E-2</v>
      </c>
      <c r="AI126">
        <v>124</v>
      </c>
      <c r="AJ126">
        <v>3.4917839446577448E-2</v>
      </c>
      <c r="AK126">
        <v>115</v>
      </c>
      <c r="AL126">
        <v>2.7882567914648604E-2</v>
      </c>
      <c r="AM126">
        <v>143</v>
      </c>
      <c r="AN126">
        <v>3.9257686645355117E-2</v>
      </c>
      <c r="AO126">
        <v>66</v>
      </c>
      <c r="AP126">
        <v>2.3728390763407159E-2</v>
      </c>
      <c r="AQ126">
        <v>231</v>
      </c>
      <c r="AR126">
        <v>4.7804065864379242E-2</v>
      </c>
      <c r="AS126">
        <v>59</v>
      </c>
      <c r="AT126">
        <v>2.3385323124853974E-2</v>
      </c>
      <c r="AU126">
        <v>202</v>
      </c>
      <c r="AV126">
        <v>2.0423158736726621E-2</v>
      </c>
      <c r="AW126">
        <v>234</v>
      </c>
      <c r="AX126">
        <v>4.2107768365258424E-2</v>
      </c>
      <c r="AY126">
        <v>106</v>
      </c>
    </row>
    <row r="127" spans="1:51" x14ac:dyDescent="0.25">
      <c r="A127" s="1">
        <f t="shared" si="4"/>
        <v>125</v>
      </c>
      <c r="B127" s="26" t="s">
        <v>147</v>
      </c>
      <c r="C127" s="30">
        <f t="shared" si="3"/>
        <v>3487</v>
      </c>
      <c r="D127">
        <v>2.8923620043427745E-2</v>
      </c>
      <c r="E127">
        <v>145</v>
      </c>
      <c r="F127">
        <v>2.2913247550324645E-2</v>
      </c>
      <c r="G127">
        <v>184</v>
      </c>
      <c r="H127">
        <v>2.3133140853911938E-2</v>
      </c>
      <c r="I127">
        <v>216</v>
      </c>
      <c r="J127">
        <v>2.8712067673168473E-2</v>
      </c>
      <c r="K127">
        <v>166</v>
      </c>
      <c r="L127">
        <v>3.1879259220203737E-2</v>
      </c>
      <c r="M127">
        <v>130</v>
      </c>
      <c r="N127">
        <v>3.3452541084122434E-2</v>
      </c>
      <c r="O127">
        <v>87</v>
      </c>
      <c r="P127">
        <v>2.8059890444993352E-2</v>
      </c>
      <c r="Q127">
        <v>168</v>
      </c>
      <c r="R127">
        <v>3.3955511224753265E-2</v>
      </c>
      <c r="S127">
        <v>132</v>
      </c>
      <c r="T127">
        <v>3.1157371474053175E-2</v>
      </c>
      <c r="U127">
        <v>125</v>
      </c>
      <c r="V127">
        <v>2.9449779944584531E-2</v>
      </c>
      <c r="W127">
        <v>192</v>
      </c>
      <c r="X127">
        <v>3.6044435920996043E-2</v>
      </c>
      <c r="Y127">
        <v>106</v>
      </c>
      <c r="Z127">
        <v>3.2846126144171039E-2</v>
      </c>
      <c r="AA127">
        <v>137</v>
      </c>
      <c r="AB127">
        <v>3.6422080597786621E-2</v>
      </c>
      <c r="AC127">
        <v>98</v>
      </c>
      <c r="AD127">
        <v>2.7114540181582436E-2</v>
      </c>
      <c r="AE127">
        <v>161</v>
      </c>
      <c r="AF127">
        <v>3.159384235915641E-2</v>
      </c>
      <c r="AG127">
        <v>140</v>
      </c>
      <c r="AH127">
        <v>2.6783778637281985E-2</v>
      </c>
      <c r="AI127">
        <v>208</v>
      </c>
      <c r="AJ127">
        <v>2.7077972676225581E-2</v>
      </c>
      <c r="AK127">
        <v>179</v>
      </c>
      <c r="AL127">
        <v>2.7937275357248437E-2</v>
      </c>
      <c r="AM127">
        <v>142</v>
      </c>
      <c r="AN127">
        <v>3.1910546165269782E-2</v>
      </c>
      <c r="AO127">
        <v>111</v>
      </c>
      <c r="AP127">
        <v>3.1582091316005312E-2</v>
      </c>
      <c r="AQ127">
        <v>138</v>
      </c>
      <c r="AR127">
        <v>2.9927308547463616E-2</v>
      </c>
      <c r="AS127">
        <v>157</v>
      </c>
      <c r="AT127">
        <v>2.8392537813102914E-2</v>
      </c>
      <c r="AU127">
        <v>140</v>
      </c>
      <c r="AV127">
        <v>3.6316415484275888E-2</v>
      </c>
      <c r="AW127">
        <v>74</v>
      </c>
      <c r="AX127">
        <v>3.4048296205506201E-2</v>
      </c>
      <c r="AY127">
        <v>151</v>
      </c>
    </row>
    <row r="128" spans="1:51" x14ac:dyDescent="0.25">
      <c r="A128" s="1">
        <f t="shared" si="4"/>
        <v>126</v>
      </c>
      <c r="B128" s="26" t="s">
        <v>38</v>
      </c>
      <c r="C128" s="30">
        <f t="shared" si="3"/>
        <v>3505</v>
      </c>
      <c r="D128">
        <v>7.5391969454791763E-2</v>
      </c>
      <c r="E128">
        <v>36</v>
      </c>
      <c r="F128">
        <v>4.9976591686172078E-2</v>
      </c>
      <c r="G128">
        <v>51</v>
      </c>
      <c r="H128">
        <v>2.8943811309049883E-2</v>
      </c>
      <c r="I128">
        <v>157</v>
      </c>
      <c r="J128">
        <v>5.3580855625748214E-2</v>
      </c>
      <c r="K128">
        <v>48</v>
      </c>
      <c r="L128">
        <v>2.9996940090290414E-2</v>
      </c>
      <c r="M128">
        <v>144</v>
      </c>
      <c r="N128">
        <v>2.3322493237681208E-2</v>
      </c>
      <c r="O128">
        <v>185</v>
      </c>
      <c r="P128">
        <v>1.9140440751825527E-2</v>
      </c>
      <c r="Q128">
        <v>287</v>
      </c>
      <c r="R128">
        <v>1.4569606512220945E-2</v>
      </c>
      <c r="S128">
        <v>373</v>
      </c>
      <c r="T128">
        <v>5.5595211708402203E-2</v>
      </c>
      <c r="U128">
        <v>44</v>
      </c>
      <c r="V128">
        <v>3.7029938254535377E-2</v>
      </c>
      <c r="W128">
        <v>125</v>
      </c>
      <c r="X128">
        <v>5.3788134320930991E-2</v>
      </c>
      <c r="Y128">
        <v>47</v>
      </c>
      <c r="Z128">
        <v>2.9365382328881307E-2</v>
      </c>
      <c r="AA128">
        <v>170</v>
      </c>
      <c r="AB128">
        <v>6.4091963564856247E-2</v>
      </c>
      <c r="AC128">
        <v>37</v>
      </c>
      <c r="AD128">
        <v>6.8217576096207377E-2</v>
      </c>
      <c r="AE128">
        <v>35</v>
      </c>
      <c r="AF128">
        <v>2.0857159501395328E-2</v>
      </c>
      <c r="AG128">
        <v>257</v>
      </c>
      <c r="AH128">
        <v>6.6617787854265309E-2</v>
      </c>
      <c r="AI128">
        <v>47</v>
      </c>
      <c r="AJ128">
        <v>1.6169435985719294E-2</v>
      </c>
      <c r="AK128">
        <v>333</v>
      </c>
      <c r="AL128">
        <v>2.3799858733498214E-2</v>
      </c>
      <c r="AM128">
        <v>195</v>
      </c>
      <c r="AN128">
        <v>5.9611887564962496E-2</v>
      </c>
      <c r="AO128">
        <v>35</v>
      </c>
      <c r="AP128">
        <v>7.0256399913841694E-2</v>
      </c>
      <c r="AQ128">
        <v>39</v>
      </c>
      <c r="AR128">
        <v>1.2709321532853424E-2</v>
      </c>
      <c r="AS128">
        <v>400</v>
      </c>
      <c r="AT128">
        <v>5.4598537871858976E-2</v>
      </c>
      <c r="AU128">
        <v>42</v>
      </c>
      <c r="AV128">
        <v>1.2008805448256887E-2</v>
      </c>
      <c r="AW128">
        <v>375</v>
      </c>
      <c r="AX128">
        <v>6.9307244727952577E-2</v>
      </c>
      <c r="AY128">
        <v>43</v>
      </c>
    </row>
    <row r="129" spans="1:51" x14ac:dyDescent="0.25">
      <c r="A129" s="1">
        <f t="shared" si="4"/>
        <v>127</v>
      </c>
      <c r="B129" s="26" t="s">
        <v>183</v>
      </c>
      <c r="C129" s="30">
        <f t="shared" si="3"/>
        <v>3546</v>
      </c>
      <c r="D129">
        <v>2.5665330723081414E-2</v>
      </c>
      <c r="E129">
        <v>181</v>
      </c>
      <c r="F129">
        <v>2.6110910662276776E-2</v>
      </c>
      <c r="G129">
        <v>147</v>
      </c>
      <c r="H129">
        <v>2.264317518938741E-2</v>
      </c>
      <c r="I129">
        <v>228</v>
      </c>
      <c r="J129">
        <v>3.6396324290554172E-2</v>
      </c>
      <c r="K129">
        <v>101</v>
      </c>
      <c r="L129">
        <v>2.7179281815696399E-2</v>
      </c>
      <c r="M129">
        <v>169</v>
      </c>
      <c r="N129">
        <v>2.5832672919779753E-2</v>
      </c>
      <c r="O129">
        <v>153</v>
      </c>
      <c r="P129">
        <v>2.3460238818569845E-2</v>
      </c>
      <c r="Q129">
        <v>218</v>
      </c>
      <c r="R129">
        <v>4.5430575092913816E-2</v>
      </c>
      <c r="S129">
        <v>66</v>
      </c>
      <c r="T129">
        <v>2.4780809350012589E-2</v>
      </c>
      <c r="U129">
        <v>192</v>
      </c>
      <c r="V129">
        <v>3.7688512231847326E-2</v>
      </c>
      <c r="W129">
        <v>122</v>
      </c>
      <c r="X129">
        <v>2.8666149523966178E-2</v>
      </c>
      <c r="Y129">
        <v>170</v>
      </c>
      <c r="Z129">
        <v>3.7223404383308067E-2</v>
      </c>
      <c r="AA129">
        <v>109</v>
      </c>
      <c r="AB129">
        <v>3.3573823674815317E-2</v>
      </c>
      <c r="AC129">
        <v>113</v>
      </c>
      <c r="AD129">
        <v>2.9857371181992387E-2</v>
      </c>
      <c r="AE129">
        <v>131</v>
      </c>
      <c r="AF129">
        <v>3.2453600188506071E-2</v>
      </c>
      <c r="AG129">
        <v>135</v>
      </c>
      <c r="AH129">
        <v>2.7296728130763004E-2</v>
      </c>
      <c r="AI129">
        <v>201</v>
      </c>
      <c r="AJ129">
        <v>3.4238939599492424E-2</v>
      </c>
      <c r="AK129">
        <v>122</v>
      </c>
      <c r="AL129">
        <v>2.5386889117232192E-2</v>
      </c>
      <c r="AM129">
        <v>172</v>
      </c>
      <c r="AN129">
        <v>2.9359533923459802E-2</v>
      </c>
      <c r="AO129">
        <v>126</v>
      </c>
      <c r="AP129">
        <v>3.4245729769954325E-2</v>
      </c>
      <c r="AQ129">
        <v>118</v>
      </c>
      <c r="AR129">
        <v>2.8016642525727109E-2</v>
      </c>
      <c r="AS129">
        <v>175</v>
      </c>
      <c r="AT129">
        <v>2.4292227641186104E-2</v>
      </c>
      <c r="AU129">
        <v>185</v>
      </c>
      <c r="AV129">
        <v>3.4887988138858406E-2</v>
      </c>
      <c r="AW129">
        <v>85</v>
      </c>
      <c r="AX129">
        <v>3.8067905099567811E-2</v>
      </c>
      <c r="AY129">
        <v>127</v>
      </c>
    </row>
    <row r="130" spans="1:51" x14ac:dyDescent="0.25">
      <c r="A130" s="1">
        <f t="shared" si="4"/>
        <v>128</v>
      </c>
      <c r="B130" s="26" t="s">
        <v>108</v>
      </c>
      <c r="C130" s="30">
        <f t="shared" si="3"/>
        <v>3595</v>
      </c>
      <c r="D130">
        <v>3.5629018740314211E-2</v>
      </c>
      <c r="E130">
        <v>106</v>
      </c>
      <c r="F130">
        <v>1.734524199334142E-2</v>
      </c>
      <c r="G130">
        <v>258</v>
      </c>
      <c r="H130">
        <v>2.9994702178461674E-2</v>
      </c>
      <c r="I130">
        <v>146</v>
      </c>
      <c r="J130">
        <v>3.8420989678276452E-2</v>
      </c>
      <c r="K130">
        <v>91</v>
      </c>
      <c r="L130">
        <v>3.17047081061409E-2</v>
      </c>
      <c r="M130">
        <v>133</v>
      </c>
      <c r="N130">
        <v>2.7145474858002894E-2</v>
      </c>
      <c r="O130">
        <v>142</v>
      </c>
      <c r="P130">
        <v>4.2270366322779251E-2</v>
      </c>
      <c r="Q130">
        <v>75</v>
      </c>
      <c r="R130">
        <v>3.1472352211483701E-2</v>
      </c>
      <c r="S130">
        <v>158</v>
      </c>
      <c r="T130">
        <v>3.5186824835102715E-2</v>
      </c>
      <c r="U130">
        <v>101</v>
      </c>
      <c r="V130">
        <v>4.1296917139867273E-2</v>
      </c>
      <c r="W130">
        <v>99</v>
      </c>
      <c r="X130">
        <v>2.070005830551902E-2</v>
      </c>
      <c r="Y130">
        <v>267</v>
      </c>
      <c r="Z130">
        <v>3.7711677437171187E-2</v>
      </c>
      <c r="AA130">
        <v>104</v>
      </c>
      <c r="AB130">
        <v>3.1149869663671392E-2</v>
      </c>
      <c r="AC130">
        <v>129</v>
      </c>
      <c r="AD130">
        <v>2.5707048919130893E-2</v>
      </c>
      <c r="AE130">
        <v>175</v>
      </c>
      <c r="AF130">
        <v>1.8459448683562307E-2</v>
      </c>
      <c r="AG130">
        <v>291</v>
      </c>
      <c r="AH130">
        <v>2.895225766797449E-2</v>
      </c>
      <c r="AI130">
        <v>187</v>
      </c>
      <c r="AJ130">
        <v>3.9781974636212469E-2</v>
      </c>
      <c r="AK130">
        <v>85</v>
      </c>
      <c r="AL130">
        <v>3.1497287178650302E-2</v>
      </c>
      <c r="AM130">
        <v>105</v>
      </c>
      <c r="AN130">
        <v>2.0848531675987547E-2</v>
      </c>
      <c r="AO130">
        <v>226</v>
      </c>
      <c r="AP130">
        <v>3.3607645980874179E-2</v>
      </c>
      <c r="AQ130">
        <v>122</v>
      </c>
      <c r="AR130">
        <v>2.8773969257324117E-2</v>
      </c>
      <c r="AS130">
        <v>168</v>
      </c>
      <c r="AT130">
        <v>2.8264402751918327E-2</v>
      </c>
      <c r="AU130">
        <v>141</v>
      </c>
      <c r="AV130">
        <v>3.4176782345700429E-2</v>
      </c>
      <c r="AW130">
        <v>91</v>
      </c>
      <c r="AX130">
        <v>2.8843169450585404E-2</v>
      </c>
      <c r="AY130">
        <v>195</v>
      </c>
    </row>
    <row r="131" spans="1:51" x14ac:dyDescent="0.25">
      <c r="A131" s="1">
        <f t="shared" si="4"/>
        <v>129</v>
      </c>
      <c r="B131" s="26" t="s">
        <v>117</v>
      </c>
      <c r="C131" s="30">
        <f t="shared" ref="C131:C194" si="5">SUM(E131,G131,I131,K131,M131,O131,Q131,S131,U131,W131,Y131,AA131,AE131,AC131,AG131,AI131,AK131,AM131,AO131,AQ131,AS131,AU131,AW131,AY131)</f>
        <v>3637</v>
      </c>
      <c r="D131">
        <v>3.3571531595490867E-2</v>
      </c>
      <c r="E131">
        <v>115</v>
      </c>
      <c r="F131">
        <v>1.8441991613840081E-2</v>
      </c>
      <c r="G131">
        <v>239</v>
      </c>
      <c r="H131">
        <v>3.1398479521919764E-2</v>
      </c>
      <c r="I131">
        <v>132</v>
      </c>
      <c r="J131">
        <v>3.2771845626923479E-2</v>
      </c>
      <c r="K131">
        <v>127</v>
      </c>
      <c r="L131">
        <v>3.5520793356677682E-2</v>
      </c>
      <c r="M131">
        <v>114</v>
      </c>
      <c r="N131">
        <v>2.5523170989078858E-2</v>
      </c>
      <c r="O131">
        <v>156</v>
      </c>
      <c r="P131">
        <v>4.2633119144150022E-2</v>
      </c>
      <c r="Q131">
        <v>72</v>
      </c>
      <c r="R131">
        <v>2.3930018997356362E-2</v>
      </c>
      <c r="S131">
        <v>234</v>
      </c>
      <c r="T131">
        <v>2.5956316828820269E-2</v>
      </c>
      <c r="U131">
        <v>181</v>
      </c>
      <c r="V131">
        <v>4.6871354602843862E-2</v>
      </c>
      <c r="W131">
        <v>71</v>
      </c>
      <c r="X131">
        <v>3.4559047130869436E-2</v>
      </c>
      <c r="Y131">
        <v>116</v>
      </c>
      <c r="Z131">
        <v>3.5928576307656002E-2</v>
      </c>
      <c r="AA131">
        <v>118</v>
      </c>
      <c r="AB131">
        <v>2.5220826752347048E-2</v>
      </c>
      <c r="AC131">
        <v>177</v>
      </c>
      <c r="AD131">
        <v>2.4867238285009696E-2</v>
      </c>
      <c r="AE131">
        <v>186</v>
      </c>
      <c r="AF131">
        <v>2.5818060602942894E-2</v>
      </c>
      <c r="AG131">
        <v>200</v>
      </c>
      <c r="AH131">
        <v>2.812334739516853E-2</v>
      </c>
      <c r="AI131">
        <v>193</v>
      </c>
      <c r="AJ131">
        <v>2.3036861618906723E-2</v>
      </c>
      <c r="AK131">
        <v>233</v>
      </c>
      <c r="AL131">
        <v>2.5377369430496177E-2</v>
      </c>
      <c r="AM131">
        <v>173</v>
      </c>
      <c r="AN131">
        <v>2.9123058341498531E-2</v>
      </c>
      <c r="AO131">
        <v>130</v>
      </c>
      <c r="AP131">
        <v>3.2068254680665209E-2</v>
      </c>
      <c r="AQ131">
        <v>134</v>
      </c>
      <c r="AR131">
        <v>3.6731744584193704E-2</v>
      </c>
      <c r="AS131">
        <v>101</v>
      </c>
      <c r="AT131">
        <v>2.2358533431438232E-2</v>
      </c>
      <c r="AU131">
        <v>214</v>
      </c>
      <c r="AV131">
        <v>3.2678329225111824E-2</v>
      </c>
      <c r="AW131">
        <v>104</v>
      </c>
      <c r="AX131">
        <v>3.9512452600884096E-2</v>
      </c>
      <c r="AY131">
        <v>117</v>
      </c>
    </row>
    <row r="132" spans="1:51" x14ac:dyDescent="0.25">
      <c r="A132" s="1">
        <f t="shared" ref="A132:A195" si="6">A131+1</f>
        <v>130</v>
      </c>
      <c r="B132" s="26" t="s">
        <v>102</v>
      </c>
      <c r="C132" s="30">
        <f t="shared" si="5"/>
        <v>3656</v>
      </c>
      <c r="D132">
        <v>3.7022024715957391E-2</v>
      </c>
      <c r="E132">
        <v>100</v>
      </c>
      <c r="F132">
        <v>2.3523109023088518E-2</v>
      </c>
      <c r="G132">
        <v>173</v>
      </c>
      <c r="H132">
        <v>3.759783170712705E-2</v>
      </c>
      <c r="I132">
        <v>95</v>
      </c>
      <c r="J132">
        <v>3.4034167249193947E-2</v>
      </c>
      <c r="K132">
        <v>114</v>
      </c>
      <c r="L132">
        <v>2.7455488495604197E-2</v>
      </c>
      <c r="M132">
        <v>167</v>
      </c>
      <c r="N132">
        <v>2.6287081403273405E-2</v>
      </c>
      <c r="O132">
        <v>146</v>
      </c>
      <c r="P132">
        <v>3.3607178677810712E-2</v>
      </c>
      <c r="Q132">
        <v>125</v>
      </c>
      <c r="R132">
        <v>3.834495131590332E-2</v>
      </c>
      <c r="S132">
        <v>95</v>
      </c>
      <c r="T132">
        <v>2.5707855657132184E-2</v>
      </c>
      <c r="U132">
        <v>183</v>
      </c>
      <c r="V132">
        <v>2.6726635359853312E-2</v>
      </c>
      <c r="W132">
        <v>223</v>
      </c>
      <c r="X132">
        <v>2.6096873284128241E-2</v>
      </c>
      <c r="Y132">
        <v>190</v>
      </c>
      <c r="Z132">
        <v>2.7802413608894794E-2</v>
      </c>
      <c r="AA132">
        <v>187</v>
      </c>
      <c r="AB132">
        <v>2.9832777272515321E-2</v>
      </c>
      <c r="AC132">
        <v>142</v>
      </c>
      <c r="AD132">
        <v>3.1968692169239699E-2</v>
      </c>
      <c r="AE132">
        <v>114</v>
      </c>
      <c r="AF132">
        <v>2.674282974711284E-2</v>
      </c>
      <c r="AG132">
        <v>189</v>
      </c>
      <c r="AH132">
        <v>3.7229505873917379E-2</v>
      </c>
      <c r="AI132">
        <v>115</v>
      </c>
      <c r="AJ132">
        <v>2.9760273466250098E-2</v>
      </c>
      <c r="AK132">
        <v>151</v>
      </c>
      <c r="AL132">
        <v>2.2352485143207979E-2</v>
      </c>
      <c r="AM132">
        <v>218</v>
      </c>
      <c r="AN132">
        <v>2.9263085137792855E-2</v>
      </c>
      <c r="AO132">
        <v>127</v>
      </c>
      <c r="AP132">
        <v>2.9551300459117469E-2</v>
      </c>
      <c r="AQ132">
        <v>159</v>
      </c>
      <c r="AR132">
        <v>2.7889892219587931E-2</v>
      </c>
      <c r="AS132">
        <v>178</v>
      </c>
      <c r="AT132">
        <v>2.5780130318728167E-2</v>
      </c>
      <c r="AU132">
        <v>159</v>
      </c>
      <c r="AV132">
        <v>3.2758302360098579E-2</v>
      </c>
      <c r="AW132">
        <v>101</v>
      </c>
      <c r="AX132">
        <v>2.769084265631061E-2</v>
      </c>
      <c r="AY132">
        <v>205</v>
      </c>
    </row>
    <row r="133" spans="1:51" x14ac:dyDescent="0.25">
      <c r="A133" s="1">
        <f t="shared" si="6"/>
        <v>131</v>
      </c>
      <c r="B133" s="26" t="s">
        <v>120</v>
      </c>
      <c r="C133" s="30">
        <f t="shared" si="5"/>
        <v>3661</v>
      </c>
      <c r="D133">
        <v>3.3338162504319424E-2</v>
      </c>
      <c r="E133">
        <v>118</v>
      </c>
      <c r="F133">
        <v>2.8798512508457108E-2</v>
      </c>
      <c r="G133">
        <v>129</v>
      </c>
      <c r="H133">
        <v>2.3084673486197804E-2</v>
      </c>
      <c r="I133">
        <v>218</v>
      </c>
      <c r="J133">
        <v>4.091659537360437E-2</v>
      </c>
      <c r="K133">
        <v>81</v>
      </c>
      <c r="L133">
        <v>4.0948815599342714E-2</v>
      </c>
      <c r="M133">
        <v>85</v>
      </c>
      <c r="N133">
        <v>2.8820145530032981E-2</v>
      </c>
      <c r="O133">
        <v>124</v>
      </c>
      <c r="P133">
        <v>2.5016544631455639E-2</v>
      </c>
      <c r="Q133">
        <v>198</v>
      </c>
      <c r="R133">
        <v>4.405457342524266E-2</v>
      </c>
      <c r="S133">
        <v>71</v>
      </c>
      <c r="T133">
        <v>2.2795522046371142E-2</v>
      </c>
      <c r="U133">
        <v>221</v>
      </c>
      <c r="V133">
        <v>3.5820157800710017E-2</v>
      </c>
      <c r="W133">
        <v>135</v>
      </c>
      <c r="X133">
        <v>3.0382115044733649E-2</v>
      </c>
      <c r="Y133">
        <v>148</v>
      </c>
      <c r="Z133">
        <v>2.6549637414128413E-2</v>
      </c>
      <c r="AA133">
        <v>209</v>
      </c>
      <c r="AB133">
        <v>2.2460450165618928E-2</v>
      </c>
      <c r="AC133">
        <v>219</v>
      </c>
      <c r="AD133">
        <v>2.4372892563973902E-2</v>
      </c>
      <c r="AE133">
        <v>194</v>
      </c>
      <c r="AF133">
        <v>2.5345404912633818E-2</v>
      </c>
      <c r="AG133">
        <v>210</v>
      </c>
      <c r="AH133">
        <v>4.2270668646751552E-2</v>
      </c>
      <c r="AI133">
        <v>93</v>
      </c>
      <c r="AJ133">
        <v>2.0915747040431976E-2</v>
      </c>
      <c r="AK133">
        <v>261</v>
      </c>
      <c r="AL133">
        <v>2.5506484590417156E-2</v>
      </c>
      <c r="AM133">
        <v>171</v>
      </c>
      <c r="AN133">
        <v>2.3950646496202821E-2</v>
      </c>
      <c r="AO133">
        <v>180</v>
      </c>
      <c r="AP133">
        <v>4.0036531297274913E-2</v>
      </c>
      <c r="AQ133">
        <v>88</v>
      </c>
      <c r="AR133">
        <v>3.4747353185730301E-2</v>
      </c>
      <c r="AS133">
        <v>114</v>
      </c>
      <c r="AT133">
        <v>2.968508904145184E-2</v>
      </c>
      <c r="AU133">
        <v>132</v>
      </c>
      <c r="AV133">
        <v>2.8842121772488905E-2</v>
      </c>
      <c r="AW133">
        <v>132</v>
      </c>
      <c r="AX133">
        <v>3.7635196151138084E-2</v>
      </c>
      <c r="AY133">
        <v>130</v>
      </c>
    </row>
    <row r="134" spans="1:51" x14ac:dyDescent="0.25">
      <c r="A134" s="1">
        <f t="shared" si="6"/>
        <v>132</v>
      </c>
      <c r="B134" s="26" t="s">
        <v>126</v>
      </c>
      <c r="C134" s="30">
        <f t="shared" si="5"/>
        <v>3724</v>
      </c>
      <c r="D134">
        <v>3.2853582258249969E-2</v>
      </c>
      <c r="E134">
        <v>124</v>
      </c>
      <c r="F134">
        <v>2.2322134926697323E-2</v>
      </c>
      <c r="G134">
        <v>189</v>
      </c>
      <c r="H134">
        <v>3.7854622512158764E-2</v>
      </c>
      <c r="I134">
        <v>92</v>
      </c>
      <c r="J134">
        <v>2.7686490507760619E-2</v>
      </c>
      <c r="K134">
        <v>177</v>
      </c>
      <c r="L134">
        <v>3.7122036219930488E-2</v>
      </c>
      <c r="M134">
        <v>104</v>
      </c>
      <c r="N134">
        <v>2.2472982613029768E-2</v>
      </c>
      <c r="O134">
        <v>200</v>
      </c>
      <c r="P134">
        <v>3.4957253176050473E-2</v>
      </c>
      <c r="Q134">
        <v>114</v>
      </c>
      <c r="R134">
        <v>2.6466065230409175E-2</v>
      </c>
      <c r="S134">
        <v>203</v>
      </c>
      <c r="T134">
        <v>2.6940491630199181E-2</v>
      </c>
      <c r="U134">
        <v>178</v>
      </c>
      <c r="V134">
        <v>2.8331085630822317E-2</v>
      </c>
      <c r="W134">
        <v>199</v>
      </c>
      <c r="X134">
        <v>1.9908379216295735E-2</v>
      </c>
      <c r="Y134">
        <v>275</v>
      </c>
      <c r="Z134">
        <v>3.7329890492941331E-2</v>
      </c>
      <c r="AA134">
        <v>106</v>
      </c>
      <c r="AB134">
        <v>4.4362348832815979E-2</v>
      </c>
      <c r="AC134">
        <v>67</v>
      </c>
      <c r="AD134">
        <v>2.58370921278267E-2</v>
      </c>
      <c r="AE134">
        <v>174</v>
      </c>
      <c r="AF134">
        <v>2.9403489152054041E-2</v>
      </c>
      <c r="AG134">
        <v>162</v>
      </c>
      <c r="AH134">
        <v>4.3884723639866952E-2</v>
      </c>
      <c r="AI134">
        <v>88</v>
      </c>
      <c r="AJ134">
        <v>2.9998385281554407E-2</v>
      </c>
      <c r="AK134">
        <v>147</v>
      </c>
      <c r="AL134">
        <v>2.8466214138415435E-2</v>
      </c>
      <c r="AM134">
        <v>136</v>
      </c>
      <c r="AN134">
        <v>2.8589681643352849E-2</v>
      </c>
      <c r="AO134">
        <v>139</v>
      </c>
      <c r="AP134">
        <v>2.3970079366122832E-2</v>
      </c>
      <c r="AQ134">
        <v>224</v>
      </c>
      <c r="AR134">
        <v>3.2452117125171931E-2</v>
      </c>
      <c r="AS134">
        <v>136</v>
      </c>
      <c r="AT134">
        <v>2.215063888081481E-2</v>
      </c>
      <c r="AU134">
        <v>218</v>
      </c>
      <c r="AV134">
        <v>3.27858508179244E-2</v>
      </c>
      <c r="AW134">
        <v>99</v>
      </c>
      <c r="AX134">
        <v>3.1593251105258346E-2</v>
      </c>
      <c r="AY134">
        <v>173</v>
      </c>
    </row>
    <row r="135" spans="1:51" x14ac:dyDescent="0.25">
      <c r="A135" s="1">
        <f t="shared" si="6"/>
        <v>133</v>
      </c>
      <c r="B135" s="26" t="s">
        <v>144</v>
      </c>
      <c r="C135" s="30">
        <f t="shared" si="5"/>
        <v>3731</v>
      </c>
      <c r="D135">
        <v>2.9504262557991989E-2</v>
      </c>
      <c r="E135">
        <v>142</v>
      </c>
      <c r="F135">
        <v>2.2255332791671689E-2</v>
      </c>
      <c r="G135">
        <v>190</v>
      </c>
      <c r="H135">
        <v>2.8675839258527791E-2</v>
      </c>
      <c r="I135">
        <v>158</v>
      </c>
      <c r="J135">
        <v>2.3771449065859374E-2</v>
      </c>
      <c r="K135">
        <v>227</v>
      </c>
      <c r="L135">
        <v>4.6888271265177917E-2</v>
      </c>
      <c r="M135">
        <v>63</v>
      </c>
      <c r="N135">
        <v>2.291256188865165E-2</v>
      </c>
      <c r="O135">
        <v>189</v>
      </c>
      <c r="P135">
        <v>2.9033647297034504E-2</v>
      </c>
      <c r="Q135">
        <v>160</v>
      </c>
      <c r="R135">
        <v>3.0513425245839887E-2</v>
      </c>
      <c r="S135">
        <v>164</v>
      </c>
      <c r="T135">
        <v>2.9501374957362936E-2</v>
      </c>
      <c r="U135">
        <v>143</v>
      </c>
      <c r="V135">
        <v>3.0320266618461211E-2</v>
      </c>
      <c r="W135">
        <v>184</v>
      </c>
      <c r="X135">
        <v>3.1279695424032417E-2</v>
      </c>
      <c r="Y135">
        <v>140</v>
      </c>
      <c r="Z135">
        <v>2.3251889879123189E-2</v>
      </c>
      <c r="AA135">
        <v>256</v>
      </c>
      <c r="AB135">
        <v>3.0210790171455004E-2</v>
      </c>
      <c r="AC135">
        <v>138</v>
      </c>
      <c r="AD135">
        <v>2.7490198689398282E-2</v>
      </c>
      <c r="AE135">
        <v>155</v>
      </c>
      <c r="AF135">
        <v>3.0116725628182683E-2</v>
      </c>
      <c r="AG135">
        <v>154</v>
      </c>
      <c r="AH135">
        <v>3.6671467675220448E-2</v>
      </c>
      <c r="AI135">
        <v>118</v>
      </c>
      <c r="AJ135">
        <v>3.3606228934591531E-2</v>
      </c>
      <c r="AK135">
        <v>126</v>
      </c>
      <c r="AL135">
        <v>2.633026090371271E-2</v>
      </c>
      <c r="AM135">
        <v>161</v>
      </c>
      <c r="AN135">
        <v>2.375243936540028E-2</v>
      </c>
      <c r="AO135">
        <v>181</v>
      </c>
      <c r="AP135">
        <v>4.7384442933083193E-2</v>
      </c>
      <c r="AQ135">
        <v>63</v>
      </c>
      <c r="AR135">
        <v>2.7487748516841437E-2</v>
      </c>
      <c r="AS135">
        <v>183</v>
      </c>
      <c r="AT135">
        <v>2.7195598512195218E-2</v>
      </c>
      <c r="AU135">
        <v>146</v>
      </c>
      <c r="AV135">
        <v>2.4393675820418181E-2</v>
      </c>
      <c r="AW135">
        <v>176</v>
      </c>
      <c r="AX135">
        <v>4.0032152080627048E-2</v>
      </c>
      <c r="AY135">
        <v>114</v>
      </c>
    </row>
    <row r="136" spans="1:51" x14ac:dyDescent="0.25">
      <c r="A136" s="1">
        <f t="shared" si="6"/>
        <v>134</v>
      </c>
      <c r="B136" s="26" t="s">
        <v>153</v>
      </c>
      <c r="C136" s="30">
        <f t="shared" si="5"/>
        <v>3748</v>
      </c>
      <c r="D136">
        <v>2.8211321582003346E-2</v>
      </c>
      <c r="E136">
        <v>151</v>
      </c>
      <c r="F136">
        <v>2.3193109966219483E-2</v>
      </c>
      <c r="G136">
        <v>176</v>
      </c>
      <c r="H136">
        <v>2.6586420785707721E-2</v>
      </c>
      <c r="I136">
        <v>181</v>
      </c>
      <c r="J136">
        <v>4.5750014752553358E-2</v>
      </c>
      <c r="K136">
        <v>68</v>
      </c>
      <c r="L136">
        <v>2.6089785996121551E-2</v>
      </c>
      <c r="M136">
        <v>179</v>
      </c>
      <c r="N136">
        <v>2.4431664736582315E-2</v>
      </c>
      <c r="O136">
        <v>175</v>
      </c>
      <c r="P136">
        <v>2.7304597977685474E-2</v>
      </c>
      <c r="Q136">
        <v>173</v>
      </c>
      <c r="R136">
        <v>2.6586420785707721E-2</v>
      </c>
      <c r="S136">
        <v>201</v>
      </c>
      <c r="T136">
        <v>3.9609816250698149E-2</v>
      </c>
      <c r="U136">
        <v>77</v>
      </c>
      <c r="V136">
        <v>3.0871072026576352E-2</v>
      </c>
      <c r="W136">
        <v>179</v>
      </c>
      <c r="X136">
        <v>3.1210536780848286E-2</v>
      </c>
      <c r="Y136">
        <v>142</v>
      </c>
      <c r="Z136">
        <v>3.4736986495895628E-2</v>
      </c>
      <c r="AA136">
        <v>126</v>
      </c>
      <c r="AB136">
        <v>3.0343378619185124E-2</v>
      </c>
      <c r="AC136">
        <v>136</v>
      </c>
      <c r="AD136">
        <v>2.5283801379318516E-2</v>
      </c>
      <c r="AE136">
        <v>180</v>
      </c>
      <c r="AF136">
        <v>4.1246166862171751E-2</v>
      </c>
      <c r="AG136">
        <v>90</v>
      </c>
      <c r="AH136">
        <v>3.0295912212926379E-2</v>
      </c>
      <c r="AI136">
        <v>172</v>
      </c>
      <c r="AJ136">
        <v>3.0674750019696218E-2</v>
      </c>
      <c r="AK136">
        <v>145</v>
      </c>
      <c r="AL136">
        <v>2.1493807186986236E-2</v>
      </c>
      <c r="AM136">
        <v>230</v>
      </c>
      <c r="AN136">
        <v>2.8436417610151032E-2</v>
      </c>
      <c r="AO136">
        <v>142</v>
      </c>
      <c r="AP136">
        <v>2.8530890497722616E-2</v>
      </c>
      <c r="AQ136">
        <v>170</v>
      </c>
      <c r="AR136">
        <v>3.2573155581437252E-2</v>
      </c>
      <c r="AS136">
        <v>133</v>
      </c>
      <c r="AT136">
        <v>2.5415604762412336E-2</v>
      </c>
      <c r="AU136">
        <v>166</v>
      </c>
      <c r="AV136">
        <v>2.2278316007790844E-2</v>
      </c>
      <c r="AW136">
        <v>210</v>
      </c>
      <c r="AX136">
        <v>3.4758132953712773E-2</v>
      </c>
      <c r="AY136">
        <v>146</v>
      </c>
    </row>
    <row r="137" spans="1:51" x14ac:dyDescent="0.25">
      <c r="A137" s="1">
        <f t="shared" si="6"/>
        <v>135</v>
      </c>
      <c r="B137" s="26" t="s">
        <v>204</v>
      </c>
      <c r="C137" s="30">
        <f t="shared" si="5"/>
        <v>3760</v>
      </c>
      <c r="D137">
        <v>2.405845779364757E-2</v>
      </c>
      <c r="E137">
        <v>202</v>
      </c>
      <c r="F137">
        <v>2.6025133288662405E-2</v>
      </c>
      <c r="G137">
        <v>148</v>
      </c>
      <c r="H137">
        <v>3.1276400219608091E-2</v>
      </c>
      <c r="I137">
        <v>134</v>
      </c>
      <c r="J137">
        <v>2.8665368168864336E-2</v>
      </c>
      <c r="K137">
        <v>167</v>
      </c>
      <c r="L137">
        <v>2.4393211228966427E-2</v>
      </c>
      <c r="M137">
        <v>199</v>
      </c>
      <c r="N137">
        <v>2.6331826726503693E-2</v>
      </c>
      <c r="O137">
        <v>145</v>
      </c>
      <c r="P137">
        <v>3.3905066053443123E-2</v>
      </c>
      <c r="Q137">
        <v>121</v>
      </c>
      <c r="R137">
        <v>3.0453585975999897E-2</v>
      </c>
      <c r="S137">
        <v>168</v>
      </c>
      <c r="T137">
        <v>2.494550192074696E-2</v>
      </c>
      <c r="U137">
        <v>190</v>
      </c>
      <c r="V137">
        <v>2.6238029912953764E-2</v>
      </c>
      <c r="W137">
        <v>227</v>
      </c>
      <c r="X137">
        <v>2.8885169252516607E-2</v>
      </c>
      <c r="Y137">
        <v>166</v>
      </c>
      <c r="Z137">
        <v>2.9890085654124876E-2</v>
      </c>
      <c r="AA137">
        <v>167</v>
      </c>
      <c r="AB137">
        <v>2.6947882341204599E-2</v>
      </c>
      <c r="AC137">
        <v>159</v>
      </c>
      <c r="AD137">
        <v>2.782315256521728E-2</v>
      </c>
      <c r="AE137">
        <v>152</v>
      </c>
      <c r="AF137">
        <v>3.0646676894176439E-2</v>
      </c>
      <c r="AG137">
        <v>149</v>
      </c>
      <c r="AH137">
        <v>2.6354983229958551E-2</v>
      </c>
      <c r="AI137">
        <v>217</v>
      </c>
      <c r="AJ137">
        <v>2.6944642647906858E-2</v>
      </c>
      <c r="AK137">
        <v>182</v>
      </c>
      <c r="AL137">
        <v>3.375341956273914E-2</v>
      </c>
      <c r="AM137">
        <v>86</v>
      </c>
      <c r="AN137">
        <v>2.6026616713480055E-2</v>
      </c>
      <c r="AO137">
        <v>163</v>
      </c>
      <c r="AP137">
        <v>3.360639435412438E-2</v>
      </c>
      <c r="AQ137">
        <v>123</v>
      </c>
      <c r="AR137">
        <v>4.4853983891420923E-2</v>
      </c>
      <c r="AS137">
        <v>63</v>
      </c>
      <c r="AT137">
        <v>2.5104881181487793E-2</v>
      </c>
      <c r="AU137">
        <v>169</v>
      </c>
      <c r="AV137">
        <v>2.8710677161897902E-2</v>
      </c>
      <c r="AW137">
        <v>134</v>
      </c>
      <c r="AX137">
        <v>3.7635943282123052E-2</v>
      </c>
      <c r="AY137">
        <v>129</v>
      </c>
    </row>
    <row r="138" spans="1:51" x14ac:dyDescent="0.25">
      <c r="A138" s="1">
        <f t="shared" si="6"/>
        <v>136</v>
      </c>
      <c r="B138" s="26" t="s">
        <v>198</v>
      </c>
      <c r="C138" s="30">
        <f t="shared" si="5"/>
        <v>3761</v>
      </c>
      <c r="D138">
        <v>2.4649612321413272E-2</v>
      </c>
      <c r="E138">
        <v>196</v>
      </c>
      <c r="F138">
        <v>3.3372073171246019E-2</v>
      </c>
      <c r="G138">
        <v>99</v>
      </c>
      <c r="H138">
        <v>2.7012257385280236E-2</v>
      </c>
      <c r="I138">
        <v>176</v>
      </c>
      <c r="J138">
        <v>3.971763681367968E-2</v>
      </c>
      <c r="K138">
        <v>85</v>
      </c>
      <c r="L138">
        <v>2.761984305736731E-2</v>
      </c>
      <c r="M138">
        <v>165</v>
      </c>
      <c r="N138">
        <v>2.7722606096625801E-2</v>
      </c>
      <c r="O138">
        <v>136</v>
      </c>
      <c r="P138">
        <v>2.9564252330700591E-2</v>
      </c>
      <c r="Q138">
        <v>152</v>
      </c>
      <c r="R138">
        <v>2.7533442532926E-2</v>
      </c>
      <c r="S138">
        <v>195</v>
      </c>
      <c r="T138">
        <v>2.8633199372744111E-2</v>
      </c>
      <c r="U138">
        <v>155</v>
      </c>
      <c r="V138">
        <v>2.7118667527763263E-2</v>
      </c>
      <c r="W138">
        <v>219</v>
      </c>
      <c r="X138">
        <v>2.8405428869515026E-2</v>
      </c>
      <c r="Y138">
        <v>173</v>
      </c>
      <c r="Z138">
        <v>2.8081891157380801E-2</v>
      </c>
      <c r="AA138">
        <v>184</v>
      </c>
      <c r="AB138">
        <v>3.6205001122403768E-2</v>
      </c>
      <c r="AC138">
        <v>99</v>
      </c>
      <c r="AD138">
        <v>1.9808217933719563E-2</v>
      </c>
      <c r="AE138">
        <v>255</v>
      </c>
      <c r="AF138">
        <v>3.4565690477149857E-2</v>
      </c>
      <c r="AG138">
        <v>120</v>
      </c>
      <c r="AH138">
        <v>3.4131186111084455E-2</v>
      </c>
      <c r="AI138">
        <v>139</v>
      </c>
      <c r="AJ138">
        <v>2.5795610198081853E-2</v>
      </c>
      <c r="AK138">
        <v>195</v>
      </c>
      <c r="AL138">
        <v>3.2550692396998482E-2</v>
      </c>
      <c r="AM138">
        <v>98</v>
      </c>
      <c r="AN138">
        <v>2.904411227534287E-2</v>
      </c>
      <c r="AO138">
        <v>132</v>
      </c>
      <c r="AP138">
        <v>2.7833695252354573E-2</v>
      </c>
      <c r="AQ138">
        <v>178</v>
      </c>
      <c r="AR138">
        <v>2.9480054998685334E-2</v>
      </c>
      <c r="AS138">
        <v>159</v>
      </c>
      <c r="AT138">
        <v>2.8531305829228915E-2</v>
      </c>
      <c r="AU138">
        <v>139</v>
      </c>
      <c r="AV138">
        <v>2.5776913889663522E-2</v>
      </c>
      <c r="AW138">
        <v>168</v>
      </c>
      <c r="AX138">
        <v>3.5403425582112513E-2</v>
      </c>
      <c r="AY138">
        <v>144</v>
      </c>
    </row>
    <row r="139" spans="1:51" x14ac:dyDescent="0.25">
      <c r="A139" s="1">
        <f t="shared" si="6"/>
        <v>137</v>
      </c>
      <c r="B139" s="26" t="s">
        <v>145</v>
      </c>
      <c r="C139" s="30">
        <f t="shared" si="5"/>
        <v>3801</v>
      </c>
      <c r="D139">
        <v>2.9501784339667436E-2</v>
      </c>
      <c r="E139">
        <v>143</v>
      </c>
      <c r="F139">
        <v>2.5753691786733812E-2</v>
      </c>
      <c r="G139">
        <v>150</v>
      </c>
      <c r="H139">
        <v>2.1654902365641049E-2</v>
      </c>
      <c r="I139">
        <v>244</v>
      </c>
      <c r="J139">
        <v>4.7041710802383174E-2</v>
      </c>
      <c r="K139">
        <v>64</v>
      </c>
      <c r="L139">
        <v>2.643173434260726E-2</v>
      </c>
      <c r="M139">
        <v>178</v>
      </c>
      <c r="N139">
        <v>2.490653354291783E-2</v>
      </c>
      <c r="O139">
        <v>161</v>
      </c>
      <c r="P139">
        <v>2.9277501371408832E-2</v>
      </c>
      <c r="Q139">
        <v>158</v>
      </c>
      <c r="R139">
        <v>3.3445081908052288E-2</v>
      </c>
      <c r="S139">
        <v>135</v>
      </c>
      <c r="T139">
        <v>3.0884459939143571E-2</v>
      </c>
      <c r="U139">
        <v>127</v>
      </c>
      <c r="V139">
        <v>2.7948441858800299E-2</v>
      </c>
      <c r="W139">
        <v>210</v>
      </c>
      <c r="X139">
        <v>2.894822958327059E-2</v>
      </c>
      <c r="Y139">
        <v>165</v>
      </c>
      <c r="Z139">
        <v>2.5505438972784233E-2</v>
      </c>
      <c r="AA139">
        <v>227</v>
      </c>
      <c r="AB139">
        <v>3.1205460054920531E-2</v>
      </c>
      <c r="AC139">
        <v>127</v>
      </c>
      <c r="AD139">
        <v>2.7257408566638941E-2</v>
      </c>
      <c r="AE139">
        <v>158</v>
      </c>
      <c r="AF139">
        <v>3.3296965012823865E-2</v>
      </c>
      <c r="AG139">
        <v>129</v>
      </c>
      <c r="AH139">
        <v>3.3061523841840357E-2</v>
      </c>
      <c r="AI139">
        <v>153</v>
      </c>
      <c r="AJ139">
        <v>3.4109172175425306E-2</v>
      </c>
      <c r="AK139">
        <v>124</v>
      </c>
      <c r="AL139">
        <v>2.9239327996595899E-2</v>
      </c>
      <c r="AM139">
        <v>127</v>
      </c>
      <c r="AN139">
        <v>2.2828791209507537E-2</v>
      </c>
      <c r="AO139">
        <v>196</v>
      </c>
      <c r="AP139">
        <v>2.9087713677825366E-2</v>
      </c>
      <c r="AQ139">
        <v>163</v>
      </c>
      <c r="AR139">
        <v>2.3621959841635398E-2</v>
      </c>
      <c r="AS139">
        <v>236</v>
      </c>
      <c r="AT139">
        <v>2.6490084018669924E-2</v>
      </c>
      <c r="AU139">
        <v>151</v>
      </c>
      <c r="AV139">
        <v>3.1075857432881993E-2</v>
      </c>
      <c r="AW139">
        <v>117</v>
      </c>
      <c r="AX139">
        <v>3.3299721910889479E-2</v>
      </c>
      <c r="AY139">
        <v>158</v>
      </c>
    </row>
    <row r="140" spans="1:51" x14ac:dyDescent="0.25">
      <c r="A140" s="1">
        <f t="shared" si="6"/>
        <v>138</v>
      </c>
      <c r="B140" s="26" t="s">
        <v>176</v>
      </c>
      <c r="C140" s="30">
        <f t="shared" si="5"/>
        <v>3823</v>
      </c>
      <c r="D140">
        <v>2.6494798789822305E-2</v>
      </c>
      <c r="E140">
        <v>174</v>
      </c>
      <c r="F140">
        <v>3.3132618785368217E-2</v>
      </c>
      <c r="G140">
        <v>100</v>
      </c>
      <c r="H140">
        <v>2.5643925411296786E-2</v>
      </c>
      <c r="I140">
        <v>190</v>
      </c>
      <c r="J140">
        <v>2.9247643246085975E-2</v>
      </c>
      <c r="K140">
        <v>160</v>
      </c>
      <c r="L140">
        <v>3.1258482727976822E-2</v>
      </c>
      <c r="M140">
        <v>136</v>
      </c>
      <c r="N140">
        <v>3.0257019126693097E-2</v>
      </c>
      <c r="O140">
        <v>113</v>
      </c>
      <c r="P140">
        <v>2.8265593283103851E-2</v>
      </c>
      <c r="Q140">
        <v>166</v>
      </c>
      <c r="R140">
        <v>3.2559412618697325E-2</v>
      </c>
      <c r="S140">
        <v>142</v>
      </c>
      <c r="T140">
        <v>3.5782317125668373E-2</v>
      </c>
      <c r="U140">
        <v>95</v>
      </c>
      <c r="V140">
        <v>2.6797134064206585E-2</v>
      </c>
      <c r="W140">
        <v>222</v>
      </c>
      <c r="X140">
        <v>3.2794859705911783E-2</v>
      </c>
      <c r="Y140">
        <v>129</v>
      </c>
      <c r="Z140">
        <v>2.749916696100585E-2</v>
      </c>
      <c r="AA140">
        <v>190</v>
      </c>
      <c r="AB140">
        <v>2.3465925543214139E-2</v>
      </c>
      <c r="AC140">
        <v>205</v>
      </c>
      <c r="AD140">
        <v>2.7059751742004479E-2</v>
      </c>
      <c r="AE140">
        <v>162</v>
      </c>
      <c r="AF140">
        <v>2.8371512794108322E-2</v>
      </c>
      <c r="AG140">
        <v>169</v>
      </c>
      <c r="AH140">
        <v>3.173940547504972E-2</v>
      </c>
      <c r="AI140">
        <v>164</v>
      </c>
      <c r="AJ140">
        <v>2.8129998703828596E-2</v>
      </c>
      <c r="AK140">
        <v>164</v>
      </c>
      <c r="AL140">
        <v>2.513991422428985E-2</v>
      </c>
      <c r="AM140">
        <v>177</v>
      </c>
      <c r="AN140">
        <v>2.419667732896813E-2</v>
      </c>
      <c r="AO140">
        <v>177</v>
      </c>
      <c r="AP140">
        <v>3.0383090516810318E-2</v>
      </c>
      <c r="AQ140">
        <v>154</v>
      </c>
      <c r="AR140">
        <v>2.5440498514915033E-2</v>
      </c>
      <c r="AS140">
        <v>209</v>
      </c>
      <c r="AT140">
        <v>3.1570026048620026E-2</v>
      </c>
      <c r="AU140">
        <v>124</v>
      </c>
      <c r="AV140">
        <v>2.7781022078627648E-2</v>
      </c>
      <c r="AW140">
        <v>144</v>
      </c>
      <c r="AX140">
        <v>3.3372073171245797E-2</v>
      </c>
      <c r="AY140">
        <v>157</v>
      </c>
    </row>
    <row r="141" spans="1:51" x14ac:dyDescent="0.25">
      <c r="A141" s="1">
        <f t="shared" si="6"/>
        <v>139</v>
      </c>
      <c r="B141" s="26" t="s">
        <v>132</v>
      </c>
      <c r="C141" s="30">
        <f t="shared" si="5"/>
        <v>3824</v>
      </c>
      <c r="D141">
        <v>3.1726372447495654E-2</v>
      </c>
      <c r="E141">
        <v>130</v>
      </c>
      <c r="F141">
        <v>2.3561422678595956E-2</v>
      </c>
      <c r="G141">
        <v>171</v>
      </c>
      <c r="H141">
        <v>2.7224895603147781E-2</v>
      </c>
      <c r="I141">
        <v>172</v>
      </c>
      <c r="J141">
        <v>3.366605848878601E-2</v>
      </c>
      <c r="K141">
        <v>119</v>
      </c>
      <c r="L141">
        <v>3.1160214236856554E-2</v>
      </c>
      <c r="M141">
        <v>139</v>
      </c>
      <c r="N141">
        <v>3.4557647139267678E-2</v>
      </c>
      <c r="O141">
        <v>81</v>
      </c>
      <c r="P141">
        <v>3.2941785546446889E-2</v>
      </c>
      <c r="Q141">
        <v>129</v>
      </c>
      <c r="R141">
        <v>3.870681233068618E-2</v>
      </c>
      <c r="S141">
        <v>94</v>
      </c>
      <c r="T141">
        <v>2.4024025759723067E-2</v>
      </c>
      <c r="U141">
        <v>204</v>
      </c>
      <c r="V141">
        <v>2.8035348404238936E-2</v>
      </c>
      <c r="W141">
        <v>205</v>
      </c>
      <c r="X141">
        <v>2.3068408657318185E-2</v>
      </c>
      <c r="Y141">
        <v>233</v>
      </c>
      <c r="Z141">
        <v>4.625071043309581E-2</v>
      </c>
      <c r="AA141">
        <v>69</v>
      </c>
      <c r="AB141">
        <v>3.9119242345205807E-2</v>
      </c>
      <c r="AC141">
        <v>85</v>
      </c>
      <c r="AD141">
        <v>2.9707333865356178E-2</v>
      </c>
      <c r="AE141">
        <v>133</v>
      </c>
      <c r="AF141">
        <v>3.1862317442227006E-2</v>
      </c>
      <c r="AG141">
        <v>138</v>
      </c>
      <c r="AH141">
        <v>2.3552541152037532E-2</v>
      </c>
      <c r="AI141">
        <v>251</v>
      </c>
      <c r="AJ141">
        <v>3.7630047517982934E-2</v>
      </c>
      <c r="AK141">
        <v>96</v>
      </c>
      <c r="AL141">
        <v>3.3535504037355057E-2</v>
      </c>
      <c r="AM141">
        <v>89</v>
      </c>
      <c r="AN141">
        <v>1.9736716515440067E-2</v>
      </c>
      <c r="AO141">
        <v>243</v>
      </c>
      <c r="AP141">
        <v>1.7627422479292276E-2</v>
      </c>
      <c r="AQ141">
        <v>315</v>
      </c>
      <c r="AR141">
        <v>3.2973558195087405E-2</v>
      </c>
      <c r="AS141">
        <v>128</v>
      </c>
      <c r="AT141">
        <v>2.1636305254601584E-2</v>
      </c>
      <c r="AU141">
        <v>225</v>
      </c>
      <c r="AV141">
        <v>1.9645400429455506E-2</v>
      </c>
      <c r="AW141">
        <v>249</v>
      </c>
      <c r="AX141">
        <v>3.8072895794330819E-2</v>
      </c>
      <c r="AY141">
        <v>126</v>
      </c>
    </row>
    <row r="142" spans="1:51" x14ac:dyDescent="0.25">
      <c r="A142" s="1">
        <f t="shared" si="6"/>
        <v>140</v>
      </c>
      <c r="B142" s="26" t="s">
        <v>159</v>
      </c>
      <c r="C142" s="30">
        <f t="shared" si="5"/>
        <v>3852</v>
      </c>
      <c r="D142">
        <v>2.7751150800410018E-2</v>
      </c>
      <c r="E142">
        <v>157</v>
      </c>
      <c r="F142">
        <v>1.9405236025080708E-2</v>
      </c>
      <c r="G142">
        <v>230</v>
      </c>
      <c r="H142">
        <v>3.5850189222433659E-2</v>
      </c>
      <c r="I142">
        <v>107</v>
      </c>
      <c r="J142">
        <v>3.2326705804881506E-2</v>
      </c>
      <c r="K142">
        <v>130</v>
      </c>
      <c r="L142">
        <v>2.1699914635867623E-2</v>
      </c>
      <c r="M142">
        <v>231</v>
      </c>
      <c r="N142">
        <v>2.7611443122766088E-2</v>
      </c>
      <c r="O142">
        <v>138</v>
      </c>
      <c r="P142">
        <v>3.847592208097339E-2</v>
      </c>
      <c r="Q142">
        <v>93</v>
      </c>
      <c r="R142">
        <v>3.4580331793505836E-2</v>
      </c>
      <c r="S142">
        <v>128</v>
      </c>
      <c r="T142">
        <v>2.7312143771808017E-2</v>
      </c>
      <c r="U142">
        <v>174</v>
      </c>
      <c r="V142">
        <v>4.4361348677669277E-2</v>
      </c>
      <c r="W142">
        <v>81</v>
      </c>
      <c r="X142">
        <v>2.1467913560931362E-2</v>
      </c>
      <c r="Y142">
        <v>257</v>
      </c>
      <c r="Z142">
        <v>2.7351471275586348E-2</v>
      </c>
      <c r="AA142">
        <v>195</v>
      </c>
      <c r="AB142">
        <v>2.6629093223242806E-2</v>
      </c>
      <c r="AC142">
        <v>162</v>
      </c>
      <c r="AD142">
        <v>2.5040395318486119E-2</v>
      </c>
      <c r="AE142">
        <v>182</v>
      </c>
      <c r="AF142">
        <v>3.1476509161964428E-2</v>
      </c>
      <c r="AG142">
        <v>141</v>
      </c>
      <c r="AH142">
        <v>4.0897298288142814E-2</v>
      </c>
      <c r="AI142">
        <v>101</v>
      </c>
      <c r="AJ142">
        <v>3.274849255403367E-2</v>
      </c>
      <c r="AK142">
        <v>133</v>
      </c>
      <c r="AL142">
        <v>2.5255462058834111E-2</v>
      </c>
      <c r="AM142">
        <v>175</v>
      </c>
      <c r="AN142">
        <v>2.3092632188979723E-2</v>
      </c>
      <c r="AO142">
        <v>188</v>
      </c>
      <c r="AP142">
        <v>3.3230246236751526E-2</v>
      </c>
      <c r="AQ142">
        <v>127</v>
      </c>
      <c r="AR142">
        <v>3.3757179462886366E-2</v>
      </c>
      <c r="AS142">
        <v>120</v>
      </c>
      <c r="AT142">
        <v>1.8179818169128392E-2</v>
      </c>
      <c r="AU142">
        <v>279</v>
      </c>
      <c r="AV142">
        <v>2.8290940042938306E-2</v>
      </c>
      <c r="AW142">
        <v>137</v>
      </c>
      <c r="AX142">
        <v>2.9813244413616435E-2</v>
      </c>
      <c r="AY142">
        <v>186</v>
      </c>
    </row>
    <row r="143" spans="1:51" x14ac:dyDescent="0.25">
      <c r="A143" s="1">
        <f t="shared" si="6"/>
        <v>141</v>
      </c>
      <c r="B143" s="26" t="s">
        <v>256</v>
      </c>
      <c r="C143" s="30">
        <f t="shared" si="5"/>
        <v>3903</v>
      </c>
      <c r="D143">
        <v>2.0402956791137794E-2</v>
      </c>
      <c r="E143">
        <v>254</v>
      </c>
      <c r="F143">
        <v>2.8735657787536173E-2</v>
      </c>
      <c r="G143">
        <v>130</v>
      </c>
      <c r="H143">
        <v>3.5576595904827313E-2</v>
      </c>
      <c r="I143">
        <v>111</v>
      </c>
      <c r="J143">
        <v>3.180359189163684E-2</v>
      </c>
      <c r="K143">
        <v>134</v>
      </c>
      <c r="L143">
        <v>2.4797762069884266E-2</v>
      </c>
      <c r="M143">
        <v>192</v>
      </c>
      <c r="N143">
        <v>2.810728991759015E-2</v>
      </c>
      <c r="O143">
        <v>129</v>
      </c>
      <c r="P143">
        <v>3.0108253542518559E-2</v>
      </c>
      <c r="Q143">
        <v>150</v>
      </c>
      <c r="R143">
        <v>2.475737049025506E-2</v>
      </c>
      <c r="S143">
        <v>223</v>
      </c>
      <c r="T143">
        <v>3.610332100721303E-2</v>
      </c>
      <c r="U143">
        <v>94</v>
      </c>
      <c r="V143">
        <v>3.4941985947846588E-2</v>
      </c>
      <c r="W143">
        <v>142</v>
      </c>
      <c r="X143">
        <v>3.0163192725342736E-2</v>
      </c>
      <c r="Y143">
        <v>151</v>
      </c>
      <c r="Z143">
        <v>2.7352482831874081E-2</v>
      </c>
      <c r="AA143">
        <v>194</v>
      </c>
      <c r="AB143">
        <v>3.5221540984997413E-2</v>
      </c>
      <c r="AC143">
        <v>107</v>
      </c>
      <c r="AD143">
        <v>2.7787162752394012E-2</v>
      </c>
      <c r="AE143">
        <v>153</v>
      </c>
      <c r="AF143">
        <v>2.9769122556745575E-2</v>
      </c>
      <c r="AG143">
        <v>160</v>
      </c>
      <c r="AH143">
        <v>2.9186670803278081E-2</v>
      </c>
      <c r="AI143">
        <v>186</v>
      </c>
      <c r="AJ143">
        <v>2.7106832894820965E-2</v>
      </c>
      <c r="AK143">
        <v>178</v>
      </c>
      <c r="AL143">
        <v>3.0478812963905977E-2</v>
      </c>
      <c r="AM143">
        <v>114</v>
      </c>
      <c r="AN143">
        <v>2.9694817220492498E-2</v>
      </c>
      <c r="AO143">
        <v>124</v>
      </c>
      <c r="AP143">
        <v>3.3524560521469904E-2</v>
      </c>
      <c r="AQ143">
        <v>126</v>
      </c>
      <c r="AR143">
        <v>2.1990545821425567E-2</v>
      </c>
      <c r="AS143">
        <v>254</v>
      </c>
      <c r="AT143">
        <v>3.0300355144561086E-2</v>
      </c>
      <c r="AU143">
        <v>128</v>
      </c>
      <c r="AV143">
        <v>1.9367799358518401E-2</v>
      </c>
      <c r="AW143">
        <v>252</v>
      </c>
      <c r="AX143">
        <v>2.6330596339873225E-2</v>
      </c>
      <c r="AY143">
        <v>217</v>
      </c>
    </row>
    <row r="144" spans="1:51" x14ac:dyDescent="0.25">
      <c r="A144" s="1">
        <f t="shared" si="6"/>
        <v>142</v>
      </c>
      <c r="B144" s="26" t="s">
        <v>142</v>
      </c>
      <c r="C144" s="30">
        <f t="shared" si="5"/>
        <v>3910</v>
      </c>
      <c r="D144">
        <v>2.9526584137674616E-2</v>
      </c>
      <c r="E144">
        <v>140</v>
      </c>
      <c r="F144">
        <v>1.5383351905666975E-2</v>
      </c>
      <c r="G144">
        <v>285</v>
      </c>
      <c r="H144">
        <v>3.2893743710204149E-2</v>
      </c>
      <c r="I144">
        <v>126</v>
      </c>
      <c r="J144">
        <v>3.5653345570967332E-2</v>
      </c>
      <c r="K144">
        <v>104</v>
      </c>
      <c r="L144">
        <v>3.1229912558960571E-2</v>
      </c>
      <c r="M144">
        <v>138</v>
      </c>
      <c r="N144">
        <v>3.147732866703512E-2</v>
      </c>
      <c r="O144">
        <v>101</v>
      </c>
      <c r="P144">
        <v>3.0936510392892691E-2</v>
      </c>
      <c r="Q144">
        <v>143</v>
      </c>
      <c r="R144">
        <v>2.9529670778926542E-2</v>
      </c>
      <c r="S144">
        <v>181</v>
      </c>
      <c r="T144">
        <v>2.7193528553906998E-2</v>
      </c>
      <c r="U144">
        <v>176</v>
      </c>
      <c r="V144">
        <v>3.538748594824459E-2</v>
      </c>
      <c r="W144">
        <v>138</v>
      </c>
      <c r="X144">
        <v>3.3629768042701347E-2</v>
      </c>
      <c r="Y144">
        <v>124</v>
      </c>
      <c r="Z144">
        <v>2.3157509142851529E-2</v>
      </c>
      <c r="AA144">
        <v>259</v>
      </c>
      <c r="AB144">
        <v>2.378294868553954E-2</v>
      </c>
      <c r="AC144">
        <v>199</v>
      </c>
      <c r="AD144">
        <v>2.7488852919278384E-2</v>
      </c>
      <c r="AE144">
        <v>156</v>
      </c>
      <c r="AF144">
        <v>3.6738900733447433E-2</v>
      </c>
      <c r="AG144">
        <v>110</v>
      </c>
      <c r="AH144">
        <v>3.0266673959250423E-2</v>
      </c>
      <c r="AI144">
        <v>173</v>
      </c>
      <c r="AJ144">
        <v>2.6278132400807452E-2</v>
      </c>
      <c r="AK144">
        <v>191</v>
      </c>
      <c r="AL144">
        <v>3.216782267007301E-2</v>
      </c>
      <c r="AM144">
        <v>101</v>
      </c>
      <c r="AN144">
        <v>2.3009107946816654E-2</v>
      </c>
      <c r="AO144">
        <v>190</v>
      </c>
      <c r="AP144">
        <v>2.8090609972873271E-2</v>
      </c>
      <c r="AQ144">
        <v>174</v>
      </c>
      <c r="AR144">
        <v>2.603576701454291E-2</v>
      </c>
      <c r="AS144">
        <v>196</v>
      </c>
      <c r="AT144">
        <v>1.7414751511871662E-2</v>
      </c>
      <c r="AU144">
        <v>293</v>
      </c>
      <c r="AV144">
        <v>3.5595863734059652E-2</v>
      </c>
      <c r="AW144">
        <v>78</v>
      </c>
      <c r="AX144">
        <v>3.679932670488828E-2</v>
      </c>
      <c r="AY144">
        <v>134</v>
      </c>
    </row>
    <row r="145" spans="1:51" x14ac:dyDescent="0.25">
      <c r="A145" s="1">
        <f t="shared" si="6"/>
        <v>143</v>
      </c>
      <c r="B145" s="26" t="s">
        <v>146</v>
      </c>
      <c r="C145" s="30">
        <f t="shared" si="5"/>
        <v>3969</v>
      </c>
      <c r="D145">
        <v>2.9471458811707318E-2</v>
      </c>
      <c r="E145">
        <v>144</v>
      </c>
      <c r="F145">
        <v>2.5638359090223828E-2</v>
      </c>
      <c r="G145">
        <v>151</v>
      </c>
      <c r="H145">
        <v>2.9800225526501301E-2</v>
      </c>
      <c r="I145">
        <v>148</v>
      </c>
      <c r="J145">
        <v>2.9772738772730234E-2</v>
      </c>
      <c r="K145">
        <v>155</v>
      </c>
      <c r="L145">
        <v>3.0341622164534954E-2</v>
      </c>
      <c r="M145">
        <v>143</v>
      </c>
      <c r="N145">
        <v>2.4727812202870125E-2</v>
      </c>
      <c r="O145">
        <v>165</v>
      </c>
      <c r="P145">
        <v>3.1235178979194589E-2</v>
      </c>
      <c r="Q145">
        <v>139</v>
      </c>
      <c r="R145">
        <v>2.5305898515378233E-2</v>
      </c>
      <c r="S145">
        <v>215</v>
      </c>
      <c r="T145">
        <v>3.8958656117153545E-2</v>
      </c>
      <c r="U145">
        <v>81</v>
      </c>
      <c r="V145">
        <v>3.770403360385588E-2</v>
      </c>
      <c r="W145">
        <v>121</v>
      </c>
      <c r="X145">
        <v>3.8623781217181019E-2</v>
      </c>
      <c r="Y145">
        <v>91</v>
      </c>
      <c r="Z145">
        <v>2.1030233301115198E-2</v>
      </c>
      <c r="AA145">
        <v>286</v>
      </c>
      <c r="AB145">
        <v>2.8549424904885656E-2</v>
      </c>
      <c r="AC145">
        <v>150</v>
      </c>
      <c r="AD145">
        <v>2.7889892219587931E-2</v>
      </c>
      <c r="AE145">
        <v>149</v>
      </c>
      <c r="AF145">
        <v>3.695228668393935E-2</v>
      </c>
      <c r="AG145">
        <v>108</v>
      </c>
      <c r="AH145">
        <v>2.4585918847749411E-2</v>
      </c>
      <c r="AI145">
        <v>236</v>
      </c>
      <c r="AJ145">
        <v>2.6382846765411028E-2</v>
      </c>
      <c r="AK145">
        <v>189</v>
      </c>
      <c r="AL145">
        <v>1.8832919224228473E-2</v>
      </c>
      <c r="AM145">
        <v>269</v>
      </c>
      <c r="AN145">
        <v>2.6015273900354963E-2</v>
      </c>
      <c r="AO145">
        <v>164</v>
      </c>
      <c r="AP145">
        <v>2.7375669523141299E-2</v>
      </c>
      <c r="AQ145">
        <v>185</v>
      </c>
      <c r="AR145">
        <v>2.5535667531039863E-2</v>
      </c>
      <c r="AS145">
        <v>205</v>
      </c>
      <c r="AT145">
        <v>2.473385035401332E-2</v>
      </c>
      <c r="AU145">
        <v>175</v>
      </c>
      <c r="AV145">
        <v>2.82090142654845E-2</v>
      </c>
      <c r="AW145">
        <v>140</v>
      </c>
      <c r="AX145">
        <v>3.3163964750737129E-2</v>
      </c>
      <c r="AY145">
        <v>160</v>
      </c>
    </row>
    <row r="146" spans="1:51" x14ac:dyDescent="0.25">
      <c r="A146" s="1">
        <f t="shared" si="6"/>
        <v>144</v>
      </c>
      <c r="B146" s="26" t="s">
        <v>19</v>
      </c>
      <c r="C146" s="30">
        <f t="shared" si="5"/>
        <v>3979</v>
      </c>
      <c r="D146">
        <v>9.7958547174458399E-2</v>
      </c>
      <c r="E146">
        <v>17</v>
      </c>
      <c r="F146">
        <v>0.11354773872602664</v>
      </c>
      <c r="G146">
        <v>8</v>
      </c>
      <c r="H146">
        <v>8.2831965557069509E-2</v>
      </c>
      <c r="I146">
        <v>27</v>
      </c>
      <c r="J146">
        <v>9.0853896429034187E-2</v>
      </c>
      <c r="K146">
        <v>19</v>
      </c>
      <c r="L146">
        <v>9.0275564156322874E-2</v>
      </c>
      <c r="M146">
        <v>27</v>
      </c>
      <c r="N146">
        <v>0</v>
      </c>
      <c r="O146">
        <v>454</v>
      </c>
      <c r="P146">
        <v>0</v>
      </c>
      <c r="Q146">
        <v>470</v>
      </c>
      <c r="R146">
        <v>0.10303128633948022</v>
      </c>
      <c r="S146">
        <v>11</v>
      </c>
      <c r="T146">
        <v>0</v>
      </c>
      <c r="U146">
        <v>458</v>
      </c>
      <c r="V146">
        <v>8.9979548867813897E-2</v>
      </c>
      <c r="W146">
        <v>36</v>
      </c>
      <c r="X146">
        <v>8.6831537099622658E-2</v>
      </c>
      <c r="Y146">
        <v>29</v>
      </c>
      <c r="Z146">
        <v>0.10593659373518349</v>
      </c>
      <c r="AA146">
        <v>16</v>
      </c>
      <c r="AB146">
        <v>0</v>
      </c>
      <c r="AC146">
        <v>445</v>
      </c>
      <c r="AD146">
        <v>8.9956471228013868E-2</v>
      </c>
      <c r="AE146">
        <v>24</v>
      </c>
      <c r="AF146">
        <v>0</v>
      </c>
      <c r="AG146">
        <v>445</v>
      </c>
      <c r="AH146">
        <v>0.10231317092931258</v>
      </c>
      <c r="AI146">
        <v>23</v>
      </c>
      <c r="AJ146">
        <v>9.2071677599091073E-2</v>
      </c>
      <c r="AK146">
        <v>19</v>
      </c>
      <c r="AL146">
        <v>0</v>
      </c>
      <c r="AM146">
        <v>465</v>
      </c>
      <c r="AN146">
        <v>0</v>
      </c>
      <c r="AO146">
        <v>443</v>
      </c>
      <c r="AP146">
        <v>0.10172507791901131</v>
      </c>
      <c r="AQ146">
        <v>15</v>
      </c>
      <c r="AR146">
        <v>0</v>
      </c>
      <c r="AS146">
        <v>474</v>
      </c>
      <c r="AT146">
        <v>8.7601463237658272E-2</v>
      </c>
      <c r="AU146">
        <v>21</v>
      </c>
      <c r="AV146">
        <v>9.6624798161440761E-2</v>
      </c>
      <c r="AW146">
        <v>14</v>
      </c>
      <c r="AX146">
        <v>9.7011357102037898E-2</v>
      </c>
      <c r="AY146">
        <v>19</v>
      </c>
    </row>
    <row r="147" spans="1:51" x14ac:dyDescent="0.25">
      <c r="A147" s="1">
        <f t="shared" si="6"/>
        <v>145</v>
      </c>
      <c r="B147" s="26" t="s">
        <v>213</v>
      </c>
      <c r="C147" s="30">
        <f t="shared" si="5"/>
        <v>3980</v>
      </c>
      <c r="D147">
        <v>2.3207243404594902E-2</v>
      </c>
      <c r="E147">
        <v>211</v>
      </c>
      <c r="F147">
        <v>2.3096773912893886E-2</v>
      </c>
      <c r="G147">
        <v>180</v>
      </c>
      <c r="H147">
        <v>2.5448578801677835E-2</v>
      </c>
      <c r="I147">
        <v>192</v>
      </c>
      <c r="J147">
        <v>2.5617563923901576E-2</v>
      </c>
      <c r="K147">
        <v>208</v>
      </c>
      <c r="L147">
        <v>2.4938221017189566E-2</v>
      </c>
      <c r="M147">
        <v>191</v>
      </c>
      <c r="N147">
        <v>2.2658854091899272E-2</v>
      </c>
      <c r="O147">
        <v>196</v>
      </c>
      <c r="P147">
        <v>3.0868166524263607E-2</v>
      </c>
      <c r="Q147">
        <v>145</v>
      </c>
      <c r="R147">
        <v>3.2864443714326175E-2</v>
      </c>
      <c r="S147">
        <v>139</v>
      </c>
      <c r="T147">
        <v>2.3351281771946786E-2</v>
      </c>
      <c r="U147">
        <v>210</v>
      </c>
      <c r="V147">
        <v>3.0771870989020678E-2</v>
      </c>
      <c r="W147">
        <v>180</v>
      </c>
      <c r="X147">
        <v>3.4344552055872724E-2</v>
      </c>
      <c r="Y147">
        <v>118</v>
      </c>
      <c r="Z147">
        <v>2.751962715921652E-2</v>
      </c>
      <c r="AA147">
        <v>189</v>
      </c>
      <c r="AB147">
        <v>2.5865175775953597E-2</v>
      </c>
      <c r="AC147">
        <v>170</v>
      </c>
      <c r="AD147">
        <v>2.5657505802504588E-2</v>
      </c>
      <c r="AE147">
        <v>176</v>
      </c>
      <c r="AF147">
        <v>2.1251585727005917E-2</v>
      </c>
      <c r="AG147">
        <v>250</v>
      </c>
      <c r="AH147">
        <v>3.325267712736002E-2</v>
      </c>
      <c r="AI147">
        <v>148</v>
      </c>
      <c r="AJ147">
        <v>2.4233254917704783E-2</v>
      </c>
      <c r="AK147">
        <v>216</v>
      </c>
      <c r="AL147">
        <v>3.0000699445633661E-2</v>
      </c>
      <c r="AM147">
        <v>121</v>
      </c>
      <c r="AN147">
        <v>2.854773002991462E-2</v>
      </c>
      <c r="AO147">
        <v>140</v>
      </c>
      <c r="AP147">
        <v>2.9485220862155659E-2</v>
      </c>
      <c r="AQ147">
        <v>160</v>
      </c>
      <c r="AR147">
        <v>3.6947222268923552E-2</v>
      </c>
      <c r="AS147">
        <v>97</v>
      </c>
      <c r="AT147">
        <v>3.6536566431720541E-2</v>
      </c>
      <c r="AU147">
        <v>92</v>
      </c>
      <c r="AV147">
        <v>3.1871362030248207E-2</v>
      </c>
      <c r="AW147">
        <v>109</v>
      </c>
      <c r="AX147">
        <v>3.5573400231118324E-2</v>
      </c>
      <c r="AY147">
        <v>142</v>
      </c>
    </row>
    <row r="148" spans="1:51" x14ac:dyDescent="0.25">
      <c r="A148" s="1">
        <f t="shared" si="6"/>
        <v>146</v>
      </c>
      <c r="B148" s="26" t="s">
        <v>169</v>
      </c>
      <c r="C148" s="30">
        <f t="shared" si="5"/>
        <v>3986</v>
      </c>
      <c r="D148">
        <v>2.681649093496552E-2</v>
      </c>
      <c r="E148">
        <v>167</v>
      </c>
      <c r="F148">
        <v>2.3168327556983392E-2</v>
      </c>
      <c r="G148">
        <v>178</v>
      </c>
      <c r="H148">
        <v>2.4187487001693264E-2</v>
      </c>
      <c r="I148">
        <v>204</v>
      </c>
      <c r="J148">
        <v>2.7701785754862041E-2</v>
      </c>
      <c r="K148">
        <v>176</v>
      </c>
      <c r="L148">
        <v>2.2322134926697323E-2</v>
      </c>
      <c r="M148">
        <v>220</v>
      </c>
      <c r="N148">
        <v>2.5396794080927432E-2</v>
      </c>
      <c r="O148">
        <v>157</v>
      </c>
      <c r="P148">
        <v>2.1127040354509519E-2</v>
      </c>
      <c r="Q148">
        <v>257</v>
      </c>
      <c r="R148">
        <v>3.8118402859309342E-2</v>
      </c>
      <c r="S148">
        <v>98</v>
      </c>
      <c r="T148">
        <v>2.9792880204775329E-2</v>
      </c>
      <c r="U148">
        <v>138</v>
      </c>
      <c r="V148">
        <v>3.5005783306221394E-2</v>
      </c>
      <c r="W148">
        <v>141</v>
      </c>
      <c r="X148">
        <v>3.8527862025854009E-2</v>
      </c>
      <c r="Y148">
        <v>92</v>
      </c>
      <c r="Z148">
        <v>4.2683456634833528E-2</v>
      </c>
      <c r="AA148">
        <v>81</v>
      </c>
      <c r="AB148">
        <v>3.6577787541681506E-2</v>
      </c>
      <c r="AC148">
        <v>97</v>
      </c>
      <c r="AD148">
        <v>2.1081193969937462E-2</v>
      </c>
      <c r="AE148">
        <v>231</v>
      </c>
      <c r="AF148">
        <v>2.6549022971290359E-2</v>
      </c>
      <c r="AG148">
        <v>193</v>
      </c>
      <c r="AH148">
        <v>3.3141764557002462E-2</v>
      </c>
      <c r="AI148">
        <v>151</v>
      </c>
      <c r="AJ148">
        <v>2.4067659243120931E-2</v>
      </c>
      <c r="AK148">
        <v>219</v>
      </c>
      <c r="AL148">
        <v>2.5098205978437926E-2</v>
      </c>
      <c r="AM148">
        <v>179</v>
      </c>
      <c r="AN148">
        <v>3.0982578772580149E-2</v>
      </c>
      <c r="AO148">
        <v>115</v>
      </c>
      <c r="AP148">
        <v>2.1820910102109403E-2</v>
      </c>
      <c r="AQ148">
        <v>259</v>
      </c>
      <c r="AR148">
        <v>4.1946913524488316E-2</v>
      </c>
      <c r="AS148">
        <v>77</v>
      </c>
      <c r="AT148">
        <v>2.7215651415798736E-2</v>
      </c>
      <c r="AU148">
        <v>145</v>
      </c>
      <c r="AV148">
        <v>1.8141100388211151E-2</v>
      </c>
      <c r="AW148">
        <v>276</v>
      </c>
      <c r="AX148">
        <v>3.6720118546154867E-2</v>
      </c>
      <c r="AY148">
        <v>135</v>
      </c>
    </row>
    <row r="149" spans="1:51" x14ac:dyDescent="0.25">
      <c r="A149" s="1">
        <f t="shared" si="6"/>
        <v>147</v>
      </c>
      <c r="B149" s="26" t="s">
        <v>269</v>
      </c>
      <c r="C149" s="30">
        <f t="shared" si="5"/>
        <v>4001</v>
      </c>
      <c r="D149">
        <v>1.9577788949982078E-2</v>
      </c>
      <c r="E149">
        <v>267</v>
      </c>
      <c r="F149">
        <v>2.4738566903821591E-2</v>
      </c>
      <c r="G149">
        <v>157</v>
      </c>
      <c r="H149">
        <v>3.7120244290904547E-2</v>
      </c>
      <c r="I149">
        <v>96</v>
      </c>
      <c r="J149">
        <v>3.216972438275012E-2</v>
      </c>
      <c r="K149">
        <v>131</v>
      </c>
      <c r="L149">
        <v>1.5130234808914289E-2</v>
      </c>
      <c r="M149">
        <v>325</v>
      </c>
      <c r="N149">
        <v>2.5984654762602366E-2</v>
      </c>
      <c r="O149">
        <v>151</v>
      </c>
      <c r="P149">
        <v>2.3994521659590817E-2</v>
      </c>
      <c r="Q149">
        <v>210</v>
      </c>
      <c r="R149">
        <v>3.3476432198923378E-2</v>
      </c>
      <c r="S149">
        <v>134</v>
      </c>
      <c r="T149">
        <v>2.3282223060211438E-2</v>
      </c>
      <c r="U149">
        <v>213</v>
      </c>
      <c r="V149">
        <v>2.3143598088785522E-2</v>
      </c>
      <c r="W149">
        <v>264</v>
      </c>
      <c r="X149">
        <v>3.6978818760165177E-2</v>
      </c>
      <c r="Y149">
        <v>100</v>
      </c>
      <c r="Z149">
        <v>2.7915584715857755E-2</v>
      </c>
      <c r="AA149">
        <v>186</v>
      </c>
      <c r="AB149">
        <v>2.8810537480088216E-2</v>
      </c>
      <c r="AC149">
        <v>147</v>
      </c>
      <c r="AD149">
        <v>3.0948989476286215E-2</v>
      </c>
      <c r="AE149">
        <v>120</v>
      </c>
      <c r="AF149">
        <v>1.9131822648167263E-2</v>
      </c>
      <c r="AG149">
        <v>283</v>
      </c>
      <c r="AH149">
        <v>3.3959127435356784E-2</v>
      </c>
      <c r="AI149">
        <v>142</v>
      </c>
      <c r="AJ149">
        <v>3.7975307547908344E-2</v>
      </c>
      <c r="AK149">
        <v>91</v>
      </c>
      <c r="AL149">
        <v>3.9684708506582789E-2</v>
      </c>
      <c r="AM149">
        <v>65</v>
      </c>
      <c r="AN149">
        <v>2.8608797788675533E-2</v>
      </c>
      <c r="AO149">
        <v>138</v>
      </c>
      <c r="AP149">
        <v>2.1578085852340778E-2</v>
      </c>
      <c r="AQ149">
        <v>261</v>
      </c>
      <c r="AR149">
        <v>3.1857272842093609E-2</v>
      </c>
      <c r="AS149">
        <v>141</v>
      </c>
      <c r="AT149">
        <v>2.6307305957951388E-2</v>
      </c>
      <c r="AU149">
        <v>153</v>
      </c>
      <c r="AV149">
        <v>3.6606300782210166E-2</v>
      </c>
      <c r="AW149">
        <v>70</v>
      </c>
      <c r="AX149">
        <v>3.338359919936118E-2</v>
      </c>
      <c r="AY149">
        <v>156</v>
      </c>
    </row>
    <row r="150" spans="1:51" x14ac:dyDescent="0.25">
      <c r="A150" s="1">
        <f t="shared" si="6"/>
        <v>148</v>
      </c>
      <c r="B150" s="26" t="s">
        <v>74</v>
      </c>
      <c r="C150" s="30">
        <f t="shared" si="5"/>
        <v>4026</v>
      </c>
      <c r="D150">
        <v>4.3352407488925326E-2</v>
      </c>
      <c r="E150">
        <v>72</v>
      </c>
      <c r="F150">
        <v>2.795801108741891E-2</v>
      </c>
      <c r="G150">
        <v>137</v>
      </c>
      <c r="H150">
        <v>2.8097087864864312E-2</v>
      </c>
      <c r="I150">
        <v>162</v>
      </c>
      <c r="J150">
        <v>2.9856939212404954E-2</v>
      </c>
      <c r="K150">
        <v>152</v>
      </c>
      <c r="L150">
        <v>3.5468515516877464E-2</v>
      </c>
      <c r="M150">
        <v>115</v>
      </c>
      <c r="N150">
        <v>2.5595269536879628E-2</v>
      </c>
      <c r="O150">
        <v>155</v>
      </c>
      <c r="P150">
        <v>2.9562769818236911E-2</v>
      </c>
      <c r="Q150">
        <v>153</v>
      </c>
      <c r="R150">
        <v>1.777753592966147E-2</v>
      </c>
      <c r="S150">
        <v>334</v>
      </c>
      <c r="T150">
        <v>2.9157019170275245E-2</v>
      </c>
      <c r="U150">
        <v>147</v>
      </c>
      <c r="V150">
        <v>2.7954420478316644E-2</v>
      </c>
      <c r="W150">
        <v>209</v>
      </c>
      <c r="X150">
        <v>2.4005507434229023E-2</v>
      </c>
      <c r="Y150">
        <v>221</v>
      </c>
      <c r="Z150">
        <v>2.795801108741891E-2</v>
      </c>
      <c r="AA150">
        <v>185</v>
      </c>
      <c r="AB150">
        <v>2.3723825040941282E-2</v>
      </c>
      <c r="AC150">
        <v>200</v>
      </c>
      <c r="AD150">
        <v>2.4878742978450386E-2</v>
      </c>
      <c r="AE150">
        <v>185</v>
      </c>
      <c r="AF150">
        <v>3.4621734237635815E-2</v>
      </c>
      <c r="AG150">
        <v>118</v>
      </c>
      <c r="AH150">
        <v>2.5952167202055287E-2</v>
      </c>
      <c r="AI150">
        <v>220</v>
      </c>
      <c r="AJ150">
        <v>2.6847419368760672E-2</v>
      </c>
      <c r="AK150">
        <v>186</v>
      </c>
      <c r="AL150">
        <v>2.4994591968872104E-2</v>
      </c>
      <c r="AM150">
        <v>181</v>
      </c>
      <c r="AN150">
        <v>2.8818744573863464E-2</v>
      </c>
      <c r="AO150">
        <v>135</v>
      </c>
      <c r="AP150">
        <v>3.0437952885766784E-2</v>
      </c>
      <c r="AQ150">
        <v>153</v>
      </c>
      <c r="AR150">
        <v>3.3193607867243458E-2</v>
      </c>
      <c r="AS150">
        <v>126</v>
      </c>
      <c r="AT150">
        <v>2.0792623847169178E-2</v>
      </c>
      <c r="AU150">
        <v>243</v>
      </c>
      <c r="AV150">
        <v>2.9873758417213847E-2</v>
      </c>
      <c r="AW150">
        <v>126</v>
      </c>
      <c r="AX150">
        <v>4.1150559589143265E-2</v>
      </c>
      <c r="AY150">
        <v>111</v>
      </c>
    </row>
    <row r="151" spans="1:51" x14ac:dyDescent="0.25">
      <c r="A151" s="1">
        <f t="shared" si="6"/>
        <v>149</v>
      </c>
      <c r="B151" s="26" t="s">
        <v>3</v>
      </c>
      <c r="C151" s="30">
        <f t="shared" si="5"/>
        <v>4035</v>
      </c>
      <c r="D151">
        <v>0.15214026748515241</v>
      </c>
      <c r="E151">
        <v>1</v>
      </c>
      <c r="F151">
        <v>1.9173421499092957E-2</v>
      </c>
      <c r="G151">
        <v>232</v>
      </c>
      <c r="H151">
        <v>1.8666373930203983E-2</v>
      </c>
      <c r="I151">
        <v>285</v>
      </c>
      <c r="J151">
        <v>0.11618422650371851</v>
      </c>
      <c r="K151">
        <v>3</v>
      </c>
      <c r="L151">
        <v>0.12636794969801235</v>
      </c>
      <c r="M151">
        <v>1</v>
      </c>
      <c r="N151">
        <v>0.11888158854551367</v>
      </c>
      <c r="O151">
        <v>7</v>
      </c>
      <c r="P151">
        <v>0.12458428353059459</v>
      </c>
      <c r="Q151">
        <v>1</v>
      </c>
      <c r="R151">
        <v>1.4448734046677014E-2</v>
      </c>
      <c r="S151">
        <v>375</v>
      </c>
      <c r="T151">
        <v>1.4576050781137884E-2</v>
      </c>
      <c r="U151">
        <v>356</v>
      </c>
      <c r="V151">
        <v>1.3512713565606682E-2</v>
      </c>
      <c r="W151">
        <v>402</v>
      </c>
      <c r="X151">
        <v>0.12921531472283077</v>
      </c>
      <c r="Y151">
        <v>4</v>
      </c>
      <c r="Z151">
        <v>0.11366249721840216</v>
      </c>
      <c r="AA151">
        <v>6</v>
      </c>
      <c r="AB151">
        <v>1.5467608324173598E-2</v>
      </c>
      <c r="AC151">
        <v>331</v>
      </c>
      <c r="AD151">
        <v>0.12411236723266805</v>
      </c>
      <c r="AE151">
        <v>1</v>
      </c>
      <c r="AF151">
        <v>1.3818045666472489E-2</v>
      </c>
      <c r="AG151">
        <v>362</v>
      </c>
      <c r="AH151">
        <v>0.12843329500235745</v>
      </c>
      <c r="AI151">
        <v>4</v>
      </c>
      <c r="AJ151">
        <v>2.2013175205180313E-2</v>
      </c>
      <c r="AK151">
        <v>249</v>
      </c>
      <c r="AL151">
        <v>0.11885203026576052</v>
      </c>
      <c r="AM151">
        <v>4</v>
      </c>
      <c r="AN151">
        <v>1.6176845955246266E-2</v>
      </c>
      <c r="AO151">
        <v>304</v>
      </c>
      <c r="AP151">
        <v>9.6774182925061236E-3</v>
      </c>
      <c r="AQ151">
        <v>428</v>
      </c>
      <c r="AR151">
        <v>1.3961722526248943E-2</v>
      </c>
      <c r="AS151">
        <v>382</v>
      </c>
      <c r="AT151">
        <v>0.11527328884071775</v>
      </c>
      <c r="AU151">
        <v>6</v>
      </c>
      <c r="AV151">
        <v>1.7529835246285597E-2</v>
      </c>
      <c r="AW151">
        <v>286</v>
      </c>
      <c r="AX151">
        <v>0.1248196569906419</v>
      </c>
      <c r="AY151">
        <v>5</v>
      </c>
    </row>
    <row r="152" spans="1:51" x14ac:dyDescent="0.25">
      <c r="A152" s="1">
        <f t="shared" si="6"/>
        <v>150</v>
      </c>
      <c r="B152" s="26" t="s">
        <v>152</v>
      </c>
      <c r="C152" s="30">
        <f t="shared" si="5"/>
        <v>4043</v>
      </c>
      <c r="D152">
        <v>2.8479444238763918E-2</v>
      </c>
      <c r="E152">
        <v>150</v>
      </c>
      <c r="F152">
        <v>2.1277792747500412E-2</v>
      </c>
      <c r="G152">
        <v>202</v>
      </c>
      <c r="H152">
        <v>3.4757900546599996E-2</v>
      </c>
      <c r="I152">
        <v>117</v>
      </c>
      <c r="J152">
        <v>3.6088045940505187E-2</v>
      </c>
      <c r="K152">
        <v>102</v>
      </c>
      <c r="L152">
        <v>2.0459088377613233E-2</v>
      </c>
      <c r="M152">
        <v>244</v>
      </c>
      <c r="N152">
        <v>2.4483714741025064E-2</v>
      </c>
      <c r="O152">
        <v>174</v>
      </c>
      <c r="P152">
        <v>2.9639931875189873E-2</v>
      </c>
      <c r="Q152">
        <v>151</v>
      </c>
      <c r="R152">
        <v>2.9242702152432409E-2</v>
      </c>
      <c r="S152">
        <v>185</v>
      </c>
      <c r="T152">
        <v>2.8870972172366227E-2</v>
      </c>
      <c r="U152">
        <v>149</v>
      </c>
      <c r="V152">
        <v>3.5325429653607299E-2</v>
      </c>
      <c r="W152">
        <v>139</v>
      </c>
      <c r="X152">
        <v>2.0048899544645948E-2</v>
      </c>
      <c r="Y152">
        <v>274</v>
      </c>
      <c r="Z152">
        <v>2.6427092849121259E-2</v>
      </c>
      <c r="AA152">
        <v>212</v>
      </c>
      <c r="AB152">
        <v>3.2428869293498863E-2</v>
      </c>
      <c r="AC152">
        <v>120</v>
      </c>
      <c r="AD152">
        <v>2.9240050931386707E-2</v>
      </c>
      <c r="AE152">
        <v>139</v>
      </c>
      <c r="AF152">
        <v>2.3638892263925904E-2</v>
      </c>
      <c r="AG152">
        <v>225</v>
      </c>
      <c r="AH152">
        <v>3.1904452849729981E-2</v>
      </c>
      <c r="AI152">
        <v>159</v>
      </c>
      <c r="AJ152">
        <v>2.6997354577382726E-2</v>
      </c>
      <c r="AK152">
        <v>181</v>
      </c>
      <c r="AL152">
        <v>2.5981834204998888E-2</v>
      </c>
      <c r="AM152">
        <v>165</v>
      </c>
      <c r="AN152">
        <v>2.7536734977228527E-2</v>
      </c>
      <c r="AO152">
        <v>151</v>
      </c>
      <c r="AP152">
        <v>2.3539767581020721E-2</v>
      </c>
      <c r="AQ152">
        <v>238</v>
      </c>
      <c r="AR152">
        <v>3.6699564261622242E-2</v>
      </c>
      <c r="AS152">
        <v>102</v>
      </c>
      <c r="AT152">
        <v>2.451827209109414E-2</v>
      </c>
      <c r="AU152">
        <v>180</v>
      </c>
      <c r="AV152">
        <v>2.8856015066126117E-2</v>
      </c>
      <c r="AW152">
        <v>131</v>
      </c>
      <c r="AX152">
        <v>3.3715136610599106E-2</v>
      </c>
      <c r="AY152">
        <v>153</v>
      </c>
    </row>
    <row r="153" spans="1:51" x14ac:dyDescent="0.25">
      <c r="A153" s="1">
        <f t="shared" si="6"/>
        <v>151</v>
      </c>
      <c r="B153" s="26" t="s">
        <v>15</v>
      </c>
      <c r="C153" s="30">
        <f t="shared" si="5"/>
        <v>4045</v>
      </c>
      <c r="D153">
        <v>0.10727652525442988</v>
      </c>
      <c r="E153">
        <v>13</v>
      </c>
      <c r="F153">
        <v>2.6110944792230306E-2</v>
      </c>
      <c r="G153">
        <v>146</v>
      </c>
      <c r="H153">
        <v>0.12005044109234753</v>
      </c>
      <c r="I153">
        <v>4</v>
      </c>
      <c r="J153">
        <v>1.8921483965401387E-2</v>
      </c>
      <c r="K153">
        <v>296</v>
      </c>
      <c r="L153">
        <v>2.7891423420326689E-2</v>
      </c>
      <c r="M153">
        <v>160</v>
      </c>
      <c r="N153">
        <v>1.924272236254454E-2</v>
      </c>
      <c r="O153">
        <v>248</v>
      </c>
      <c r="P153">
        <v>3.9280547444149105E-2</v>
      </c>
      <c r="Q153">
        <v>88</v>
      </c>
      <c r="R153">
        <v>0.114733386608036</v>
      </c>
      <c r="S153">
        <v>5</v>
      </c>
      <c r="T153">
        <v>1.5523570093178063E-2</v>
      </c>
      <c r="U153">
        <v>341</v>
      </c>
      <c r="V153">
        <v>3.1343931793382351E-2</v>
      </c>
      <c r="W153">
        <v>176</v>
      </c>
      <c r="X153">
        <v>2.5916092925501122E-2</v>
      </c>
      <c r="Y153">
        <v>199</v>
      </c>
      <c r="Z153">
        <v>2.5525332068761175E-2</v>
      </c>
      <c r="AA153">
        <v>226</v>
      </c>
      <c r="AB153">
        <v>2.2602306935593952E-2</v>
      </c>
      <c r="AC153">
        <v>217</v>
      </c>
      <c r="AD153">
        <v>0.10208340885313438</v>
      </c>
      <c r="AE153">
        <v>12</v>
      </c>
      <c r="AF153">
        <v>3.3499060842616779E-2</v>
      </c>
      <c r="AG153">
        <v>126</v>
      </c>
      <c r="AH153">
        <v>2.2827386551902418E-2</v>
      </c>
      <c r="AI153">
        <v>265</v>
      </c>
      <c r="AJ153">
        <v>2.9043052462565111E-2</v>
      </c>
      <c r="AK153">
        <v>157</v>
      </c>
      <c r="AL153">
        <v>2.1855235734798972E-2</v>
      </c>
      <c r="AM153">
        <v>224</v>
      </c>
      <c r="AN153">
        <v>1.8294494601951872E-2</v>
      </c>
      <c r="AO153">
        <v>264</v>
      </c>
      <c r="AP153">
        <v>2.6902143595121775E-2</v>
      </c>
      <c r="AQ153">
        <v>190</v>
      </c>
      <c r="AR153">
        <v>2.0033452777718286E-2</v>
      </c>
      <c r="AS153">
        <v>281</v>
      </c>
      <c r="AT153">
        <v>2.5070400421221661E-2</v>
      </c>
      <c r="AU153">
        <v>170</v>
      </c>
      <c r="AV153">
        <v>2.0889660891051709E-2</v>
      </c>
      <c r="AW153">
        <v>224</v>
      </c>
      <c r="AX153">
        <v>0.11032531883116237</v>
      </c>
      <c r="AY153">
        <v>13</v>
      </c>
    </row>
    <row r="154" spans="1:51" x14ac:dyDescent="0.25">
      <c r="A154" s="1">
        <f t="shared" si="6"/>
        <v>152</v>
      </c>
      <c r="B154" s="26" t="s">
        <v>133</v>
      </c>
      <c r="C154" s="30">
        <f t="shared" si="5"/>
        <v>4066</v>
      </c>
      <c r="D154">
        <v>3.1318823507199944E-2</v>
      </c>
      <c r="E154">
        <v>131</v>
      </c>
      <c r="F154">
        <v>1.7533980159002871E-2</v>
      </c>
      <c r="G154">
        <v>255</v>
      </c>
      <c r="H154">
        <v>2.3101860044021816E-2</v>
      </c>
      <c r="I154">
        <v>217</v>
      </c>
      <c r="J154">
        <v>3.4710791184396794E-2</v>
      </c>
      <c r="K154">
        <v>111</v>
      </c>
      <c r="L154">
        <v>2.4689244516948872E-2</v>
      </c>
      <c r="M154">
        <v>193</v>
      </c>
      <c r="N154">
        <v>2.1383263728537161E-2</v>
      </c>
      <c r="O154">
        <v>215</v>
      </c>
      <c r="P154">
        <v>3.9259322640249228E-2</v>
      </c>
      <c r="Q154">
        <v>89</v>
      </c>
      <c r="R154">
        <v>3.1536497293979115E-2</v>
      </c>
      <c r="S154">
        <v>157</v>
      </c>
      <c r="T154">
        <v>2.7204095299437014E-2</v>
      </c>
      <c r="U154">
        <v>175</v>
      </c>
      <c r="V154">
        <v>3.4605515981071089E-2</v>
      </c>
      <c r="W154">
        <v>146</v>
      </c>
      <c r="X154">
        <v>2.3833679834388111E-2</v>
      </c>
      <c r="Y154">
        <v>223</v>
      </c>
      <c r="Z154">
        <v>3.1873808082842348E-2</v>
      </c>
      <c r="AA154">
        <v>142</v>
      </c>
      <c r="AB154">
        <v>2.3231544532438475E-2</v>
      </c>
      <c r="AC154">
        <v>208</v>
      </c>
      <c r="AD154">
        <v>2.9927348264541243E-2</v>
      </c>
      <c r="AE154">
        <v>129</v>
      </c>
      <c r="AF154">
        <v>2.330032387449954E-2</v>
      </c>
      <c r="AG154">
        <v>230</v>
      </c>
      <c r="AH154">
        <v>3.9311126144634057E-2</v>
      </c>
      <c r="AI154">
        <v>107</v>
      </c>
      <c r="AJ154">
        <v>2.6136990266838467E-2</v>
      </c>
      <c r="AK154">
        <v>192</v>
      </c>
      <c r="AL154">
        <v>2.6347662126542382E-2</v>
      </c>
      <c r="AM154">
        <v>160</v>
      </c>
      <c r="AN154">
        <v>2.4617625397845622E-2</v>
      </c>
      <c r="AO154">
        <v>175</v>
      </c>
      <c r="AP154">
        <v>3.1235045263466765E-2</v>
      </c>
      <c r="AQ154">
        <v>141</v>
      </c>
      <c r="AR154">
        <v>2.9439437085076681E-2</v>
      </c>
      <c r="AS154">
        <v>161</v>
      </c>
      <c r="AT154">
        <v>2.3520645132243501E-2</v>
      </c>
      <c r="AU154">
        <v>197</v>
      </c>
      <c r="AV154">
        <v>2.7603570575900016E-2</v>
      </c>
      <c r="AW154">
        <v>146</v>
      </c>
      <c r="AX154">
        <v>3.2013732907074544E-2</v>
      </c>
      <c r="AY154">
        <v>166</v>
      </c>
    </row>
    <row r="155" spans="1:51" x14ac:dyDescent="0.25">
      <c r="A155" s="1">
        <f t="shared" si="6"/>
        <v>153</v>
      </c>
      <c r="B155" s="26" t="s">
        <v>166</v>
      </c>
      <c r="C155" s="30">
        <f t="shared" si="5"/>
        <v>4075</v>
      </c>
      <c r="D155">
        <v>2.6992818453601686E-2</v>
      </c>
      <c r="E155">
        <v>164</v>
      </c>
      <c r="F155">
        <v>2.4592662803281429E-2</v>
      </c>
      <c r="G155">
        <v>158</v>
      </c>
      <c r="H155">
        <v>2.7133410865452179E-2</v>
      </c>
      <c r="I155">
        <v>174</v>
      </c>
      <c r="J155">
        <v>2.2301478944393494E-2</v>
      </c>
      <c r="K155">
        <v>252</v>
      </c>
      <c r="L155">
        <v>3.3751114910501645E-2</v>
      </c>
      <c r="M155">
        <v>121</v>
      </c>
      <c r="N155">
        <v>2.1006912034735814E-2</v>
      </c>
      <c r="O155">
        <v>224</v>
      </c>
      <c r="P155">
        <v>2.9352643410777812E-2</v>
      </c>
      <c r="Q155">
        <v>156</v>
      </c>
      <c r="R155">
        <v>3.7851873484645138E-2</v>
      </c>
      <c r="S155">
        <v>103</v>
      </c>
      <c r="T155">
        <v>2.9176332881415967E-2</v>
      </c>
      <c r="U155">
        <v>146</v>
      </c>
      <c r="V155">
        <v>3.5423749994162534E-2</v>
      </c>
      <c r="W155">
        <v>137</v>
      </c>
      <c r="X155">
        <v>3.6210172935323248E-2</v>
      </c>
      <c r="Y155">
        <v>104</v>
      </c>
      <c r="Z155">
        <v>2.3213045477226246E-2</v>
      </c>
      <c r="AA155">
        <v>257</v>
      </c>
      <c r="AB155">
        <v>2.8479640553460417E-2</v>
      </c>
      <c r="AC155">
        <v>152</v>
      </c>
      <c r="AD155">
        <v>3.1293739337260762E-2</v>
      </c>
      <c r="AE155">
        <v>118</v>
      </c>
      <c r="AF155">
        <v>3.2547953443083699E-2</v>
      </c>
      <c r="AG155">
        <v>134</v>
      </c>
      <c r="AH155">
        <v>2.6874727110135277E-2</v>
      </c>
      <c r="AI155">
        <v>206</v>
      </c>
      <c r="AJ155">
        <v>3.4369224463993819E-2</v>
      </c>
      <c r="AK155">
        <v>118</v>
      </c>
      <c r="AL155">
        <v>2.1855235734798972E-2</v>
      </c>
      <c r="AM155">
        <v>223</v>
      </c>
      <c r="AN155">
        <v>2.6065210963805763E-2</v>
      </c>
      <c r="AO155">
        <v>162</v>
      </c>
      <c r="AP155">
        <v>3.8283732403953552E-2</v>
      </c>
      <c r="AQ155">
        <v>97</v>
      </c>
      <c r="AR155">
        <v>2.3196984883657956E-2</v>
      </c>
      <c r="AS155">
        <v>238</v>
      </c>
      <c r="AT155">
        <v>2.4579053541053497E-2</v>
      </c>
      <c r="AU155">
        <v>178</v>
      </c>
      <c r="AV155">
        <v>1.9158414561534443E-2</v>
      </c>
      <c r="AW155">
        <v>260</v>
      </c>
      <c r="AX155">
        <v>2.8949493362991241E-2</v>
      </c>
      <c r="AY155">
        <v>193</v>
      </c>
    </row>
    <row r="156" spans="1:51" x14ac:dyDescent="0.25">
      <c r="A156" s="1">
        <f t="shared" si="6"/>
        <v>154</v>
      </c>
      <c r="B156" s="26" t="s">
        <v>443</v>
      </c>
      <c r="C156" s="30">
        <f t="shared" si="5"/>
        <v>4078</v>
      </c>
      <c r="D156">
        <v>0</v>
      </c>
      <c r="E156">
        <v>441</v>
      </c>
      <c r="F156">
        <v>8.2410872215445963E-2</v>
      </c>
      <c r="G156">
        <v>33</v>
      </c>
      <c r="H156">
        <v>0</v>
      </c>
      <c r="I156">
        <v>443</v>
      </c>
      <c r="J156">
        <v>0</v>
      </c>
      <c r="K156">
        <v>458</v>
      </c>
      <c r="L156">
        <v>8.1280267313276422E-2</v>
      </c>
      <c r="M156">
        <v>32</v>
      </c>
      <c r="N156">
        <v>8.5448305856325124E-2</v>
      </c>
      <c r="O156">
        <v>29</v>
      </c>
      <c r="P156">
        <v>8.3536406683464737E-2</v>
      </c>
      <c r="Q156">
        <v>27</v>
      </c>
      <c r="R156">
        <v>7.2600930582493728E-2</v>
      </c>
      <c r="S156">
        <v>38</v>
      </c>
      <c r="T156">
        <v>7.5542624967328997E-2</v>
      </c>
      <c r="U156">
        <v>39</v>
      </c>
      <c r="V156">
        <v>9.0294292710452417E-2</v>
      </c>
      <c r="W156">
        <v>34</v>
      </c>
      <c r="X156">
        <v>9.3657844440721227E-2</v>
      </c>
      <c r="Y156">
        <v>23</v>
      </c>
      <c r="Z156">
        <v>8.411627073012351E-2</v>
      </c>
      <c r="AA156">
        <v>36</v>
      </c>
      <c r="AB156">
        <v>8.1724168064824632E-2</v>
      </c>
      <c r="AC156">
        <v>27</v>
      </c>
      <c r="AD156">
        <v>0</v>
      </c>
      <c r="AE156">
        <v>450</v>
      </c>
      <c r="AF156">
        <v>7.882897390281407E-2</v>
      </c>
      <c r="AG156">
        <v>30</v>
      </c>
      <c r="AH156">
        <v>0</v>
      </c>
      <c r="AI156">
        <v>463</v>
      </c>
      <c r="AJ156">
        <v>7.9693420867730236E-2</v>
      </c>
      <c r="AK156">
        <v>29</v>
      </c>
      <c r="AL156">
        <v>7.560149761149404E-2</v>
      </c>
      <c r="AM156">
        <v>32</v>
      </c>
      <c r="AN156">
        <v>8.6104005694739971E-2</v>
      </c>
      <c r="AO156">
        <v>24</v>
      </c>
      <c r="AP156">
        <v>8.6659160659980916E-2</v>
      </c>
      <c r="AQ156">
        <v>28</v>
      </c>
      <c r="AR156">
        <v>7.9101459512828098E-3</v>
      </c>
      <c r="AS156">
        <v>454</v>
      </c>
      <c r="AT156">
        <v>0</v>
      </c>
      <c r="AU156">
        <v>428</v>
      </c>
      <c r="AV156">
        <v>0</v>
      </c>
      <c r="AW156">
        <v>446</v>
      </c>
      <c r="AX156">
        <v>8.6518220662808343E-2</v>
      </c>
      <c r="AY156">
        <v>34</v>
      </c>
    </row>
    <row r="157" spans="1:51" x14ac:dyDescent="0.25">
      <c r="A157" s="1">
        <f t="shared" si="6"/>
        <v>155</v>
      </c>
      <c r="B157" s="26" t="s">
        <v>206</v>
      </c>
      <c r="C157" s="30">
        <f t="shared" si="5"/>
        <v>4145</v>
      </c>
      <c r="D157">
        <v>2.3954291585889687E-2</v>
      </c>
      <c r="E157">
        <v>204</v>
      </c>
      <c r="F157">
        <v>2.5591529273197189E-2</v>
      </c>
      <c r="G157">
        <v>152</v>
      </c>
      <c r="H157">
        <v>3.552020300510228E-2</v>
      </c>
      <c r="I157">
        <v>112</v>
      </c>
      <c r="J157">
        <v>2.7660051985350487E-2</v>
      </c>
      <c r="K157">
        <v>178</v>
      </c>
      <c r="L157">
        <v>1.9780794288670966E-2</v>
      </c>
      <c r="M157">
        <v>259</v>
      </c>
      <c r="N157">
        <v>2.6182497474697364E-2</v>
      </c>
      <c r="O157">
        <v>148</v>
      </c>
      <c r="P157">
        <v>2.6210259840355077E-2</v>
      </c>
      <c r="Q157">
        <v>188</v>
      </c>
      <c r="R157">
        <v>3.7984776244318175E-2</v>
      </c>
      <c r="S157">
        <v>100</v>
      </c>
      <c r="T157">
        <v>2.3070814163725695E-2</v>
      </c>
      <c r="U157">
        <v>217</v>
      </c>
      <c r="V157">
        <v>3.8720632127212107E-2</v>
      </c>
      <c r="W157">
        <v>114</v>
      </c>
      <c r="X157">
        <v>2.1706710144509866E-2</v>
      </c>
      <c r="Y157">
        <v>251</v>
      </c>
      <c r="Z157">
        <v>3.9535023011782133E-2</v>
      </c>
      <c r="AA157">
        <v>93</v>
      </c>
      <c r="AB157">
        <v>2.4625595485427976E-2</v>
      </c>
      <c r="AC157">
        <v>186</v>
      </c>
      <c r="AD157">
        <v>1.4480215867496371E-2</v>
      </c>
      <c r="AE157">
        <v>332</v>
      </c>
      <c r="AF157">
        <v>2.6347662126542382E-2</v>
      </c>
      <c r="AG157">
        <v>197</v>
      </c>
      <c r="AH157">
        <v>2.4982877455599795E-2</v>
      </c>
      <c r="AI157">
        <v>232</v>
      </c>
      <c r="AJ157">
        <v>3.4310629389648462E-2</v>
      </c>
      <c r="AK157">
        <v>120</v>
      </c>
      <c r="AL157">
        <v>3.2966972555632079E-2</v>
      </c>
      <c r="AM157">
        <v>92</v>
      </c>
      <c r="AN157">
        <v>1.9801305065502817E-2</v>
      </c>
      <c r="AO157">
        <v>241</v>
      </c>
      <c r="AP157">
        <v>2.4544401129684701E-2</v>
      </c>
      <c r="AQ157">
        <v>215</v>
      </c>
      <c r="AR157">
        <v>2.8043423153553015E-2</v>
      </c>
      <c r="AS157">
        <v>174</v>
      </c>
      <c r="AT157">
        <v>3.7378202959819973E-2</v>
      </c>
      <c r="AU157">
        <v>89</v>
      </c>
      <c r="AV157">
        <v>2.6995689754103158E-2</v>
      </c>
      <c r="AW157">
        <v>152</v>
      </c>
      <c r="AX157">
        <v>4.2887889710365057E-2</v>
      </c>
      <c r="AY157">
        <v>99</v>
      </c>
    </row>
    <row r="158" spans="1:51" x14ac:dyDescent="0.25">
      <c r="A158" s="1">
        <f t="shared" si="6"/>
        <v>156</v>
      </c>
      <c r="B158" s="26" t="s">
        <v>228</v>
      </c>
      <c r="C158" s="30">
        <f t="shared" si="5"/>
        <v>4176</v>
      </c>
      <c r="D158">
        <v>2.2081953653820041E-2</v>
      </c>
      <c r="E158">
        <v>226</v>
      </c>
      <c r="F158">
        <v>2.0080445584854223E-2</v>
      </c>
      <c r="G158">
        <v>220</v>
      </c>
      <c r="H158">
        <v>2.7372949316083472E-2</v>
      </c>
      <c r="I158">
        <v>169</v>
      </c>
      <c r="J158">
        <v>2.8220453645031784E-2</v>
      </c>
      <c r="K158">
        <v>170</v>
      </c>
      <c r="L158">
        <v>1.9271606222507565E-2</v>
      </c>
      <c r="M158">
        <v>266</v>
      </c>
      <c r="N158">
        <v>2.2680424776921004E-2</v>
      </c>
      <c r="O158">
        <v>195</v>
      </c>
      <c r="P158">
        <v>2.4943530291594573E-2</v>
      </c>
      <c r="Q158">
        <v>199</v>
      </c>
      <c r="R158">
        <v>2.9293005156720842E-2</v>
      </c>
      <c r="S158">
        <v>184</v>
      </c>
      <c r="T158">
        <v>2.4698476159425553E-2</v>
      </c>
      <c r="U158">
        <v>196</v>
      </c>
      <c r="V158">
        <v>3.6826982285136589E-2</v>
      </c>
      <c r="W158">
        <v>127</v>
      </c>
      <c r="X158">
        <v>2.9071360325563678E-2</v>
      </c>
      <c r="Y158">
        <v>164</v>
      </c>
      <c r="Z158">
        <v>4.2799240980745612E-2</v>
      </c>
      <c r="AA158">
        <v>78</v>
      </c>
      <c r="AB158">
        <v>2.7516087532070133E-2</v>
      </c>
      <c r="AC158">
        <v>158</v>
      </c>
      <c r="AD158">
        <v>2.3150311887429775E-2</v>
      </c>
      <c r="AE158">
        <v>209</v>
      </c>
      <c r="AF158">
        <v>3.0381659391414351E-2</v>
      </c>
      <c r="AG158">
        <v>152</v>
      </c>
      <c r="AH158">
        <v>2.5311505701124171E-2</v>
      </c>
      <c r="AI158">
        <v>230</v>
      </c>
      <c r="AJ158">
        <v>2.7192882382974903E-2</v>
      </c>
      <c r="AK158">
        <v>177</v>
      </c>
      <c r="AL158">
        <v>2.8104644415458457E-2</v>
      </c>
      <c r="AM158">
        <v>140</v>
      </c>
      <c r="AN158">
        <v>2.737084759446673E-2</v>
      </c>
      <c r="AO158">
        <v>152</v>
      </c>
      <c r="AP158">
        <v>3.1059418105850445E-2</v>
      </c>
      <c r="AQ158">
        <v>145</v>
      </c>
      <c r="AR158">
        <v>3.7239362248563834E-2</v>
      </c>
      <c r="AS158">
        <v>96</v>
      </c>
      <c r="AT158">
        <v>2.2788656339746138E-2</v>
      </c>
      <c r="AU158">
        <v>207</v>
      </c>
      <c r="AV158">
        <v>2.758189720015447E-2</v>
      </c>
      <c r="AW158">
        <v>147</v>
      </c>
      <c r="AX158">
        <v>3.1873808082842348E-2</v>
      </c>
      <c r="AY158">
        <v>169</v>
      </c>
    </row>
    <row r="159" spans="1:51" x14ac:dyDescent="0.25">
      <c r="A159" s="1">
        <f t="shared" si="6"/>
        <v>157</v>
      </c>
      <c r="B159" s="26" t="s">
        <v>260</v>
      </c>
      <c r="C159" s="30">
        <f t="shared" si="5"/>
        <v>4187</v>
      </c>
      <c r="D159">
        <v>2.0105405475395965E-2</v>
      </c>
      <c r="E159">
        <v>258</v>
      </c>
      <c r="F159">
        <v>2.356548861319463E-2</v>
      </c>
      <c r="G159">
        <v>170</v>
      </c>
      <c r="H159">
        <v>2.846787734555134E-2</v>
      </c>
      <c r="I159">
        <v>160</v>
      </c>
      <c r="J159">
        <v>2.5979533455700365E-2</v>
      </c>
      <c r="K159">
        <v>198</v>
      </c>
      <c r="L159">
        <v>3.7526035257044565E-2</v>
      </c>
      <c r="M159">
        <v>101</v>
      </c>
      <c r="N159">
        <v>2.4671169515983138E-2</v>
      </c>
      <c r="O159">
        <v>167</v>
      </c>
      <c r="P159">
        <v>2.7530780108740327E-2</v>
      </c>
      <c r="Q159">
        <v>170</v>
      </c>
      <c r="R159">
        <v>2.9726408061454435E-2</v>
      </c>
      <c r="S159">
        <v>178</v>
      </c>
      <c r="T159">
        <v>2.3290743882986908E-2</v>
      </c>
      <c r="U159">
        <v>212</v>
      </c>
      <c r="V159">
        <v>3.6436142128511317E-2</v>
      </c>
      <c r="W159">
        <v>131</v>
      </c>
      <c r="X159">
        <v>3.493387183949026E-2</v>
      </c>
      <c r="Y159">
        <v>114</v>
      </c>
      <c r="Z159">
        <v>3.5320597824349598E-2</v>
      </c>
      <c r="AA159">
        <v>122</v>
      </c>
      <c r="AB159">
        <v>1.7158355623153154E-2</v>
      </c>
      <c r="AC159">
        <v>300</v>
      </c>
      <c r="AD159">
        <v>2.4371679991819883E-2</v>
      </c>
      <c r="AE159">
        <v>195</v>
      </c>
      <c r="AF159">
        <v>3.1075065322118123E-2</v>
      </c>
      <c r="AG159">
        <v>144</v>
      </c>
      <c r="AH159">
        <v>2.6589595858337978E-2</v>
      </c>
      <c r="AI159">
        <v>213</v>
      </c>
      <c r="AJ159">
        <v>2.321920974888636E-2</v>
      </c>
      <c r="AK159">
        <v>229</v>
      </c>
      <c r="AL159">
        <v>2.5657505802504588E-2</v>
      </c>
      <c r="AM159">
        <v>170</v>
      </c>
      <c r="AN159">
        <v>3.082122610016591E-2</v>
      </c>
      <c r="AO159">
        <v>116</v>
      </c>
      <c r="AP159">
        <v>2.6541971924736507E-2</v>
      </c>
      <c r="AQ159">
        <v>193</v>
      </c>
      <c r="AR159">
        <v>2.947918878158462E-2</v>
      </c>
      <c r="AS159">
        <v>160</v>
      </c>
      <c r="AT159">
        <v>2.3798687247484351E-2</v>
      </c>
      <c r="AU159">
        <v>191</v>
      </c>
      <c r="AV159">
        <v>3.1452758659715085E-2</v>
      </c>
      <c r="AW159">
        <v>115</v>
      </c>
      <c r="AX159">
        <v>3.0414929153683046E-2</v>
      </c>
      <c r="AY159">
        <v>180</v>
      </c>
    </row>
    <row r="160" spans="1:51" x14ac:dyDescent="0.25">
      <c r="A160" s="1">
        <f t="shared" si="6"/>
        <v>158</v>
      </c>
      <c r="B160" s="26" t="s">
        <v>221</v>
      </c>
      <c r="C160" s="30">
        <f t="shared" si="5"/>
        <v>4227</v>
      </c>
      <c r="D160">
        <v>2.2709986065721166E-2</v>
      </c>
      <c r="E160">
        <v>219</v>
      </c>
      <c r="F160">
        <v>3.2652432969300982E-2</v>
      </c>
      <c r="G160">
        <v>103</v>
      </c>
      <c r="H160">
        <v>4.004178941050629E-2</v>
      </c>
      <c r="I160">
        <v>80</v>
      </c>
      <c r="J160">
        <v>2.1772176272884192E-2</v>
      </c>
      <c r="K160">
        <v>256</v>
      </c>
      <c r="L160">
        <v>4.8079240133091838E-2</v>
      </c>
      <c r="M160">
        <v>61</v>
      </c>
      <c r="N160">
        <v>1.9514531732194085E-2</v>
      </c>
      <c r="O160">
        <v>244</v>
      </c>
      <c r="P160">
        <v>3.0969374309004261E-2</v>
      </c>
      <c r="Q160">
        <v>142</v>
      </c>
      <c r="R160">
        <v>2.2551866262422005E-2</v>
      </c>
      <c r="S160">
        <v>254</v>
      </c>
      <c r="T160">
        <v>3.524822201734823E-2</v>
      </c>
      <c r="U160">
        <v>99</v>
      </c>
      <c r="V160">
        <v>2.9815849130449879E-2</v>
      </c>
      <c r="W160">
        <v>188</v>
      </c>
      <c r="X160">
        <v>2.3409347529899205E-2</v>
      </c>
      <c r="Y160">
        <v>229</v>
      </c>
      <c r="Z160">
        <v>2.4272734300820886E-2</v>
      </c>
      <c r="AA160">
        <v>246</v>
      </c>
      <c r="AB160">
        <v>2.5386889117232414E-2</v>
      </c>
      <c r="AC160">
        <v>175</v>
      </c>
      <c r="AD160">
        <v>3.1914337196197851E-2</v>
      </c>
      <c r="AE160">
        <v>116</v>
      </c>
      <c r="AF160">
        <v>3.5061979658767228E-2</v>
      </c>
      <c r="AG160">
        <v>116</v>
      </c>
      <c r="AH160">
        <v>2.8858473667395135E-2</v>
      </c>
      <c r="AI160">
        <v>189</v>
      </c>
      <c r="AJ160">
        <v>3.2900107979347615E-2</v>
      </c>
      <c r="AK160">
        <v>131</v>
      </c>
      <c r="AL160">
        <v>1.7832325238892333E-2</v>
      </c>
      <c r="AM160">
        <v>286</v>
      </c>
      <c r="AN160">
        <v>2.9015155751694222E-2</v>
      </c>
      <c r="AO160">
        <v>133</v>
      </c>
      <c r="AP160">
        <v>2.7791954027158949E-2</v>
      </c>
      <c r="AQ160">
        <v>179</v>
      </c>
      <c r="AR160">
        <v>2.8236968542356911E-2</v>
      </c>
      <c r="AS160">
        <v>172</v>
      </c>
      <c r="AT160">
        <v>2.3563015571034462E-2</v>
      </c>
      <c r="AU160">
        <v>196</v>
      </c>
      <c r="AV160">
        <v>2.0280354689861779E-2</v>
      </c>
      <c r="AW160">
        <v>238</v>
      </c>
      <c r="AX160">
        <v>3.142665264074207E-2</v>
      </c>
      <c r="AY160">
        <v>175</v>
      </c>
    </row>
    <row r="161" spans="1:51" x14ac:dyDescent="0.25">
      <c r="A161" s="1">
        <f t="shared" si="6"/>
        <v>159</v>
      </c>
      <c r="B161" s="26" t="s">
        <v>268</v>
      </c>
      <c r="C161" s="30">
        <f t="shared" si="5"/>
        <v>4237</v>
      </c>
      <c r="D161">
        <v>1.9644786604811948E-2</v>
      </c>
      <c r="E161">
        <v>266</v>
      </c>
      <c r="F161">
        <v>2.5314066843295402E-2</v>
      </c>
      <c r="G161">
        <v>154</v>
      </c>
      <c r="H161">
        <v>2.0190176383809932E-2</v>
      </c>
      <c r="I161">
        <v>265</v>
      </c>
      <c r="J161">
        <v>4.2010781509925099E-2</v>
      </c>
      <c r="K161">
        <v>78</v>
      </c>
      <c r="L161">
        <v>3.983557883676081E-2</v>
      </c>
      <c r="M161">
        <v>89</v>
      </c>
      <c r="N161">
        <v>2.4882167768716545E-2</v>
      </c>
      <c r="O161">
        <v>162</v>
      </c>
      <c r="P161">
        <v>2.2954310224818864E-2</v>
      </c>
      <c r="Q161">
        <v>226</v>
      </c>
      <c r="R161">
        <v>2.956871897435609E-2</v>
      </c>
      <c r="S161">
        <v>180</v>
      </c>
      <c r="T161">
        <v>2.8000647393343403E-2</v>
      </c>
      <c r="U161">
        <v>166</v>
      </c>
      <c r="V161">
        <v>2.717507269079189E-2</v>
      </c>
      <c r="W161">
        <v>218</v>
      </c>
      <c r="X161">
        <v>2.6040824486812109E-2</v>
      </c>
      <c r="Y161">
        <v>194</v>
      </c>
      <c r="Z161">
        <v>2.5065812626398509E-2</v>
      </c>
      <c r="AA161">
        <v>231</v>
      </c>
      <c r="AB161">
        <v>2.5182857800693625E-2</v>
      </c>
      <c r="AC161">
        <v>178</v>
      </c>
      <c r="AD161">
        <v>2.9248833917960182E-2</v>
      </c>
      <c r="AE161">
        <v>137</v>
      </c>
      <c r="AF161">
        <v>2.7529305043763386E-2</v>
      </c>
      <c r="AG161">
        <v>179</v>
      </c>
      <c r="AH161">
        <v>2.8835564740337993E-2</v>
      </c>
      <c r="AI161">
        <v>190</v>
      </c>
      <c r="AJ161">
        <v>2.642314134814705E-2</v>
      </c>
      <c r="AK161">
        <v>188</v>
      </c>
      <c r="AL161">
        <v>2.0691610409679484E-2</v>
      </c>
      <c r="AM161">
        <v>242</v>
      </c>
      <c r="AN161">
        <v>2.6198316000420996E-2</v>
      </c>
      <c r="AO161">
        <v>161</v>
      </c>
      <c r="AP161">
        <v>2.8820145530033203E-2</v>
      </c>
      <c r="AQ161">
        <v>167</v>
      </c>
      <c r="AR161">
        <v>3.1467437454274938E-2</v>
      </c>
      <c r="AS161">
        <v>143</v>
      </c>
      <c r="AT161">
        <v>4.0504246478409778E-2</v>
      </c>
      <c r="AU161">
        <v>76</v>
      </c>
      <c r="AV161">
        <v>2.7298648821577176E-2</v>
      </c>
      <c r="AW161">
        <v>151</v>
      </c>
      <c r="AX161">
        <v>2.8826311490745882E-2</v>
      </c>
      <c r="AY161">
        <v>196</v>
      </c>
    </row>
    <row r="162" spans="1:51" x14ac:dyDescent="0.25">
      <c r="A162" s="1">
        <f t="shared" si="6"/>
        <v>160</v>
      </c>
      <c r="B162" s="26" t="s">
        <v>280</v>
      </c>
      <c r="C162" s="30">
        <f t="shared" si="5"/>
        <v>4266</v>
      </c>
      <c r="D162">
        <v>1.8855267086540284E-2</v>
      </c>
      <c r="E162">
        <v>278</v>
      </c>
      <c r="F162">
        <v>2.1475713177951272E-2</v>
      </c>
      <c r="G162">
        <v>199</v>
      </c>
      <c r="H162">
        <v>2.9083597269322636E-2</v>
      </c>
      <c r="I162">
        <v>153</v>
      </c>
      <c r="J162">
        <v>2.9319706474313922E-2</v>
      </c>
      <c r="K162">
        <v>159</v>
      </c>
      <c r="L162">
        <v>3.7859762920908313E-2</v>
      </c>
      <c r="M162">
        <v>98</v>
      </c>
      <c r="N162">
        <v>2.2361644221312926E-2</v>
      </c>
      <c r="O162">
        <v>203</v>
      </c>
      <c r="P162">
        <v>2.5852649007983231E-2</v>
      </c>
      <c r="Q162">
        <v>191</v>
      </c>
      <c r="R162">
        <v>4.3636595699221736E-2</v>
      </c>
      <c r="S162">
        <v>73</v>
      </c>
      <c r="T162">
        <v>2.3183731349759373E-2</v>
      </c>
      <c r="U162">
        <v>216</v>
      </c>
      <c r="V162">
        <v>2.6497698910944445E-2</v>
      </c>
      <c r="W162">
        <v>226</v>
      </c>
      <c r="X162">
        <v>3.1092012431251037E-2</v>
      </c>
      <c r="Y162">
        <v>144</v>
      </c>
      <c r="Z162">
        <v>1.9514531732194307E-2</v>
      </c>
      <c r="AA162">
        <v>315</v>
      </c>
      <c r="AB162">
        <v>2.3565831781726221E-2</v>
      </c>
      <c r="AC162">
        <v>202</v>
      </c>
      <c r="AD162">
        <v>1.9812321713370995E-2</v>
      </c>
      <c r="AE162">
        <v>254</v>
      </c>
      <c r="AF162">
        <v>3.101302805248185E-2</v>
      </c>
      <c r="AG162">
        <v>145</v>
      </c>
      <c r="AH162">
        <v>1.8516518851231512E-2</v>
      </c>
      <c r="AI162">
        <v>316</v>
      </c>
      <c r="AJ162">
        <v>2.8082636217521495E-2</v>
      </c>
      <c r="AK162">
        <v>165</v>
      </c>
      <c r="AL162">
        <v>3.6148356200279563E-2</v>
      </c>
      <c r="AM162">
        <v>76</v>
      </c>
      <c r="AN162">
        <v>1.8883179163328379E-2</v>
      </c>
      <c r="AO162">
        <v>258</v>
      </c>
      <c r="AP162">
        <v>3.8717207427231282E-2</v>
      </c>
      <c r="AQ162">
        <v>93</v>
      </c>
      <c r="AR162">
        <v>3.1452839267584576E-2</v>
      </c>
      <c r="AS162">
        <v>144</v>
      </c>
      <c r="AT162">
        <v>3.0008309175769243E-2</v>
      </c>
      <c r="AU162">
        <v>129</v>
      </c>
      <c r="AV162">
        <v>3.1870225229957416E-2</v>
      </c>
      <c r="AW162">
        <v>110</v>
      </c>
      <c r="AX162">
        <v>3.9215557865273754E-2</v>
      </c>
      <c r="AY162">
        <v>119</v>
      </c>
    </row>
    <row r="163" spans="1:51" x14ac:dyDescent="0.25">
      <c r="A163" s="1">
        <f t="shared" si="6"/>
        <v>161</v>
      </c>
      <c r="B163" s="26" t="s">
        <v>37</v>
      </c>
      <c r="C163" s="30">
        <f t="shared" si="5"/>
        <v>4266</v>
      </c>
      <c r="D163">
        <v>7.5504956051141159E-2</v>
      </c>
      <c r="E163">
        <v>35</v>
      </c>
      <c r="F163">
        <v>7.0898409775534521E-2</v>
      </c>
      <c r="G163">
        <v>37</v>
      </c>
      <c r="H163">
        <v>6.0912882607385255E-2</v>
      </c>
      <c r="I163">
        <v>42</v>
      </c>
      <c r="J163">
        <v>6.0511821813161504E-2</v>
      </c>
      <c r="K163">
        <v>38</v>
      </c>
      <c r="L163">
        <v>0</v>
      </c>
      <c r="M163">
        <v>437</v>
      </c>
      <c r="N163">
        <v>7.4814015706516024E-2</v>
      </c>
      <c r="O163">
        <v>32</v>
      </c>
      <c r="P163">
        <v>7.2182326049529122E-2</v>
      </c>
      <c r="Q163">
        <v>35</v>
      </c>
      <c r="R163">
        <v>0</v>
      </c>
      <c r="S163">
        <v>476</v>
      </c>
      <c r="T163">
        <v>5.9231375151103549E-2</v>
      </c>
      <c r="U163">
        <v>43</v>
      </c>
      <c r="V163">
        <v>6.8691725792128233E-2</v>
      </c>
      <c r="W163">
        <v>42</v>
      </c>
      <c r="X163">
        <v>0</v>
      </c>
      <c r="Y163">
        <v>476</v>
      </c>
      <c r="Z163">
        <v>6.9034901734575049E-2</v>
      </c>
      <c r="AA163">
        <v>46</v>
      </c>
      <c r="AB163">
        <v>0</v>
      </c>
      <c r="AC163">
        <v>448</v>
      </c>
      <c r="AD163">
        <v>6.8527679167566635E-2</v>
      </c>
      <c r="AE163">
        <v>34</v>
      </c>
      <c r="AF163">
        <v>0</v>
      </c>
      <c r="AG163">
        <v>448</v>
      </c>
      <c r="AH163">
        <v>7.2861404957111686E-2</v>
      </c>
      <c r="AI163">
        <v>39</v>
      </c>
      <c r="AJ163">
        <v>6.5331126273238116E-2</v>
      </c>
      <c r="AK163">
        <v>40</v>
      </c>
      <c r="AL163">
        <v>0</v>
      </c>
      <c r="AM163">
        <v>467</v>
      </c>
      <c r="AN163">
        <v>6.6038123496360068E-2</v>
      </c>
      <c r="AO163">
        <v>33</v>
      </c>
      <c r="AP163">
        <v>7.2036530263328569E-2</v>
      </c>
      <c r="AQ163">
        <v>37</v>
      </c>
      <c r="AR163">
        <v>0</v>
      </c>
      <c r="AS163">
        <v>476</v>
      </c>
      <c r="AT163">
        <v>0</v>
      </c>
      <c r="AU163">
        <v>435</v>
      </c>
      <c r="AV163">
        <v>5.990874581398975E-2</v>
      </c>
      <c r="AW163">
        <v>34</v>
      </c>
      <c r="AX163">
        <v>8.2917744588010045E-2</v>
      </c>
      <c r="AY163">
        <v>36</v>
      </c>
    </row>
    <row r="164" spans="1:51" x14ac:dyDescent="0.25">
      <c r="A164" s="1">
        <f t="shared" si="6"/>
        <v>162</v>
      </c>
      <c r="B164" s="26" t="s">
        <v>118</v>
      </c>
      <c r="C164" s="30">
        <f t="shared" si="5"/>
        <v>4277</v>
      </c>
      <c r="D164">
        <v>3.3424924602629802E-2</v>
      </c>
      <c r="E164">
        <v>116</v>
      </c>
      <c r="F164">
        <v>1.7972303486123664E-2</v>
      </c>
      <c r="G164">
        <v>245</v>
      </c>
      <c r="H164">
        <v>2.9446447210956128E-2</v>
      </c>
      <c r="I164">
        <v>151</v>
      </c>
      <c r="J164">
        <v>2.680276806600923E-2</v>
      </c>
      <c r="K164">
        <v>185</v>
      </c>
      <c r="L164">
        <v>1.812150587794914E-2</v>
      </c>
      <c r="M164">
        <v>287</v>
      </c>
      <c r="N164">
        <v>3.1966472356970366E-2</v>
      </c>
      <c r="O164">
        <v>98</v>
      </c>
      <c r="P164">
        <v>2.648099761531908E-2</v>
      </c>
      <c r="Q164">
        <v>182</v>
      </c>
      <c r="R164">
        <v>2.1980129601360865E-2</v>
      </c>
      <c r="S164">
        <v>265</v>
      </c>
      <c r="T164">
        <v>2.7418909128694269E-2</v>
      </c>
      <c r="U164">
        <v>173</v>
      </c>
      <c r="V164">
        <v>3.063659825120657E-2</v>
      </c>
      <c r="W164">
        <v>182</v>
      </c>
      <c r="X164">
        <v>2.5952167202055287E-2</v>
      </c>
      <c r="Y164">
        <v>196</v>
      </c>
      <c r="Z164">
        <v>2.5551852388569385E-2</v>
      </c>
      <c r="AA164">
        <v>225</v>
      </c>
      <c r="AB164">
        <v>1.7379969090318914E-2</v>
      </c>
      <c r="AC164">
        <v>292</v>
      </c>
      <c r="AD164">
        <v>2.6659955384135681E-2</v>
      </c>
      <c r="AE164">
        <v>167</v>
      </c>
      <c r="AF164">
        <v>3.7911177085715675E-2</v>
      </c>
      <c r="AG164">
        <v>103</v>
      </c>
      <c r="AH164">
        <v>2.5460654506511693E-2</v>
      </c>
      <c r="AI164">
        <v>227</v>
      </c>
      <c r="AJ164">
        <v>3.0783639200523183E-2</v>
      </c>
      <c r="AK164">
        <v>144</v>
      </c>
      <c r="AL164">
        <v>2.8268393425885385E-2</v>
      </c>
      <c r="AM164">
        <v>139</v>
      </c>
      <c r="AN164">
        <v>2.3032487080434372E-2</v>
      </c>
      <c r="AO164">
        <v>189</v>
      </c>
      <c r="AP164">
        <v>2.7106832894820965E-2</v>
      </c>
      <c r="AQ164">
        <v>187</v>
      </c>
      <c r="AR164">
        <v>2.7894822038798006E-2</v>
      </c>
      <c r="AS164">
        <v>177</v>
      </c>
      <c r="AT164">
        <v>2.8066059476788086E-2</v>
      </c>
      <c r="AU164">
        <v>143</v>
      </c>
      <c r="AV164">
        <v>3.6568967998592994E-2</v>
      </c>
      <c r="AW164">
        <v>71</v>
      </c>
      <c r="AX164">
        <v>3.7024339695237662E-2</v>
      </c>
      <c r="AY164">
        <v>133</v>
      </c>
    </row>
    <row r="165" spans="1:51" x14ac:dyDescent="0.25">
      <c r="A165" s="1">
        <f t="shared" si="6"/>
        <v>163</v>
      </c>
      <c r="B165" s="26" t="s">
        <v>219</v>
      </c>
      <c r="C165" s="30">
        <f t="shared" si="5"/>
        <v>4285</v>
      </c>
      <c r="D165">
        <v>2.2949275568867611E-2</v>
      </c>
      <c r="E165">
        <v>217</v>
      </c>
      <c r="F165">
        <v>3.431953230077367E-2</v>
      </c>
      <c r="G165">
        <v>95</v>
      </c>
      <c r="H165">
        <v>3.8301940800665513E-2</v>
      </c>
      <c r="I165">
        <v>89</v>
      </c>
      <c r="J165">
        <v>2.8080290562552568E-2</v>
      </c>
      <c r="K165">
        <v>172</v>
      </c>
      <c r="L165">
        <v>3.7862918100945109E-2</v>
      </c>
      <c r="M165">
        <v>97</v>
      </c>
      <c r="N165">
        <v>2.3401047568817779E-2</v>
      </c>
      <c r="O165">
        <v>183</v>
      </c>
      <c r="P165">
        <v>2.7310669563645584E-2</v>
      </c>
      <c r="Q165">
        <v>171</v>
      </c>
      <c r="R165">
        <v>2.6476135057506234E-2</v>
      </c>
      <c r="S165">
        <v>202</v>
      </c>
      <c r="T165">
        <v>2.7909031341531998E-2</v>
      </c>
      <c r="U165">
        <v>167</v>
      </c>
      <c r="V165">
        <v>2.7572175325665693E-2</v>
      </c>
      <c r="W165">
        <v>214</v>
      </c>
      <c r="X165">
        <v>2.6680546091571111E-2</v>
      </c>
      <c r="Y165">
        <v>182</v>
      </c>
      <c r="Z165">
        <v>1.9963176744827171E-2</v>
      </c>
      <c r="AA165">
        <v>311</v>
      </c>
      <c r="AB165">
        <v>2.2642459707789109E-2</v>
      </c>
      <c r="AC165">
        <v>216</v>
      </c>
      <c r="AD165">
        <v>2.4132242496567979E-2</v>
      </c>
      <c r="AE165">
        <v>196</v>
      </c>
      <c r="AF165">
        <v>2.574792307820517E-2</v>
      </c>
      <c r="AG165">
        <v>202</v>
      </c>
      <c r="AH165">
        <v>2.9696146888917418E-2</v>
      </c>
      <c r="AI165">
        <v>179</v>
      </c>
      <c r="AJ165">
        <v>3.4577152503356245E-2</v>
      </c>
      <c r="AK165">
        <v>117</v>
      </c>
      <c r="AL165">
        <v>1.933969126035695E-2</v>
      </c>
      <c r="AM165">
        <v>265</v>
      </c>
      <c r="AN165">
        <v>3.5348649006859523E-2</v>
      </c>
      <c r="AO165">
        <v>82</v>
      </c>
      <c r="AP165">
        <v>2.4323982846235825E-2</v>
      </c>
      <c r="AQ165">
        <v>218</v>
      </c>
      <c r="AR165">
        <v>2.2910323633826279E-2</v>
      </c>
      <c r="AS165">
        <v>244</v>
      </c>
      <c r="AT165">
        <v>2.5857950553403342E-2</v>
      </c>
      <c r="AU165">
        <v>156</v>
      </c>
      <c r="AV165">
        <v>2.8778880960834696E-2</v>
      </c>
      <c r="AW165">
        <v>133</v>
      </c>
      <c r="AX165">
        <v>3.0720301395350536E-2</v>
      </c>
      <c r="AY165">
        <v>177</v>
      </c>
    </row>
    <row r="166" spans="1:51" x14ac:dyDescent="0.25">
      <c r="A166" s="1">
        <f t="shared" si="6"/>
        <v>164</v>
      </c>
      <c r="B166" s="26" t="s">
        <v>240</v>
      </c>
      <c r="C166" s="30">
        <f t="shared" si="5"/>
        <v>4291</v>
      </c>
      <c r="D166">
        <v>2.1048579701980152E-2</v>
      </c>
      <c r="E166">
        <v>238</v>
      </c>
      <c r="F166">
        <v>2.8097528043357523E-2</v>
      </c>
      <c r="G166">
        <v>135</v>
      </c>
      <c r="H166">
        <v>2.5090190693821568E-2</v>
      </c>
      <c r="I166">
        <v>195</v>
      </c>
      <c r="J166">
        <v>2.5962301560016221E-2</v>
      </c>
      <c r="K166">
        <v>199</v>
      </c>
      <c r="L166">
        <v>2.8715382803937484E-2</v>
      </c>
      <c r="M166">
        <v>150</v>
      </c>
      <c r="N166">
        <v>2.1850112078377615E-2</v>
      </c>
      <c r="O166">
        <v>209</v>
      </c>
      <c r="P166">
        <v>2.8466214138415435E-2</v>
      </c>
      <c r="Q166">
        <v>163</v>
      </c>
      <c r="R166">
        <v>2.3355633350738314E-2</v>
      </c>
      <c r="S166">
        <v>246</v>
      </c>
      <c r="T166">
        <v>3.1561701731743663E-2</v>
      </c>
      <c r="U166">
        <v>122</v>
      </c>
      <c r="V166">
        <v>2.6820430156276887E-2</v>
      </c>
      <c r="W166">
        <v>220</v>
      </c>
      <c r="X166">
        <v>3.4224234425666689E-2</v>
      </c>
      <c r="Y166">
        <v>120</v>
      </c>
      <c r="Z166">
        <v>2.5272421291486102E-2</v>
      </c>
      <c r="AA166">
        <v>228</v>
      </c>
      <c r="AB166">
        <v>3.049232962989501E-2</v>
      </c>
      <c r="AC166">
        <v>134</v>
      </c>
      <c r="AD166">
        <v>1.7218858197530995E-2</v>
      </c>
      <c r="AE166">
        <v>298</v>
      </c>
      <c r="AF166">
        <v>2.5741714414379113E-2</v>
      </c>
      <c r="AG166">
        <v>203</v>
      </c>
      <c r="AH166">
        <v>3.5787345348093691E-2</v>
      </c>
      <c r="AI166">
        <v>127</v>
      </c>
      <c r="AJ166">
        <v>2.8957206166225213E-2</v>
      </c>
      <c r="AK166">
        <v>158</v>
      </c>
      <c r="AL166">
        <v>3.1019360192324208E-2</v>
      </c>
      <c r="AM166">
        <v>111</v>
      </c>
      <c r="AN166">
        <v>2.0965017244309325E-2</v>
      </c>
      <c r="AO166">
        <v>222</v>
      </c>
      <c r="AP166">
        <v>2.6663870138282642E-2</v>
      </c>
      <c r="AQ166">
        <v>191</v>
      </c>
      <c r="AR166">
        <v>2.7802204878021985E-2</v>
      </c>
      <c r="AS166">
        <v>180</v>
      </c>
      <c r="AT166">
        <v>3.6802263959318293E-2</v>
      </c>
      <c r="AU166">
        <v>91</v>
      </c>
      <c r="AV166">
        <v>2.4042076306632021E-2</v>
      </c>
      <c r="AW166">
        <v>184</v>
      </c>
      <c r="AX166">
        <v>3.1922824575560282E-2</v>
      </c>
      <c r="AY166">
        <v>167</v>
      </c>
    </row>
    <row r="167" spans="1:51" x14ac:dyDescent="0.25">
      <c r="A167" s="1">
        <f t="shared" si="6"/>
        <v>165</v>
      </c>
      <c r="B167" s="26" t="s">
        <v>162</v>
      </c>
      <c r="C167" s="30">
        <f t="shared" si="5"/>
        <v>4297</v>
      </c>
      <c r="D167">
        <v>2.7387053372453396E-2</v>
      </c>
      <c r="E167">
        <v>160</v>
      </c>
      <c r="F167">
        <v>2.0232596439094364E-2</v>
      </c>
      <c r="G167">
        <v>218</v>
      </c>
      <c r="H167">
        <v>2.6308632798852427E-2</v>
      </c>
      <c r="I167">
        <v>184</v>
      </c>
      <c r="J167">
        <v>3.3841521677139053E-2</v>
      </c>
      <c r="K167">
        <v>116</v>
      </c>
      <c r="L167">
        <v>2.8380400663873262E-2</v>
      </c>
      <c r="M167">
        <v>155</v>
      </c>
      <c r="N167">
        <v>2.1366247564981955E-2</v>
      </c>
      <c r="O167">
        <v>217</v>
      </c>
      <c r="P167">
        <v>2.2775994232622443E-2</v>
      </c>
      <c r="Q167">
        <v>231</v>
      </c>
      <c r="R167">
        <v>2.980080807556007E-2</v>
      </c>
      <c r="S167">
        <v>177</v>
      </c>
      <c r="T167">
        <v>3.0197376592303482E-2</v>
      </c>
      <c r="U167">
        <v>131</v>
      </c>
      <c r="V167">
        <v>2.9621000760541083E-2</v>
      </c>
      <c r="W167">
        <v>190</v>
      </c>
      <c r="X167">
        <v>2.5476991014347083E-2</v>
      </c>
      <c r="Y167">
        <v>206</v>
      </c>
      <c r="Z167">
        <v>2.7093899315167147E-2</v>
      </c>
      <c r="AA167">
        <v>200</v>
      </c>
      <c r="AB167">
        <v>2.4717012719603026E-2</v>
      </c>
      <c r="AC167">
        <v>184</v>
      </c>
      <c r="AD167">
        <v>2.683088341410933E-2</v>
      </c>
      <c r="AE167">
        <v>165</v>
      </c>
      <c r="AF167">
        <v>2.0878710924654098E-2</v>
      </c>
      <c r="AG167">
        <v>255</v>
      </c>
      <c r="AH167">
        <v>3.5433049835947972E-2</v>
      </c>
      <c r="AI167">
        <v>129</v>
      </c>
      <c r="AJ167">
        <v>2.9787006931232929E-2</v>
      </c>
      <c r="AK167">
        <v>149</v>
      </c>
      <c r="AL167">
        <v>3.2793403090055517E-2</v>
      </c>
      <c r="AM167">
        <v>93</v>
      </c>
      <c r="AN167">
        <v>2.8750094524782388E-2</v>
      </c>
      <c r="AO167">
        <v>137</v>
      </c>
      <c r="AP167">
        <v>2.8014513654707862E-2</v>
      </c>
      <c r="AQ167">
        <v>176</v>
      </c>
      <c r="AR167">
        <v>2.4339836803336068E-2</v>
      </c>
      <c r="AS167">
        <v>226</v>
      </c>
      <c r="AT167">
        <v>2.0124857213079106E-2</v>
      </c>
      <c r="AU167">
        <v>249</v>
      </c>
      <c r="AV167">
        <v>2.6238850174690742E-2</v>
      </c>
      <c r="AW167">
        <v>165</v>
      </c>
      <c r="AX167">
        <v>2.9928496120566583E-2</v>
      </c>
      <c r="AY167">
        <v>184</v>
      </c>
    </row>
    <row r="168" spans="1:51" x14ac:dyDescent="0.25">
      <c r="A168" s="1">
        <f t="shared" si="6"/>
        <v>166</v>
      </c>
      <c r="B168" s="26" t="s">
        <v>157</v>
      </c>
      <c r="C168" s="30">
        <f t="shared" si="5"/>
        <v>4301</v>
      </c>
      <c r="D168">
        <v>2.8043423153553015E-2</v>
      </c>
      <c r="E168">
        <v>155</v>
      </c>
      <c r="F168">
        <v>3.6104257160599396E-2</v>
      </c>
      <c r="G168">
        <v>84</v>
      </c>
      <c r="H168">
        <v>3.7617201718846305E-2</v>
      </c>
      <c r="I168">
        <v>94</v>
      </c>
      <c r="J168">
        <v>3.396021467591015E-2</v>
      </c>
      <c r="K168">
        <v>115</v>
      </c>
      <c r="L168">
        <v>2.1388398960381139E-2</v>
      </c>
      <c r="M168">
        <v>234</v>
      </c>
      <c r="N168">
        <v>2.1709521301269685E-2</v>
      </c>
      <c r="O168">
        <v>212</v>
      </c>
      <c r="P168">
        <v>2.2305988631624363E-2</v>
      </c>
      <c r="Q168">
        <v>237</v>
      </c>
      <c r="R168">
        <v>2.0892018606695428E-2</v>
      </c>
      <c r="S168">
        <v>280</v>
      </c>
      <c r="T168">
        <v>2.7750630693842426E-2</v>
      </c>
      <c r="U168">
        <v>169</v>
      </c>
      <c r="V168">
        <v>3.9201286718980821E-2</v>
      </c>
      <c r="W168">
        <v>109</v>
      </c>
      <c r="X168">
        <v>2.5171201237165319E-2</v>
      </c>
      <c r="Y168">
        <v>212</v>
      </c>
      <c r="Z168">
        <v>2.877245898618308E-2</v>
      </c>
      <c r="AA168">
        <v>178</v>
      </c>
      <c r="AB168">
        <v>3.0750141090496341E-2</v>
      </c>
      <c r="AC168">
        <v>132</v>
      </c>
      <c r="AD168">
        <v>2.2127467469539863E-2</v>
      </c>
      <c r="AE168">
        <v>217</v>
      </c>
      <c r="AF168">
        <v>3.9178534430592604E-2</v>
      </c>
      <c r="AG168">
        <v>98</v>
      </c>
      <c r="AH168">
        <v>2.9924722643992263E-2</v>
      </c>
      <c r="AI168">
        <v>178</v>
      </c>
      <c r="AJ168">
        <v>2.2528165528878041E-2</v>
      </c>
      <c r="AK168">
        <v>242</v>
      </c>
      <c r="AL168">
        <v>2.767859683475149E-2</v>
      </c>
      <c r="AM168">
        <v>145</v>
      </c>
      <c r="AN168">
        <v>2.0557422976591688E-2</v>
      </c>
      <c r="AO168">
        <v>231</v>
      </c>
      <c r="AP168">
        <v>2.4017558893867474E-2</v>
      </c>
      <c r="AQ168">
        <v>222</v>
      </c>
      <c r="AR168">
        <v>2.5879098433975845E-2</v>
      </c>
      <c r="AS168">
        <v>199</v>
      </c>
      <c r="AT168">
        <v>3.4336573742797416E-2</v>
      </c>
      <c r="AU168">
        <v>107</v>
      </c>
      <c r="AV168">
        <v>2.0638935307474515E-2</v>
      </c>
      <c r="AW168">
        <v>227</v>
      </c>
      <c r="AX168">
        <v>2.5504075331326481E-2</v>
      </c>
      <c r="AY168">
        <v>224</v>
      </c>
    </row>
    <row r="169" spans="1:51" x14ac:dyDescent="0.25">
      <c r="A169" s="1">
        <f t="shared" si="6"/>
        <v>167</v>
      </c>
      <c r="B169" s="26" t="s">
        <v>167</v>
      </c>
      <c r="C169" s="30">
        <f t="shared" si="5"/>
        <v>4316</v>
      </c>
      <c r="D169">
        <v>2.6989196201615551E-2</v>
      </c>
      <c r="E169">
        <v>165</v>
      </c>
      <c r="F169">
        <v>3.216199417936072E-2</v>
      </c>
      <c r="G169">
        <v>106</v>
      </c>
      <c r="H169">
        <v>3.4310412855209194E-2</v>
      </c>
      <c r="I169">
        <v>118</v>
      </c>
      <c r="J169">
        <v>2.583797003577315E-2</v>
      </c>
      <c r="K169">
        <v>203</v>
      </c>
      <c r="L169">
        <v>3.4426837042571101E-2</v>
      </c>
      <c r="M169">
        <v>117</v>
      </c>
      <c r="N169">
        <v>2.3580198314936185E-2</v>
      </c>
      <c r="O169">
        <v>181</v>
      </c>
      <c r="P169">
        <v>2.3864946663947118E-2</v>
      </c>
      <c r="Q169">
        <v>213</v>
      </c>
      <c r="R169">
        <v>2.5577039784024813E-2</v>
      </c>
      <c r="S169">
        <v>212</v>
      </c>
      <c r="T169">
        <v>2.8804812143860659E-2</v>
      </c>
      <c r="U169">
        <v>150</v>
      </c>
      <c r="V169">
        <v>3.6747021948332348E-2</v>
      </c>
      <c r="W169">
        <v>128</v>
      </c>
      <c r="X169">
        <v>2.3157736128203599E-2</v>
      </c>
      <c r="Y169">
        <v>232</v>
      </c>
      <c r="Z169">
        <v>2.3477718900394517E-2</v>
      </c>
      <c r="AA169">
        <v>254</v>
      </c>
      <c r="AB169">
        <v>2.5357994072968015E-2</v>
      </c>
      <c r="AC169">
        <v>176</v>
      </c>
      <c r="AD169">
        <v>2.7980991533362976E-2</v>
      </c>
      <c r="AE169">
        <v>146</v>
      </c>
      <c r="AF169">
        <v>2.7997579851872345E-2</v>
      </c>
      <c r="AG169">
        <v>171</v>
      </c>
      <c r="AH169">
        <v>4.1449070602370464E-2</v>
      </c>
      <c r="AI169">
        <v>99</v>
      </c>
      <c r="AJ169">
        <v>2.807786420689462E-2</v>
      </c>
      <c r="AK169">
        <v>166</v>
      </c>
      <c r="AL169">
        <v>2.0902107370464273E-2</v>
      </c>
      <c r="AM169">
        <v>237</v>
      </c>
      <c r="AN169">
        <v>2.1771661829873112E-2</v>
      </c>
      <c r="AO169">
        <v>210</v>
      </c>
      <c r="AP169">
        <v>3.2371835316136299E-2</v>
      </c>
      <c r="AQ169">
        <v>132</v>
      </c>
      <c r="AR169">
        <v>1.919606849982225E-2</v>
      </c>
      <c r="AS169">
        <v>297</v>
      </c>
      <c r="AT169">
        <v>2.5610660220404258E-2</v>
      </c>
      <c r="AU169">
        <v>163</v>
      </c>
      <c r="AV169">
        <v>1.8735844114573519E-2</v>
      </c>
      <c r="AW169">
        <v>268</v>
      </c>
      <c r="AX169">
        <v>3.1745229461421109E-2</v>
      </c>
      <c r="AY169">
        <v>172</v>
      </c>
    </row>
    <row r="170" spans="1:51" x14ac:dyDescent="0.25">
      <c r="A170" s="1">
        <f t="shared" si="6"/>
        <v>168</v>
      </c>
      <c r="B170" s="26" t="s">
        <v>195</v>
      </c>
      <c r="C170" s="30">
        <f t="shared" si="5"/>
        <v>4318</v>
      </c>
      <c r="D170">
        <v>2.4840832951618985E-2</v>
      </c>
      <c r="E170">
        <v>193</v>
      </c>
      <c r="F170">
        <v>2.6920944001067815E-2</v>
      </c>
      <c r="G170">
        <v>140</v>
      </c>
      <c r="H170">
        <v>2.3623604480241589E-2</v>
      </c>
      <c r="I170">
        <v>211</v>
      </c>
      <c r="J170">
        <v>2.6276235876687926E-2</v>
      </c>
      <c r="K170">
        <v>194</v>
      </c>
      <c r="L170">
        <v>2.4328996446876028E-2</v>
      </c>
      <c r="M170">
        <v>202</v>
      </c>
      <c r="N170">
        <v>2.2736177708214456E-2</v>
      </c>
      <c r="O170">
        <v>194</v>
      </c>
      <c r="P170">
        <v>2.3829704470164748E-2</v>
      </c>
      <c r="Q170">
        <v>215</v>
      </c>
      <c r="R170">
        <v>2.3575510642214637E-2</v>
      </c>
      <c r="S170">
        <v>243</v>
      </c>
      <c r="T170">
        <v>2.8531305829228915E-2</v>
      </c>
      <c r="U170">
        <v>157</v>
      </c>
      <c r="V170">
        <v>3.3260800795249956E-2</v>
      </c>
      <c r="W170">
        <v>157</v>
      </c>
      <c r="X170">
        <v>2.8753298412414918E-2</v>
      </c>
      <c r="Y170">
        <v>169</v>
      </c>
      <c r="Z170">
        <v>3.8858093226302959E-2</v>
      </c>
      <c r="AA170">
        <v>97</v>
      </c>
      <c r="AB170">
        <v>2.4072948449098241E-2</v>
      </c>
      <c r="AC170">
        <v>194</v>
      </c>
      <c r="AD170">
        <v>2.7908627545214282E-2</v>
      </c>
      <c r="AE170">
        <v>147</v>
      </c>
      <c r="AF170">
        <v>2.667916986686214E-2</v>
      </c>
      <c r="AG170">
        <v>191</v>
      </c>
      <c r="AH170">
        <v>3.2849379700946812E-2</v>
      </c>
      <c r="AI170">
        <v>154</v>
      </c>
      <c r="AJ170">
        <v>2.0748084361589259E-2</v>
      </c>
      <c r="AK170">
        <v>264</v>
      </c>
      <c r="AL170">
        <v>3.3514869697567118E-2</v>
      </c>
      <c r="AM170">
        <v>90</v>
      </c>
      <c r="AN170">
        <v>2.9205497632090571E-2</v>
      </c>
      <c r="AO170">
        <v>128</v>
      </c>
      <c r="AP170">
        <v>2.7533119207398871E-2</v>
      </c>
      <c r="AQ170">
        <v>184</v>
      </c>
      <c r="AR170">
        <v>2.6857780089435734E-2</v>
      </c>
      <c r="AS170">
        <v>189</v>
      </c>
      <c r="AT170">
        <v>2.3467976402685276E-2</v>
      </c>
      <c r="AU170">
        <v>200</v>
      </c>
      <c r="AV170">
        <v>2.3031983142714485E-2</v>
      </c>
      <c r="AW170">
        <v>201</v>
      </c>
      <c r="AX170">
        <v>2.7802204878021985E-2</v>
      </c>
      <c r="AY170">
        <v>204</v>
      </c>
    </row>
    <row r="171" spans="1:51" x14ac:dyDescent="0.25">
      <c r="A171" s="1">
        <f t="shared" si="6"/>
        <v>169</v>
      </c>
      <c r="B171" s="26" t="s">
        <v>178</v>
      </c>
      <c r="C171" s="30">
        <f t="shared" si="5"/>
        <v>4320</v>
      </c>
      <c r="D171">
        <v>2.6043428542875668E-2</v>
      </c>
      <c r="E171">
        <v>176</v>
      </c>
      <c r="F171">
        <v>2.3458102514145152E-2</v>
      </c>
      <c r="G171">
        <v>174</v>
      </c>
      <c r="H171">
        <v>2.536092103319032E-2</v>
      </c>
      <c r="I171">
        <v>193</v>
      </c>
      <c r="J171">
        <v>2.4338241536862482E-2</v>
      </c>
      <c r="K171">
        <v>222</v>
      </c>
      <c r="L171">
        <v>2.843394178014691E-2</v>
      </c>
      <c r="M171">
        <v>152</v>
      </c>
      <c r="N171">
        <v>3.2798304080132734E-2</v>
      </c>
      <c r="O171">
        <v>92</v>
      </c>
      <c r="P171">
        <v>2.3150311887429553E-2</v>
      </c>
      <c r="Q171">
        <v>223</v>
      </c>
      <c r="R171">
        <v>2.4417343736712782E-2</v>
      </c>
      <c r="S171">
        <v>230</v>
      </c>
      <c r="T171">
        <v>2.7750630693842648E-2</v>
      </c>
      <c r="U171">
        <v>168</v>
      </c>
      <c r="V171">
        <v>4.01321551781324E-2</v>
      </c>
      <c r="W171">
        <v>106</v>
      </c>
      <c r="X171">
        <v>3.004419263471314E-2</v>
      </c>
      <c r="Y171">
        <v>153</v>
      </c>
      <c r="Z171">
        <v>2.5864412707444107E-2</v>
      </c>
      <c r="AA171">
        <v>221</v>
      </c>
      <c r="AB171">
        <v>2.87677392796446E-2</v>
      </c>
      <c r="AC171">
        <v>148</v>
      </c>
      <c r="AD171">
        <v>2.3458102514145152E-2</v>
      </c>
      <c r="AE171">
        <v>204</v>
      </c>
      <c r="AF171">
        <v>3.0969322252477172E-2</v>
      </c>
      <c r="AG171">
        <v>146</v>
      </c>
      <c r="AH171">
        <v>2.5871282374071658E-2</v>
      </c>
      <c r="AI171">
        <v>222</v>
      </c>
      <c r="AJ171">
        <v>2.3101860044021816E-2</v>
      </c>
      <c r="AK171">
        <v>231</v>
      </c>
      <c r="AL171">
        <v>2.7848269497085854E-2</v>
      </c>
      <c r="AM171">
        <v>144</v>
      </c>
      <c r="AN171">
        <v>1.9232497163312434E-2</v>
      </c>
      <c r="AO171">
        <v>250</v>
      </c>
      <c r="AP171">
        <v>3.0181252551481519E-2</v>
      </c>
      <c r="AQ171">
        <v>155</v>
      </c>
      <c r="AR171">
        <v>2.3882975902705939E-2</v>
      </c>
      <c r="AS171">
        <v>231</v>
      </c>
      <c r="AT171">
        <v>2.487320256882275E-2</v>
      </c>
      <c r="AU171">
        <v>171</v>
      </c>
      <c r="AV171">
        <v>2.4069702742747445E-2</v>
      </c>
      <c r="AW171">
        <v>183</v>
      </c>
      <c r="AX171">
        <v>3.8157290495289153E-2</v>
      </c>
      <c r="AY171">
        <v>125</v>
      </c>
    </row>
    <row r="172" spans="1:51" x14ac:dyDescent="0.25">
      <c r="A172" s="1">
        <f t="shared" si="6"/>
        <v>170</v>
      </c>
      <c r="B172" s="26" t="s">
        <v>192</v>
      </c>
      <c r="C172" s="30">
        <f t="shared" si="5"/>
        <v>4334</v>
      </c>
      <c r="D172">
        <v>2.4972780257224159E-2</v>
      </c>
      <c r="E172">
        <v>190</v>
      </c>
      <c r="F172">
        <v>2.3555069437622089E-2</v>
      </c>
      <c r="G172">
        <v>172</v>
      </c>
      <c r="H172">
        <v>2.4934855347554352E-2</v>
      </c>
      <c r="I172">
        <v>197</v>
      </c>
      <c r="J172">
        <v>2.7151783879727942E-2</v>
      </c>
      <c r="K172">
        <v>182</v>
      </c>
      <c r="L172">
        <v>3.1666557310429444E-2</v>
      </c>
      <c r="M172">
        <v>134</v>
      </c>
      <c r="N172">
        <v>2.202733981522198E-2</v>
      </c>
      <c r="O172">
        <v>207</v>
      </c>
      <c r="P172">
        <v>3.2459852307458958E-2</v>
      </c>
      <c r="Q172">
        <v>130</v>
      </c>
      <c r="R172">
        <v>2.8975185754296362E-2</v>
      </c>
      <c r="S172">
        <v>188</v>
      </c>
      <c r="T172">
        <v>2.4864579169900702E-2</v>
      </c>
      <c r="U172">
        <v>191</v>
      </c>
      <c r="V172">
        <v>3.0392159356524728E-2</v>
      </c>
      <c r="W172">
        <v>183</v>
      </c>
      <c r="X172">
        <v>3.2753982481577126E-2</v>
      </c>
      <c r="Y172">
        <v>130</v>
      </c>
      <c r="Z172">
        <v>2.297905967991376E-2</v>
      </c>
      <c r="AA172">
        <v>263</v>
      </c>
      <c r="AB172">
        <v>2.0614546245089294E-2</v>
      </c>
      <c r="AC172">
        <v>246</v>
      </c>
      <c r="AD172">
        <v>2.7858294397770988E-2</v>
      </c>
      <c r="AE172">
        <v>151</v>
      </c>
      <c r="AF172">
        <v>2.8386829833774607E-2</v>
      </c>
      <c r="AG172">
        <v>168</v>
      </c>
      <c r="AH172">
        <v>2.8910359290958643E-2</v>
      </c>
      <c r="AI172">
        <v>188</v>
      </c>
      <c r="AJ172">
        <v>2.4202891558967154E-2</v>
      </c>
      <c r="AK172">
        <v>217</v>
      </c>
      <c r="AL172">
        <v>2.9152065428390106E-2</v>
      </c>
      <c r="AM172">
        <v>130</v>
      </c>
      <c r="AN172">
        <v>1.0757234304887286E-2</v>
      </c>
      <c r="AO172">
        <v>380</v>
      </c>
      <c r="AP172">
        <v>3.1995891886438921E-2</v>
      </c>
      <c r="AQ172">
        <v>135</v>
      </c>
      <c r="AR172">
        <v>3.6897178457485635E-2</v>
      </c>
      <c r="AS172">
        <v>98</v>
      </c>
      <c r="AT172">
        <v>2.4222087098943579E-2</v>
      </c>
      <c r="AU172">
        <v>186</v>
      </c>
      <c r="AV172">
        <v>4.0529724536871869E-2</v>
      </c>
      <c r="AW172">
        <v>65</v>
      </c>
      <c r="AX172">
        <v>2.8274990664907795E-2</v>
      </c>
      <c r="AY172">
        <v>203</v>
      </c>
    </row>
    <row r="173" spans="1:51" x14ac:dyDescent="0.25">
      <c r="A173" s="1">
        <f t="shared" si="6"/>
        <v>171</v>
      </c>
      <c r="B173" s="26" t="s">
        <v>251</v>
      </c>
      <c r="C173" s="30">
        <f t="shared" si="5"/>
        <v>4368</v>
      </c>
      <c r="D173">
        <v>2.0539783841158954E-2</v>
      </c>
      <c r="E173">
        <v>249</v>
      </c>
      <c r="F173">
        <v>1.3698404295570565E-2</v>
      </c>
      <c r="G173">
        <v>315</v>
      </c>
      <c r="H173">
        <v>2.5989383728208582E-2</v>
      </c>
      <c r="I173">
        <v>185</v>
      </c>
      <c r="J173">
        <v>3.1379149949361862E-2</v>
      </c>
      <c r="K173">
        <v>137</v>
      </c>
      <c r="L173">
        <v>2.454423229035041E-2</v>
      </c>
      <c r="M173">
        <v>197</v>
      </c>
      <c r="N173">
        <v>2.9812905861342998E-2</v>
      </c>
      <c r="O173">
        <v>115</v>
      </c>
      <c r="P173">
        <v>3.0390015786733615E-2</v>
      </c>
      <c r="Q173">
        <v>148</v>
      </c>
      <c r="R173">
        <v>3.0837409459645526E-2</v>
      </c>
      <c r="S173">
        <v>161</v>
      </c>
      <c r="T173">
        <v>3.2655918336709888E-2</v>
      </c>
      <c r="U173">
        <v>116</v>
      </c>
      <c r="V173">
        <v>3.3761597406170241E-2</v>
      </c>
      <c r="W173">
        <v>153</v>
      </c>
      <c r="X173">
        <v>2.2096985291824023E-2</v>
      </c>
      <c r="Y173">
        <v>247</v>
      </c>
      <c r="Z173">
        <v>4.2353940107567656E-2</v>
      </c>
      <c r="AA173">
        <v>82</v>
      </c>
      <c r="AB173">
        <v>2.6160978444372152E-2</v>
      </c>
      <c r="AC173">
        <v>167</v>
      </c>
      <c r="AD173">
        <v>2.3297466067152883E-2</v>
      </c>
      <c r="AE173">
        <v>207</v>
      </c>
      <c r="AF173">
        <v>3.1980756601599825E-2</v>
      </c>
      <c r="AG173">
        <v>137</v>
      </c>
      <c r="AH173">
        <v>2.1589570269690439E-2</v>
      </c>
      <c r="AI173">
        <v>278</v>
      </c>
      <c r="AJ173">
        <v>2.5671164399231561E-2</v>
      </c>
      <c r="AK173">
        <v>198</v>
      </c>
      <c r="AL173">
        <v>2.0982508794625376E-2</v>
      </c>
      <c r="AM173">
        <v>235</v>
      </c>
      <c r="AN173">
        <v>2.4230955117751529E-2</v>
      </c>
      <c r="AO173">
        <v>176</v>
      </c>
      <c r="AP173">
        <v>2.1771053383996986E-2</v>
      </c>
      <c r="AQ173">
        <v>260</v>
      </c>
      <c r="AR173">
        <v>3.3686722023276605E-2</v>
      </c>
      <c r="AS173">
        <v>121</v>
      </c>
      <c r="AT173">
        <v>2.3387676596740348E-2</v>
      </c>
      <c r="AU173">
        <v>201</v>
      </c>
      <c r="AV173">
        <v>2.7816478802268341E-2</v>
      </c>
      <c r="AW173">
        <v>143</v>
      </c>
      <c r="AX173">
        <v>3.6048297397331952E-2</v>
      </c>
      <c r="AY173">
        <v>140</v>
      </c>
    </row>
    <row r="174" spans="1:51" x14ac:dyDescent="0.25">
      <c r="A174" s="1">
        <f t="shared" si="6"/>
        <v>172</v>
      </c>
      <c r="B174" s="26" t="s">
        <v>188</v>
      </c>
      <c r="C174" s="30">
        <f t="shared" si="5"/>
        <v>4416</v>
      </c>
      <c r="D174">
        <v>2.5293564470311947E-2</v>
      </c>
      <c r="E174">
        <v>186</v>
      </c>
      <c r="F174">
        <v>1.6751198118780675E-2</v>
      </c>
      <c r="G174">
        <v>266</v>
      </c>
      <c r="H174">
        <v>2.3608924942432608E-2</v>
      </c>
      <c r="I174">
        <v>212</v>
      </c>
      <c r="J174">
        <v>3.5274176440811322E-2</v>
      </c>
      <c r="K174">
        <v>107</v>
      </c>
      <c r="L174">
        <v>2.0123600228318606E-2</v>
      </c>
      <c r="M174">
        <v>252</v>
      </c>
      <c r="N174">
        <v>3.2389629841880874E-2</v>
      </c>
      <c r="O174">
        <v>95</v>
      </c>
      <c r="P174">
        <v>2.5536792649634266E-2</v>
      </c>
      <c r="Q174">
        <v>194</v>
      </c>
      <c r="R174">
        <v>3.2691267865628704E-2</v>
      </c>
      <c r="S174">
        <v>141</v>
      </c>
      <c r="T174">
        <v>2.3697231402334151E-2</v>
      </c>
      <c r="U174">
        <v>207</v>
      </c>
      <c r="V174">
        <v>2.8139768050906122E-2</v>
      </c>
      <c r="W174">
        <v>203</v>
      </c>
      <c r="X174">
        <v>3.5865808244108122E-2</v>
      </c>
      <c r="Y174">
        <v>108</v>
      </c>
      <c r="Z174">
        <v>3.0596988057091545E-2</v>
      </c>
      <c r="AA174">
        <v>156</v>
      </c>
      <c r="AB174">
        <v>2.1792154909934913E-2</v>
      </c>
      <c r="AC174">
        <v>229</v>
      </c>
      <c r="AD174">
        <v>1.7487986139313572E-2</v>
      </c>
      <c r="AE174">
        <v>294</v>
      </c>
      <c r="AF174">
        <v>2.0537669535185987E-2</v>
      </c>
      <c r="AG174">
        <v>263</v>
      </c>
      <c r="AH174">
        <v>2.5529973099328918E-2</v>
      </c>
      <c r="AI174">
        <v>225</v>
      </c>
      <c r="AJ174">
        <v>2.2825433082336533E-2</v>
      </c>
      <c r="AK174">
        <v>236</v>
      </c>
      <c r="AL174">
        <v>3.4011467553704433E-2</v>
      </c>
      <c r="AM174">
        <v>85</v>
      </c>
      <c r="AN174">
        <v>2.7805921489168606E-2</v>
      </c>
      <c r="AO174">
        <v>148</v>
      </c>
      <c r="AP174">
        <v>3.0618230860097517E-2</v>
      </c>
      <c r="AQ174">
        <v>150</v>
      </c>
      <c r="AR174">
        <v>3.4156093074699356E-2</v>
      </c>
      <c r="AS174">
        <v>116</v>
      </c>
      <c r="AT174">
        <v>1.9492687161684508E-2</v>
      </c>
      <c r="AU174">
        <v>259</v>
      </c>
      <c r="AV174">
        <v>3.0030256372440611E-2</v>
      </c>
      <c r="AW174">
        <v>123</v>
      </c>
      <c r="AX174">
        <v>3.2969759705132162E-2</v>
      </c>
      <c r="AY174">
        <v>161</v>
      </c>
    </row>
    <row r="175" spans="1:51" x14ac:dyDescent="0.25">
      <c r="A175" s="1">
        <f t="shared" si="6"/>
        <v>173</v>
      </c>
      <c r="B175" s="26" t="s">
        <v>155</v>
      </c>
      <c r="C175" s="30">
        <f t="shared" si="5"/>
        <v>4482</v>
      </c>
      <c r="D175">
        <v>2.8188971273482633E-2</v>
      </c>
      <c r="E175">
        <v>153</v>
      </c>
      <c r="F175">
        <v>2.3041138447436049E-2</v>
      </c>
      <c r="G175">
        <v>181</v>
      </c>
      <c r="H175">
        <v>2.6457893166130897E-2</v>
      </c>
      <c r="I175">
        <v>182</v>
      </c>
      <c r="J175">
        <v>2.7765557081906533E-2</v>
      </c>
      <c r="K175">
        <v>174</v>
      </c>
      <c r="L175">
        <v>3.0485535369297323E-2</v>
      </c>
      <c r="M175">
        <v>141</v>
      </c>
      <c r="N175">
        <v>1.0186879268290538E-2</v>
      </c>
      <c r="O175">
        <v>394</v>
      </c>
      <c r="P175">
        <v>3.3897085190636611E-2</v>
      </c>
      <c r="Q175">
        <v>122</v>
      </c>
      <c r="R175">
        <v>3.4658860903752808E-2</v>
      </c>
      <c r="S175">
        <v>127</v>
      </c>
      <c r="T175">
        <v>3.0563251421697579E-2</v>
      </c>
      <c r="U175">
        <v>129</v>
      </c>
      <c r="V175">
        <v>3.4518423682184496E-2</v>
      </c>
      <c r="W175">
        <v>148</v>
      </c>
      <c r="X175">
        <v>2.9365571614851316E-2</v>
      </c>
      <c r="Y175">
        <v>161</v>
      </c>
      <c r="Z175">
        <v>1.8949748740763273E-2</v>
      </c>
      <c r="AA175">
        <v>326</v>
      </c>
      <c r="AB175">
        <v>2.4102774938708382E-2</v>
      </c>
      <c r="AC175">
        <v>193</v>
      </c>
      <c r="AD175">
        <v>2.8958892790022395E-2</v>
      </c>
      <c r="AE175">
        <v>140</v>
      </c>
      <c r="AF175">
        <v>2.1933639570187902E-2</v>
      </c>
      <c r="AG175">
        <v>244</v>
      </c>
      <c r="AH175">
        <v>3.5463115451111249E-2</v>
      </c>
      <c r="AI175">
        <v>128</v>
      </c>
      <c r="AJ175">
        <v>2.0047170191440422E-2</v>
      </c>
      <c r="AK175">
        <v>274</v>
      </c>
      <c r="AL175">
        <v>2.7014535998893807E-2</v>
      </c>
      <c r="AM175">
        <v>155</v>
      </c>
      <c r="AN175">
        <v>2.66099062372529E-2</v>
      </c>
      <c r="AO175">
        <v>156</v>
      </c>
      <c r="AP175">
        <v>2.1990688011719106E-2</v>
      </c>
      <c r="AQ175">
        <v>257</v>
      </c>
      <c r="AR175">
        <v>3.1476115975935359E-2</v>
      </c>
      <c r="AS175">
        <v>142</v>
      </c>
      <c r="AT175">
        <v>2.4214280361087304E-2</v>
      </c>
      <c r="AU175">
        <v>188</v>
      </c>
      <c r="AV175">
        <v>2.3934341709872076E-2</v>
      </c>
      <c r="AW175">
        <v>185</v>
      </c>
      <c r="AX175">
        <v>3.0161915550378282E-2</v>
      </c>
      <c r="AY175">
        <v>182</v>
      </c>
    </row>
    <row r="176" spans="1:51" x14ac:dyDescent="0.25">
      <c r="A176" s="1">
        <f t="shared" si="6"/>
        <v>174</v>
      </c>
      <c r="B176" s="26" t="s">
        <v>164</v>
      </c>
      <c r="C176" s="30">
        <f t="shared" si="5"/>
        <v>4522</v>
      </c>
      <c r="D176">
        <v>2.7194190506220184E-2</v>
      </c>
      <c r="E176">
        <v>162</v>
      </c>
      <c r="F176">
        <v>2.6660677559141588E-2</v>
      </c>
      <c r="G176">
        <v>143</v>
      </c>
      <c r="H176">
        <v>2.948209624400544E-2</v>
      </c>
      <c r="I176">
        <v>150</v>
      </c>
      <c r="J176">
        <v>1.6202355853975892E-2</v>
      </c>
      <c r="K176">
        <v>334</v>
      </c>
      <c r="L176">
        <v>2.9326562210273077E-2</v>
      </c>
      <c r="M176">
        <v>147</v>
      </c>
      <c r="N176">
        <v>1.7887090103256065E-2</v>
      </c>
      <c r="O176">
        <v>275</v>
      </c>
      <c r="P176">
        <v>3.6333568708042607E-2</v>
      </c>
      <c r="Q176">
        <v>102</v>
      </c>
      <c r="R176">
        <v>1.9846083179226537E-2</v>
      </c>
      <c r="S176">
        <v>303</v>
      </c>
      <c r="T176">
        <v>1.8800989588053874E-2</v>
      </c>
      <c r="U176">
        <v>279</v>
      </c>
      <c r="V176">
        <v>5.9649289812141681E-2</v>
      </c>
      <c r="W176">
        <v>47</v>
      </c>
      <c r="X176">
        <v>5.1786229292145602E-2</v>
      </c>
      <c r="Y176">
        <v>51</v>
      </c>
      <c r="Z176">
        <v>2.6432485262120942E-2</v>
      </c>
      <c r="AA176">
        <v>211</v>
      </c>
      <c r="AB176">
        <v>2.4502740979728155E-2</v>
      </c>
      <c r="AC176">
        <v>188</v>
      </c>
      <c r="AD176">
        <v>2.6030544234501685E-2</v>
      </c>
      <c r="AE176">
        <v>173</v>
      </c>
      <c r="AF176">
        <v>5.834468770603074E-2</v>
      </c>
      <c r="AG176">
        <v>47</v>
      </c>
      <c r="AH176">
        <v>2.5203849011371515E-2</v>
      </c>
      <c r="AI176">
        <v>231</v>
      </c>
      <c r="AJ176">
        <v>5.5852792689633501E-2</v>
      </c>
      <c r="AK176">
        <v>46</v>
      </c>
      <c r="AL176">
        <v>1.9937205100141298E-2</v>
      </c>
      <c r="AM176">
        <v>257</v>
      </c>
      <c r="AN176">
        <v>2.1187619977353078E-2</v>
      </c>
      <c r="AO176">
        <v>220</v>
      </c>
      <c r="AP176">
        <v>2.4852384153079443E-2</v>
      </c>
      <c r="AQ176">
        <v>210</v>
      </c>
      <c r="AR176">
        <v>2.0868755963695529E-2</v>
      </c>
      <c r="AS176">
        <v>265</v>
      </c>
      <c r="AT176">
        <v>2.2691268702659806E-2</v>
      </c>
      <c r="AU176">
        <v>208</v>
      </c>
      <c r="AV176">
        <v>1.9196791844836136E-2</v>
      </c>
      <c r="AW176">
        <v>259</v>
      </c>
      <c r="AX176">
        <v>2.6528464885096192E-2</v>
      </c>
      <c r="AY176">
        <v>214</v>
      </c>
    </row>
    <row r="177" spans="1:51" x14ac:dyDescent="0.25">
      <c r="A177" s="1">
        <f t="shared" si="6"/>
        <v>175</v>
      </c>
      <c r="B177" s="26" t="s">
        <v>180</v>
      </c>
      <c r="C177" s="30">
        <f t="shared" si="5"/>
        <v>4527</v>
      </c>
      <c r="D177">
        <v>2.5895877598587136E-2</v>
      </c>
      <c r="E177">
        <v>178</v>
      </c>
      <c r="F177">
        <v>2.1607988773995723E-2</v>
      </c>
      <c r="G177">
        <v>195</v>
      </c>
      <c r="H177">
        <v>2.2614172770379692E-2</v>
      </c>
      <c r="I177">
        <v>229</v>
      </c>
      <c r="J177">
        <v>3.3019500572936344E-2</v>
      </c>
      <c r="K177">
        <v>125</v>
      </c>
      <c r="L177">
        <v>2.7768230215814427E-2</v>
      </c>
      <c r="M177">
        <v>163</v>
      </c>
      <c r="N177">
        <v>2.9888917427530526E-2</v>
      </c>
      <c r="O177">
        <v>114</v>
      </c>
      <c r="P177">
        <v>2.643103238673139E-2</v>
      </c>
      <c r="Q177">
        <v>183</v>
      </c>
      <c r="R177">
        <v>3.2023198919141294E-2</v>
      </c>
      <c r="S177">
        <v>152</v>
      </c>
      <c r="T177">
        <v>1.7519943807930982E-2</v>
      </c>
      <c r="U177">
        <v>301</v>
      </c>
      <c r="V177">
        <v>3.4228830086209028E-2</v>
      </c>
      <c r="W177">
        <v>152</v>
      </c>
      <c r="X177">
        <v>2.5910798499097387E-2</v>
      </c>
      <c r="Y177">
        <v>200</v>
      </c>
      <c r="Z177">
        <v>2.6977954668427895E-2</v>
      </c>
      <c r="AA177">
        <v>202</v>
      </c>
      <c r="AB177">
        <v>2.7798219298077687E-2</v>
      </c>
      <c r="AC177">
        <v>156</v>
      </c>
      <c r="AD177">
        <v>2.2102576657859863E-2</v>
      </c>
      <c r="AE177">
        <v>218</v>
      </c>
      <c r="AF177">
        <v>2.9087713677825366E-2</v>
      </c>
      <c r="AG177">
        <v>163</v>
      </c>
      <c r="AH177">
        <v>2.7604187394779212E-2</v>
      </c>
      <c r="AI177">
        <v>198</v>
      </c>
      <c r="AJ177">
        <v>2.4880192749559216E-2</v>
      </c>
      <c r="AK177">
        <v>205</v>
      </c>
      <c r="AL177">
        <v>2.0909066435056078E-2</v>
      </c>
      <c r="AM177">
        <v>236</v>
      </c>
      <c r="AN177">
        <v>2.7314530118121128E-2</v>
      </c>
      <c r="AO177">
        <v>153</v>
      </c>
      <c r="AP177">
        <v>2.4385228270233927E-2</v>
      </c>
      <c r="AQ177">
        <v>217</v>
      </c>
      <c r="AR177">
        <v>2.7366065443921395E-2</v>
      </c>
      <c r="AS177">
        <v>186</v>
      </c>
      <c r="AT177">
        <v>2.4493881940892637E-2</v>
      </c>
      <c r="AU177">
        <v>182</v>
      </c>
      <c r="AV177">
        <v>2.2385963899845818E-2</v>
      </c>
      <c r="AW177">
        <v>207</v>
      </c>
      <c r="AX177">
        <v>2.6815999473620789E-2</v>
      </c>
      <c r="AY177">
        <v>212</v>
      </c>
    </row>
    <row r="178" spans="1:51" x14ac:dyDescent="0.25">
      <c r="A178" s="1">
        <f t="shared" si="6"/>
        <v>176</v>
      </c>
      <c r="B178" s="26" t="s">
        <v>203</v>
      </c>
      <c r="C178" s="30">
        <f t="shared" si="5"/>
        <v>4536</v>
      </c>
      <c r="D178">
        <v>2.4205712440833915E-2</v>
      </c>
      <c r="E178">
        <v>201</v>
      </c>
      <c r="F178">
        <v>2.62355673798218E-2</v>
      </c>
      <c r="G178">
        <v>145</v>
      </c>
      <c r="H178">
        <v>2.4279602955311286E-2</v>
      </c>
      <c r="I178">
        <v>202</v>
      </c>
      <c r="J178">
        <v>2.465256132536342E-2</v>
      </c>
      <c r="K178">
        <v>219</v>
      </c>
      <c r="L178">
        <v>3.1982651564128162E-2</v>
      </c>
      <c r="M178">
        <v>129</v>
      </c>
      <c r="N178">
        <v>2.1636305254601584E-2</v>
      </c>
      <c r="O178">
        <v>213</v>
      </c>
      <c r="P178">
        <v>2.1530702033629501E-2</v>
      </c>
      <c r="Q178">
        <v>249</v>
      </c>
      <c r="R178">
        <v>3.2322433714404464E-2</v>
      </c>
      <c r="S178">
        <v>147</v>
      </c>
      <c r="T178">
        <v>2.3875263149261916E-2</v>
      </c>
      <c r="U178">
        <v>205</v>
      </c>
      <c r="V178">
        <v>2.7835222036795892E-2</v>
      </c>
      <c r="W178">
        <v>212</v>
      </c>
      <c r="X178">
        <v>2.5409977369763137E-2</v>
      </c>
      <c r="Y178">
        <v>207</v>
      </c>
      <c r="Z178">
        <v>2.5879098433975845E-2</v>
      </c>
      <c r="AA178">
        <v>220</v>
      </c>
      <c r="AB178">
        <v>3.2077296494862462E-2</v>
      </c>
      <c r="AC178">
        <v>121</v>
      </c>
      <c r="AD178">
        <v>2.7256200338516279E-2</v>
      </c>
      <c r="AE178">
        <v>159</v>
      </c>
      <c r="AF178">
        <v>2.7114306083908191E-2</v>
      </c>
      <c r="AG178">
        <v>185</v>
      </c>
      <c r="AH178">
        <v>2.919742251047508E-2</v>
      </c>
      <c r="AI178">
        <v>185</v>
      </c>
      <c r="AJ178">
        <v>1.9199688463592324E-2</v>
      </c>
      <c r="AK178">
        <v>288</v>
      </c>
      <c r="AL178">
        <v>2.6351294162502148E-2</v>
      </c>
      <c r="AM178">
        <v>159</v>
      </c>
      <c r="AN178">
        <v>1.8878597217725446E-2</v>
      </c>
      <c r="AO178">
        <v>259</v>
      </c>
      <c r="AP178">
        <v>2.7143578000210944E-2</v>
      </c>
      <c r="AQ178">
        <v>186</v>
      </c>
      <c r="AR178">
        <v>3.3617933545124545E-2</v>
      </c>
      <c r="AS178">
        <v>123</v>
      </c>
      <c r="AT178">
        <v>2.5511246599176252E-2</v>
      </c>
      <c r="AU178">
        <v>165</v>
      </c>
      <c r="AV178">
        <v>2.6024625629869624E-2</v>
      </c>
      <c r="AW178">
        <v>166</v>
      </c>
      <c r="AX178">
        <v>2.9133108514402428E-2</v>
      </c>
      <c r="AY178">
        <v>191</v>
      </c>
    </row>
    <row r="179" spans="1:51" x14ac:dyDescent="0.25">
      <c r="A179" s="1">
        <f t="shared" si="6"/>
        <v>177</v>
      </c>
      <c r="B179" s="26" t="s">
        <v>184</v>
      </c>
      <c r="C179" s="30">
        <f t="shared" si="5"/>
        <v>4554</v>
      </c>
      <c r="D179">
        <v>2.5575063218545857E-2</v>
      </c>
      <c r="E179">
        <v>182</v>
      </c>
      <c r="F179">
        <v>2.4300068006128717E-2</v>
      </c>
      <c r="G179">
        <v>161</v>
      </c>
      <c r="H179">
        <v>2.2111018848637309E-2</v>
      </c>
      <c r="I179">
        <v>235</v>
      </c>
      <c r="J179">
        <v>2.6218698681956365E-2</v>
      </c>
      <c r="K179">
        <v>195</v>
      </c>
      <c r="L179">
        <v>2.7282335775932864E-2</v>
      </c>
      <c r="M179">
        <v>168</v>
      </c>
      <c r="N179">
        <v>1.905501516074759E-2</v>
      </c>
      <c r="O179">
        <v>253</v>
      </c>
      <c r="P179">
        <v>2.6100932787485931E-2</v>
      </c>
      <c r="Q179">
        <v>190</v>
      </c>
      <c r="R179">
        <v>3.3333490333289362E-2</v>
      </c>
      <c r="S179">
        <v>136</v>
      </c>
      <c r="T179">
        <v>2.2266337157317073E-2</v>
      </c>
      <c r="U179">
        <v>231</v>
      </c>
      <c r="V179">
        <v>4.0892894586783246E-2</v>
      </c>
      <c r="W179">
        <v>100</v>
      </c>
      <c r="X179">
        <v>2.3713639502294992E-2</v>
      </c>
      <c r="Y179">
        <v>225</v>
      </c>
      <c r="Z179">
        <v>2.7771956328699332E-2</v>
      </c>
      <c r="AA179">
        <v>188</v>
      </c>
      <c r="AB179">
        <v>2.2386084478950408E-2</v>
      </c>
      <c r="AC179">
        <v>220</v>
      </c>
      <c r="AD179">
        <v>2.1665806527871867E-2</v>
      </c>
      <c r="AE179">
        <v>227</v>
      </c>
      <c r="AF179">
        <v>2.7186330250166812E-2</v>
      </c>
      <c r="AG179">
        <v>183</v>
      </c>
      <c r="AH179">
        <v>3.3934568498178885E-2</v>
      </c>
      <c r="AI179">
        <v>145</v>
      </c>
      <c r="AJ179">
        <v>2.7587656589103893E-2</v>
      </c>
      <c r="AK179">
        <v>172</v>
      </c>
      <c r="AL179">
        <v>2.6628898292819114E-2</v>
      </c>
      <c r="AM179">
        <v>157</v>
      </c>
      <c r="AN179">
        <v>2.5561506556428526E-2</v>
      </c>
      <c r="AO179">
        <v>166</v>
      </c>
      <c r="AP179">
        <v>2.3642892853949937E-2</v>
      </c>
      <c r="AQ179">
        <v>233</v>
      </c>
      <c r="AR179">
        <v>2.8364617865610731E-2</v>
      </c>
      <c r="AS179">
        <v>170</v>
      </c>
      <c r="AT179">
        <v>2.4301379287195779E-2</v>
      </c>
      <c r="AU179">
        <v>184</v>
      </c>
      <c r="AV179">
        <v>2.5679140888048124E-2</v>
      </c>
      <c r="AW179">
        <v>171</v>
      </c>
      <c r="AX179">
        <v>2.3311318095914912E-2</v>
      </c>
      <c r="AY179">
        <v>262</v>
      </c>
    </row>
    <row r="180" spans="1:51" x14ac:dyDescent="0.25">
      <c r="A180" s="1">
        <f t="shared" si="6"/>
        <v>178</v>
      </c>
      <c r="B180" s="26" t="s">
        <v>125</v>
      </c>
      <c r="C180" s="30">
        <f t="shared" si="5"/>
        <v>4554</v>
      </c>
      <c r="D180">
        <v>3.2886038476014345E-2</v>
      </c>
      <c r="E180">
        <v>123</v>
      </c>
      <c r="F180">
        <v>2.0994455606508367E-2</v>
      </c>
      <c r="G180">
        <v>206</v>
      </c>
      <c r="H180">
        <v>3.0539705262785599E-2</v>
      </c>
      <c r="I180">
        <v>142</v>
      </c>
      <c r="J180">
        <v>3.0360735525471139E-2</v>
      </c>
      <c r="K180">
        <v>146</v>
      </c>
      <c r="L180">
        <v>1.9094118851845976E-2</v>
      </c>
      <c r="M180">
        <v>270</v>
      </c>
      <c r="N180">
        <v>1.7846397801782432E-2</v>
      </c>
      <c r="O180">
        <v>277</v>
      </c>
      <c r="P180">
        <v>3.5939995000754621E-2</v>
      </c>
      <c r="Q180">
        <v>105</v>
      </c>
      <c r="R180">
        <v>3.8822561657279486E-2</v>
      </c>
      <c r="S180">
        <v>92</v>
      </c>
      <c r="T180">
        <v>1.8287555240552922E-2</v>
      </c>
      <c r="U180">
        <v>289</v>
      </c>
      <c r="V180">
        <v>3.5835793202056099E-2</v>
      </c>
      <c r="W180">
        <v>134</v>
      </c>
      <c r="X180">
        <v>3.6284517142661787E-2</v>
      </c>
      <c r="Y180">
        <v>103</v>
      </c>
      <c r="Z180">
        <v>3.0098426709362913E-2</v>
      </c>
      <c r="AA180">
        <v>163</v>
      </c>
      <c r="AB180">
        <v>2.9811575202051355E-2</v>
      </c>
      <c r="AC180">
        <v>143</v>
      </c>
      <c r="AD180">
        <v>3.5705745332286654E-2</v>
      </c>
      <c r="AE180">
        <v>96</v>
      </c>
      <c r="AF180">
        <v>2.322963442004089E-2</v>
      </c>
      <c r="AG180">
        <v>231</v>
      </c>
      <c r="AH180">
        <v>3.0889008015234642E-2</v>
      </c>
      <c r="AI180">
        <v>170</v>
      </c>
      <c r="AJ180">
        <v>2.3332046328692346E-2</v>
      </c>
      <c r="AK180">
        <v>227</v>
      </c>
      <c r="AL180">
        <v>1.9776345269195916E-2</v>
      </c>
      <c r="AM180">
        <v>258</v>
      </c>
      <c r="AN180">
        <v>1.8188462588575538E-2</v>
      </c>
      <c r="AO180">
        <v>268</v>
      </c>
      <c r="AP180">
        <v>2.8874649871021507E-2</v>
      </c>
      <c r="AQ180">
        <v>165</v>
      </c>
      <c r="AR180">
        <v>2.1784508633211574E-2</v>
      </c>
      <c r="AS180">
        <v>258</v>
      </c>
      <c r="AT180">
        <v>1.8319181445090704E-2</v>
      </c>
      <c r="AU180">
        <v>276</v>
      </c>
      <c r="AV180">
        <v>2.1465518568061004E-2</v>
      </c>
      <c r="AW180">
        <v>215</v>
      </c>
      <c r="AX180">
        <v>2.880422869430399E-2</v>
      </c>
      <c r="AY180">
        <v>197</v>
      </c>
    </row>
    <row r="181" spans="1:51" x14ac:dyDescent="0.25">
      <c r="A181" s="1">
        <f t="shared" si="6"/>
        <v>179</v>
      </c>
      <c r="B181" s="26" t="s">
        <v>217</v>
      </c>
      <c r="C181" s="30">
        <f t="shared" si="5"/>
        <v>4593</v>
      </c>
      <c r="D181">
        <v>2.2976319389063304E-2</v>
      </c>
      <c r="E181">
        <v>215</v>
      </c>
      <c r="F181">
        <v>3.7420561800210805E-2</v>
      </c>
      <c r="G181">
        <v>78</v>
      </c>
      <c r="H181">
        <v>3.6993200935760751E-2</v>
      </c>
      <c r="I181">
        <v>98</v>
      </c>
      <c r="J181">
        <v>3.1186129036460342E-2</v>
      </c>
      <c r="K181">
        <v>140</v>
      </c>
      <c r="L181">
        <v>2.9612984016709198E-2</v>
      </c>
      <c r="M181">
        <v>145</v>
      </c>
      <c r="N181">
        <v>1.9638926780650268E-2</v>
      </c>
      <c r="O181">
        <v>241</v>
      </c>
      <c r="P181">
        <v>2.2228100606015322E-2</v>
      </c>
      <c r="Q181">
        <v>239</v>
      </c>
      <c r="R181">
        <v>2.7761507779513805E-2</v>
      </c>
      <c r="S181">
        <v>192</v>
      </c>
      <c r="T181">
        <v>1.9105476954182077E-2</v>
      </c>
      <c r="U181">
        <v>273</v>
      </c>
      <c r="V181">
        <v>2.3769729862460065E-2</v>
      </c>
      <c r="W181">
        <v>250</v>
      </c>
      <c r="X181">
        <v>2.6056525116566087E-2</v>
      </c>
      <c r="Y181">
        <v>193</v>
      </c>
      <c r="Z181">
        <v>2.1823263046013786E-2</v>
      </c>
      <c r="AA181">
        <v>277</v>
      </c>
      <c r="AB181">
        <v>1.8580305047505297E-2</v>
      </c>
      <c r="AC181">
        <v>274</v>
      </c>
      <c r="AD181">
        <v>2.077197850635859E-2</v>
      </c>
      <c r="AE181">
        <v>238</v>
      </c>
      <c r="AF181">
        <v>2.7527079418977363E-2</v>
      </c>
      <c r="AG181">
        <v>180</v>
      </c>
      <c r="AH181">
        <v>2.4334447652762492E-2</v>
      </c>
      <c r="AI181">
        <v>242</v>
      </c>
      <c r="AJ181">
        <v>3.7685195550729134E-2</v>
      </c>
      <c r="AK181">
        <v>95</v>
      </c>
      <c r="AL181">
        <v>1.7705793477032383E-2</v>
      </c>
      <c r="AM181">
        <v>289</v>
      </c>
      <c r="AN181">
        <v>1.9229995864965987E-2</v>
      </c>
      <c r="AO181">
        <v>251</v>
      </c>
      <c r="AP181">
        <v>2.9800480600301493E-2</v>
      </c>
      <c r="AQ181">
        <v>158</v>
      </c>
      <c r="AR181">
        <v>3.1065785073495222E-2</v>
      </c>
      <c r="AS181">
        <v>145</v>
      </c>
      <c r="AT181">
        <v>3.3530203993960561E-2</v>
      </c>
      <c r="AU181">
        <v>112</v>
      </c>
      <c r="AV181">
        <v>3.2710220253611144E-2</v>
      </c>
      <c r="AW181">
        <v>103</v>
      </c>
      <c r="AX181">
        <v>3.2358627383531235E-2</v>
      </c>
      <c r="AY181">
        <v>165</v>
      </c>
    </row>
    <row r="182" spans="1:51" x14ac:dyDescent="0.25">
      <c r="A182" s="1">
        <f t="shared" si="6"/>
        <v>180</v>
      </c>
      <c r="B182" s="26" t="s">
        <v>123</v>
      </c>
      <c r="C182" s="30">
        <f t="shared" si="5"/>
        <v>4600</v>
      </c>
      <c r="D182">
        <v>3.2953940344452759E-2</v>
      </c>
      <c r="E182">
        <v>121</v>
      </c>
      <c r="F182">
        <v>2.1545417956079227E-2</v>
      </c>
      <c r="G182">
        <v>197</v>
      </c>
      <c r="H182">
        <v>2.766642165638622E-2</v>
      </c>
      <c r="I182">
        <v>166</v>
      </c>
      <c r="J182">
        <v>2.6824261860625587E-2</v>
      </c>
      <c r="K182">
        <v>184</v>
      </c>
      <c r="L182">
        <v>2.6525767019119906E-2</v>
      </c>
      <c r="M182">
        <v>177</v>
      </c>
      <c r="N182">
        <v>1.9775041046601993E-2</v>
      </c>
      <c r="O182">
        <v>237</v>
      </c>
      <c r="P182">
        <v>2.6205612678092405E-2</v>
      </c>
      <c r="Q182">
        <v>189</v>
      </c>
      <c r="R182">
        <v>2.1965900551568662E-2</v>
      </c>
      <c r="S182">
        <v>266</v>
      </c>
      <c r="T182">
        <v>3.1632395130757995E-2</v>
      </c>
      <c r="U182">
        <v>121</v>
      </c>
      <c r="V182">
        <v>2.680132412428704E-2</v>
      </c>
      <c r="W182">
        <v>221</v>
      </c>
      <c r="X182">
        <v>1.9548896482114664E-2</v>
      </c>
      <c r="Y182">
        <v>279</v>
      </c>
      <c r="Z182">
        <v>3.2953940344452981E-2</v>
      </c>
      <c r="AA182">
        <v>135</v>
      </c>
      <c r="AB182">
        <v>2.5676273003701011E-2</v>
      </c>
      <c r="AC182">
        <v>173</v>
      </c>
      <c r="AD182">
        <v>3.5706225578169049E-2</v>
      </c>
      <c r="AE182">
        <v>95</v>
      </c>
      <c r="AF182">
        <v>4.017667251428092E-2</v>
      </c>
      <c r="AG182">
        <v>94</v>
      </c>
      <c r="AH182">
        <v>3.4557837025515958E-2</v>
      </c>
      <c r="AI182">
        <v>136</v>
      </c>
      <c r="AJ182">
        <v>2.256872037604496E-2</v>
      </c>
      <c r="AK182">
        <v>239</v>
      </c>
      <c r="AL182">
        <v>2.285799195853E-2</v>
      </c>
      <c r="AM182">
        <v>210</v>
      </c>
      <c r="AN182">
        <v>2.0692416877224895E-2</v>
      </c>
      <c r="AO182">
        <v>228</v>
      </c>
      <c r="AP182">
        <v>2.5471498420073457E-2</v>
      </c>
      <c r="AQ182">
        <v>202</v>
      </c>
      <c r="AR182">
        <v>1.7722275011337274E-2</v>
      </c>
      <c r="AS182">
        <v>314</v>
      </c>
      <c r="AT182">
        <v>2.6844060200877484E-2</v>
      </c>
      <c r="AU182">
        <v>148</v>
      </c>
      <c r="AV182">
        <v>1.3455107510397246E-2</v>
      </c>
      <c r="AW182">
        <v>340</v>
      </c>
      <c r="AX182">
        <v>3.7896939438891497E-2</v>
      </c>
      <c r="AY182">
        <v>128</v>
      </c>
    </row>
    <row r="183" spans="1:51" x14ac:dyDescent="0.25">
      <c r="A183" s="1">
        <f t="shared" si="6"/>
        <v>181</v>
      </c>
      <c r="B183" s="26" t="s">
        <v>205</v>
      </c>
      <c r="C183" s="30">
        <f t="shared" si="5"/>
        <v>4609</v>
      </c>
      <c r="D183">
        <v>2.3966383756246712E-2</v>
      </c>
      <c r="E183">
        <v>203</v>
      </c>
      <c r="F183">
        <v>2.7280953449733358E-2</v>
      </c>
      <c r="G183">
        <v>138</v>
      </c>
      <c r="H183">
        <v>3.0469566281892124E-2</v>
      </c>
      <c r="I183">
        <v>143</v>
      </c>
      <c r="J183">
        <v>2.9636589304310568E-2</v>
      </c>
      <c r="K183">
        <v>156</v>
      </c>
      <c r="L183">
        <v>2.5223649829893224E-2</v>
      </c>
      <c r="M183">
        <v>188</v>
      </c>
      <c r="N183">
        <v>2.0317906510975092E-2</v>
      </c>
      <c r="O183">
        <v>231</v>
      </c>
      <c r="P183">
        <v>3.3143388714961142E-2</v>
      </c>
      <c r="Q183">
        <v>127</v>
      </c>
      <c r="R183">
        <v>2.4596352649346009E-2</v>
      </c>
      <c r="S183">
        <v>227</v>
      </c>
      <c r="T183">
        <v>2.9539622337717342E-2</v>
      </c>
      <c r="U183">
        <v>142</v>
      </c>
      <c r="V183">
        <v>2.5138379647198006E-2</v>
      </c>
      <c r="W183">
        <v>235</v>
      </c>
      <c r="X183">
        <v>2.1896190313109298E-2</v>
      </c>
      <c r="Y183">
        <v>249</v>
      </c>
      <c r="Z183">
        <v>2.4000041978623265E-2</v>
      </c>
      <c r="AA183">
        <v>248</v>
      </c>
      <c r="AB183">
        <v>3.5741815999241755E-2</v>
      </c>
      <c r="AC183">
        <v>102</v>
      </c>
      <c r="AD183">
        <v>2.5024009914161205E-2</v>
      </c>
      <c r="AE183">
        <v>183</v>
      </c>
      <c r="AF183">
        <v>2.5553080503792236E-2</v>
      </c>
      <c r="AG183">
        <v>207</v>
      </c>
      <c r="AH183">
        <v>2.1760951567652898E-2</v>
      </c>
      <c r="AI183">
        <v>276</v>
      </c>
      <c r="AJ183">
        <v>2.7910117936652434E-2</v>
      </c>
      <c r="AK183">
        <v>167</v>
      </c>
      <c r="AL183">
        <v>1.806509379450616E-2</v>
      </c>
      <c r="AM183">
        <v>283</v>
      </c>
      <c r="AN183">
        <v>2.5415556106058834E-2</v>
      </c>
      <c r="AO183">
        <v>168</v>
      </c>
      <c r="AP183">
        <v>3.0611629755875835E-2</v>
      </c>
      <c r="AQ183">
        <v>151</v>
      </c>
      <c r="AR183">
        <v>2.471817116396291E-2</v>
      </c>
      <c r="AS183">
        <v>220</v>
      </c>
      <c r="AT183">
        <v>2.8612941867083186E-2</v>
      </c>
      <c r="AU183">
        <v>138</v>
      </c>
      <c r="AV183">
        <v>2.3370661478105292E-2</v>
      </c>
      <c r="AW183">
        <v>196</v>
      </c>
      <c r="AX183">
        <v>2.5057421826638615E-2</v>
      </c>
      <c r="AY183">
        <v>231</v>
      </c>
    </row>
    <row r="184" spans="1:51" x14ac:dyDescent="0.25">
      <c r="A184" s="1">
        <f t="shared" si="6"/>
        <v>182</v>
      </c>
      <c r="B184" s="26" t="s">
        <v>233</v>
      </c>
      <c r="C184" s="30">
        <f t="shared" si="5"/>
        <v>4617</v>
      </c>
      <c r="D184">
        <v>2.1532758559579923E-2</v>
      </c>
      <c r="E184">
        <v>231</v>
      </c>
      <c r="F184">
        <v>1.7882106085330141E-2</v>
      </c>
      <c r="G184">
        <v>249</v>
      </c>
      <c r="H184">
        <v>2.9021747530985964E-2</v>
      </c>
      <c r="I184">
        <v>154</v>
      </c>
      <c r="J184">
        <v>2.9503674239691469E-2</v>
      </c>
      <c r="K184">
        <v>158</v>
      </c>
      <c r="L184">
        <v>1.8856764233598833E-2</v>
      </c>
      <c r="M184">
        <v>273</v>
      </c>
      <c r="N184">
        <v>2.3623604480242033E-2</v>
      </c>
      <c r="O184">
        <v>180</v>
      </c>
      <c r="P184">
        <v>2.888199000974101E-2</v>
      </c>
      <c r="Q184">
        <v>161</v>
      </c>
      <c r="R184">
        <v>3.4375238798125318E-2</v>
      </c>
      <c r="S184">
        <v>129</v>
      </c>
      <c r="T184">
        <v>2.8376161337863692E-2</v>
      </c>
      <c r="U184">
        <v>161</v>
      </c>
      <c r="V184">
        <v>3.29677160558417E-2</v>
      </c>
      <c r="W184">
        <v>161</v>
      </c>
      <c r="X184">
        <v>2.1380876787619352E-2</v>
      </c>
      <c r="Y184">
        <v>258</v>
      </c>
      <c r="Z184">
        <v>2.9974941099202068E-2</v>
      </c>
      <c r="AA184">
        <v>165</v>
      </c>
      <c r="AB184">
        <v>2.4827083799901173E-2</v>
      </c>
      <c r="AC184">
        <v>181</v>
      </c>
      <c r="AD184">
        <v>2.1463515846286474E-2</v>
      </c>
      <c r="AE184">
        <v>230</v>
      </c>
      <c r="AF184">
        <v>2.2000965208852974E-2</v>
      </c>
      <c r="AG184">
        <v>243</v>
      </c>
      <c r="AH184">
        <v>3.0341232274438523E-2</v>
      </c>
      <c r="AI184">
        <v>171</v>
      </c>
      <c r="AJ184">
        <v>2.8328930509638806E-2</v>
      </c>
      <c r="AK184">
        <v>163</v>
      </c>
      <c r="AL184">
        <v>2.4943262939534527E-2</v>
      </c>
      <c r="AM184">
        <v>182</v>
      </c>
      <c r="AN184">
        <v>2.6656351091519648E-2</v>
      </c>
      <c r="AO184">
        <v>155</v>
      </c>
      <c r="AP184">
        <v>2.3519448950544142E-2</v>
      </c>
      <c r="AQ184">
        <v>241</v>
      </c>
      <c r="AR184">
        <v>2.2967218517720989E-2</v>
      </c>
      <c r="AS184">
        <v>241</v>
      </c>
      <c r="AT184">
        <v>3.3364366806586832E-2</v>
      </c>
      <c r="AU184">
        <v>113</v>
      </c>
      <c r="AV184">
        <v>2.4322387771816834E-2</v>
      </c>
      <c r="AW184">
        <v>179</v>
      </c>
      <c r="AX184">
        <v>2.4625624282832437E-2</v>
      </c>
      <c r="AY184">
        <v>238</v>
      </c>
    </row>
    <row r="185" spans="1:51" x14ac:dyDescent="0.25">
      <c r="A185" s="1">
        <f t="shared" si="6"/>
        <v>183</v>
      </c>
      <c r="B185" s="26" t="s">
        <v>230</v>
      </c>
      <c r="C185" s="30">
        <f t="shared" si="5"/>
        <v>4662</v>
      </c>
      <c r="D185">
        <v>2.1706493126892878E-2</v>
      </c>
      <c r="E185">
        <v>228</v>
      </c>
      <c r="F185">
        <v>1.4885457630339549E-2</v>
      </c>
      <c r="G185">
        <v>294</v>
      </c>
      <c r="H185">
        <v>2.3337246694756786E-2</v>
      </c>
      <c r="I185">
        <v>215</v>
      </c>
      <c r="J185">
        <v>3.0404641869797633E-2</v>
      </c>
      <c r="K185">
        <v>145</v>
      </c>
      <c r="L185">
        <v>2.3192604097049041E-2</v>
      </c>
      <c r="M185">
        <v>210</v>
      </c>
      <c r="N185">
        <v>2.4782807901262638E-2</v>
      </c>
      <c r="O185">
        <v>163</v>
      </c>
      <c r="P185">
        <v>2.6310521845051005E-2</v>
      </c>
      <c r="Q185">
        <v>185</v>
      </c>
      <c r="R185">
        <v>3.1847853992542641E-2</v>
      </c>
      <c r="S185">
        <v>155</v>
      </c>
      <c r="T185">
        <v>2.3337246694756786E-2</v>
      </c>
      <c r="U185">
        <v>211</v>
      </c>
      <c r="V185">
        <v>2.802619933832573E-2</v>
      </c>
      <c r="W185">
        <v>206</v>
      </c>
      <c r="X185">
        <v>2.8433153407103173E-2</v>
      </c>
      <c r="Y185">
        <v>172</v>
      </c>
      <c r="Z185">
        <v>3.3622477276810225E-2</v>
      </c>
      <c r="AA185">
        <v>131</v>
      </c>
      <c r="AB185">
        <v>3.1494324686009545E-2</v>
      </c>
      <c r="AC185">
        <v>123</v>
      </c>
      <c r="AD185">
        <v>2.6406590466006685E-2</v>
      </c>
      <c r="AE185">
        <v>170</v>
      </c>
      <c r="AF185">
        <v>2.4689760633909041E-2</v>
      </c>
      <c r="AG185">
        <v>214</v>
      </c>
      <c r="AH185">
        <v>2.6406590466006685E-2</v>
      </c>
      <c r="AI185">
        <v>216</v>
      </c>
      <c r="AJ185">
        <v>3.2404198620904823E-2</v>
      </c>
      <c r="AK185">
        <v>134</v>
      </c>
      <c r="AL185">
        <v>2.6353311591102435E-2</v>
      </c>
      <c r="AM185">
        <v>158</v>
      </c>
      <c r="AN185">
        <v>3.0653373953998253E-2</v>
      </c>
      <c r="AO185">
        <v>117</v>
      </c>
      <c r="AP185">
        <v>1.7653645555819719E-2</v>
      </c>
      <c r="AQ185">
        <v>313</v>
      </c>
      <c r="AR185">
        <v>3.0115465575337619E-2</v>
      </c>
      <c r="AS185">
        <v>156</v>
      </c>
      <c r="AT185">
        <v>1.511318025511843E-2</v>
      </c>
      <c r="AU185">
        <v>321</v>
      </c>
      <c r="AV185">
        <v>2.3892808804149457E-2</v>
      </c>
      <c r="AW185">
        <v>186</v>
      </c>
      <c r="AX185">
        <v>2.4616185860481532E-2</v>
      </c>
      <c r="AY185">
        <v>239</v>
      </c>
    </row>
    <row r="186" spans="1:51" x14ac:dyDescent="0.25">
      <c r="A186" s="1">
        <f t="shared" si="6"/>
        <v>184</v>
      </c>
      <c r="B186" s="26" t="s">
        <v>171</v>
      </c>
      <c r="C186" s="30">
        <f t="shared" si="5"/>
        <v>4682</v>
      </c>
      <c r="D186">
        <v>2.6694107097580133E-2</v>
      </c>
      <c r="E186">
        <v>169</v>
      </c>
      <c r="F186">
        <v>2.426369897834002E-2</v>
      </c>
      <c r="G186">
        <v>163</v>
      </c>
      <c r="H186">
        <v>2.5723898480092044E-2</v>
      </c>
      <c r="I186">
        <v>188</v>
      </c>
      <c r="J186">
        <v>2.3325449331855874E-2</v>
      </c>
      <c r="K186">
        <v>235</v>
      </c>
      <c r="L186">
        <v>2.5844227126615937E-2</v>
      </c>
      <c r="M186">
        <v>184</v>
      </c>
      <c r="N186">
        <v>2.3789159006903038E-2</v>
      </c>
      <c r="O186">
        <v>178</v>
      </c>
      <c r="P186">
        <v>2.7125314518455013E-2</v>
      </c>
      <c r="Q186">
        <v>177</v>
      </c>
      <c r="R186">
        <v>2.4559289199427958E-2</v>
      </c>
      <c r="S186">
        <v>229</v>
      </c>
      <c r="T186">
        <v>2.8161991828165367E-2</v>
      </c>
      <c r="U186">
        <v>163</v>
      </c>
      <c r="V186">
        <v>2.4935385006968902E-2</v>
      </c>
      <c r="W186">
        <v>238</v>
      </c>
      <c r="X186">
        <v>2.9216677898983523E-2</v>
      </c>
      <c r="Y186">
        <v>163</v>
      </c>
      <c r="Z186">
        <v>2.4642977657523435E-2</v>
      </c>
      <c r="AA186">
        <v>240</v>
      </c>
      <c r="AB186">
        <v>3.03736078838579E-2</v>
      </c>
      <c r="AC186">
        <v>135</v>
      </c>
      <c r="AD186">
        <v>2.8618041134928829E-2</v>
      </c>
      <c r="AE186">
        <v>143</v>
      </c>
      <c r="AF186">
        <v>2.5685316607618636E-2</v>
      </c>
      <c r="AG186">
        <v>205</v>
      </c>
      <c r="AH186">
        <v>3.098296232235398E-2</v>
      </c>
      <c r="AI186">
        <v>169</v>
      </c>
      <c r="AJ186">
        <v>2.0260270088404919E-2</v>
      </c>
      <c r="AK186">
        <v>271</v>
      </c>
      <c r="AL186">
        <v>2.3005763897268716E-2</v>
      </c>
      <c r="AM186">
        <v>206</v>
      </c>
      <c r="AN186">
        <v>2.4632988226421348E-2</v>
      </c>
      <c r="AO186">
        <v>174</v>
      </c>
      <c r="AP186">
        <v>2.5418289956135043E-2</v>
      </c>
      <c r="AQ186">
        <v>203</v>
      </c>
      <c r="AR186">
        <v>2.2910659544728373E-2</v>
      </c>
      <c r="AS186">
        <v>243</v>
      </c>
      <c r="AT186">
        <v>2.1112584292164671E-2</v>
      </c>
      <c r="AU186">
        <v>237</v>
      </c>
      <c r="AV186">
        <v>2.6389640279405047E-2</v>
      </c>
      <c r="AW186">
        <v>163</v>
      </c>
      <c r="AX186">
        <v>2.7672753617011159E-2</v>
      </c>
      <c r="AY186">
        <v>206</v>
      </c>
    </row>
    <row r="187" spans="1:51" x14ac:dyDescent="0.25">
      <c r="A187" s="1">
        <f t="shared" si="6"/>
        <v>185</v>
      </c>
      <c r="B187" s="26" t="s">
        <v>90</v>
      </c>
      <c r="C187" s="30">
        <f t="shared" si="5"/>
        <v>4686</v>
      </c>
      <c r="D187">
        <v>3.9717696964102434E-2</v>
      </c>
      <c r="E187">
        <v>88</v>
      </c>
      <c r="F187">
        <v>1.9943106045305248E-2</v>
      </c>
      <c r="G187">
        <v>224</v>
      </c>
      <c r="H187">
        <v>1.4515644485515899E-2</v>
      </c>
      <c r="I187">
        <v>338</v>
      </c>
      <c r="J187">
        <v>2.0944244465605721E-2</v>
      </c>
      <c r="K187">
        <v>269</v>
      </c>
      <c r="L187">
        <v>2.5487532816313774E-2</v>
      </c>
      <c r="M187">
        <v>186</v>
      </c>
      <c r="N187">
        <v>2.4391481717506602E-2</v>
      </c>
      <c r="O187">
        <v>176</v>
      </c>
      <c r="P187">
        <v>3.1510173817479226E-2</v>
      </c>
      <c r="Q187">
        <v>138</v>
      </c>
      <c r="R187">
        <v>2.2073506140555144E-2</v>
      </c>
      <c r="S187">
        <v>264</v>
      </c>
      <c r="T187">
        <v>2.5416986747596515E-2</v>
      </c>
      <c r="U187">
        <v>186</v>
      </c>
      <c r="V187">
        <v>2.7890258370282028E-2</v>
      </c>
      <c r="W187">
        <v>211</v>
      </c>
      <c r="X187">
        <v>4.212462507759418E-2</v>
      </c>
      <c r="Y187">
        <v>74</v>
      </c>
      <c r="Z187">
        <v>2.002132585206251E-2</v>
      </c>
      <c r="AA187">
        <v>310</v>
      </c>
      <c r="AB187">
        <v>3.3857224756230764E-2</v>
      </c>
      <c r="AC187">
        <v>111</v>
      </c>
      <c r="AD187">
        <v>2.08144781762023E-2</v>
      </c>
      <c r="AE187">
        <v>237</v>
      </c>
      <c r="AF187">
        <v>3.3225073800848159E-2</v>
      </c>
      <c r="AG187">
        <v>131</v>
      </c>
      <c r="AH187">
        <v>4.3729960523009481E-2</v>
      </c>
      <c r="AI187">
        <v>89</v>
      </c>
      <c r="AJ187">
        <v>2.5674200523451041E-2</v>
      </c>
      <c r="AK187">
        <v>197</v>
      </c>
      <c r="AL187">
        <v>2.043372529502141E-2</v>
      </c>
      <c r="AM187">
        <v>247</v>
      </c>
      <c r="AN187">
        <v>2.0471847166306345E-2</v>
      </c>
      <c r="AO187">
        <v>232</v>
      </c>
      <c r="AP187">
        <v>2.9897965272515092E-2</v>
      </c>
      <c r="AQ187">
        <v>157</v>
      </c>
      <c r="AR187">
        <v>2.5203849011371515E-2</v>
      </c>
      <c r="AS187">
        <v>214</v>
      </c>
      <c r="AT187">
        <v>2.1504701216457978E-2</v>
      </c>
      <c r="AU187">
        <v>227</v>
      </c>
      <c r="AV187">
        <v>2.6379844236750105E-2</v>
      </c>
      <c r="AW187">
        <v>164</v>
      </c>
      <c r="AX187">
        <v>2.6383421499340587E-2</v>
      </c>
      <c r="AY187">
        <v>216</v>
      </c>
    </row>
    <row r="188" spans="1:51" x14ac:dyDescent="0.25">
      <c r="A188" s="1">
        <f t="shared" si="6"/>
        <v>186</v>
      </c>
      <c r="B188" s="26" t="s">
        <v>191</v>
      </c>
      <c r="C188" s="30">
        <f t="shared" si="5"/>
        <v>4698</v>
      </c>
      <c r="D188">
        <v>2.5017771427498503E-2</v>
      </c>
      <c r="E188">
        <v>189</v>
      </c>
      <c r="F188">
        <v>2.8681561527551747E-2</v>
      </c>
      <c r="G188">
        <v>132</v>
      </c>
      <c r="H188">
        <v>2.6987496974222647E-2</v>
      </c>
      <c r="I188">
        <v>177</v>
      </c>
      <c r="J188">
        <v>1.8762769549905745E-2</v>
      </c>
      <c r="K188">
        <v>298</v>
      </c>
      <c r="L188">
        <v>2.4574937814988096E-2</v>
      </c>
      <c r="M188">
        <v>195</v>
      </c>
      <c r="N188">
        <v>2.7723657867446239E-2</v>
      </c>
      <c r="O188">
        <v>135</v>
      </c>
      <c r="P188">
        <v>2.9300659475070767E-2</v>
      </c>
      <c r="Q188">
        <v>157</v>
      </c>
      <c r="R188">
        <v>3.0102605599329646E-2</v>
      </c>
      <c r="S188">
        <v>172</v>
      </c>
      <c r="T188">
        <v>2.9686144684667126E-2</v>
      </c>
      <c r="U188">
        <v>140</v>
      </c>
      <c r="V188">
        <v>3.2534991419211789E-2</v>
      </c>
      <c r="W188">
        <v>165</v>
      </c>
      <c r="X188">
        <v>3.5275658007147381E-2</v>
      </c>
      <c r="Y188">
        <v>113</v>
      </c>
      <c r="Z188">
        <v>2.0952275445536905E-2</v>
      </c>
      <c r="AA188">
        <v>291</v>
      </c>
      <c r="AB188">
        <v>2.1557330072402014E-2</v>
      </c>
      <c r="AC188">
        <v>233</v>
      </c>
      <c r="AD188">
        <v>2.2468172669263931E-2</v>
      </c>
      <c r="AE188">
        <v>212</v>
      </c>
      <c r="AF188">
        <v>2.8481517560333014E-2</v>
      </c>
      <c r="AG188">
        <v>167</v>
      </c>
      <c r="AH188">
        <v>2.222865828939069E-2</v>
      </c>
      <c r="AI188">
        <v>271</v>
      </c>
      <c r="AJ188">
        <v>3.0935321541536442E-2</v>
      </c>
      <c r="AK188">
        <v>141</v>
      </c>
      <c r="AL188">
        <v>1.8094445635976619E-2</v>
      </c>
      <c r="AM188">
        <v>281</v>
      </c>
      <c r="AN188">
        <v>2.2084608900937663E-2</v>
      </c>
      <c r="AO188">
        <v>207</v>
      </c>
      <c r="AP188">
        <v>3.1213767242315171E-2</v>
      </c>
      <c r="AQ188">
        <v>142</v>
      </c>
      <c r="AR188">
        <v>2.4764043958253601E-2</v>
      </c>
      <c r="AS188">
        <v>219</v>
      </c>
      <c r="AT188">
        <v>2.8798736348732645E-2</v>
      </c>
      <c r="AU188">
        <v>136</v>
      </c>
      <c r="AV188">
        <v>1.8735844114573519E-2</v>
      </c>
      <c r="AW188">
        <v>267</v>
      </c>
      <c r="AX188">
        <v>2.3422756842632175E-2</v>
      </c>
      <c r="AY188">
        <v>258</v>
      </c>
    </row>
    <row r="189" spans="1:51" x14ac:dyDescent="0.25">
      <c r="A189" s="1">
        <f t="shared" si="6"/>
        <v>187</v>
      </c>
      <c r="B189" s="26" t="s">
        <v>130</v>
      </c>
      <c r="C189" s="30">
        <f t="shared" si="5"/>
        <v>4701</v>
      </c>
      <c r="D189">
        <v>3.2085080583008629E-2</v>
      </c>
      <c r="E189">
        <v>128</v>
      </c>
      <c r="F189">
        <v>3.7397349128506896E-2</v>
      </c>
      <c r="G189">
        <v>79</v>
      </c>
      <c r="H189">
        <v>2.7143578000210722E-2</v>
      </c>
      <c r="I189">
        <v>173</v>
      </c>
      <c r="J189">
        <v>2.4107783130767113E-2</v>
      </c>
      <c r="K189">
        <v>224</v>
      </c>
      <c r="L189">
        <v>2.8153193520929376E-2</v>
      </c>
      <c r="M189">
        <v>157</v>
      </c>
      <c r="N189">
        <v>2.0635440517168813E-2</v>
      </c>
      <c r="O189">
        <v>228</v>
      </c>
      <c r="P189">
        <v>2.3172170556726601E-2</v>
      </c>
      <c r="Q189">
        <v>222</v>
      </c>
      <c r="R189">
        <v>2.592075942780081E-2</v>
      </c>
      <c r="S189">
        <v>208</v>
      </c>
      <c r="T189">
        <v>2.0853113147872637E-2</v>
      </c>
      <c r="U189">
        <v>255</v>
      </c>
      <c r="V189">
        <v>2.8699441186928132E-2</v>
      </c>
      <c r="W189">
        <v>196</v>
      </c>
      <c r="X189">
        <v>2.5267949043215054E-2</v>
      </c>
      <c r="Y189">
        <v>209</v>
      </c>
      <c r="Z189">
        <v>2.7116829410206877E-2</v>
      </c>
      <c r="AA189">
        <v>199</v>
      </c>
      <c r="AB189">
        <v>2.1162297960151788E-2</v>
      </c>
      <c r="AC189">
        <v>240</v>
      </c>
      <c r="AD189">
        <v>2.6567497681864172E-2</v>
      </c>
      <c r="AE189">
        <v>168</v>
      </c>
      <c r="AF189">
        <v>2.7186029999132111E-2</v>
      </c>
      <c r="AG189">
        <v>184</v>
      </c>
      <c r="AH189">
        <v>3.1063343851693626E-2</v>
      </c>
      <c r="AI189">
        <v>168</v>
      </c>
      <c r="AJ189">
        <v>2.4725451805069354E-2</v>
      </c>
      <c r="AK189">
        <v>208</v>
      </c>
      <c r="AL189">
        <v>1.7709636379634075E-2</v>
      </c>
      <c r="AM189">
        <v>288</v>
      </c>
      <c r="AN189">
        <v>2.6358537957682282E-2</v>
      </c>
      <c r="AO189">
        <v>158</v>
      </c>
      <c r="AP189">
        <v>2.8125850106792027E-2</v>
      </c>
      <c r="AQ189">
        <v>173</v>
      </c>
      <c r="AR189">
        <v>1.8619833979595546E-2</v>
      </c>
      <c r="AS189">
        <v>306</v>
      </c>
      <c r="AT189">
        <v>3.0513473514051648E-2</v>
      </c>
      <c r="AU189">
        <v>127</v>
      </c>
      <c r="AV189">
        <v>2.0570679205759168E-2</v>
      </c>
      <c r="AW189">
        <v>229</v>
      </c>
      <c r="AX189">
        <v>3.1446815808264583E-2</v>
      </c>
      <c r="AY189">
        <v>174</v>
      </c>
    </row>
    <row r="190" spans="1:51" x14ac:dyDescent="0.25">
      <c r="A190" s="1">
        <f t="shared" si="6"/>
        <v>188</v>
      </c>
      <c r="B190" s="26" t="s">
        <v>267</v>
      </c>
      <c r="C190" s="30">
        <f t="shared" si="5"/>
        <v>4707</v>
      </c>
      <c r="D190">
        <v>1.9776913409595531E-2</v>
      </c>
      <c r="E190">
        <v>265</v>
      </c>
      <c r="F190">
        <v>1.3346424753519659E-2</v>
      </c>
      <c r="G190">
        <v>324</v>
      </c>
      <c r="H190">
        <v>1.822611048747258E-2</v>
      </c>
      <c r="I190">
        <v>290</v>
      </c>
      <c r="J190">
        <v>2.5795610198082075E-2</v>
      </c>
      <c r="K190">
        <v>205</v>
      </c>
      <c r="L190">
        <v>2.2816966405798889E-2</v>
      </c>
      <c r="M190">
        <v>215</v>
      </c>
      <c r="N190">
        <v>2.7666269430912438E-2</v>
      </c>
      <c r="O190">
        <v>137</v>
      </c>
      <c r="P190">
        <v>2.3049882572677927E-2</v>
      </c>
      <c r="Q190">
        <v>224</v>
      </c>
      <c r="R190">
        <v>3.5117204277784309E-2</v>
      </c>
      <c r="S190">
        <v>125</v>
      </c>
      <c r="T190">
        <v>2.475275995203341E-2</v>
      </c>
      <c r="U190">
        <v>195</v>
      </c>
      <c r="V190">
        <v>2.9587143085330503E-2</v>
      </c>
      <c r="W190">
        <v>191</v>
      </c>
      <c r="X190">
        <v>2.6322511678217753E-2</v>
      </c>
      <c r="Y190">
        <v>187</v>
      </c>
      <c r="Z190">
        <v>3.2951389969363198E-2</v>
      </c>
      <c r="AA190">
        <v>136</v>
      </c>
      <c r="AB190">
        <v>2.6811462391007623E-2</v>
      </c>
      <c r="AC190">
        <v>160</v>
      </c>
      <c r="AD190">
        <v>3.0477067384936385E-2</v>
      </c>
      <c r="AE190">
        <v>125</v>
      </c>
      <c r="AF190">
        <v>2.1347000332387234E-2</v>
      </c>
      <c r="AG190">
        <v>247</v>
      </c>
      <c r="AH190">
        <v>2.3939293285165197E-2</v>
      </c>
      <c r="AI190">
        <v>247</v>
      </c>
      <c r="AJ190">
        <v>2.2510850319324316E-2</v>
      </c>
      <c r="AK190">
        <v>243</v>
      </c>
      <c r="AL190">
        <v>3.1130508668702261E-2</v>
      </c>
      <c r="AM190">
        <v>108</v>
      </c>
      <c r="AN190">
        <v>2.8101473784351905E-2</v>
      </c>
      <c r="AO190">
        <v>145</v>
      </c>
      <c r="AP190">
        <v>2.3787656577091587E-2</v>
      </c>
      <c r="AQ190">
        <v>230</v>
      </c>
      <c r="AR190">
        <v>2.7041251386381915E-2</v>
      </c>
      <c r="AS190">
        <v>188</v>
      </c>
      <c r="AT190">
        <v>2.9372150105606565E-2</v>
      </c>
      <c r="AU190">
        <v>135</v>
      </c>
      <c r="AV190">
        <v>1.8230682587915492E-2</v>
      </c>
      <c r="AW190">
        <v>275</v>
      </c>
      <c r="AX190">
        <v>4.1242728486523106E-2</v>
      </c>
      <c r="AY190">
        <v>110</v>
      </c>
    </row>
    <row r="191" spans="1:51" x14ac:dyDescent="0.25">
      <c r="A191" s="1">
        <f t="shared" si="6"/>
        <v>189</v>
      </c>
      <c r="B191" s="26" t="s">
        <v>187</v>
      </c>
      <c r="C191" s="30">
        <f t="shared" si="5"/>
        <v>4708</v>
      </c>
      <c r="D191">
        <v>2.5338273961037605E-2</v>
      </c>
      <c r="E191">
        <v>185</v>
      </c>
      <c r="F191">
        <v>2.1196891687972119E-2</v>
      </c>
      <c r="G191">
        <v>204</v>
      </c>
      <c r="H191">
        <v>2.4436033922707656E-2</v>
      </c>
      <c r="I191">
        <v>199</v>
      </c>
      <c r="J191">
        <v>2.6516358104351934E-2</v>
      </c>
      <c r="K191">
        <v>190</v>
      </c>
      <c r="L191">
        <v>2.2091780448843856E-2</v>
      </c>
      <c r="M191">
        <v>226</v>
      </c>
      <c r="N191">
        <v>2.5974670692981761E-2</v>
      </c>
      <c r="O191">
        <v>152</v>
      </c>
      <c r="P191">
        <v>2.7143578000210944E-2</v>
      </c>
      <c r="Q191">
        <v>176</v>
      </c>
      <c r="R191">
        <v>3.2485943798673533E-2</v>
      </c>
      <c r="S191">
        <v>144</v>
      </c>
      <c r="T191">
        <v>2.8753298412414696E-2</v>
      </c>
      <c r="U191">
        <v>152</v>
      </c>
      <c r="V191">
        <v>2.7972050588241704E-2</v>
      </c>
      <c r="W191">
        <v>208</v>
      </c>
      <c r="X191">
        <v>2.4332930438004441E-2</v>
      </c>
      <c r="Y191">
        <v>219</v>
      </c>
      <c r="Z191">
        <v>2.3684498025841494E-2</v>
      </c>
      <c r="AA191">
        <v>250</v>
      </c>
      <c r="AB191">
        <v>2.5862662213898657E-2</v>
      </c>
      <c r="AC191">
        <v>171</v>
      </c>
      <c r="AD191">
        <v>2.5599710301455803E-2</v>
      </c>
      <c r="AE191">
        <v>177</v>
      </c>
      <c r="AF191">
        <v>2.7492485221829677E-2</v>
      </c>
      <c r="AG191">
        <v>181</v>
      </c>
      <c r="AH191">
        <v>2.586118121670844E-2</v>
      </c>
      <c r="AI191">
        <v>223</v>
      </c>
      <c r="AJ191">
        <v>2.405156115495366E-2</v>
      </c>
      <c r="AK191">
        <v>221</v>
      </c>
      <c r="AL191">
        <v>2.0257250384062786E-2</v>
      </c>
      <c r="AM191">
        <v>251</v>
      </c>
      <c r="AN191">
        <v>2.5892318707803952E-2</v>
      </c>
      <c r="AO191">
        <v>165</v>
      </c>
      <c r="AP191">
        <v>2.4402923299249313E-2</v>
      </c>
      <c r="AQ191">
        <v>216</v>
      </c>
      <c r="AR191">
        <v>2.3979226616840377E-2</v>
      </c>
      <c r="AS191">
        <v>229</v>
      </c>
      <c r="AT191">
        <v>2.2343855569630255E-2</v>
      </c>
      <c r="AU191">
        <v>216</v>
      </c>
      <c r="AV191">
        <v>2.6516358104351934E-2</v>
      </c>
      <c r="AW191">
        <v>161</v>
      </c>
      <c r="AX191">
        <v>2.9049557325703246E-2</v>
      </c>
      <c r="AY191">
        <v>192</v>
      </c>
    </row>
    <row r="192" spans="1:51" x14ac:dyDescent="0.25">
      <c r="A192" s="1">
        <f t="shared" si="6"/>
        <v>190</v>
      </c>
      <c r="B192" s="26" t="s">
        <v>177</v>
      </c>
      <c r="C192" s="30">
        <f t="shared" si="5"/>
        <v>4735</v>
      </c>
      <c r="D192">
        <v>2.6477595761082551E-2</v>
      </c>
      <c r="E192">
        <v>175</v>
      </c>
      <c r="F192">
        <v>2.2109603787690446E-2</v>
      </c>
      <c r="G192">
        <v>191</v>
      </c>
      <c r="H192">
        <v>2.6981745474082497E-2</v>
      </c>
      <c r="I192">
        <v>178</v>
      </c>
      <c r="J192">
        <v>3.0987085347517374E-2</v>
      </c>
      <c r="K192">
        <v>141</v>
      </c>
      <c r="L192">
        <v>2.4581070822973339E-2</v>
      </c>
      <c r="M192">
        <v>194</v>
      </c>
      <c r="N192">
        <v>2.1445308780987604E-2</v>
      </c>
      <c r="O192">
        <v>214</v>
      </c>
      <c r="P192">
        <v>1.9727946623103954E-2</v>
      </c>
      <c r="Q192">
        <v>279</v>
      </c>
      <c r="R192">
        <v>2.8228476103224764E-2</v>
      </c>
      <c r="S192">
        <v>189</v>
      </c>
      <c r="T192">
        <v>2.3631045144514085E-2</v>
      </c>
      <c r="U192">
        <v>208</v>
      </c>
      <c r="V192">
        <v>2.8926137148067799E-2</v>
      </c>
      <c r="W192">
        <v>195</v>
      </c>
      <c r="X192">
        <v>3.045853372269669E-2</v>
      </c>
      <c r="Y192">
        <v>147</v>
      </c>
      <c r="Z192">
        <v>2.6253856229470851E-2</v>
      </c>
      <c r="AA192">
        <v>214</v>
      </c>
      <c r="AB192">
        <v>2.7801865774870205E-2</v>
      </c>
      <c r="AC192">
        <v>155</v>
      </c>
      <c r="AD192">
        <v>2.4574897679222163E-2</v>
      </c>
      <c r="AE192">
        <v>192</v>
      </c>
      <c r="AF192">
        <v>2.2252910239382029E-2</v>
      </c>
      <c r="AG192">
        <v>240</v>
      </c>
      <c r="AH192">
        <v>2.8231888543982397E-2</v>
      </c>
      <c r="AI192">
        <v>192</v>
      </c>
      <c r="AJ192">
        <v>2.6933811101982896E-2</v>
      </c>
      <c r="AK192">
        <v>183</v>
      </c>
      <c r="AL192">
        <v>3.0062732399759096E-2</v>
      </c>
      <c r="AM192">
        <v>120</v>
      </c>
      <c r="AN192">
        <v>2.1971624324971906E-2</v>
      </c>
      <c r="AO192">
        <v>208</v>
      </c>
      <c r="AP192">
        <v>2.3391394081765604E-2</v>
      </c>
      <c r="AQ192">
        <v>243</v>
      </c>
      <c r="AR192">
        <v>2.3180341826570139E-2</v>
      </c>
      <c r="AS192">
        <v>239</v>
      </c>
      <c r="AT192">
        <v>2.4218673715097783E-2</v>
      </c>
      <c r="AU192">
        <v>187</v>
      </c>
      <c r="AV192">
        <v>2.1252002578797669E-2</v>
      </c>
      <c r="AW192">
        <v>218</v>
      </c>
      <c r="AX192">
        <v>2.4979141627420653E-2</v>
      </c>
      <c r="AY192">
        <v>233</v>
      </c>
    </row>
    <row r="193" spans="1:51" x14ac:dyDescent="0.25">
      <c r="A193" s="1">
        <f t="shared" si="6"/>
        <v>191</v>
      </c>
      <c r="B193" s="26" t="s">
        <v>10</v>
      </c>
      <c r="C193" s="30">
        <f t="shared" si="5"/>
        <v>4749</v>
      </c>
      <c r="D193">
        <v>0.11079661964188015</v>
      </c>
      <c r="E193">
        <v>8</v>
      </c>
      <c r="F193">
        <v>0</v>
      </c>
      <c r="G193">
        <v>425</v>
      </c>
      <c r="H193">
        <v>0</v>
      </c>
      <c r="I193">
        <v>458</v>
      </c>
      <c r="J193">
        <v>0.10368855764276264</v>
      </c>
      <c r="K193">
        <v>12</v>
      </c>
      <c r="L193">
        <v>0</v>
      </c>
      <c r="M193">
        <v>443</v>
      </c>
      <c r="N193">
        <v>0</v>
      </c>
      <c r="O193">
        <v>463</v>
      </c>
      <c r="P193">
        <v>0</v>
      </c>
      <c r="Q193">
        <v>480</v>
      </c>
      <c r="R193">
        <v>9.209297780667125E-2</v>
      </c>
      <c r="S193">
        <v>22</v>
      </c>
      <c r="T193">
        <v>0.11445332769887884</v>
      </c>
      <c r="U193">
        <v>6</v>
      </c>
      <c r="V193">
        <v>0.11180838823237371</v>
      </c>
      <c r="W193">
        <v>19</v>
      </c>
      <c r="X193">
        <v>0.1227087465393204</v>
      </c>
      <c r="Y193">
        <v>5</v>
      </c>
      <c r="Z193">
        <v>0.11260746604367355</v>
      </c>
      <c r="AA193">
        <v>7</v>
      </c>
      <c r="AB193">
        <v>0.10168352102204659</v>
      </c>
      <c r="AC193">
        <v>11</v>
      </c>
      <c r="AD193">
        <v>0.10453721832126295</v>
      </c>
      <c r="AE193">
        <v>8</v>
      </c>
      <c r="AF193">
        <v>0</v>
      </c>
      <c r="AG193">
        <v>455</v>
      </c>
      <c r="AH193">
        <v>0.11267587672494184</v>
      </c>
      <c r="AI193">
        <v>13</v>
      </c>
      <c r="AJ193">
        <v>0.10683429177088977</v>
      </c>
      <c r="AK193">
        <v>8</v>
      </c>
      <c r="AL193">
        <v>8.9357449881436013E-2</v>
      </c>
      <c r="AM193">
        <v>20</v>
      </c>
      <c r="AN193">
        <v>0.10459128578327115</v>
      </c>
      <c r="AO193">
        <v>12</v>
      </c>
      <c r="AP193">
        <v>0</v>
      </c>
      <c r="AQ193">
        <v>471</v>
      </c>
      <c r="AR193">
        <v>0</v>
      </c>
      <c r="AS193">
        <v>483</v>
      </c>
      <c r="AT193">
        <v>0</v>
      </c>
      <c r="AU193">
        <v>441</v>
      </c>
      <c r="AV193">
        <v>0</v>
      </c>
      <c r="AW193">
        <v>458</v>
      </c>
      <c r="AX193">
        <v>9.5894660423630818E-2</v>
      </c>
      <c r="AY193">
        <v>21</v>
      </c>
    </row>
    <row r="194" spans="1:51" x14ac:dyDescent="0.25">
      <c r="A194" s="1">
        <f t="shared" si="6"/>
        <v>192</v>
      </c>
      <c r="B194" s="26" t="s">
        <v>231</v>
      </c>
      <c r="C194" s="30">
        <f t="shared" si="5"/>
        <v>4812</v>
      </c>
      <c r="D194">
        <v>2.1631463626208047E-2</v>
      </c>
      <c r="E194">
        <v>229</v>
      </c>
      <c r="F194">
        <v>2.267261001340426E-2</v>
      </c>
      <c r="G194">
        <v>187</v>
      </c>
      <c r="H194">
        <v>1.7933214923228524E-2</v>
      </c>
      <c r="I194">
        <v>294</v>
      </c>
      <c r="J194">
        <v>2.0865348427981822E-2</v>
      </c>
      <c r="K194">
        <v>270</v>
      </c>
      <c r="L194">
        <v>2.9077861704730035E-2</v>
      </c>
      <c r="M194">
        <v>148</v>
      </c>
      <c r="N194">
        <v>2.371961961111646E-2</v>
      </c>
      <c r="O194">
        <v>179</v>
      </c>
      <c r="P194">
        <v>2.2532786337051691E-2</v>
      </c>
      <c r="Q194">
        <v>235</v>
      </c>
      <c r="R194">
        <v>3.6759430228781254E-2</v>
      </c>
      <c r="S194">
        <v>114</v>
      </c>
      <c r="T194">
        <v>2.8672288994306294E-2</v>
      </c>
      <c r="U194">
        <v>154</v>
      </c>
      <c r="V194">
        <v>3.4601588832424257E-2</v>
      </c>
      <c r="W194">
        <v>147</v>
      </c>
      <c r="X194">
        <v>2.2819084501993991E-2</v>
      </c>
      <c r="Y194">
        <v>239</v>
      </c>
      <c r="Z194">
        <v>2.5945360963773645E-2</v>
      </c>
      <c r="AA194">
        <v>219</v>
      </c>
      <c r="AB194">
        <v>2.1369007219717906E-2</v>
      </c>
      <c r="AC194">
        <v>235</v>
      </c>
      <c r="AD194">
        <v>2.2357579942650085E-2</v>
      </c>
      <c r="AE194">
        <v>213</v>
      </c>
      <c r="AF194">
        <v>2.6481549379206992E-2</v>
      </c>
      <c r="AG194">
        <v>194</v>
      </c>
      <c r="AH194">
        <v>2.6644329747354867E-2</v>
      </c>
      <c r="AI194">
        <v>210</v>
      </c>
      <c r="AJ194">
        <v>2.5205078043202822E-2</v>
      </c>
      <c r="AK194">
        <v>202</v>
      </c>
      <c r="AL194">
        <v>2.9085958863410921E-2</v>
      </c>
      <c r="AM194">
        <v>131</v>
      </c>
      <c r="AN194">
        <v>2.3219525561947618E-2</v>
      </c>
      <c r="AO194">
        <v>185</v>
      </c>
      <c r="AP194">
        <v>2.362195984163562E-2</v>
      </c>
      <c r="AQ194">
        <v>234</v>
      </c>
      <c r="AR194">
        <v>2.7832685270618773E-2</v>
      </c>
      <c r="AS194">
        <v>179</v>
      </c>
      <c r="AT194">
        <v>2.2117981737732828E-2</v>
      </c>
      <c r="AU194">
        <v>219</v>
      </c>
      <c r="AV194">
        <v>2.0498491377813011E-2</v>
      </c>
      <c r="AW194">
        <v>232</v>
      </c>
      <c r="AX194">
        <v>3.2777954025504874E-2</v>
      </c>
      <c r="AY194">
        <v>163</v>
      </c>
    </row>
    <row r="195" spans="1:51" x14ac:dyDescent="0.25">
      <c r="A195" s="1">
        <f t="shared" si="6"/>
        <v>193</v>
      </c>
      <c r="B195" s="26" t="s">
        <v>148</v>
      </c>
      <c r="C195" s="30">
        <f t="shared" ref="C195:C258" si="7">SUM(E195,G195,I195,K195,M195,O195,Q195,S195,U195,W195,Y195,AA195,AE195,AC195,AG195,AI195,AK195,AM195,AO195,AQ195,AS195,AU195,AW195,AY195)</f>
        <v>4838</v>
      </c>
      <c r="D195">
        <v>2.8756270108060811E-2</v>
      </c>
      <c r="E195">
        <v>146</v>
      </c>
      <c r="F195">
        <v>2.6694454364785347E-2</v>
      </c>
      <c r="G195">
        <v>142</v>
      </c>
      <c r="H195">
        <v>3.4065020463247109E-2</v>
      </c>
      <c r="I195">
        <v>120</v>
      </c>
      <c r="J195">
        <v>2.1388321178218206E-2</v>
      </c>
      <c r="K195">
        <v>264</v>
      </c>
      <c r="L195">
        <v>2.1536392392507597E-2</v>
      </c>
      <c r="M195">
        <v>233</v>
      </c>
      <c r="N195">
        <v>2.8281463620656533E-2</v>
      </c>
      <c r="O195">
        <v>127</v>
      </c>
      <c r="P195">
        <v>2.9379330452517283E-2</v>
      </c>
      <c r="Q195">
        <v>155</v>
      </c>
      <c r="R195">
        <v>2.4606400226159342E-2</v>
      </c>
      <c r="S195">
        <v>226</v>
      </c>
      <c r="T195">
        <v>2.9294358501461337E-2</v>
      </c>
      <c r="U195">
        <v>145</v>
      </c>
      <c r="V195">
        <v>2.3966383756246934E-2</v>
      </c>
      <c r="W195">
        <v>246</v>
      </c>
      <c r="X195">
        <v>2.5577039784025035E-2</v>
      </c>
      <c r="Y195">
        <v>204</v>
      </c>
      <c r="Z195">
        <v>2.7339819947664212E-2</v>
      </c>
      <c r="AA195">
        <v>197</v>
      </c>
      <c r="AB195">
        <v>2.0937496754863893E-2</v>
      </c>
      <c r="AC195">
        <v>241</v>
      </c>
      <c r="AD195">
        <v>2.3888753582261169E-2</v>
      </c>
      <c r="AE195">
        <v>198</v>
      </c>
      <c r="AF195">
        <v>2.5580031323996666E-2</v>
      </c>
      <c r="AG195">
        <v>206</v>
      </c>
      <c r="AH195">
        <v>2.4959675251931435E-2</v>
      </c>
      <c r="AI195">
        <v>233</v>
      </c>
      <c r="AJ195">
        <v>2.5598799210104994E-2</v>
      </c>
      <c r="AK195">
        <v>199</v>
      </c>
      <c r="AL195">
        <v>1.6427635563517562E-2</v>
      </c>
      <c r="AM195">
        <v>308</v>
      </c>
      <c r="AN195">
        <v>2.1521293735965008E-2</v>
      </c>
      <c r="AO195">
        <v>215</v>
      </c>
      <c r="AP195">
        <v>3.1151789112613515E-2</v>
      </c>
      <c r="AQ195">
        <v>144</v>
      </c>
      <c r="AR195">
        <v>2.0684459961125778E-2</v>
      </c>
      <c r="AS195">
        <v>270</v>
      </c>
      <c r="AT195">
        <v>2.3892487311244937E-2</v>
      </c>
      <c r="AU195">
        <v>189</v>
      </c>
      <c r="AV195">
        <v>2.3427930580862233E-2</v>
      </c>
      <c r="AW195">
        <v>193</v>
      </c>
      <c r="AX195">
        <v>2.4642307032120447E-2</v>
      </c>
      <c r="AY195">
        <v>237</v>
      </c>
    </row>
    <row r="196" spans="1:51" x14ac:dyDescent="0.25">
      <c r="A196" s="1">
        <f t="shared" ref="A196:A259" si="8">A195+1</f>
        <v>194</v>
      </c>
      <c r="B196" s="26" t="s">
        <v>179</v>
      </c>
      <c r="C196" s="30">
        <f t="shared" si="7"/>
        <v>4866</v>
      </c>
      <c r="D196">
        <v>2.5957258524993643E-2</v>
      </c>
      <c r="E196">
        <v>177</v>
      </c>
      <c r="F196">
        <v>2.0335108743329555E-2</v>
      </c>
      <c r="G196">
        <v>217</v>
      </c>
      <c r="H196">
        <v>2.2056456035680183E-2</v>
      </c>
      <c r="I196">
        <v>237</v>
      </c>
      <c r="J196">
        <v>3.4994771123413093E-2</v>
      </c>
      <c r="K196">
        <v>109</v>
      </c>
      <c r="L196">
        <v>2.170741869472248E-2</v>
      </c>
      <c r="M196">
        <v>230</v>
      </c>
      <c r="N196">
        <v>1.9953925001436223E-2</v>
      </c>
      <c r="O196">
        <v>232</v>
      </c>
      <c r="P196">
        <v>2.5669652453859104E-2</v>
      </c>
      <c r="Q196">
        <v>193</v>
      </c>
      <c r="R196">
        <v>2.285557036005903E-2</v>
      </c>
      <c r="S196">
        <v>249</v>
      </c>
      <c r="T196">
        <v>2.1751778019116985E-2</v>
      </c>
      <c r="U196">
        <v>239</v>
      </c>
      <c r="V196">
        <v>2.3376446729559075E-2</v>
      </c>
      <c r="W196">
        <v>255</v>
      </c>
      <c r="X196">
        <v>2.5917311132564236E-2</v>
      </c>
      <c r="Y196">
        <v>198</v>
      </c>
      <c r="Z196">
        <v>3.1669984321823774E-2</v>
      </c>
      <c r="AA196">
        <v>148</v>
      </c>
      <c r="AB196">
        <v>2.8484564940546075E-2</v>
      </c>
      <c r="AC196">
        <v>151</v>
      </c>
      <c r="AD196">
        <v>1.7835450678482578E-2</v>
      </c>
      <c r="AE196">
        <v>287</v>
      </c>
      <c r="AF196">
        <v>2.7468949739858695E-2</v>
      </c>
      <c r="AG196">
        <v>182</v>
      </c>
      <c r="AH196">
        <v>2.6636710588095247E-2</v>
      </c>
      <c r="AI196">
        <v>211</v>
      </c>
      <c r="AJ196">
        <v>2.2565911915167325E-2</v>
      </c>
      <c r="AK196">
        <v>241</v>
      </c>
      <c r="AL196">
        <v>2.3146831003611701E-2</v>
      </c>
      <c r="AM196">
        <v>204</v>
      </c>
      <c r="AN196">
        <v>2.262998158278684E-2</v>
      </c>
      <c r="AO196">
        <v>199</v>
      </c>
      <c r="AP196">
        <v>3.5025011125408234E-2</v>
      </c>
      <c r="AQ196">
        <v>113</v>
      </c>
      <c r="AR196">
        <v>1.9735796800630978E-2</v>
      </c>
      <c r="AS196">
        <v>291</v>
      </c>
      <c r="AT196">
        <v>4.0399855496221937E-2</v>
      </c>
      <c r="AU196">
        <v>77</v>
      </c>
      <c r="AV196">
        <v>1.7149036054327604E-2</v>
      </c>
      <c r="AW196">
        <v>290</v>
      </c>
      <c r="AX196">
        <v>3.6716087953985399E-2</v>
      </c>
      <c r="AY196">
        <v>136</v>
      </c>
    </row>
    <row r="197" spans="1:51" x14ac:dyDescent="0.25">
      <c r="A197" s="1">
        <f t="shared" si="8"/>
        <v>195</v>
      </c>
      <c r="B197" s="26" t="s">
        <v>161</v>
      </c>
      <c r="C197" s="30">
        <f t="shared" si="7"/>
        <v>4885</v>
      </c>
      <c r="D197">
        <v>2.7587754902575368E-2</v>
      </c>
      <c r="E197">
        <v>159</v>
      </c>
      <c r="F197">
        <v>2.85888501183309E-2</v>
      </c>
      <c r="G197">
        <v>134</v>
      </c>
      <c r="H197">
        <v>2.0022419264487334E-2</v>
      </c>
      <c r="I197">
        <v>266</v>
      </c>
      <c r="J197">
        <v>2.7537536531154094E-2</v>
      </c>
      <c r="K197">
        <v>179</v>
      </c>
      <c r="L197">
        <v>2.2315521768830227E-2</v>
      </c>
      <c r="M197">
        <v>221</v>
      </c>
      <c r="N197">
        <v>2.1941703576339511E-2</v>
      </c>
      <c r="O197">
        <v>208</v>
      </c>
      <c r="P197">
        <v>2.7168827177902255E-2</v>
      </c>
      <c r="Q197">
        <v>174</v>
      </c>
      <c r="R197">
        <v>2.4058206429498075E-2</v>
      </c>
      <c r="S197">
        <v>233</v>
      </c>
      <c r="T197">
        <v>2.1135001966552824E-2</v>
      </c>
      <c r="U197">
        <v>251</v>
      </c>
      <c r="V197">
        <v>2.7999699980691739E-2</v>
      </c>
      <c r="W197">
        <v>207</v>
      </c>
      <c r="X197">
        <v>2.8836878280885658E-2</v>
      </c>
      <c r="Y197">
        <v>167</v>
      </c>
      <c r="Z197">
        <v>2.2347583886294098E-2</v>
      </c>
      <c r="AA197">
        <v>270</v>
      </c>
      <c r="AB197">
        <v>2.6513814817118009E-2</v>
      </c>
      <c r="AC197">
        <v>163</v>
      </c>
      <c r="AD197">
        <v>1.9860073515781451E-2</v>
      </c>
      <c r="AE197">
        <v>253</v>
      </c>
      <c r="AF197">
        <v>3.1655600326828903E-2</v>
      </c>
      <c r="AG197">
        <v>139</v>
      </c>
      <c r="AH197">
        <v>2.2800789900108365E-2</v>
      </c>
      <c r="AI197">
        <v>266</v>
      </c>
      <c r="AJ197">
        <v>2.1561201196310664E-2</v>
      </c>
      <c r="AK197">
        <v>256</v>
      </c>
      <c r="AL197">
        <v>2.2719630612532793E-2</v>
      </c>
      <c r="AM197">
        <v>213</v>
      </c>
      <c r="AN197">
        <v>2.2438150462585127E-2</v>
      </c>
      <c r="AO197">
        <v>205</v>
      </c>
      <c r="AP197">
        <v>3.0919400276700371E-2</v>
      </c>
      <c r="AQ197">
        <v>147</v>
      </c>
      <c r="AR197">
        <v>2.6175977588005495E-2</v>
      </c>
      <c r="AS197">
        <v>195</v>
      </c>
      <c r="AT197">
        <v>2.1571168009381525E-2</v>
      </c>
      <c r="AU197">
        <v>226</v>
      </c>
      <c r="AV197">
        <v>2.6627068411513077E-2</v>
      </c>
      <c r="AW197">
        <v>159</v>
      </c>
      <c r="AX197">
        <v>2.8921052513656731E-2</v>
      </c>
      <c r="AY197">
        <v>194</v>
      </c>
    </row>
    <row r="198" spans="1:51" x14ac:dyDescent="0.25">
      <c r="A198" s="1">
        <f t="shared" si="8"/>
        <v>196</v>
      </c>
      <c r="B198" s="26" t="s">
        <v>158</v>
      </c>
      <c r="C198" s="30">
        <f t="shared" si="7"/>
        <v>4935</v>
      </c>
      <c r="D198">
        <v>2.7779216307276533E-2</v>
      </c>
      <c r="E198">
        <v>156</v>
      </c>
      <c r="F198">
        <v>2.4222359662418702E-2</v>
      </c>
      <c r="G198">
        <v>164</v>
      </c>
      <c r="H198">
        <v>2.532746469004199E-2</v>
      </c>
      <c r="I198">
        <v>194</v>
      </c>
      <c r="J198">
        <v>2.6680546091571111E-2</v>
      </c>
      <c r="K198">
        <v>187</v>
      </c>
      <c r="L198">
        <v>2.2573830386438565E-2</v>
      </c>
      <c r="M198">
        <v>219</v>
      </c>
      <c r="N198">
        <v>2.1070897764994267E-2</v>
      </c>
      <c r="O198">
        <v>223</v>
      </c>
      <c r="P198">
        <v>2.1708704628281783E-2</v>
      </c>
      <c r="Q198">
        <v>247</v>
      </c>
      <c r="R198">
        <v>1.7923718126412469E-2</v>
      </c>
      <c r="S198">
        <v>331</v>
      </c>
      <c r="T198">
        <v>2.8712067673168473E-2</v>
      </c>
      <c r="U198">
        <v>153</v>
      </c>
      <c r="V198">
        <v>2.3833659973787835E-2</v>
      </c>
      <c r="W198">
        <v>248</v>
      </c>
      <c r="X198">
        <v>3.7911023087400242E-2</v>
      </c>
      <c r="Y198">
        <v>97</v>
      </c>
      <c r="Z198">
        <v>2.68570091091348E-2</v>
      </c>
      <c r="AA198">
        <v>206</v>
      </c>
      <c r="AB198">
        <v>2.3704928474650999E-2</v>
      </c>
      <c r="AC198">
        <v>201</v>
      </c>
      <c r="AD198">
        <v>2.3419424152773982E-2</v>
      </c>
      <c r="AE198">
        <v>205</v>
      </c>
      <c r="AF198">
        <v>2.614778731769829E-2</v>
      </c>
      <c r="AG198">
        <v>198</v>
      </c>
      <c r="AH198">
        <v>3.321292023030864E-2</v>
      </c>
      <c r="AI198">
        <v>149</v>
      </c>
      <c r="AJ198">
        <v>2.6868555268356853E-2</v>
      </c>
      <c r="AK198">
        <v>185</v>
      </c>
      <c r="AL198">
        <v>2.2775889771672997E-2</v>
      </c>
      <c r="AM198">
        <v>212</v>
      </c>
      <c r="AN198">
        <v>1.8207253065304685E-2</v>
      </c>
      <c r="AO198">
        <v>267</v>
      </c>
      <c r="AP198">
        <v>1.8760220299836927E-2</v>
      </c>
      <c r="AQ198">
        <v>298</v>
      </c>
      <c r="AR198">
        <v>2.4200145696935182E-2</v>
      </c>
      <c r="AS198">
        <v>227</v>
      </c>
      <c r="AT198">
        <v>2.2438150462585127E-2</v>
      </c>
      <c r="AU198">
        <v>212</v>
      </c>
      <c r="AV198">
        <v>3.2750989254088703E-2</v>
      </c>
      <c r="AW198">
        <v>102</v>
      </c>
      <c r="AX198">
        <v>2.3739246032485894E-2</v>
      </c>
      <c r="AY198">
        <v>254</v>
      </c>
    </row>
    <row r="199" spans="1:51" x14ac:dyDescent="0.25">
      <c r="A199" s="1">
        <f t="shared" si="8"/>
        <v>197</v>
      </c>
      <c r="B199" s="26" t="s">
        <v>194</v>
      </c>
      <c r="C199" s="30">
        <f t="shared" si="7"/>
        <v>4935</v>
      </c>
      <c r="D199">
        <v>2.4860609840727133E-2</v>
      </c>
      <c r="E199">
        <v>192</v>
      </c>
      <c r="F199">
        <v>2.5184005754821159E-2</v>
      </c>
      <c r="G199">
        <v>156</v>
      </c>
      <c r="H199">
        <v>2.0294481028307443E-2</v>
      </c>
      <c r="I199">
        <v>263</v>
      </c>
      <c r="J199">
        <v>2.873256575110017E-2</v>
      </c>
      <c r="K199">
        <v>165</v>
      </c>
      <c r="L199">
        <v>2.0684694643630985E-2</v>
      </c>
      <c r="M199">
        <v>241</v>
      </c>
      <c r="N199">
        <v>2.9164049770857403E-2</v>
      </c>
      <c r="O199">
        <v>119</v>
      </c>
      <c r="P199">
        <v>2.674968142996148E-2</v>
      </c>
      <c r="Q199">
        <v>179</v>
      </c>
      <c r="R199">
        <v>2.2394902359392566E-2</v>
      </c>
      <c r="S199">
        <v>255</v>
      </c>
      <c r="T199">
        <v>3.0636598251206792E-2</v>
      </c>
      <c r="U199">
        <v>128</v>
      </c>
      <c r="V199">
        <v>2.4661583790581587E-2</v>
      </c>
      <c r="W199">
        <v>241</v>
      </c>
      <c r="X199">
        <v>3.2243376949674607E-2</v>
      </c>
      <c r="Y199">
        <v>134</v>
      </c>
      <c r="Z199">
        <v>2.300302008918309E-2</v>
      </c>
      <c r="AA199">
        <v>262</v>
      </c>
      <c r="AB199">
        <v>2.4017290991239948E-2</v>
      </c>
      <c r="AC199">
        <v>195</v>
      </c>
      <c r="AD199">
        <v>1.7003298387171961E-2</v>
      </c>
      <c r="AE199">
        <v>302</v>
      </c>
      <c r="AF199">
        <v>2.4397911477640033E-2</v>
      </c>
      <c r="AG199">
        <v>217</v>
      </c>
      <c r="AH199">
        <v>3.3939316738919922E-2</v>
      </c>
      <c r="AI199">
        <v>143</v>
      </c>
      <c r="AJ199">
        <v>2.471817116396291E-2</v>
      </c>
      <c r="AK199">
        <v>209</v>
      </c>
      <c r="AL199">
        <v>1.846496064387404E-2</v>
      </c>
      <c r="AM199">
        <v>273</v>
      </c>
      <c r="AN199">
        <v>1.7816452656260751E-2</v>
      </c>
      <c r="AO199">
        <v>277</v>
      </c>
      <c r="AP199">
        <v>2.0386192506381628E-2</v>
      </c>
      <c r="AQ199">
        <v>274</v>
      </c>
      <c r="AR199">
        <v>2.1997399555871988E-2</v>
      </c>
      <c r="AS199">
        <v>253</v>
      </c>
      <c r="AT199">
        <v>2.1254640980955086E-2</v>
      </c>
      <c r="AU199">
        <v>232</v>
      </c>
      <c r="AV199">
        <v>2.8887110106059044E-2</v>
      </c>
      <c r="AW199">
        <v>130</v>
      </c>
      <c r="AX199">
        <v>4.325658126312959E-2</v>
      </c>
      <c r="AY199">
        <v>95</v>
      </c>
    </row>
    <row r="200" spans="1:51" x14ac:dyDescent="0.25">
      <c r="A200" s="1">
        <f t="shared" si="8"/>
        <v>198</v>
      </c>
      <c r="B200" s="26" t="s">
        <v>135</v>
      </c>
      <c r="C200" s="30">
        <f t="shared" si="7"/>
        <v>4940</v>
      </c>
      <c r="D200">
        <v>3.0605217936046869E-2</v>
      </c>
      <c r="E200">
        <v>133</v>
      </c>
      <c r="F200">
        <v>2.2791982430946489E-2</v>
      </c>
      <c r="G200">
        <v>186</v>
      </c>
      <c r="H200">
        <v>2.2593847014549029E-2</v>
      </c>
      <c r="I200">
        <v>230</v>
      </c>
      <c r="J200">
        <v>2.7062334914137565E-2</v>
      </c>
      <c r="K200">
        <v>183</v>
      </c>
      <c r="L200">
        <v>2.437289256397368E-2</v>
      </c>
      <c r="M200">
        <v>200</v>
      </c>
      <c r="N200">
        <v>2.8903818890981814E-2</v>
      </c>
      <c r="O200">
        <v>122</v>
      </c>
      <c r="P200">
        <v>2.0869571713421298E-2</v>
      </c>
      <c r="Q200">
        <v>260</v>
      </c>
      <c r="R200">
        <v>1.9210532645301259E-2</v>
      </c>
      <c r="S200">
        <v>310</v>
      </c>
      <c r="T200">
        <v>2.7716776826928413E-2</v>
      </c>
      <c r="U200">
        <v>171</v>
      </c>
      <c r="V200">
        <v>2.3835241113509875E-2</v>
      </c>
      <c r="W200">
        <v>247</v>
      </c>
      <c r="X200">
        <v>2.9533545218664026E-2</v>
      </c>
      <c r="Y200">
        <v>159</v>
      </c>
      <c r="Z200">
        <v>2.4815968850754766E-2</v>
      </c>
      <c r="AA200">
        <v>236</v>
      </c>
      <c r="AB200">
        <v>2.448213953706202E-2</v>
      </c>
      <c r="AC200">
        <v>189</v>
      </c>
      <c r="AD200">
        <v>2.40808523966346E-2</v>
      </c>
      <c r="AE200">
        <v>197</v>
      </c>
      <c r="AF200">
        <v>3.1425115106770596E-2</v>
      </c>
      <c r="AG200">
        <v>142</v>
      </c>
      <c r="AH200">
        <v>3.1316745243548327E-2</v>
      </c>
      <c r="AI200">
        <v>166</v>
      </c>
      <c r="AJ200">
        <v>2.63028222376962E-2</v>
      </c>
      <c r="AK200">
        <v>190</v>
      </c>
      <c r="AL200">
        <v>2.2989193781129735E-2</v>
      </c>
      <c r="AM200">
        <v>207</v>
      </c>
      <c r="AN200">
        <v>2.2570124874303099E-2</v>
      </c>
      <c r="AO200">
        <v>201</v>
      </c>
      <c r="AP200">
        <v>2.5906697586779992E-2</v>
      </c>
      <c r="AQ200">
        <v>196</v>
      </c>
      <c r="AR200">
        <v>1.9381749663612613E-2</v>
      </c>
      <c r="AS200">
        <v>295</v>
      </c>
      <c r="AT200">
        <v>2.117184089852775E-2</v>
      </c>
      <c r="AU200">
        <v>235</v>
      </c>
      <c r="AV200">
        <v>1.6037302934709396E-2</v>
      </c>
      <c r="AW200">
        <v>302</v>
      </c>
      <c r="AX200">
        <v>3.0136747378521678E-2</v>
      </c>
      <c r="AY200">
        <v>183</v>
      </c>
    </row>
    <row r="201" spans="1:51" x14ac:dyDescent="0.25">
      <c r="A201" s="1">
        <f t="shared" si="8"/>
        <v>199</v>
      </c>
      <c r="B201" s="26" t="s">
        <v>212</v>
      </c>
      <c r="C201" s="30">
        <f t="shared" si="7"/>
        <v>4996</v>
      </c>
      <c r="D201">
        <v>2.3356149447926855E-2</v>
      </c>
      <c r="E201">
        <v>210</v>
      </c>
      <c r="F201">
        <v>1.944829952229632E-2</v>
      </c>
      <c r="G201">
        <v>229</v>
      </c>
      <c r="H201">
        <v>2.7725578660481087E-2</v>
      </c>
      <c r="I201">
        <v>164</v>
      </c>
      <c r="J201">
        <v>2.3416005981834909E-2</v>
      </c>
      <c r="K201">
        <v>233</v>
      </c>
      <c r="L201">
        <v>3.1060877504855311E-2</v>
      </c>
      <c r="M201">
        <v>140</v>
      </c>
      <c r="N201">
        <v>1.7482172830635689E-2</v>
      </c>
      <c r="O201">
        <v>283</v>
      </c>
      <c r="P201">
        <v>2.2273507334054532E-2</v>
      </c>
      <c r="Q201">
        <v>238</v>
      </c>
      <c r="R201">
        <v>2.208546368869424E-2</v>
      </c>
      <c r="S201">
        <v>263</v>
      </c>
      <c r="T201">
        <v>2.4528864975048581E-2</v>
      </c>
      <c r="U201">
        <v>197</v>
      </c>
      <c r="V201">
        <v>3.3437872472999119E-2</v>
      </c>
      <c r="W201">
        <v>155</v>
      </c>
      <c r="X201">
        <v>2.3394879164518878E-2</v>
      </c>
      <c r="Y201">
        <v>230</v>
      </c>
      <c r="Z201">
        <v>3.0304118222766352E-2</v>
      </c>
      <c r="AA201">
        <v>159</v>
      </c>
      <c r="AB201">
        <v>2.1746690314697004E-2</v>
      </c>
      <c r="AC201">
        <v>231</v>
      </c>
      <c r="AD201">
        <v>2.8847999315295914E-2</v>
      </c>
      <c r="AE201">
        <v>141</v>
      </c>
      <c r="AF201">
        <v>1.7419087028751168E-2</v>
      </c>
      <c r="AG201">
        <v>307</v>
      </c>
      <c r="AH201">
        <v>2.9447660393498554E-2</v>
      </c>
      <c r="AI201">
        <v>181</v>
      </c>
      <c r="AJ201">
        <v>2.4598507677934145E-2</v>
      </c>
      <c r="AK201">
        <v>211</v>
      </c>
      <c r="AL201">
        <v>2.5039624355141066E-2</v>
      </c>
      <c r="AM201">
        <v>180</v>
      </c>
      <c r="AN201">
        <v>2.1600082938650011E-2</v>
      </c>
      <c r="AO201">
        <v>213</v>
      </c>
      <c r="AP201">
        <v>2.2919990591202977E-2</v>
      </c>
      <c r="AQ201">
        <v>244</v>
      </c>
      <c r="AR201">
        <v>3.7247027638656949E-2</v>
      </c>
      <c r="AS201">
        <v>95</v>
      </c>
      <c r="AT201">
        <v>1.9321066438422241E-2</v>
      </c>
      <c r="AU201">
        <v>263</v>
      </c>
      <c r="AV201">
        <v>2.2978716355150697E-2</v>
      </c>
      <c r="AW201">
        <v>202</v>
      </c>
      <c r="AX201">
        <v>2.5166715250222516E-2</v>
      </c>
      <c r="AY201">
        <v>227</v>
      </c>
    </row>
    <row r="202" spans="1:51" x14ac:dyDescent="0.25">
      <c r="A202" s="1">
        <f t="shared" si="8"/>
        <v>200</v>
      </c>
      <c r="B202" s="26" t="s">
        <v>245</v>
      </c>
      <c r="C202" s="30">
        <f t="shared" si="7"/>
        <v>4998</v>
      </c>
      <c r="D202">
        <v>2.0827386272273207E-2</v>
      </c>
      <c r="E202">
        <v>243</v>
      </c>
      <c r="F202">
        <v>1.7403643916850342E-2</v>
      </c>
      <c r="G202">
        <v>257</v>
      </c>
      <c r="H202">
        <v>3.0804426018168574E-2</v>
      </c>
      <c r="I202">
        <v>140</v>
      </c>
      <c r="J202">
        <v>3.1969319492471948E-2</v>
      </c>
      <c r="K202">
        <v>133</v>
      </c>
      <c r="L202">
        <v>2.0073282080975696E-2</v>
      </c>
      <c r="M202">
        <v>253</v>
      </c>
      <c r="N202">
        <v>1.7015679881650314E-2</v>
      </c>
      <c r="O202">
        <v>291</v>
      </c>
      <c r="P202">
        <v>2.6814083545627865E-2</v>
      </c>
      <c r="Q202">
        <v>178</v>
      </c>
      <c r="R202">
        <v>3.2305624324763471E-2</v>
      </c>
      <c r="S202">
        <v>148</v>
      </c>
      <c r="T202">
        <v>2.4123564239228346E-2</v>
      </c>
      <c r="U202">
        <v>203</v>
      </c>
      <c r="V202">
        <v>2.2255332791671689E-2</v>
      </c>
      <c r="W202">
        <v>269</v>
      </c>
      <c r="X202">
        <v>2.4680153136186656E-2</v>
      </c>
      <c r="Y202">
        <v>216</v>
      </c>
      <c r="Z202">
        <v>2.4546037059024139E-2</v>
      </c>
      <c r="AA202">
        <v>241</v>
      </c>
      <c r="AB202">
        <v>3.1330821933696296E-2</v>
      </c>
      <c r="AC202">
        <v>126</v>
      </c>
      <c r="AD202">
        <v>2.3551046516258056E-2</v>
      </c>
      <c r="AE202">
        <v>203</v>
      </c>
      <c r="AF202">
        <v>2.3935890365102797E-2</v>
      </c>
      <c r="AG202">
        <v>222</v>
      </c>
      <c r="AH202">
        <v>2.7924830402302536E-2</v>
      </c>
      <c r="AI202">
        <v>194</v>
      </c>
      <c r="AJ202">
        <v>2.4088185271135099E-2</v>
      </c>
      <c r="AK202">
        <v>218</v>
      </c>
      <c r="AL202">
        <v>2.4617625397845622E-2</v>
      </c>
      <c r="AM202">
        <v>185</v>
      </c>
      <c r="AN202">
        <v>2.1896190313109298E-2</v>
      </c>
      <c r="AO202">
        <v>209</v>
      </c>
      <c r="AP202">
        <v>2.5909199310913067E-2</v>
      </c>
      <c r="AQ202">
        <v>195</v>
      </c>
      <c r="AR202">
        <v>2.5908223989498103E-2</v>
      </c>
      <c r="AS202">
        <v>198</v>
      </c>
      <c r="AT202">
        <v>1.9383728516987109E-2</v>
      </c>
      <c r="AU202">
        <v>262</v>
      </c>
      <c r="AV202">
        <v>1.983138595441547E-2</v>
      </c>
      <c r="AW202">
        <v>246</v>
      </c>
      <c r="AX202">
        <v>3.1901839488100325E-2</v>
      </c>
      <c r="AY202">
        <v>168</v>
      </c>
    </row>
    <row r="203" spans="1:51" x14ac:dyDescent="0.25">
      <c r="A203" s="1">
        <f t="shared" si="8"/>
        <v>201</v>
      </c>
      <c r="B203" s="26" t="s">
        <v>186</v>
      </c>
      <c r="C203" s="30">
        <f t="shared" si="7"/>
        <v>5022</v>
      </c>
      <c r="D203">
        <v>2.5433800559941933E-2</v>
      </c>
      <c r="E203">
        <v>184</v>
      </c>
      <c r="F203">
        <v>1.9204150293265276E-2</v>
      </c>
      <c r="G203">
        <v>231</v>
      </c>
      <c r="H203">
        <v>2.1625939472254663E-2</v>
      </c>
      <c r="I203">
        <v>245</v>
      </c>
      <c r="J203">
        <v>2.7444488875102202E-2</v>
      </c>
      <c r="K203">
        <v>180</v>
      </c>
      <c r="L203">
        <v>2.7075622192528348E-2</v>
      </c>
      <c r="M203">
        <v>171</v>
      </c>
      <c r="N203">
        <v>1.8983566018967446E-2</v>
      </c>
      <c r="O203">
        <v>256</v>
      </c>
      <c r="P203">
        <v>2.5529973099328918E-2</v>
      </c>
      <c r="Q203">
        <v>195</v>
      </c>
      <c r="R203">
        <v>3.1967374133895943E-2</v>
      </c>
      <c r="S203">
        <v>154</v>
      </c>
      <c r="T203">
        <v>2.6737044525520171E-2</v>
      </c>
      <c r="U203">
        <v>179</v>
      </c>
      <c r="V203">
        <v>2.3366068790882988E-2</v>
      </c>
      <c r="W203">
        <v>256</v>
      </c>
      <c r="X203">
        <v>2.5255798085715986E-2</v>
      </c>
      <c r="Y203">
        <v>210</v>
      </c>
      <c r="Z203">
        <v>2.2315521768830227E-2</v>
      </c>
      <c r="AA203">
        <v>271</v>
      </c>
      <c r="AB203">
        <v>2.2074421562586988E-2</v>
      </c>
      <c r="AC203">
        <v>223</v>
      </c>
      <c r="AD203">
        <v>2.4604966901023761E-2</v>
      </c>
      <c r="AE203">
        <v>191</v>
      </c>
      <c r="AF203">
        <v>2.8536255132673549E-2</v>
      </c>
      <c r="AG203">
        <v>166</v>
      </c>
      <c r="AH203">
        <v>2.7205818986499875E-2</v>
      </c>
      <c r="AI203">
        <v>202</v>
      </c>
      <c r="AJ203">
        <v>2.2166633789604484E-2</v>
      </c>
      <c r="AK203">
        <v>247</v>
      </c>
      <c r="AL203">
        <v>2.6941436550012243E-2</v>
      </c>
      <c r="AM203">
        <v>156</v>
      </c>
      <c r="AN203">
        <v>2.2468172669263931E-2</v>
      </c>
      <c r="AO203">
        <v>204</v>
      </c>
      <c r="AP203">
        <v>3.0633847186508856E-2</v>
      </c>
      <c r="AQ203">
        <v>148</v>
      </c>
      <c r="AR203">
        <v>2.304640827252924E-2</v>
      </c>
      <c r="AS203">
        <v>240</v>
      </c>
      <c r="AT203">
        <v>2.0919149853341978E-2</v>
      </c>
      <c r="AU203">
        <v>241</v>
      </c>
      <c r="AV203">
        <v>2.0968368226585099E-2</v>
      </c>
      <c r="AW203">
        <v>223</v>
      </c>
      <c r="AX203">
        <v>2.3977125477401495E-2</v>
      </c>
      <c r="AY203">
        <v>249</v>
      </c>
    </row>
    <row r="204" spans="1:51" x14ac:dyDescent="0.25">
      <c r="A204" s="1">
        <f t="shared" si="8"/>
        <v>202</v>
      </c>
      <c r="B204" s="26" t="s">
        <v>185</v>
      </c>
      <c r="C204" s="30">
        <f t="shared" si="7"/>
        <v>5051</v>
      </c>
      <c r="D204">
        <v>2.5571791792816656E-2</v>
      </c>
      <c r="E204">
        <v>183</v>
      </c>
      <c r="F204">
        <v>1.9566952549210703E-2</v>
      </c>
      <c r="G204">
        <v>226</v>
      </c>
      <c r="H204">
        <v>3.543534699673323E-2</v>
      </c>
      <c r="I204">
        <v>114</v>
      </c>
      <c r="J204">
        <v>2.8039089714527732E-2</v>
      </c>
      <c r="K204">
        <v>173</v>
      </c>
      <c r="L204">
        <v>2.3206020503925728E-2</v>
      </c>
      <c r="M204">
        <v>209</v>
      </c>
      <c r="N204">
        <v>1.407699984138211E-2</v>
      </c>
      <c r="O204">
        <v>327</v>
      </c>
      <c r="P204">
        <v>1.6058000292105135E-2</v>
      </c>
      <c r="Q204">
        <v>334</v>
      </c>
      <c r="R204">
        <v>2.36246514760865E-2</v>
      </c>
      <c r="S204">
        <v>241</v>
      </c>
      <c r="T204">
        <v>2.591620414038287E-2</v>
      </c>
      <c r="U204">
        <v>182</v>
      </c>
      <c r="V204">
        <v>4.9965516717962233E-2</v>
      </c>
      <c r="W204">
        <v>63</v>
      </c>
      <c r="X204">
        <v>3.1738512988177536E-2</v>
      </c>
      <c r="Y204">
        <v>137</v>
      </c>
      <c r="Z204">
        <v>3.7232825942993486E-2</v>
      </c>
      <c r="AA204">
        <v>108</v>
      </c>
      <c r="AB204">
        <v>1.2626099541327651E-2</v>
      </c>
      <c r="AC204">
        <v>368</v>
      </c>
      <c r="AD204">
        <v>1.1052922700598877E-2</v>
      </c>
      <c r="AE204">
        <v>389</v>
      </c>
      <c r="AF204">
        <v>3.5929761767340418E-2</v>
      </c>
      <c r="AG204">
        <v>113</v>
      </c>
      <c r="AH204">
        <v>3.364111930361724E-2</v>
      </c>
      <c r="AI204">
        <v>146</v>
      </c>
      <c r="AJ204">
        <v>3.146678796129887E-2</v>
      </c>
      <c r="AK204">
        <v>138</v>
      </c>
      <c r="AL204">
        <v>1.194211183856897E-2</v>
      </c>
      <c r="AM204">
        <v>383</v>
      </c>
      <c r="AN204">
        <v>2.2604432131354768E-2</v>
      </c>
      <c r="AO204">
        <v>200</v>
      </c>
      <c r="AP204">
        <v>1.4438746938398639E-2</v>
      </c>
      <c r="AQ204">
        <v>357</v>
      </c>
      <c r="AR204">
        <v>2.7514858129966235E-2</v>
      </c>
      <c r="AS204">
        <v>182</v>
      </c>
      <c r="AT204">
        <v>2.2652993637367835E-2</v>
      </c>
      <c r="AU204">
        <v>209</v>
      </c>
      <c r="AV204">
        <v>3.3503096318985071E-2</v>
      </c>
      <c r="AW204">
        <v>93</v>
      </c>
      <c r="AX204">
        <v>3.0817198021302339E-2</v>
      </c>
      <c r="AY204">
        <v>176</v>
      </c>
    </row>
    <row r="205" spans="1:51" x14ac:dyDescent="0.25">
      <c r="A205" s="1">
        <f t="shared" si="8"/>
        <v>203</v>
      </c>
      <c r="B205" s="26" t="s">
        <v>215</v>
      </c>
      <c r="C205" s="30">
        <f t="shared" si="7"/>
        <v>5104</v>
      </c>
      <c r="D205">
        <v>2.3071520026234804E-2</v>
      </c>
      <c r="E205">
        <v>213</v>
      </c>
      <c r="F205">
        <v>1.5181771531604715E-2</v>
      </c>
      <c r="G205">
        <v>288</v>
      </c>
      <c r="H205">
        <v>3.036172312085339E-2</v>
      </c>
      <c r="I205">
        <v>145</v>
      </c>
      <c r="J205">
        <v>2.6218370395527435E-2</v>
      </c>
      <c r="K205">
        <v>196</v>
      </c>
      <c r="L205">
        <v>2.3162672690775543E-2</v>
      </c>
      <c r="M205">
        <v>211</v>
      </c>
      <c r="N205">
        <v>2.4575690078656565E-2</v>
      </c>
      <c r="O205">
        <v>171</v>
      </c>
      <c r="P205">
        <v>1.843494400125123E-2</v>
      </c>
      <c r="Q205">
        <v>295</v>
      </c>
      <c r="R205">
        <v>2.0689562947115325E-2</v>
      </c>
      <c r="S205">
        <v>284</v>
      </c>
      <c r="T205">
        <v>2.1241458273670188E-2</v>
      </c>
      <c r="U205">
        <v>249</v>
      </c>
      <c r="V205">
        <v>2.9924506238527826E-2</v>
      </c>
      <c r="W205">
        <v>187</v>
      </c>
      <c r="X205">
        <v>2.5407229665123876E-2</v>
      </c>
      <c r="Y205">
        <v>208</v>
      </c>
      <c r="Z205">
        <v>2.8355534058803977E-2</v>
      </c>
      <c r="AA205">
        <v>180</v>
      </c>
      <c r="AB205">
        <v>2.8012337098100915E-2</v>
      </c>
      <c r="AC205">
        <v>154</v>
      </c>
      <c r="AD205">
        <v>2.1923621544360339E-2</v>
      </c>
      <c r="AE205">
        <v>219</v>
      </c>
      <c r="AF205">
        <v>2.0141193937909474E-2</v>
      </c>
      <c r="AG205">
        <v>272</v>
      </c>
      <c r="AH205">
        <v>2.5472488770207136E-2</v>
      </c>
      <c r="AI205">
        <v>226</v>
      </c>
      <c r="AJ205">
        <v>2.173080813746564E-2</v>
      </c>
      <c r="AK205">
        <v>253</v>
      </c>
      <c r="AL205">
        <v>2.5272773381712854E-2</v>
      </c>
      <c r="AM205">
        <v>174</v>
      </c>
      <c r="AN205">
        <v>2.1749015422500295E-2</v>
      </c>
      <c r="AO205">
        <v>211</v>
      </c>
      <c r="AP205">
        <v>2.5615475843572266E-2</v>
      </c>
      <c r="AQ205">
        <v>200</v>
      </c>
      <c r="AR205">
        <v>3.3764964433204869E-2</v>
      </c>
      <c r="AS205">
        <v>119</v>
      </c>
      <c r="AT205">
        <v>2.4841783398419137E-2</v>
      </c>
      <c r="AU205">
        <v>174</v>
      </c>
      <c r="AV205">
        <v>2.6023377225478539E-2</v>
      </c>
      <c r="AW205">
        <v>167</v>
      </c>
      <c r="AX205">
        <v>1.9371319859488811E-2</v>
      </c>
      <c r="AY205">
        <v>308</v>
      </c>
    </row>
    <row r="206" spans="1:51" x14ac:dyDescent="0.25">
      <c r="A206" s="1">
        <f t="shared" si="8"/>
        <v>204</v>
      </c>
      <c r="B206" s="26" t="s">
        <v>271</v>
      </c>
      <c r="C206" s="30">
        <f t="shared" si="7"/>
        <v>5111</v>
      </c>
      <c r="D206">
        <v>1.9367799358518401E-2</v>
      </c>
      <c r="E206">
        <v>269</v>
      </c>
      <c r="F206">
        <v>2.3207854249328475E-2</v>
      </c>
      <c r="G206">
        <v>175</v>
      </c>
      <c r="H206">
        <v>2.2700010583407315E-2</v>
      </c>
      <c r="I206">
        <v>226</v>
      </c>
      <c r="J206">
        <v>2.5930725659191189E-2</v>
      </c>
      <c r="K206">
        <v>200</v>
      </c>
      <c r="L206">
        <v>2.3982766499340502E-2</v>
      </c>
      <c r="M206">
        <v>205</v>
      </c>
      <c r="N206">
        <v>2.1320386555858439E-2</v>
      </c>
      <c r="O206">
        <v>219</v>
      </c>
      <c r="P206">
        <v>2.2836528132069045E-2</v>
      </c>
      <c r="Q206">
        <v>229</v>
      </c>
      <c r="R206">
        <v>3.5978372858272323E-2</v>
      </c>
      <c r="S206">
        <v>117</v>
      </c>
      <c r="T206">
        <v>2.8365697130213863E-2</v>
      </c>
      <c r="U206">
        <v>162</v>
      </c>
      <c r="V206">
        <v>2.2702952696718404E-2</v>
      </c>
      <c r="W206">
        <v>267</v>
      </c>
      <c r="X206">
        <v>2.036739202735105E-2</v>
      </c>
      <c r="Y206">
        <v>269</v>
      </c>
      <c r="Z206">
        <v>2.669252021559787E-2</v>
      </c>
      <c r="AA206">
        <v>208</v>
      </c>
      <c r="AB206">
        <v>2.446719073058734E-2</v>
      </c>
      <c r="AC206">
        <v>190</v>
      </c>
      <c r="AD206">
        <v>2.9772738772730012E-2</v>
      </c>
      <c r="AE206">
        <v>132</v>
      </c>
      <c r="AF206">
        <v>2.3187600830103294E-2</v>
      </c>
      <c r="AG206">
        <v>233</v>
      </c>
      <c r="AH206">
        <v>3.0266533389569417E-2</v>
      </c>
      <c r="AI206">
        <v>174</v>
      </c>
      <c r="AJ206">
        <v>2.6933811101982896E-2</v>
      </c>
      <c r="AK206">
        <v>184</v>
      </c>
      <c r="AL206">
        <v>1.8387397849423892E-2</v>
      </c>
      <c r="AM206">
        <v>276</v>
      </c>
      <c r="AN206">
        <v>3.4529648763360843E-2</v>
      </c>
      <c r="AO206">
        <v>90</v>
      </c>
      <c r="AP206">
        <v>2.2674555700339827E-2</v>
      </c>
      <c r="AQ206">
        <v>248</v>
      </c>
      <c r="AR206">
        <v>2.5351981776719046E-2</v>
      </c>
      <c r="AS206">
        <v>210</v>
      </c>
      <c r="AT206">
        <v>1.3023760128464179E-2</v>
      </c>
      <c r="AU206">
        <v>354</v>
      </c>
      <c r="AV206">
        <v>2.1320386555858217E-2</v>
      </c>
      <c r="AW206">
        <v>217</v>
      </c>
      <c r="AX206">
        <v>2.3432955960382529E-2</v>
      </c>
      <c r="AY206">
        <v>257</v>
      </c>
    </row>
    <row r="207" spans="1:51" x14ac:dyDescent="0.25">
      <c r="A207" s="1">
        <f t="shared" si="8"/>
        <v>205</v>
      </c>
      <c r="B207" s="26" t="s">
        <v>172</v>
      </c>
      <c r="C207" s="30">
        <f t="shared" si="7"/>
        <v>5115</v>
      </c>
      <c r="D207">
        <v>2.6633451833026234E-2</v>
      </c>
      <c r="E207">
        <v>170</v>
      </c>
      <c r="F207">
        <v>2.0390026845319875E-2</v>
      </c>
      <c r="G207">
        <v>215</v>
      </c>
      <c r="H207">
        <v>2.1896190313109298E-2</v>
      </c>
      <c r="I207">
        <v>241</v>
      </c>
      <c r="J207">
        <v>2.0251651649405344E-2</v>
      </c>
      <c r="K207">
        <v>278</v>
      </c>
      <c r="L207">
        <v>2.2674204973175738E-2</v>
      </c>
      <c r="M207">
        <v>217</v>
      </c>
      <c r="N207">
        <v>1.7864525505856266E-2</v>
      </c>
      <c r="O207">
        <v>276</v>
      </c>
      <c r="P207">
        <v>2.2573830386438787E-2</v>
      </c>
      <c r="Q207">
        <v>234</v>
      </c>
      <c r="R207">
        <v>2.5759633858753794E-2</v>
      </c>
      <c r="S207">
        <v>210</v>
      </c>
      <c r="T207">
        <v>2.0579677358729898E-2</v>
      </c>
      <c r="U207">
        <v>257</v>
      </c>
      <c r="V207">
        <v>2.0336976695176534E-2</v>
      </c>
      <c r="W207">
        <v>296</v>
      </c>
      <c r="X207">
        <v>2.2558699135434623E-2</v>
      </c>
      <c r="Y207">
        <v>242</v>
      </c>
      <c r="Z207">
        <v>3.1279118498009462E-2</v>
      </c>
      <c r="AA207">
        <v>153</v>
      </c>
      <c r="AB207">
        <v>2.6292964851981959E-2</v>
      </c>
      <c r="AC207">
        <v>166</v>
      </c>
      <c r="AD207">
        <v>2.7426866680674289E-2</v>
      </c>
      <c r="AE207">
        <v>157</v>
      </c>
      <c r="AF207">
        <v>3.4341980991448473E-2</v>
      </c>
      <c r="AG207">
        <v>122</v>
      </c>
      <c r="AH207">
        <v>2.3419424152773982E-2</v>
      </c>
      <c r="AI207">
        <v>254</v>
      </c>
      <c r="AJ207">
        <v>2.7319545838982107E-2</v>
      </c>
      <c r="AK207">
        <v>174</v>
      </c>
      <c r="AL207">
        <v>2.6182514989134487E-2</v>
      </c>
      <c r="AM207">
        <v>164</v>
      </c>
      <c r="AN207">
        <v>1.8387397849423892E-2</v>
      </c>
      <c r="AO207">
        <v>263</v>
      </c>
      <c r="AP207">
        <v>2.4673277778147318E-2</v>
      </c>
      <c r="AQ207">
        <v>212</v>
      </c>
      <c r="AR207">
        <v>2.3638892263925904E-2</v>
      </c>
      <c r="AS207">
        <v>235</v>
      </c>
      <c r="AT207">
        <v>2.2506906687303152E-2</v>
      </c>
      <c r="AU207">
        <v>211</v>
      </c>
      <c r="AV207">
        <v>2.0549848452796393E-2</v>
      </c>
      <c r="AW207">
        <v>230</v>
      </c>
      <c r="AX207">
        <v>3.6390112868102342E-2</v>
      </c>
      <c r="AY207">
        <v>138</v>
      </c>
    </row>
    <row r="208" spans="1:51" x14ac:dyDescent="0.25">
      <c r="A208" s="1">
        <f t="shared" si="8"/>
        <v>206</v>
      </c>
      <c r="B208" s="26" t="s">
        <v>202</v>
      </c>
      <c r="C208" s="30">
        <f t="shared" si="7"/>
        <v>5123</v>
      </c>
      <c r="D208">
        <v>2.4237352369967491E-2</v>
      </c>
      <c r="E208">
        <v>200</v>
      </c>
      <c r="F208">
        <v>2.1979065974750744E-2</v>
      </c>
      <c r="G208">
        <v>193</v>
      </c>
      <c r="H208">
        <v>2.6385596139473666E-2</v>
      </c>
      <c r="I208">
        <v>183</v>
      </c>
      <c r="J208">
        <v>2.484887689671611E-2</v>
      </c>
      <c r="K208">
        <v>215</v>
      </c>
      <c r="L208">
        <v>2.0177096969116515E-2</v>
      </c>
      <c r="M208">
        <v>251</v>
      </c>
      <c r="N208">
        <v>1.2611633028848601E-2</v>
      </c>
      <c r="O208">
        <v>349</v>
      </c>
      <c r="P208">
        <v>2.8206368592321285E-2</v>
      </c>
      <c r="Q208">
        <v>167</v>
      </c>
      <c r="R208">
        <v>1.4752739633578926E-2</v>
      </c>
      <c r="S208">
        <v>369</v>
      </c>
      <c r="T208">
        <v>2.4270322396149679E-2</v>
      </c>
      <c r="U208">
        <v>201</v>
      </c>
      <c r="V208">
        <v>3.2999435146502609E-2</v>
      </c>
      <c r="W208">
        <v>160</v>
      </c>
      <c r="X208">
        <v>2.9491205481603E-2</v>
      </c>
      <c r="Y208">
        <v>160</v>
      </c>
      <c r="Z208">
        <v>2.6158402589018026E-2</v>
      </c>
      <c r="AA208">
        <v>215</v>
      </c>
      <c r="AB208">
        <v>1.9540381649182259E-2</v>
      </c>
      <c r="AC208">
        <v>262</v>
      </c>
      <c r="AD208">
        <v>2.6875552434827088E-2</v>
      </c>
      <c r="AE208">
        <v>164</v>
      </c>
      <c r="AF208">
        <v>2.5690984980315523E-2</v>
      </c>
      <c r="AG208">
        <v>204</v>
      </c>
      <c r="AH208">
        <v>3.4172677488550685E-2</v>
      </c>
      <c r="AI208">
        <v>138</v>
      </c>
      <c r="AJ208">
        <v>2.9272764312287425E-2</v>
      </c>
      <c r="AK208">
        <v>153</v>
      </c>
      <c r="AL208">
        <v>2.4203099391085114E-2</v>
      </c>
      <c r="AM208">
        <v>190</v>
      </c>
      <c r="AN208">
        <v>2.7695997224013613E-2</v>
      </c>
      <c r="AO208">
        <v>149</v>
      </c>
      <c r="AP208">
        <v>2.498366032694177E-2</v>
      </c>
      <c r="AQ208">
        <v>208</v>
      </c>
      <c r="AR208">
        <v>1.9878837480717282E-2</v>
      </c>
      <c r="AS208">
        <v>285</v>
      </c>
      <c r="AT208">
        <v>3.3865173572712459E-2</v>
      </c>
      <c r="AU208">
        <v>110</v>
      </c>
      <c r="AV208">
        <v>1.4826844579868714E-2</v>
      </c>
      <c r="AW208">
        <v>319</v>
      </c>
      <c r="AX208">
        <v>2.1724997626368703E-2</v>
      </c>
      <c r="AY208">
        <v>278</v>
      </c>
    </row>
    <row r="209" spans="1:51" x14ac:dyDescent="0.25">
      <c r="A209" s="1">
        <f t="shared" si="8"/>
        <v>207</v>
      </c>
      <c r="B209" s="26" t="s">
        <v>225</v>
      </c>
      <c r="C209" s="30">
        <f t="shared" si="7"/>
        <v>5161</v>
      </c>
      <c r="D209">
        <v>2.232336154250103E-2</v>
      </c>
      <c r="E209">
        <v>223</v>
      </c>
      <c r="F209">
        <v>1.0225647534219728E-2</v>
      </c>
      <c r="G209">
        <v>371</v>
      </c>
      <c r="H209">
        <v>2.8301022040635226E-2</v>
      </c>
      <c r="I209">
        <v>161</v>
      </c>
      <c r="J209">
        <v>2.0606800296620653E-2</v>
      </c>
      <c r="K209">
        <v>275</v>
      </c>
      <c r="L209">
        <v>2.4572995608981962E-2</v>
      </c>
      <c r="M209">
        <v>196</v>
      </c>
      <c r="N209">
        <v>2.774587460260447E-2</v>
      </c>
      <c r="O209">
        <v>134</v>
      </c>
      <c r="P209">
        <v>2.2971760247398776E-2</v>
      </c>
      <c r="Q209">
        <v>225</v>
      </c>
      <c r="R209">
        <v>3.2859661158216591E-2</v>
      </c>
      <c r="S209">
        <v>140</v>
      </c>
      <c r="T209">
        <v>2.2439632543795884E-2</v>
      </c>
      <c r="U209">
        <v>228</v>
      </c>
      <c r="V209">
        <v>3.2342909941835751E-2</v>
      </c>
      <c r="W209">
        <v>168</v>
      </c>
      <c r="X209">
        <v>2.2631626097590951E-2</v>
      </c>
      <c r="Y209">
        <v>241</v>
      </c>
      <c r="Z209">
        <v>2.4182684344626448E-2</v>
      </c>
      <c r="AA209">
        <v>247</v>
      </c>
      <c r="AB209">
        <v>1.8206964402426307E-2</v>
      </c>
      <c r="AC209">
        <v>280</v>
      </c>
      <c r="AD209">
        <v>2.8432320663123622E-2</v>
      </c>
      <c r="AE209">
        <v>144</v>
      </c>
      <c r="AF209">
        <v>2.3425764373336211E-2</v>
      </c>
      <c r="AG209">
        <v>227</v>
      </c>
      <c r="AH209">
        <v>2.5340432351818043E-2</v>
      </c>
      <c r="AI209">
        <v>229</v>
      </c>
      <c r="AJ209">
        <v>2.4562835348348133E-2</v>
      </c>
      <c r="AK209">
        <v>212</v>
      </c>
      <c r="AL209">
        <v>2.3975874196155766E-2</v>
      </c>
      <c r="AM209">
        <v>193</v>
      </c>
      <c r="AN209">
        <v>2.7569814306794838E-2</v>
      </c>
      <c r="AO209">
        <v>150</v>
      </c>
      <c r="AP209">
        <v>2.0098040714148113E-2</v>
      </c>
      <c r="AQ209">
        <v>281</v>
      </c>
      <c r="AR209">
        <v>3.0267376009745828E-2</v>
      </c>
      <c r="AS209">
        <v>154</v>
      </c>
      <c r="AT209">
        <v>2.0760155829180782E-2</v>
      </c>
      <c r="AU209">
        <v>244</v>
      </c>
      <c r="AV209">
        <v>2.675515910770454E-2</v>
      </c>
      <c r="AW209">
        <v>157</v>
      </c>
      <c r="AX209">
        <v>2.1404022352293661E-2</v>
      </c>
      <c r="AY209">
        <v>281</v>
      </c>
    </row>
    <row r="210" spans="1:51" x14ac:dyDescent="0.25">
      <c r="A210" s="1">
        <f t="shared" si="8"/>
        <v>208</v>
      </c>
      <c r="B210" s="26" t="s">
        <v>222</v>
      </c>
      <c r="C210" s="30">
        <f t="shared" si="7"/>
        <v>5163</v>
      </c>
      <c r="D210">
        <v>2.2573830386438787E-2</v>
      </c>
      <c r="E210">
        <v>220</v>
      </c>
      <c r="F210">
        <v>1.9485085722290019E-2</v>
      </c>
      <c r="G210">
        <v>228</v>
      </c>
      <c r="H210">
        <v>2.5717965855033831E-2</v>
      </c>
      <c r="I210">
        <v>189</v>
      </c>
      <c r="J210">
        <v>2.5646056658574334E-2</v>
      </c>
      <c r="K210">
        <v>207</v>
      </c>
      <c r="L210">
        <v>1.8495788856165651E-2</v>
      </c>
      <c r="M210">
        <v>280</v>
      </c>
      <c r="N210">
        <v>1.969626260564239E-2</v>
      </c>
      <c r="O210">
        <v>239</v>
      </c>
      <c r="P210">
        <v>3.503167787154382E-2</v>
      </c>
      <c r="Q210">
        <v>113</v>
      </c>
      <c r="R210">
        <v>2.6975647269147696E-2</v>
      </c>
      <c r="S210">
        <v>199</v>
      </c>
      <c r="T210">
        <v>1.8899062238933229E-2</v>
      </c>
      <c r="U210">
        <v>278</v>
      </c>
      <c r="V210">
        <v>2.1486838347111292E-2</v>
      </c>
      <c r="W210">
        <v>278</v>
      </c>
      <c r="X210">
        <v>2.3011908367608802E-2</v>
      </c>
      <c r="Y210">
        <v>235</v>
      </c>
      <c r="Z210">
        <v>2.0450537308016825E-2</v>
      </c>
      <c r="AA210">
        <v>298</v>
      </c>
      <c r="AB210">
        <v>2.4648157813477289E-2</v>
      </c>
      <c r="AC210">
        <v>185</v>
      </c>
      <c r="AD210">
        <v>2.356711441803494E-2</v>
      </c>
      <c r="AE210">
        <v>202</v>
      </c>
      <c r="AF210">
        <v>2.9826933567401959E-2</v>
      </c>
      <c r="AG210">
        <v>159</v>
      </c>
      <c r="AH210">
        <v>2.9400161902026767E-2</v>
      </c>
      <c r="AI210">
        <v>183</v>
      </c>
      <c r="AJ210">
        <v>2.3202542809418913E-2</v>
      </c>
      <c r="AK210">
        <v>230</v>
      </c>
      <c r="AL210">
        <v>1.5956232079443078E-2</v>
      </c>
      <c r="AM210">
        <v>316</v>
      </c>
      <c r="AN210">
        <v>2.299792057411354E-2</v>
      </c>
      <c r="AO210">
        <v>191</v>
      </c>
      <c r="AP210">
        <v>2.9948256404275675E-2</v>
      </c>
      <c r="AQ210">
        <v>156</v>
      </c>
      <c r="AR210">
        <v>2.7453835263067772E-2</v>
      </c>
      <c r="AS210">
        <v>184</v>
      </c>
      <c r="AT210">
        <v>2.3206226052631007E-2</v>
      </c>
      <c r="AU210">
        <v>203</v>
      </c>
      <c r="AV210">
        <v>3.2611982358742297E-2</v>
      </c>
      <c r="AW210">
        <v>106</v>
      </c>
      <c r="AX210">
        <v>2.0984456778374572E-2</v>
      </c>
      <c r="AY210">
        <v>284</v>
      </c>
    </row>
    <row r="211" spans="1:51" x14ac:dyDescent="0.25">
      <c r="A211" s="1">
        <f t="shared" si="8"/>
        <v>209</v>
      </c>
      <c r="B211" s="26" t="s">
        <v>200</v>
      </c>
      <c r="C211" s="30">
        <f t="shared" si="7"/>
        <v>5199</v>
      </c>
      <c r="D211">
        <v>2.4352687875265788E-2</v>
      </c>
      <c r="E211">
        <v>198</v>
      </c>
      <c r="F211">
        <v>2.3724771945308643E-2</v>
      </c>
      <c r="G211">
        <v>169</v>
      </c>
      <c r="H211">
        <v>2.8575188754228931E-2</v>
      </c>
      <c r="I211">
        <v>159</v>
      </c>
      <c r="J211">
        <v>2.6456436497297009E-2</v>
      </c>
      <c r="K211">
        <v>191</v>
      </c>
      <c r="L211">
        <v>1.0613924849762979E-2</v>
      </c>
      <c r="M211">
        <v>388</v>
      </c>
      <c r="N211">
        <v>3.3630987849048721E-2</v>
      </c>
      <c r="O211">
        <v>86</v>
      </c>
      <c r="P211">
        <v>2.7697954042216866E-2</v>
      </c>
      <c r="Q211">
        <v>169</v>
      </c>
      <c r="R211">
        <v>2.3599060140542805E-2</v>
      </c>
      <c r="S211">
        <v>242</v>
      </c>
      <c r="T211">
        <v>1.1980700094475605E-2</v>
      </c>
      <c r="U211">
        <v>397</v>
      </c>
      <c r="V211">
        <v>2.2176219072122416E-2</v>
      </c>
      <c r="W211">
        <v>270</v>
      </c>
      <c r="X211">
        <v>1.5106925527226478E-2</v>
      </c>
      <c r="Y211">
        <v>347</v>
      </c>
      <c r="Z211">
        <v>2.9833171772405853E-2</v>
      </c>
      <c r="AA211">
        <v>168</v>
      </c>
      <c r="AB211">
        <v>2.5738159841598662E-2</v>
      </c>
      <c r="AC211">
        <v>172</v>
      </c>
      <c r="AD211">
        <v>2.4708490186184817E-2</v>
      </c>
      <c r="AE211">
        <v>188</v>
      </c>
      <c r="AF211">
        <v>2.3855832037019353E-2</v>
      </c>
      <c r="AG211">
        <v>223</v>
      </c>
      <c r="AH211">
        <v>2.8259605676716593E-2</v>
      </c>
      <c r="AI211">
        <v>191</v>
      </c>
      <c r="AJ211">
        <v>2.9243809674886156E-2</v>
      </c>
      <c r="AK211">
        <v>154</v>
      </c>
      <c r="AL211">
        <v>2.5791918270486436E-2</v>
      </c>
      <c r="AM211">
        <v>167</v>
      </c>
      <c r="AN211">
        <v>2.2123914866242211E-2</v>
      </c>
      <c r="AO211">
        <v>206</v>
      </c>
      <c r="AP211">
        <v>2.3568138019736562E-2</v>
      </c>
      <c r="AQ211">
        <v>237</v>
      </c>
      <c r="AR211">
        <v>3.2896415128646828E-2</v>
      </c>
      <c r="AS211">
        <v>130</v>
      </c>
      <c r="AT211">
        <v>2.485001348788729E-2</v>
      </c>
      <c r="AU211">
        <v>172</v>
      </c>
      <c r="AV211">
        <v>1.5524133882590774E-2</v>
      </c>
      <c r="AW211">
        <v>311</v>
      </c>
      <c r="AX211">
        <v>2.3236858189352838E-2</v>
      </c>
      <c r="AY211">
        <v>264</v>
      </c>
    </row>
    <row r="212" spans="1:51" x14ac:dyDescent="0.25">
      <c r="A212" s="1">
        <f t="shared" si="8"/>
        <v>210</v>
      </c>
      <c r="B212" s="26" t="s">
        <v>137</v>
      </c>
      <c r="C212" s="30">
        <f t="shared" si="7"/>
        <v>5218</v>
      </c>
      <c r="D212">
        <v>3.025224726066833E-2</v>
      </c>
      <c r="E212">
        <v>135</v>
      </c>
      <c r="F212">
        <v>2.2850284540452681E-2</v>
      </c>
      <c r="G212">
        <v>185</v>
      </c>
      <c r="H212">
        <v>1.7195905197405992E-2</v>
      </c>
      <c r="I212">
        <v>303</v>
      </c>
      <c r="J212">
        <v>2.3713639502295214E-2</v>
      </c>
      <c r="K212">
        <v>229</v>
      </c>
      <c r="L212">
        <v>2.7457909918744861E-2</v>
      </c>
      <c r="M212">
        <v>166</v>
      </c>
      <c r="N212">
        <v>1.8264187398474796E-2</v>
      </c>
      <c r="O212">
        <v>267</v>
      </c>
      <c r="P212">
        <v>2.0454715966344295E-2</v>
      </c>
      <c r="Q212">
        <v>268</v>
      </c>
      <c r="R212">
        <v>2.0434968917092622E-2</v>
      </c>
      <c r="S212">
        <v>288</v>
      </c>
      <c r="T212">
        <v>3.2256398906183481E-2</v>
      </c>
      <c r="U212">
        <v>118</v>
      </c>
      <c r="V212">
        <v>2.0430409724079945E-2</v>
      </c>
      <c r="W212">
        <v>294</v>
      </c>
      <c r="X212">
        <v>2.1246085323581299E-2</v>
      </c>
      <c r="Y212">
        <v>261</v>
      </c>
      <c r="Z212">
        <v>2.9035250530035528E-2</v>
      </c>
      <c r="AA212">
        <v>174</v>
      </c>
      <c r="AB212">
        <v>2.5160911057330981E-2</v>
      </c>
      <c r="AC212">
        <v>179</v>
      </c>
      <c r="AD212">
        <v>2.0379654155237792E-2</v>
      </c>
      <c r="AE212">
        <v>243</v>
      </c>
      <c r="AF212">
        <v>3.6949566398745137E-2</v>
      </c>
      <c r="AG212">
        <v>109</v>
      </c>
      <c r="AH212">
        <v>4.0146456259970043E-2</v>
      </c>
      <c r="AI212">
        <v>105</v>
      </c>
      <c r="AJ212">
        <v>2.3296051836918741E-2</v>
      </c>
      <c r="AK212">
        <v>228</v>
      </c>
      <c r="AL212">
        <v>1.7354111580575982E-2</v>
      </c>
      <c r="AM212">
        <v>294</v>
      </c>
      <c r="AN212">
        <v>1.5713038118225553E-2</v>
      </c>
      <c r="AO212">
        <v>317</v>
      </c>
      <c r="AP212">
        <v>3.3682196874666781E-2</v>
      </c>
      <c r="AQ212">
        <v>121</v>
      </c>
      <c r="AR212">
        <v>3.2947963431792848E-2</v>
      </c>
      <c r="AS212">
        <v>129</v>
      </c>
      <c r="AT212">
        <v>2.5111153067176595E-2</v>
      </c>
      <c r="AU212">
        <v>168</v>
      </c>
      <c r="AV212">
        <v>1.4962902076440798E-2</v>
      </c>
      <c r="AW212">
        <v>318</v>
      </c>
      <c r="AX212">
        <v>1.8212402025462593E-2</v>
      </c>
      <c r="AY212">
        <v>319</v>
      </c>
    </row>
    <row r="213" spans="1:51" x14ac:dyDescent="0.25">
      <c r="A213" s="1">
        <f t="shared" si="8"/>
        <v>211</v>
      </c>
      <c r="B213" s="26" t="s">
        <v>246</v>
      </c>
      <c r="C213" s="30">
        <f t="shared" si="7"/>
        <v>5222</v>
      </c>
      <c r="D213">
        <v>2.0816198193352564E-2</v>
      </c>
      <c r="E213">
        <v>244</v>
      </c>
      <c r="F213">
        <v>2.641087500494077E-2</v>
      </c>
      <c r="G213">
        <v>144</v>
      </c>
      <c r="H213">
        <v>2.1144891090447482E-2</v>
      </c>
      <c r="I213">
        <v>253</v>
      </c>
      <c r="J213">
        <v>3.1330821933696518E-2</v>
      </c>
      <c r="K213">
        <v>138</v>
      </c>
      <c r="L213">
        <v>1.7359077819027791E-2</v>
      </c>
      <c r="M213">
        <v>297</v>
      </c>
      <c r="N213">
        <v>1.9918111539741767E-2</v>
      </c>
      <c r="O213">
        <v>233</v>
      </c>
      <c r="P213">
        <v>2.3672455843104068E-2</v>
      </c>
      <c r="Q213">
        <v>217</v>
      </c>
      <c r="R213">
        <v>3.8829639088770129E-2</v>
      </c>
      <c r="S213">
        <v>91</v>
      </c>
      <c r="T213">
        <v>2.1075889431372286E-2</v>
      </c>
      <c r="U213">
        <v>254</v>
      </c>
      <c r="V213">
        <v>2.5781076738217834E-2</v>
      </c>
      <c r="W213">
        <v>231</v>
      </c>
      <c r="X213">
        <v>2.8207492804492085E-2</v>
      </c>
      <c r="Y213">
        <v>175</v>
      </c>
      <c r="Z213">
        <v>2.1155854200323176E-2</v>
      </c>
      <c r="AA213">
        <v>285</v>
      </c>
      <c r="AB213">
        <v>2.1969382639392743E-2</v>
      </c>
      <c r="AC213">
        <v>227</v>
      </c>
      <c r="AD213">
        <v>1.8170939286223153E-2</v>
      </c>
      <c r="AE213">
        <v>278</v>
      </c>
      <c r="AF213">
        <v>2.789216804594119E-2</v>
      </c>
      <c r="AG213">
        <v>173</v>
      </c>
      <c r="AH213">
        <v>2.6796370032565964E-2</v>
      </c>
      <c r="AI213">
        <v>207</v>
      </c>
      <c r="AJ213">
        <v>2.0073282080975696E-2</v>
      </c>
      <c r="AK213">
        <v>273</v>
      </c>
      <c r="AL213">
        <v>2.8809549002857482E-2</v>
      </c>
      <c r="AM213">
        <v>133</v>
      </c>
      <c r="AN213">
        <v>2.641087500494077E-2</v>
      </c>
      <c r="AO213">
        <v>157</v>
      </c>
      <c r="AP213">
        <v>2.7641296843401997E-2</v>
      </c>
      <c r="AQ213">
        <v>181</v>
      </c>
      <c r="AR213">
        <v>1.9014362489099934E-2</v>
      </c>
      <c r="AS213">
        <v>299</v>
      </c>
      <c r="AT213">
        <v>1.690738764929911E-2</v>
      </c>
      <c r="AU213">
        <v>301</v>
      </c>
      <c r="AV213">
        <v>2.1434940159042237E-2</v>
      </c>
      <c r="AW213">
        <v>216</v>
      </c>
      <c r="AX213">
        <v>2.6493155648454225E-2</v>
      </c>
      <c r="AY213">
        <v>215</v>
      </c>
    </row>
    <row r="214" spans="1:51" x14ac:dyDescent="0.25">
      <c r="A214" s="1">
        <f t="shared" si="8"/>
        <v>212</v>
      </c>
      <c r="B214" s="26" t="s">
        <v>302</v>
      </c>
      <c r="C214" s="30">
        <f t="shared" si="7"/>
        <v>5226</v>
      </c>
      <c r="D214">
        <v>1.7478779781545328E-2</v>
      </c>
      <c r="E214">
        <v>300</v>
      </c>
      <c r="F214">
        <v>1.777190655488603E-2</v>
      </c>
      <c r="G214">
        <v>250</v>
      </c>
      <c r="H214">
        <v>2.9608430442976452E-2</v>
      </c>
      <c r="I214">
        <v>149</v>
      </c>
      <c r="J214">
        <v>3.0575158480315223E-2</v>
      </c>
      <c r="K214">
        <v>144</v>
      </c>
      <c r="L214">
        <v>2.2983526260763387E-2</v>
      </c>
      <c r="M214">
        <v>213</v>
      </c>
      <c r="N214">
        <v>1.7088313238782238E-2</v>
      </c>
      <c r="O214">
        <v>290</v>
      </c>
      <c r="P214">
        <v>2.0425039443458415E-2</v>
      </c>
      <c r="Q214">
        <v>269</v>
      </c>
      <c r="R214">
        <v>3.0278665628536316E-2</v>
      </c>
      <c r="S214">
        <v>170</v>
      </c>
      <c r="T214">
        <v>2.0243074098223568E-2</v>
      </c>
      <c r="U214">
        <v>261</v>
      </c>
      <c r="V214">
        <v>3.4486664566637515E-2</v>
      </c>
      <c r="W214">
        <v>149</v>
      </c>
      <c r="X214">
        <v>3.9128682993208486E-2</v>
      </c>
      <c r="Y214">
        <v>88</v>
      </c>
      <c r="Z214">
        <v>2.1343999279269443E-2</v>
      </c>
      <c r="AA214">
        <v>282</v>
      </c>
      <c r="AB214">
        <v>2.0105405475395965E-2</v>
      </c>
      <c r="AC214">
        <v>254</v>
      </c>
      <c r="AD214">
        <v>1.8047048208992056E-2</v>
      </c>
      <c r="AE214">
        <v>281</v>
      </c>
      <c r="AF214">
        <v>2.4871187137533335E-2</v>
      </c>
      <c r="AG214">
        <v>213</v>
      </c>
      <c r="AH214">
        <v>2.4124924882781396E-2</v>
      </c>
      <c r="AI214">
        <v>244</v>
      </c>
      <c r="AJ214">
        <v>2.4235007867434488E-2</v>
      </c>
      <c r="AK214">
        <v>215</v>
      </c>
      <c r="AL214">
        <v>2.8521180819882419E-2</v>
      </c>
      <c r="AM214">
        <v>135</v>
      </c>
      <c r="AN214">
        <v>2.3179635553893019E-2</v>
      </c>
      <c r="AO214">
        <v>187</v>
      </c>
      <c r="AP214">
        <v>2.8155332300288105E-2</v>
      </c>
      <c r="AQ214">
        <v>172</v>
      </c>
      <c r="AR214">
        <v>2.4945505330513651E-2</v>
      </c>
      <c r="AS214">
        <v>217</v>
      </c>
      <c r="AT214">
        <v>2.1014680249840989E-2</v>
      </c>
      <c r="AU214">
        <v>238</v>
      </c>
      <c r="AV214">
        <v>2.2949275568867611E-2</v>
      </c>
      <c r="AW214">
        <v>204</v>
      </c>
      <c r="AX214">
        <v>1.9632981363704838E-2</v>
      </c>
      <c r="AY214">
        <v>301</v>
      </c>
    </row>
    <row r="215" spans="1:51" x14ac:dyDescent="0.25">
      <c r="A215" s="1">
        <f t="shared" si="8"/>
        <v>213</v>
      </c>
      <c r="B215" s="26" t="s">
        <v>208</v>
      </c>
      <c r="C215" s="30">
        <f t="shared" si="7"/>
        <v>5238</v>
      </c>
      <c r="D215">
        <v>2.3808366937233316E-2</v>
      </c>
      <c r="E215">
        <v>206</v>
      </c>
      <c r="F215">
        <v>2.1471032244841259E-2</v>
      </c>
      <c r="G215">
        <v>200</v>
      </c>
      <c r="H215">
        <v>2.2828791209507315E-2</v>
      </c>
      <c r="I215">
        <v>221</v>
      </c>
      <c r="J215">
        <v>3.4159708422183632E-2</v>
      </c>
      <c r="K215">
        <v>113</v>
      </c>
      <c r="L215">
        <v>2.5904608020265174E-2</v>
      </c>
      <c r="M215">
        <v>182</v>
      </c>
      <c r="N215">
        <v>2.1751778019116985E-2</v>
      </c>
      <c r="O215">
        <v>210</v>
      </c>
      <c r="P215">
        <v>3.5745264141627819E-2</v>
      </c>
      <c r="Q215">
        <v>108</v>
      </c>
      <c r="R215">
        <v>2.0319377863899923E-2</v>
      </c>
      <c r="S215">
        <v>291</v>
      </c>
      <c r="T215">
        <v>2.285699299546784E-2</v>
      </c>
      <c r="U215">
        <v>219</v>
      </c>
      <c r="V215">
        <v>1.9548896482114664E-2</v>
      </c>
      <c r="W215">
        <v>313</v>
      </c>
      <c r="X215">
        <v>2.592921678552873E-2</v>
      </c>
      <c r="Y215">
        <v>197</v>
      </c>
      <c r="Z215">
        <v>2.6156460199910248E-2</v>
      </c>
      <c r="AA215">
        <v>216</v>
      </c>
      <c r="AB215">
        <v>1.7339594273962033E-2</v>
      </c>
      <c r="AC215">
        <v>293</v>
      </c>
      <c r="AD215">
        <v>1.8500533335533031E-2</v>
      </c>
      <c r="AE215">
        <v>273</v>
      </c>
      <c r="AF215">
        <v>2.2860906176150664E-2</v>
      </c>
      <c r="AG215">
        <v>235</v>
      </c>
      <c r="AH215">
        <v>2.2071302644688373E-2</v>
      </c>
      <c r="AI215">
        <v>275</v>
      </c>
      <c r="AJ215">
        <v>2.0317906510975092E-2</v>
      </c>
      <c r="AK215">
        <v>270</v>
      </c>
      <c r="AL215">
        <v>2.2129470174176324E-2</v>
      </c>
      <c r="AM215">
        <v>221</v>
      </c>
      <c r="AN215">
        <v>2.4635262269339986E-2</v>
      </c>
      <c r="AO215">
        <v>173</v>
      </c>
      <c r="AP215">
        <v>3.144624782470562E-2</v>
      </c>
      <c r="AQ215">
        <v>139</v>
      </c>
      <c r="AR215">
        <v>2.6817258618582418E-2</v>
      </c>
      <c r="AS215">
        <v>191</v>
      </c>
      <c r="AT215">
        <v>1.7977054090819511E-2</v>
      </c>
      <c r="AU215">
        <v>282</v>
      </c>
      <c r="AV215">
        <v>2.5727430159317555E-2</v>
      </c>
      <c r="AW215">
        <v>170</v>
      </c>
      <c r="AX215">
        <v>2.4376247068086165E-2</v>
      </c>
      <c r="AY215">
        <v>240</v>
      </c>
    </row>
    <row r="216" spans="1:51" x14ac:dyDescent="0.25">
      <c r="A216" s="1">
        <f t="shared" si="8"/>
        <v>214</v>
      </c>
      <c r="B216" s="26" t="s">
        <v>236</v>
      </c>
      <c r="C216" s="30">
        <f t="shared" si="7"/>
        <v>5281</v>
      </c>
      <c r="D216">
        <v>2.1330828828015735E-2</v>
      </c>
      <c r="E216">
        <v>234</v>
      </c>
      <c r="F216">
        <v>2.0364327103148172E-2</v>
      </c>
      <c r="G216">
        <v>216</v>
      </c>
      <c r="H216">
        <v>2.8955281177620362E-2</v>
      </c>
      <c r="I216">
        <v>156</v>
      </c>
      <c r="J216">
        <v>1.8494631016108265E-2</v>
      </c>
      <c r="K216">
        <v>304</v>
      </c>
      <c r="L216">
        <v>2.107089776499449E-2</v>
      </c>
      <c r="M216">
        <v>237</v>
      </c>
      <c r="N216">
        <v>2.2770835493375663E-2</v>
      </c>
      <c r="O216">
        <v>193</v>
      </c>
      <c r="P216">
        <v>2.133065992573191E-2</v>
      </c>
      <c r="Q216">
        <v>255</v>
      </c>
      <c r="R216">
        <v>2.0038019737957047E-2</v>
      </c>
      <c r="S216">
        <v>296</v>
      </c>
      <c r="T216">
        <v>2.1793959589923473E-2</v>
      </c>
      <c r="U216">
        <v>238</v>
      </c>
      <c r="V216">
        <v>3.1187109560173676E-2</v>
      </c>
      <c r="W216">
        <v>177</v>
      </c>
      <c r="X216">
        <v>2.6427240460696444E-2</v>
      </c>
      <c r="Y216">
        <v>186</v>
      </c>
      <c r="Z216">
        <v>2.6937741308661778E-2</v>
      </c>
      <c r="AA216">
        <v>203</v>
      </c>
      <c r="AB216">
        <v>2.2242455464197786E-2</v>
      </c>
      <c r="AC216">
        <v>222</v>
      </c>
      <c r="AD216">
        <v>2.18759507519517E-2</v>
      </c>
      <c r="AE216">
        <v>221</v>
      </c>
      <c r="AF216">
        <v>2.4880195626658663E-2</v>
      </c>
      <c r="AG216">
        <v>212</v>
      </c>
      <c r="AH216">
        <v>1.8476930085201904E-2</v>
      </c>
      <c r="AI216">
        <v>319</v>
      </c>
      <c r="AJ216">
        <v>2.8861042977069484E-2</v>
      </c>
      <c r="AK216">
        <v>159</v>
      </c>
      <c r="AL216">
        <v>2.2954936359085965E-2</v>
      </c>
      <c r="AM216">
        <v>208</v>
      </c>
      <c r="AN216">
        <v>1.6300145976306579E-2</v>
      </c>
      <c r="AO216">
        <v>299</v>
      </c>
      <c r="AP216">
        <v>2.5725874029782214E-2</v>
      </c>
      <c r="AQ216">
        <v>199</v>
      </c>
      <c r="AR216">
        <v>2.5695307815194912E-2</v>
      </c>
      <c r="AS216">
        <v>204</v>
      </c>
      <c r="AT216">
        <v>2.5572630521419226E-2</v>
      </c>
      <c r="AU216">
        <v>164</v>
      </c>
      <c r="AV216">
        <v>2.3461682454029242E-2</v>
      </c>
      <c r="AW216">
        <v>190</v>
      </c>
      <c r="AX216">
        <v>2.956206750128898E-2</v>
      </c>
      <c r="AY216">
        <v>189</v>
      </c>
    </row>
    <row r="217" spans="1:51" x14ac:dyDescent="0.25">
      <c r="A217" s="1">
        <f t="shared" si="8"/>
        <v>215</v>
      </c>
      <c r="B217" s="26" t="s">
        <v>239</v>
      </c>
      <c r="C217" s="30">
        <f t="shared" si="7"/>
        <v>5377</v>
      </c>
      <c r="D217">
        <v>2.1089412108422856E-2</v>
      </c>
      <c r="E217">
        <v>237</v>
      </c>
      <c r="F217">
        <v>1.8961299699775447E-2</v>
      </c>
      <c r="G217">
        <v>234</v>
      </c>
      <c r="H217">
        <v>2.3803446458183108E-2</v>
      </c>
      <c r="I217">
        <v>208</v>
      </c>
      <c r="J217">
        <v>2.5835742463958145E-2</v>
      </c>
      <c r="K217">
        <v>204</v>
      </c>
      <c r="L217">
        <v>1.6786765008665494E-2</v>
      </c>
      <c r="M217">
        <v>303</v>
      </c>
      <c r="N217">
        <v>1.7755039838934117E-2</v>
      </c>
      <c r="O217">
        <v>280</v>
      </c>
      <c r="P217">
        <v>2.4756252180863303E-2</v>
      </c>
      <c r="Q217">
        <v>201</v>
      </c>
      <c r="R217">
        <v>2.4797144626358403E-2</v>
      </c>
      <c r="S217">
        <v>222</v>
      </c>
      <c r="T217">
        <v>2.9887380045546919E-2</v>
      </c>
      <c r="U217">
        <v>137</v>
      </c>
      <c r="V217">
        <v>3.2199717294530972E-2</v>
      </c>
      <c r="W217">
        <v>169</v>
      </c>
      <c r="X217">
        <v>2.2950612985582763E-2</v>
      </c>
      <c r="Y217">
        <v>237</v>
      </c>
      <c r="Z217">
        <v>2.5553081384503296E-2</v>
      </c>
      <c r="AA217">
        <v>224</v>
      </c>
      <c r="AB217">
        <v>2.0869348567460033E-2</v>
      </c>
      <c r="AC217">
        <v>242</v>
      </c>
      <c r="AD217">
        <v>2.6670678600892339E-2</v>
      </c>
      <c r="AE217">
        <v>166</v>
      </c>
      <c r="AF217">
        <v>2.1144754375019392E-2</v>
      </c>
      <c r="AG217">
        <v>251</v>
      </c>
      <c r="AH217">
        <v>2.1487466380371689E-2</v>
      </c>
      <c r="AI217">
        <v>280</v>
      </c>
      <c r="AJ217">
        <v>2.1660118086473057E-2</v>
      </c>
      <c r="AK217">
        <v>254</v>
      </c>
      <c r="AL217">
        <v>2.1746690314697004E-2</v>
      </c>
      <c r="AM217">
        <v>225</v>
      </c>
      <c r="AN217">
        <v>2.1620542379054086E-2</v>
      </c>
      <c r="AO217">
        <v>212</v>
      </c>
      <c r="AP217">
        <v>2.3651491316337259E-2</v>
      </c>
      <c r="AQ217">
        <v>232</v>
      </c>
      <c r="AR217">
        <v>3.6097593285037144E-2</v>
      </c>
      <c r="AS217">
        <v>105</v>
      </c>
      <c r="AT217">
        <v>1.7913020003392344E-2</v>
      </c>
      <c r="AU217">
        <v>285</v>
      </c>
      <c r="AV217">
        <v>2.3055381307351075E-2</v>
      </c>
      <c r="AW217">
        <v>200</v>
      </c>
      <c r="AX217">
        <v>2.2523963484443521E-2</v>
      </c>
      <c r="AY217">
        <v>269</v>
      </c>
    </row>
    <row r="218" spans="1:51" x14ac:dyDescent="0.25">
      <c r="A218" s="1">
        <f t="shared" si="8"/>
        <v>216</v>
      </c>
      <c r="B218" s="26" t="s">
        <v>282</v>
      </c>
      <c r="C218" s="30">
        <f t="shared" si="7"/>
        <v>5377</v>
      </c>
      <c r="D218">
        <v>1.8757671154216005E-2</v>
      </c>
      <c r="E218">
        <v>280</v>
      </c>
      <c r="F218">
        <v>1.7170405647342069E-2</v>
      </c>
      <c r="G218">
        <v>260</v>
      </c>
      <c r="H218">
        <v>2.1362554903962327E-2</v>
      </c>
      <c r="I218">
        <v>248</v>
      </c>
      <c r="J218">
        <v>2.2797594857582815E-2</v>
      </c>
      <c r="K218">
        <v>245</v>
      </c>
      <c r="L218">
        <v>1.6528478963228399E-2</v>
      </c>
      <c r="M218">
        <v>307</v>
      </c>
      <c r="N218">
        <v>2.2034402227519179E-2</v>
      </c>
      <c r="O218">
        <v>206</v>
      </c>
      <c r="P218">
        <v>2.4128312245357275E-2</v>
      </c>
      <c r="Q218">
        <v>206</v>
      </c>
      <c r="R218">
        <v>3.7297082989905306E-2</v>
      </c>
      <c r="S218">
        <v>108</v>
      </c>
      <c r="T218">
        <v>1.3177607601908226E-2</v>
      </c>
      <c r="U218">
        <v>375</v>
      </c>
      <c r="V218">
        <v>2.044259303595708E-2</v>
      </c>
      <c r="W218">
        <v>293</v>
      </c>
      <c r="X218">
        <v>3.1943200053607068E-2</v>
      </c>
      <c r="Y218">
        <v>136</v>
      </c>
      <c r="Z218">
        <v>3.7801773104282566E-2</v>
      </c>
      <c r="AA218">
        <v>103</v>
      </c>
      <c r="AB218">
        <v>1.9212727284726894E-2</v>
      </c>
      <c r="AC218">
        <v>270</v>
      </c>
      <c r="AD218">
        <v>2.8819758053875155E-2</v>
      </c>
      <c r="AE218">
        <v>142</v>
      </c>
      <c r="AF218">
        <v>1.613516726930242E-2</v>
      </c>
      <c r="AG218">
        <v>330</v>
      </c>
      <c r="AH218">
        <v>3.012360526823632E-2</v>
      </c>
      <c r="AI218">
        <v>176</v>
      </c>
      <c r="AJ218">
        <v>3.3254857954719608E-2</v>
      </c>
      <c r="AK218">
        <v>129</v>
      </c>
      <c r="AL218">
        <v>2.0457101031711833E-2</v>
      </c>
      <c r="AM218">
        <v>246</v>
      </c>
      <c r="AN218">
        <v>1.9021862480329776E-2</v>
      </c>
      <c r="AO218">
        <v>254</v>
      </c>
      <c r="AP218">
        <v>2.2039646541690106E-2</v>
      </c>
      <c r="AQ218">
        <v>256</v>
      </c>
      <c r="AR218">
        <v>4.0726480626517958E-2</v>
      </c>
      <c r="AS218">
        <v>81</v>
      </c>
      <c r="AT218">
        <v>1.2395757386590822E-2</v>
      </c>
      <c r="AU218">
        <v>363</v>
      </c>
      <c r="AV218">
        <v>2.0774556128632105E-2</v>
      </c>
      <c r="AW218">
        <v>226</v>
      </c>
      <c r="AX218">
        <v>3.6527979856084025E-2</v>
      </c>
      <c r="AY218">
        <v>137</v>
      </c>
    </row>
    <row r="219" spans="1:51" x14ac:dyDescent="0.25">
      <c r="A219" s="1">
        <f t="shared" si="8"/>
        <v>217</v>
      </c>
      <c r="B219" s="26" t="s">
        <v>190</v>
      </c>
      <c r="C219" s="30">
        <f t="shared" si="7"/>
        <v>5384</v>
      </c>
      <c r="D219">
        <v>2.5261109476808707E-2</v>
      </c>
      <c r="E219">
        <v>188</v>
      </c>
      <c r="F219">
        <v>2.4188747211960848E-2</v>
      </c>
      <c r="G219">
        <v>165</v>
      </c>
      <c r="H219">
        <v>2.7274879736891799E-2</v>
      </c>
      <c r="I219">
        <v>170</v>
      </c>
      <c r="J219">
        <v>2.5880775083007013E-2</v>
      </c>
      <c r="K219">
        <v>201</v>
      </c>
      <c r="L219">
        <v>2.3035451647398619E-2</v>
      </c>
      <c r="M219">
        <v>212</v>
      </c>
      <c r="N219">
        <v>1.8419469041040859E-2</v>
      </c>
      <c r="O219">
        <v>264</v>
      </c>
      <c r="P219">
        <v>2.0090712591720461E-2</v>
      </c>
      <c r="Q219">
        <v>275</v>
      </c>
      <c r="R219">
        <v>2.4741776913410396E-2</v>
      </c>
      <c r="S219">
        <v>224</v>
      </c>
      <c r="T219">
        <v>2.2470899865821403E-2</v>
      </c>
      <c r="U219">
        <v>227</v>
      </c>
      <c r="V219">
        <v>2.2725773396804261E-2</v>
      </c>
      <c r="W219">
        <v>266</v>
      </c>
      <c r="X219">
        <v>2.1608339235562157E-2</v>
      </c>
      <c r="Y219">
        <v>253</v>
      </c>
      <c r="Z219">
        <v>2.0923499701177128E-2</v>
      </c>
      <c r="AA219">
        <v>292</v>
      </c>
      <c r="AB219">
        <v>2.5977317513781073E-2</v>
      </c>
      <c r="AC219">
        <v>169</v>
      </c>
      <c r="AD219">
        <v>1.795939193606344E-2</v>
      </c>
      <c r="AE219">
        <v>284</v>
      </c>
      <c r="AF219">
        <v>3.067174699788211E-2</v>
      </c>
      <c r="AG219">
        <v>148</v>
      </c>
      <c r="AH219">
        <v>2.4023075737524824E-2</v>
      </c>
      <c r="AI219">
        <v>246</v>
      </c>
      <c r="AJ219">
        <v>2.5036175440966812E-2</v>
      </c>
      <c r="AK219">
        <v>204</v>
      </c>
      <c r="AL219">
        <v>1.9573735845887508E-2</v>
      </c>
      <c r="AM219">
        <v>261</v>
      </c>
      <c r="AN219">
        <v>2.1570158784830373E-2</v>
      </c>
      <c r="AO219">
        <v>214</v>
      </c>
      <c r="AP219">
        <v>2.3888753582261169E-2</v>
      </c>
      <c r="AQ219">
        <v>227</v>
      </c>
      <c r="AR219">
        <v>2.0833527988304512E-2</v>
      </c>
      <c r="AS219">
        <v>267</v>
      </c>
      <c r="AT219">
        <v>3.419899692354389E-2</v>
      </c>
      <c r="AU219">
        <v>108</v>
      </c>
      <c r="AV219">
        <v>1.6275026368845147E-2</v>
      </c>
      <c r="AW219">
        <v>298</v>
      </c>
      <c r="AX219">
        <v>2.5936382146205639E-2</v>
      </c>
      <c r="AY219">
        <v>221</v>
      </c>
    </row>
    <row r="220" spans="1:51" x14ac:dyDescent="0.25">
      <c r="A220" s="1">
        <f t="shared" si="8"/>
        <v>218</v>
      </c>
      <c r="B220" s="26" t="s">
        <v>151</v>
      </c>
      <c r="C220" s="30">
        <f t="shared" si="7"/>
        <v>5439</v>
      </c>
      <c r="D220">
        <v>2.8656703368901137E-2</v>
      </c>
      <c r="E220">
        <v>149</v>
      </c>
      <c r="F220">
        <v>2.3178695927402737E-2</v>
      </c>
      <c r="G220">
        <v>177</v>
      </c>
      <c r="H220">
        <v>2.2994823208802195E-2</v>
      </c>
      <c r="I220">
        <v>219</v>
      </c>
      <c r="J220">
        <v>2.3928029636413051E-2</v>
      </c>
      <c r="K220">
        <v>225</v>
      </c>
      <c r="L220">
        <v>2.0973732429901859E-2</v>
      </c>
      <c r="M220">
        <v>239</v>
      </c>
      <c r="N220">
        <v>1.6848948108441952E-2</v>
      </c>
      <c r="O220">
        <v>295</v>
      </c>
      <c r="P220">
        <v>1.5877169227372256E-2</v>
      </c>
      <c r="Q220">
        <v>340</v>
      </c>
      <c r="R220">
        <v>2.2810078866551731E-2</v>
      </c>
      <c r="S220">
        <v>251</v>
      </c>
      <c r="T220">
        <v>3.2378432546923186E-2</v>
      </c>
      <c r="U220">
        <v>117</v>
      </c>
      <c r="V220">
        <v>1.6280307909601222E-2</v>
      </c>
      <c r="W220">
        <v>363</v>
      </c>
      <c r="X220">
        <v>2.6286783341995967E-2</v>
      </c>
      <c r="Y220">
        <v>188</v>
      </c>
      <c r="Z220">
        <v>2.3580275156696473E-2</v>
      </c>
      <c r="AA220">
        <v>252</v>
      </c>
      <c r="AB220">
        <v>2.2279859739854579E-2</v>
      </c>
      <c r="AC220">
        <v>221</v>
      </c>
      <c r="AD220">
        <v>2.60818188120997E-2</v>
      </c>
      <c r="AE220">
        <v>171</v>
      </c>
      <c r="AF220">
        <v>3.3794840463515108E-2</v>
      </c>
      <c r="AG220">
        <v>124</v>
      </c>
      <c r="AH220">
        <v>3.2569286076551851E-2</v>
      </c>
      <c r="AI220">
        <v>157</v>
      </c>
      <c r="AJ220">
        <v>3.3822933756364471E-2</v>
      </c>
      <c r="AK220">
        <v>125</v>
      </c>
      <c r="AL220">
        <v>3.2715827949774345E-2</v>
      </c>
      <c r="AM220">
        <v>95</v>
      </c>
      <c r="AN220">
        <v>1.9772618918052487E-2</v>
      </c>
      <c r="AO220">
        <v>242</v>
      </c>
      <c r="AP220">
        <v>2.475567329885342E-2</v>
      </c>
      <c r="AQ220">
        <v>211</v>
      </c>
      <c r="AR220">
        <v>1.4974328285869865E-2</v>
      </c>
      <c r="AS220">
        <v>362</v>
      </c>
      <c r="AT220">
        <v>1.4321854219651264E-2</v>
      </c>
      <c r="AU220">
        <v>334</v>
      </c>
      <c r="AV220">
        <v>1.6870831516580864E-2</v>
      </c>
      <c r="AW220">
        <v>294</v>
      </c>
      <c r="AX220">
        <v>2.0492828796531692E-2</v>
      </c>
      <c r="AY220">
        <v>288</v>
      </c>
    </row>
    <row r="221" spans="1:51" x14ac:dyDescent="0.25">
      <c r="A221" s="1">
        <f t="shared" si="8"/>
        <v>219</v>
      </c>
      <c r="B221" s="26" t="s">
        <v>276</v>
      </c>
      <c r="C221" s="30">
        <f t="shared" si="7"/>
        <v>5445</v>
      </c>
      <c r="D221">
        <v>1.9129724937040238E-2</v>
      </c>
      <c r="E221">
        <v>274</v>
      </c>
      <c r="F221">
        <v>2.0555495352977626E-2</v>
      </c>
      <c r="G221">
        <v>214</v>
      </c>
      <c r="H221">
        <v>1.5765301880205307E-2</v>
      </c>
      <c r="I221">
        <v>320</v>
      </c>
      <c r="J221">
        <v>2.0746809578857439E-2</v>
      </c>
      <c r="K221">
        <v>272</v>
      </c>
      <c r="L221">
        <v>2.344552455691673E-2</v>
      </c>
      <c r="M221">
        <v>207</v>
      </c>
      <c r="N221">
        <v>2.2549561747209124E-2</v>
      </c>
      <c r="O221">
        <v>198</v>
      </c>
      <c r="P221">
        <v>2.1284130506204813E-2</v>
      </c>
      <c r="Q221">
        <v>256</v>
      </c>
      <c r="R221">
        <v>3.1562857749258821E-2</v>
      </c>
      <c r="S221">
        <v>156</v>
      </c>
      <c r="T221">
        <v>1.9043284998626619E-2</v>
      </c>
      <c r="U221">
        <v>275</v>
      </c>
      <c r="V221">
        <v>3.6612784249675956E-2</v>
      </c>
      <c r="W221">
        <v>130</v>
      </c>
      <c r="X221">
        <v>3.8492813866578546E-2</v>
      </c>
      <c r="Y221">
        <v>93</v>
      </c>
      <c r="Z221">
        <v>2.8313378516385601E-2</v>
      </c>
      <c r="AA221">
        <v>181</v>
      </c>
      <c r="AB221">
        <v>2.1737177657997209E-2</v>
      </c>
      <c r="AC221">
        <v>232</v>
      </c>
      <c r="AD221">
        <v>2.3389043858786707E-2</v>
      </c>
      <c r="AE221">
        <v>206</v>
      </c>
      <c r="AF221">
        <v>1.6691616508800244E-2</v>
      </c>
      <c r="AG221">
        <v>317</v>
      </c>
      <c r="AH221">
        <v>2.0432612364589597E-2</v>
      </c>
      <c r="AI221">
        <v>293</v>
      </c>
      <c r="AJ221">
        <v>2.1282875909348853E-2</v>
      </c>
      <c r="AK221">
        <v>259</v>
      </c>
      <c r="AL221">
        <v>2.9049837015131086E-2</v>
      </c>
      <c r="AM221">
        <v>132</v>
      </c>
      <c r="AN221">
        <v>3.192062147366026E-2</v>
      </c>
      <c r="AO221">
        <v>110</v>
      </c>
      <c r="AP221">
        <v>1.9846083179226537E-2</v>
      </c>
      <c r="AQ221">
        <v>285</v>
      </c>
      <c r="AR221">
        <v>3.7533187466153972E-2</v>
      </c>
      <c r="AS221">
        <v>94</v>
      </c>
      <c r="AT221">
        <v>1.6169435985719294E-2</v>
      </c>
      <c r="AU221">
        <v>306</v>
      </c>
      <c r="AV221">
        <v>1.4674401846592633E-2</v>
      </c>
      <c r="AW221">
        <v>322</v>
      </c>
      <c r="AX221">
        <v>1.9003409409366956E-2</v>
      </c>
      <c r="AY221">
        <v>313</v>
      </c>
    </row>
    <row r="222" spans="1:51" x14ac:dyDescent="0.25">
      <c r="A222" s="1">
        <f t="shared" si="8"/>
        <v>220</v>
      </c>
      <c r="B222" s="26" t="s">
        <v>163</v>
      </c>
      <c r="C222" s="30">
        <f t="shared" si="7"/>
        <v>5458</v>
      </c>
      <c r="D222">
        <v>2.723744051030863E-2</v>
      </c>
      <c r="E222">
        <v>161</v>
      </c>
      <c r="F222">
        <v>1.5486052082181123E-2</v>
      </c>
      <c r="G222">
        <v>284</v>
      </c>
      <c r="H222">
        <v>2.1279634155639271E-2</v>
      </c>
      <c r="I222">
        <v>250</v>
      </c>
      <c r="J222">
        <v>2.6552171524055534E-2</v>
      </c>
      <c r="K222">
        <v>189</v>
      </c>
      <c r="L222">
        <v>2.7791110513068373E-2</v>
      </c>
      <c r="M222">
        <v>162</v>
      </c>
      <c r="N222">
        <v>2.2528165528878041E-2</v>
      </c>
      <c r="O222">
        <v>199</v>
      </c>
      <c r="P222">
        <v>2.5399254356355483E-2</v>
      </c>
      <c r="Q222">
        <v>196</v>
      </c>
      <c r="R222">
        <v>2.226913593781088E-2</v>
      </c>
      <c r="S222">
        <v>260</v>
      </c>
      <c r="T222">
        <v>1.7934101525620916E-2</v>
      </c>
      <c r="U222">
        <v>296</v>
      </c>
      <c r="V222">
        <v>2.0294481028307443E-2</v>
      </c>
      <c r="W222">
        <v>298</v>
      </c>
      <c r="X222">
        <v>2.6480424298070959E-2</v>
      </c>
      <c r="Y222">
        <v>185</v>
      </c>
      <c r="Z222">
        <v>2.6712934971782287E-2</v>
      </c>
      <c r="AA222">
        <v>207</v>
      </c>
      <c r="AB222">
        <v>2.1847379293050029E-2</v>
      </c>
      <c r="AC222">
        <v>228</v>
      </c>
      <c r="AD222">
        <v>2.1622243555587062E-2</v>
      </c>
      <c r="AE222">
        <v>228</v>
      </c>
      <c r="AF222">
        <v>2.3326949151885934E-2</v>
      </c>
      <c r="AG222">
        <v>228</v>
      </c>
      <c r="AH222">
        <v>3.1187148763469175E-2</v>
      </c>
      <c r="AI222">
        <v>167</v>
      </c>
      <c r="AJ222">
        <v>1.729938442465806E-2</v>
      </c>
      <c r="AK222">
        <v>318</v>
      </c>
      <c r="AL222">
        <v>2.2452660352764608E-2</v>
      </c>
      <c r="AM222">
        <v>215</v>
      </c>
      <c r="AN222">
        <v>2.0926417014165866E-2</v>
      </c>
      <c r="AO222">
        <v>223</v>
      </c>
      <c r="AP222">
        <v>2.2323676518031244E-2</v>
      </c>
      <c r="AQ222">
        <v>252</v>
      </c>
      <c r="AR222">
        <v>2.9277476444595218E-2</v>
      </c>
      <c r="AS222">
        <v>162</v>
      </c>
      <c r="AT222">
        <v>1.7046910410424054E-2</v>
      </c>
      <c r="AU222">
        <v>299</v>
      </c>
      <c r="AV222">
        <v>2.0216696930661859E-2</v>
      </c>
      <c r="AW222">
        <v>240</v>
      </c>
      <c r="AX222">
        <v>2.686893589089201E-2</v>
      </c>
      <c r="AY222">
        <v>211</v>
      </c>
    </row>
    <row r="223" spans="1:51" x14ac:dyDescent="0.25">
      <c r="A223" s="1">
        <f t="shared" si="8"/>
        <v>221</v>
      </c>
      <c r="B223" s="26" t="s">
        <v>143</v>
      </c>
      <c r="C223" s="30">
        <f t="shared" si="7"/>
        <v>5463</v>
      </c>
      <c r="D223">
        <v>2.9514020390994933E-2</v>
      </c>
      <c r="E223">
        <v>141</v>
      </c>
      <c r="F223">
        <v>1.6821800136337051E-2</v>
      </c>
      <c r="G223">
        <v>265</v>
      </c>
      <c r="H223">
        <v>2.224201358145228E-2</v>
      </c>
      <c r="I223">
        <v>234</v>
      </c>
      <c r="J223">
        <v>1.9184125405787289E-2</v>
      </c>
      <c r="K223">
        <v>290</v>
      </c>
      <c r="L223">
        <v>2.2739458456654704E-2</v>
      </c>
      <c r="M223">
        <v>216</v>
      </c>
      <c r="N223">
        <v>1.1235159857962529E-2</v>
      </c>
      <c r="O223">
        <v>370</v>
      </c>
      <c r="P223">
        <v>2.1417870179445186E-2</v>
      </c>
      <c r="Q223">
        <v>252</v>
      </c>
      <c r="R223">
        <v>2.5284414054590254E-2</v>
      </c>
      <c r="S223">
        <v>217</v>
      </c>
      <c r="T223">
        <v>1.7384538529098714E-2</v>
      </c>
      <c r="U223">
        <v>304</v>
      </c>
      <c r="V223">
        <v>3.0732682877380624E-2</v>
      </c>
      <c r="W223">
        <v>181</v>
      </c>
      <c r="X223">
        <v>2.035496843451523E-2</v>
      </c>
      <c r="Y223">
        <v>270</v>
      </c>
      <c r="Z223">
        <v>3.0299976545792529E-2</v>
      </c>
      <c r="AA223">
        <v>160</v>
      </c>
      <c r="AB223">
        <v>2.9010115363329869E-2</v>
      </c>
      <c r="AC223">
        <v>145</v>
      </c>
      <c r="AD223">
        <v>1.9522905590898088E-2</v>
      </c>
      <c r="AE223">
        <v>258</v>
      </c>
      <c r="AF223">
        <v>2.0711088546896184E-2</v>
      </c>
      <c r="AG223">
        <v>258</v>
      </c>
      <c r="AH223">
        <v>2.2489978272196787E-2</v>
      </c>
      <c r="AI223">
        <v>268</v>
      </c>
      <c r="AJ223">
        <v>2.5076100269790347E-2</v>
      </c>
      <c r="AK223">
        <v>203</v>
      </c>
      <c r="AL223">
        <v>2.0857233994835744E-2</v>
      </c>
      <c r="AM223">
        <v>239</v>
      </c>
      <c r="AN223">
        <v>2.6291562679471525E-2</v>
      </c>
      <c r="AO223">
        <v>159</v>
      </c>
      <c r="AP223">
        <v>2.4050786797262358E-2</v>
      </c>
      <c r="AQ223">
        <v>221</v>
      </c>
      <c r="AR223">
        <v>2.684205894622238E-2</v>
      </c>
      <c r="AS223">
        <v>190</v>
      </c>
      <c r="AT223">
        <v>2.0697400552513123E-2</v>
      </c>
      <c r="AU223">
        <v>245</v>
      </c>
      <c r="AV223">
        <v>2.6742829747112618E-2</v>
      </c>
      <c r="AW223">
        <v>158</v>
      </c>
      <c r="AX223">
        <v>2.6110910662276554E-2</v>
      </c>
      <c r="AY223">
        <v>219</v>
      </c>
    </row>
    <row r="224" spans="1:51" x14ac:dyDescent="0.25">
      <c r="A224" s="1">
        <f t="shared" si="8"/>
        <v>222</v>
      </c>
      <c r="B224" s="26" t="s">
        <v>242</v>
      </c>
      <c r="C224" s="30">
        <f t="shared" si="7"/>
        <v>5478</v>
      </c>
      <c r="D224">
        <v>2.1000558769989852E-2</v>
      </c>
      <c r="E224">
        <v>240</v>
      </c>
      <c r="F224">
        <v>1.3438662178102856E-2</v>
      </c>
      <c r="G224">
        <v>321</v>
      </c>
      <c r="H224">
        <v>2.0216696930661859E-2</v>
      </c>
      <c r="I224">
        <v>264</v>
      </c>
      <c r="J224">
        <v>3.0013687157581459E-2</v>
      </c>
      <c r="K224">
        <v>150</v>
      </c>
      <c r="L224">
        <v>1.9231173119857337E-2</v>
      </c>
      <c r="M224">
        <v>267</v>
      </c>
      <c r="N224">
        <v>2.6145439621367617E-2</v>
      </c>
      <c r="O224">
        <v>150</v>
      </c>
      <c r="P224">
        <v>1.7073998257099765E-2</v>
      </c>
      <c r="Q224">
        <v>310</v>
      </c>
      <c r="R224">
        <v>3.0036810035747763E-2</v>
      </c>
      <c r="S224">
        <v>173</v>
      </c>
      <c r="T224">
        <v>2.371127461296707E-2</v>
      </c>
      <c r="U224">
        <v>206</v>
      </c>
      <c r="V224">
        <v>1.7949834967816658E-2</v>
      </c>
      <c r="W224">
        <v>336</v>
      </c>
      <c r="X224">
        <v>2.7559143492224103E-2</v>
      </c>
      <c r="Y224">
        <v>179</v>
      </c>
      <c r="Z224">
        <v>2.0412887641299227E-2</v>
      </c>
      <c r="AA224">
        <v>300</v>
      </c>
      <c r="AB224">
        <v>2.8672288994306294E-2</v>
      </c>
      <c r="AC224">
        <v>149</v>
      </c>
      <c r="AD224">
        <v>2.0938556295413413E-2</v>
      </c>
      <c r="AE224">
        <v>232</v>
      </c>
      <c r="AF224">
        <v>2.6585087853177258E-2</v>
      </c>
      <c r="AG224">
        <v>192</v>
      </c>
      <c r="AH224">
        <v>2.6047613768180544E-2</v>
      </c>
      <c r="AI224">
        <v>219</v>
      </c>
      <c r="AJ224">
        <v>2.476286017327034E-2</v>
      </c>
      <c r="AK224">
        <v>206</v>
      </c>
      <c r="AL224">
        <v>2.464551429186268E-2</v>
      </c>
      <c r="AM224">
        <v>184</v>
      </c>
      <c r="AN224">
        <v>2.1204641394211299E-2</v>
      </c>
      <c r="AO224">
        <v>219</v>
      </c>
      <c r="AP224">
        <v>2.386494666394734E-2</v>
      </c>
      <c r="AQ224">
        <v>228</v>
      </c>
      <c r="AR224">
        <v>1.5483532821937596E-2</v>
      </c>
      <c r="AS224">
        <v>353</v>
      </c>
      <c r="AT224">
        <v>1.8841920076697827E-2</v>
      </c>
      <c r="AU224">
        <v>268</v>
      </c>
      <c r="AV224">
        <v>3.3286019457664295E-2</v>
      </c>
      <c r="AW224">
        <v>96</v>
      </c>
      <c r="AX224">
        <v>2.476286017327034E-2</v>
      </c>
      <c r="AY224">
        <v>236</v>
      </c>
    </row>
    <row r="225" spans="1:51" x14ac:dyDescent="0.25">
      <c r="A225" s="1">
        <f t="shared" si="8"/>
        <v>223</v>
      </c>
      <c r="B225" s="26" t="s">
        <v>189</v>
      </c>
      <c r="C225" s="30">
        <f t="shared" si="7"/>
        <v>5482</v>
      </c>
      <c r="D225">
        <v>2.5289676652520576E-2</v>
      </c>
      <c r="E225">
        <v>187</v>
      </c>
      <c r="F225">
        <v>2.0207607761668411E-2</v>
      </c>
      <c r="G225">
        <v>219</v>
      </c>
      <c r="H225">
        <v>2.2689453637859902E-2</v>
      </c>
      <c r="I225">
        <v>227</v>
      </c>
      <c r="J225">
        <v>2.0608119871745822E-2</v>
      </c>
      <c r="K225">
        <v>274</v>
      </c>
      <c r="L225">
        <v>3.3282526540692414E-2</v>
      </c>
      <c r="M225">
        <v>123</v>
      </c>
      <c r="N225">
        <v>1.8263672947522958E-2</v>
      </c>
      <c r="O225">
        <v>268</v>
      </c>
      <c r="P225">
        <v>2.5360921033190098E-2</v>
      </c>
      <c r="Q225">
        <v>197</v>
      </c>
      <c r="R225">
        <v>2.4830405256218047E-2</v>
      </c>
      <c r="S225">
        <v>221</v>
      </c>
      <c r="T225">
        <v>2.1907048017502984E-2</v>
      </c>
      <c r="U225">
        <v>236</v>
      </c>
      <c r="V225">
        <v>2.8192803295250424E-2</v>
      </c>
      <c r="W225">
        <v>202</v>
      </c>
      <c r="X225">
        <v>2.1268682534654637E-2</v>
      </c>
      <c r="Y225">
        <v>260</v>
      </c>
      <c r="Z225">
        <v>2.2705319441554184E-2</v>
      </c>
      <c r="AA225">
        <v>267</v>
      </c>
      <c r="AB225">
        <v>2.3032487080434594E-2</v>
      </c>
      <c r="AC225">
        <v>210</v>
      </c>
      <c r="AD225">
        <v>1.6683438074354462E-2</v>
      </c>
      <c r="AE225">
        <v>304</v>
      </c>
      <c r="AF225">
        <v>2.4352669343694178E-2</v>
      </c>
      <c r="AG225">
        <v>218</v>
      </c>
      <c r="AH225">
        <v>2.6701883292737039E-2</v>
      </c>
      <c r="AI225">
        <v>209</v>
      </c>
      <c r="AJ225">
        <v>2.1991700565751504E-2</v>
      </c>
      <c r="AK225">
        <v>250</v>
      </c>
      <c r="AL225">
        <v>1.6707905952741076E-2</v>
      </c>
      <c r="AM225">
        <v>303</v>
      </c>
      <c r="AN225">
        <v>1.6113328088439127E-2</v>
      </c>
      <c r="AO225">
        <v>307</v>
      </c>
      <c r="AP225">
        <v>2.4624985612546113E-2</v>
      </c>
      <c r="AQ225">
        <v>213</v>
      </c>
      <c r="AR225">
        <v>2.0561525876585551E-2</v>
      </c>
      <c r="AS225">
        <v>272</v>
      </c>
      <c r="AT225">
        <v>3.3167969280154086E-2</v>
      </c>
      <c r="AU225">
        <v>114</v>
      </c>
      <c r="AV225">
        <v>2.344251663971586E-2</v>
      </c>
      <c r="AW225">
        <v>192</v>
      </c>
      <c r="AX225">
        <v>2.7339819947664212E-2</v>
      </c>
      <c r="AY225">
        <v>209</v>
      </c>
    </row>
    <row r="226" spans="1:51" x14ac:dyDescent="0.25">
      <c r="A226" s="1">
        <f t="shared" si="8"/>
        <v>224</v>
      </c>
      <c r="B226" s="26" t="s">
        <v>254</v>
      </c>
      <c r="C226" s="30">
        <f t="shared" si="7"/>
        <v>5488</v>
      </c>
      <c r="D226">
        <v>2.0448201534470689E-2</v>
      </c>
      <c r="E226">
        <v>252</v>
      </c>
      <c r="F226">
        <v>1.8618042409445312E-2</v>
      </c>
      <c r="G226">
        <v>237</v>
      </c>
      <c r="H226">
        <v>2.6824261860625587E-2</v>
      </c>
      <c r="I226">
        <v>180</v>
      </c>
      <c r="J226">
        <v>2.3060732835971542E-2</v>
      </c>
      <c r="K226">
        <v>241</v>
      </c>
      <c r="L226">
        <v>2.1187619977353078E-2</v>
      </c>
      <c r="M226">
        <v>235</v>
      </c>
      <c r="N226">
        <v>2.3457365610833003E-2</v>
      </c>
      <c r="O226">
        <v>182</v>
      </c>
      <c r="P226">
        <v>2.2007172809526909E-2</v>
      </c>
      <c r="Q226">
        <v>243</v>
      </c>
      <c r="R226">
        <v>2.3500721651208201E-2</v>
      </c>
      <c r="S226">
        <v>244</v>
      </c>
      <c r="T226">
        <v>2.2674204973175738E-2</v>
      </c>
      <c r="U226">
        <v>223</v>
      </c>
      <c r="V226">
        <v>2.4243935773537562E-2</v>
      </c>
      <c r="W226">
        <v>245</v>
      </c>
      <c r="X226">
        <v>1.882712086584748E-2</v>
      </c>
      <c r="Y226">
        <v>289</v>
      </c>
      <c r="Z226">
        <v>2.2278316007790844E-2</v>
      </c>
      <c r="AA226">
        <v>272</v>
      </c>
      <c r="AB226">
        <v>2.2702819539401897E-2</v>
      </c>
      <c r="AC226">
        <v>214</v>
      </c>
      <c r="AD226">
        <v>1.7877437284859243E-2</v>
      </c>
      <c r="AE226">
        <v>285</v>
      </c>
      <c r="AF226">
        <v>2.3450428694346215E-2</v>
      </c>
      <c r="AG226">
        <v>226</v>
      </c>
      <c r="AH226">
        <v>2.4575983053721773E-2</v>
      </c>
      <c r="AI226">
        <v>237</v>
      </c>
      <c r="AJ226">
        <v>2.7755694450130708E-2</v>
      </c>
      <c r="AK226">
        <v>169</v>
      </c>
      <c r="AL226">
        <v>1.4215779022410446E-2</v>
      </c>
      <c r="AM226">
        <v>339</v>
      </c>
      <c r="AN226">
        <v>2.1248873988588102E-2</v>
      </c>
      <c r="AO226">
        <v>218</v>
      </c>
      <c r="AP226">
        <v>2.5585303087499622E-2</v>
      </c>
      <c r="AQ226">
        <v>201</v>
      </c>
      <c r="AR226">
        <v>2.0553956476505153E-2</v>
      </c>
      <c r="AS226">
        <v>273</v>
      </c>
      <c r="AT226">
        <v>2.6318861536752891E-2</v>
      </c>
      <c r="AU226">
        <v>152</v>
      </c>
      <c r="AV226">
        <v>2.655417361634882E-2</v>
      </c>
      <c r="AW226">
        <v>160</v>
      </c>
      <c r="AX226">
        <v>3.1758188785125707E-2</v>
      </c>
      <c r="AY226">
        <v>171</v>
      </c>
    </row>
    <row r="227" spans="1:51" x14ac:dyDescent="0.25">
      <c r="A227" s="1">
        <f t="shared" si="8"/>
        <v>225</v>
      </c>
      <c r="B227" s="26" t="s">
        <v>289</v>
      </c>
      <c r="C227" s="30">
        <f t="shared" si="7"/>
        <v>5568</v>
      </c>
      <c r="D227">
        <v>1.8103574986970239E-2</v>
      </c>
      <c r="E227">
        <v>287</v>
      </c>
      <c r="F227">
        <v>2.3918447762415695E-2</v>
      </c>
      <c r="G227">
        <v>167</v>
      </c>
      <c r="H227">
        <v>1.5091691232394178E-2</v>
      </c>
      <c r="I227">
        <v>330</v>
      </c>
      <c r="J227">
        <v>2.982097048335719E-2</v>
      </c>
      <c r="K227">
        <v>153</v>
      </c>
      <c r="L227">
        <v>1.5956624893182836E-2</v>
      </c>
      <c r="M227">
        <v>314</v>
      </c>
      <c r="N227">
        <v>1.7500099286815285E-2</v>
      </c>
      <c r="O227">
        <v>281</v>
      </c>
      <c r="P227">
        <v>2.6625254329733172E-2</v>
      </c>
      <c r="Q227">
        <v>180</v>
      </c>
      <c r="R227">
        <v>3.4662734760615432E-2</v>
      </c>
      <c r="S227">
        <v>126</v>
      </c>
      <c r="T227">
        <v>1.5910451990092778E-2</v>
      </c>
      <c r="U227">
        <v>334</v>
      </c>
      <c r="V227">
        <v>1.9975553640776855E-2</v>
      </c>
      <c r="W227">
        <v>301</v>
      </c>
      <c r="X227">
        <v>2.7434508768860555E-2</v>
      </c>
      <c r="Y227">
        <v>180</v>
      </c>
      <c r="Z227">
        <v>2.9255492610720024E-2</v>
      </c>
      <c r="AA227">
        <v>172</v>
      </c>
      <c r="AB227">
        <v>3.0986894503207019E-2</v>
      </c>
      <c r="AC227">
        <v>130</v>
      </c>
      <c r="AD227">
        <v>1.5687231783793498E-2</v>
      </c>
      <c r="AE227">
        <v>319</v>
      </c>
      <c r="AF227">
        <v>2.2681704631365207E-2</v>
      </c>
      <c r="AG227">
        <v>236</v>
      </c>
      <c r="AH227">
        <v>3.1740646332179212E-2</v>
      </c>
      <c r="AI227">
        <v>163</v>
      </c>
      <c r="AJ227">
        <v>2.1384316322348051E-2</v>
      </c>
      <c r="AK227">
        <v>258</v>
      </c>
      <c r="AL227">
        <v>3.0449919094244216E-2</v>
      </c>
      <c r="AM227">
        <v>116</v>
      </c>
      <c r="AN227">
        <v>1.8995828109794166E-2</v>
      </c>
      <c r="AO227">
        <v>255</v>
      </c>
      <c r="AP227">
        <v>2.3805545154981012E-2</v>
      </c>
      <c r="AQ227">
        <v>229</v>
      </c>
      <c r="AR227">
        <v>3.1045884281539315E-2</v>
      </c>
      <c r="AS227">
        <v>146</v>
      </c>
      <c r="AT227">
        <v>1.8990767126841446E-2</v>
      </c>
      <c r="AU227">
        <v>267</v>
      </c>
      <c r="AV227">
        <v>1.5733493335716497E-2</v>
      </c>
      <c r="AW227">
        <v>306</v>
      </c>
      <c r="AX227">
        <v>1.838205363061185E-2</v>
      </c>
      <c r="AY227">
        <v>318</v>
      </c>
    </row>
    <row r="228" spans="1:51" x14ac:dyDescent="0.25">
      <c r="A228" s="1">
        <f t="shared" si="8"/>
        <v>226</v>
      </c>
      <c r="B228" s="26" t="s">
        <v>111</v>
      </c>
      <c r="C228" s="30">
        <f t="shared" si="7"/>
        <v>5577</v>
      </c>
      <c r="D228">
        <v>3.4920513978709211E-2</v>
      </c>
      <c r="E228">
        <v>109</v>
      </c>
      <c r="F228">
        <v>1.6638356049459624E-2</v>
      </c>
      <c r="G228">
        <v>267</v>
      </c>
      <c r="H228">
        <v>1.9536450304808772E-2</v>
      </c>
      <c r="I228">
        <v>276</v>
      </c>
      <c r="J228">
        <v>3.1704239314898075E-2</v>
      </c>
      <c r="K228">
        <v>135</v>
      </c>
      <c r="L228">
        <v>2.0305106868353628E-2</v>
      </c>
      <c r="M228">
        <v>250</v>
      </c>
      <c r="N228">
        <v>1.6610986615870016E-2</v>
      </c>
      <c r="O228">
        <v>297</v>
      </c>
      <c r="P228">
        <v>3.1208059493153639E-2</v>
      </c>
      <c r="Q228">
        <v>140</v>
      </c>
      <c r="R228">
        <v>2.3868579676747936E-2</v>
      </c>
      <c r="S228">
        <v>236</v>
      </c>
      <c r="T228">
        <v>1.8028588315072702E-2</v>
      </c>
      <c r="U228">
        <v>294</v>
      </c>
      <c r="V228">
        <v>3.7912289100330288E-2</v>
      </c>
      <c r="W228">
        <v>119</v>
      </c>
      <c r="X228">
        <v>1.563196814081802E-2</v>
      </c>
      <c r="Y228">
        <v>343</v>
      </c>
      <c r="Z228">
        <v>2.4947690091957186E-2</v>
      </c>
      <c r="AA228">
        <v>233</v>
      </c>
      <c r="AB228">
        <v>1.6351729169841844E-2</v>
      </c>
      <c r="AC228">
        <v>314</v>
      </c>
      <c r="AD228">
        <v>1.6335529583613617E-2</v>
      </c>
      <c r="AE228">
        <v>312</v>
      </c>
      <c r="AF228">
        <v>1.6271226972634834E-2</v>
      </c>
      <c r="AG228">
        <v>324</v>
      </c>
      <c r="AH228">
        <v>2.6275663517930536E-2</v>
      </c>
      <c r="AI228">
        <v>218</v>
      </c>
      <c r="AJ228">
        <v>2.4634541936154997E-2</v>
      </c>
      <c r="AK228">
        <v>210</v>
      </c>
      <c r="AL228">
        <v>2.7073693197035453E-2</v>
      </c>
      <c r="AM228">
        <v>154</v>
      </c>
      <c r="AN228">
        <v>1.9245752695453477E-2</v>
      </c>
      <c r="AO228">
        <v>249</v>
      </c>
      <c r="AP228">
        <v>3.6168079777027629E-2</v>
      </c>
      <c r="AQ228">
        <v>111</v>
      </c>
      <c r="AR228">
        <v>2.2742859142261818E-2</v>
      </c>
      <c r="AS228">
        <v>246</v>
      </c>
      <c r="AT228">
        <v>1.8825873204456611E-2</v>
      </c>
      <c r="AU228">
        <v>269</v>
      </c>
      <c r="AV228">
        <v>2.9664360453047545E-2</v>
      </c>
      <c r="AW228">
        <v>128</v>
      </c>
      <c r="AX228">
        <v>1.6394685124249797E-2</v>
      </c>
      <c r="AY228">
        <v>343</v>
      </c>
    </row>
    <row r="229" spans="1:51" x14ac:dyDescent="0.25">
      <c r="A229" s="1">
        <f t="shared" si="8"/>
        <v>227</v>
      </c>
      <c r="B229" s="26" t="s">
        <v>149</v>
      </c>
      <c r="C229" s="30">
        <f t="shared" si="7"/>
        <v>5660</v>
      </c>
      <c r="D229">
        <v>2.8739632660297332E-2</v>
      </c>
      <c r="E229">
        <v>147</v>
      </c>
      <c r="F229">
        <v>2.3012173910799572E-2</v>
      </c>
      <c r="G229">
        <v>182</v>
      </c>
      <c r="H229">
        <v>2.3637708748363573E-2</v>
      </c>
      <c r="I229">
        <v>210</v>
      </c>
      <c r="J229">
        <v>1.9407921992737442E-2</v>
      </c>
      <c r="K229">
        <v>286</v>
      </c>
      <c r="L229">
        <v>1.868833855755192E-2</v>
      </c>
      <c r="M229">
        <v>277</v>
      </c>
      <c r="N229">
        <v>1.6213969566354014E-2</v>
      </c>
      <c r="O229">
        <v>303</v>
      </c>
      <c r="P229">
        <v>2.4543493436196551E-2</v>
      </c>
      <c r="Q229">
        <v>202</v>
      </c>
      <c r="R229">
        <v>1.9922348102184628E-2</v>
      </c>
      <c r="S229">
        <v>299</v>
      </c>
      <c r="T229">
        <v>2.4494404218975196E-2</v>
      </c>
      <c r="U229">
        <v>198</v>
      </c>
      <c r="V229">
        <v>3.516417817663231E-2</v>
      </c>
      <c r="W229">
        <v>140</v>
      </c>
      <c r="X229">
        <v>2.3745682396783652E-2</v>
      </c>
      <c r="Y229">
        <v>224</v>
      </c>
      <c r="Z229">
        <v>1.899282673139191E-2</v>
      </c>
      <c r="AA229">
        <v>325</v>
      </c>
      <c r="AB229">
        <v>2.4767200046557858E-2</v>
      </c>
      <c r="AC229">
        <v>183</v>
      </c>
      <c r="AD229">
        <v>2.5544771280713308E-2</v>
      </c>
      <c r="AE229">
        <v>179</v>
      </c>
      <c r="AF229">
        <v>2.5351981776718824E-2</v>
      </c>
      <c r="AG229">
        <v>209</v>
      </c>
      <c r="AH229">
        <v>1.6298630204847897E-2</v>
      </c>
      <c r="AI229">
        <v>343</v>
      </c>
      <c r="AJ229">
        <v>2.2295087647656753E-2</v>
      </c>
      <c r="AK229">
        <v>244</v>
      </c>
      <c r="AL229">
        <v>1.5136668356726557E-2</v>
      </c>
      <c r="AM229">
        <v>326</v>
      </c>
      <c r="AN229">
        <v>1.6349942178029986E-2</v>
      </c>
      <c r="AO229">
        <v>298</v>
      </c>
      <c r="AP229">
        <v>2.0294160807696082E-2</v>
      </c>
      <c r="AQ229">
        <v>276</v>
      </c>
      <c r="AR229">
        <v>2.6701883292737039E-2</v>
      </c>
      <c r="AS229">
        <v>192</v>
      </c>
      <c r="AT229">
        <v>2.2374003128671993E-2</v>
      </c>
      <c r="AU229">
        <v>213</v>
      </c>
      <c r="AV229">
        <v>1.9894888340997841E-2</v>
      </c>
      <c r="AW229">
        <v>245</v>
      </c>
      <c r="AX229">
        <v>3.3243319488741818E-2</v>
      </c>
      <c r="AY229">
        <v>159</v>
      </c>
    </row>
    <row r="230" spans="1:51" x14ac:dyDescent="0.25">
      <c r="A230" s="1">
        <f t="shared" si="8"/>
        <v>228</v>
      </c>
      <c r="B230" s="26" t="s">
        <v>223</v>
      </c>
      <c r="C230" s="30">
        <f t="shared" si="7"/>
        <v>5706</v>
      </c>
      <c r="D230">
        <v>2.235520467949148E-2</v>
      </c>
      <c r="E230">
        <v>221</v>
      </c>
      <c r="F230">
        <v>9.6493023317826276E-3</v>
      </c>
      <c r="G230">
        <v>388</v>
      </c>
      <c r="H230">
        <v>2.37168447101197E-2</v>
      </c>
      <c r="I230">
        <v>209</v>
      </c>
      <c r="J230">
        <v>1.4660373335913079E-2</v>
      </c>
      <c r="K230">
        <v>355</v>
      </c>
      <c r="L230">
        <v>9.6772056220388869E-3</v>
      </c>
      <c r="M230">
        <v>403</v>
      </c>
      <c r="N230">
        <v>2.7867978935677939E-2</v>
      </c>
      <c r="O230">
        <v>132</v>
      </c>
      <c r="P230">
        <v>2.7305558416677922E-2</v>
      </c>
      <c r="Q230">
        <v>172</v>
      </c>
      <c r="R230">
        <v>2.1643155685567628E-2</v>
      </c>
      <c r="S230">
        <v>272</v>
      </c>
      <c r="T230">
        <v>1.6181585549416733E-2</v>
      </c>
      <c r="U230">
        <v>329</v>
      </c>
      <c r="V230">
        <v>2.820767308277139E-2</v>
      </c>
      <c r="W230">
        <v>200</v>
      </c>
      <c r="X230">
        <v>2.2143193724631915E-2</v>
      </c>
      <c r="Y230">
        <v>245</v>
      </c>
      <c r="Z230">
        <v>3.0222601003514482E-2</v>
      </c>
      <c r="AA230">
        <v>161</v>
      </c>
      <c r="AB230">
        <v>2.055373329542709E-2</v>
      </c>
      <c r="AC230">
        <v>248</v>
      </c>
      <c r="AD230">
        <v>2.6077691989498941E-2</v>
      </c>
      <c r="AE230">
        <v>172</v>
      </c>
      <c r="AF230">
        <v>2.7990122224478275E-2</v>
      </c>
      <c r="AG230">
        <v>172</v>
      </c>
      <c r="AH230">
        <v>2.3449202758750065E-2</v>
      </c>
      <c r="AI230">
        <v>253</v>
      </c>
      <c r="AJ230">
        <v>2.602664042738656E-2</v>
      </c>
      <c r="AK230">
        <v>193</v>
      </c>
      <c r="AL230">
        <v>2.3397762952214629E-2</v>
      </c>
      <c r="AM230">
        <v>201</v>
      </c>
      <c r="AN230">
        <v>2.0715524025400667E-2</v>
      </c>
      <c r="AO230">
        <v>227</v>
      </c>
      <c r="AP230">
        <v>2.3968362543770771E-2</v>
      </c>
      <c r="AQ230">
        <v>225</v>
      </c>
      <c r="AR230">
        <v>2.7635727861284209E-2</v>
      </c>
      <c r="AS230">
        <v>181</v>
      </c>
      <c r="AT230">
        <v>2.4556045763777234E-2</v>
      </c>
      <c r="AU230">
        <v>179</v>
      </c>
      <c r="AV230">
        <v>1.8953560957160054E-2</v>
      </c>
      <c r="AW230">
        <v>262</v>
      </c>
      <c r="AX230">
        <v>1.940903674235761E-2</v>
      </c>
      <c r="AY230">
        <v>306</v>
      </c>
    </row>
    <row r="231" spans="1:51" x14ac:dyDescent="0.25">
      <c r="A231" s="1">
        <f t="shared" si="8"/>
        <v>229</v>
      </c>
      <c r="B231" s="26" t="s">
        <v>141</v>
      </c>
      <c r="C231" s="30">
        <f t="shared" si="7"/>
        <v>5708</v>
      </c>
      <c r="D231">
        <v>2.9550131036825023E-2</v>
      </c>
      <c r="E231">
        <v>139</v>
      </c>
      <c r="F231">
        <v>2.1990545821425345E-2</v>
      </c>
      <c r="G231">
        <v>192</v>
      </c>
      <c r="H231">
        <v>1.6997347647584538E-2</v>
      </c>
      <c r="I231">
        <v>310</v>
      </c>
      <c r="J231">
        <v>2.8951570178387342E-2</v>
      </c>
      <c r="K231">
        <v>162</v>
      </c>
      <c r="L231">
        <v>1.9969301470033063E-2</v>
      </c>
      <c r="M231">
        <v>257</v>
      </c>
      <c r="N231">
        <v>2.4723971367766495E-2</v>
      </c>
      <c r="O231">
        <v>166</v>
      </c>
      <c r="P231">
        <v>2.0126085622769518E-2</v>
      </c>
      <c r="Q231">
        <v>273</v>
      </c>
      <c r="R231">
        <v>2.3793643819401744E-2</v>
      </c>
      <c r="S231">
        <v>237</v>
      </c>
      <c r="T231">
        <v>2.1864942405470877E-2</v>
      </c>
      <c r="U231">
        <v>237</v>
      </c>
      <c r="V231">
        <v>2.3207601069391126E-2</v>
      </c>
      <c r="W231">
        <v>261</v>
      </c>
      <c r="X231">
        <v>1.8143630229940699E-2</v>
      </c>
      <c r="Y231">
        <v>302</v>
      </c>
      <c r="Z231">
        <v>2.0376942251719599E-2</v>
      </c>
      <c r="AA231">
        <v>303</v>
      </c>
      <c r="AB231">
        <v>2.2069921380263868E-2</v>
      </c>
      <c r="AC231">
        <v>224</v>
      </c>
      <c r="AD231">
        <v>2.0689928632515509E-2</v>
      </c>
      <c r="AE231">
        <v>239</v>
      </c>
      <c r="AF231">
        <v>1.469175623976593E-2</v>
      </c>
      <c r="AG231">
        <v>350</v>
      </c>
      <c r="AH231">
        <v>2.5791990624647987E-2</v>
      </c>
      <c r="AI231">
        <v>224</v>
      </c>
      <c r="AJ231">
        <v>1.9169235541078189E-2</v>
      </c>
      <c r="AK231">
        <v>291</v>
      </c>
      <c r="AL231">
        <v>1.4918164999589534E-2</v>
      </c>
      <c r="AM231">
        <v>329</v>
      </c>
      <c r="AN231">
        <v>2.5094008686222358E-2</v>
      </c>
      <c r="AO231">
        <v>170</v>
      </c>
      <c r="AP231">
        <v>2.1218760276677462E-2</v>
      </c>
      <c r="AQ231">
        <v>269</v>
      </c>
      <c r="AR231">
        <v>2.4418903052498386E-2</v>
      </c>
      <c r="AS231">
        <v>224</v>
      </c>
      <c r="AT231">
        <v>2.4846920215962798E-2</v>
      </c>
      <c r="AU231">
        <v>173</v>
      </c>
      <c r="AV231">
        <v>2.380908838318474E-2</v>
      </c>
      <c r="AW231">
        <v>188</v>
      </c>
      <c r="AX231">
        <v>2.9578682619603613E-2</v>
      </c>
      <c r="AY231">
        <v>188</v>
      </c>
    </row>
    <row r="232" spans="1:51" x14ac:dyDescent="0.25">
      <c r="A232" s="1">
        <f t="shared" si="8"/>
        <v>230</v>
      </c>
      <c r="B232" s="26" t="s">
        <v>290</v>
      </c>
      <c r="C232" s="30">
        <f t="shared" si="7"/>
        <v>5710</v>
      </c>
      <c r="D232">
        <v>1.7730061989382206E-2</v>
      </c>
      <c r="E232">
        <v>288</v>
      </c>
      <c r="F232">
        <v>1.574743405625223E-2</v>
      </c>
      <c r="G232">
        <v>278</v>
      </c>
      <c r="H232">
        <v>2.0552447381570582E-2</v>
      </c>
      <c r="I232">
        <v>260</v>
      </c>
      <c r="J232">
        <v>1.9780250034727054E-2</v>
      </c>
      <c r="K232">
        <v>283</v>
      </c>
      <c r="L232">
        <v>1.8369347503682909E-2</v>
      </c>
      <c r="M232">
        <v>281</v>
      </c>
      <c r="N232">
        <v>2.0712281001452615E-2</v>
      </c>
      <c r="O232">
        <v>227</v>
      </c>
      <c r="P232">
        <v>2.1437601945085705E-2</v>
      </c>
      <c r="Q232">
        <v>251</v>
      </c>
      <c r="R232">
        <v>3.5775433011939084E-2</v>
      </c>
      <c r="S232">
        <v>120</v>
      </c>
      <c r="T232">
        <v>2.1596185017024538E-2</v>
      </c>
      <c r="U232">
        <v>242</v>
      </c>
      <c r="V232">
        <v>2.3823868396982029E-2</v>
      </c>
      <c r="W232">
        <v>249</v>
      </c>
      <c r="X232">
        <v>3.2481152810830305E-2</v>
      </c>
      <c r="Y232">
        <v>133</v>
      </c>
      <c r="Z232">
        <v>1.8917014714513014E-2</v>
      </c>
      <c r="AA232">
        <v>327</v>
      </c>
      <c r="AB232">
        <v>1.4731623471491595E-2</v>
      </c>
      <c r="AC232">
        <v>342</v>
      </c>
      <c r="AD232">
        <v>3.4573263850590341E-2</v>
      </c>
      <c r="AE232">
        <v>102</v>
      </c>
      <c r="AF232">
        <v>1.7989844036175984E-2</v>
      </c>
      <c r="AG232">
        <v>300</v>
      </c>
      <c r="AH232">
        <v>2.3383982352558341E-2</v>
      </c>
      <c r="AI232">
        <v>255</v>
      </c>
      <c r="AJ232">
        <v>1.5338006994423781E-2</v>
      </c>
      <c r="AK232">
        <v>343</v>
      </c>
      <c r="AL232">
        <v>2.3027053531653241E-2</v>
      </c>
      <c r="AM232">
        <v>205</v>
      </c>
      <c r="AN232">
        <v>1.6129646070735859E-2</v>
      </c>
      <c r="AO232">
        <v>306</v>
      </c>
      <c r="AP232">
        <v>2.7651237623300906E-2</v>
      </c>
      <c r="AQ232">
        <v>180</v>
      </c>
      <c r="AR232">
        <v>4.3501697965496411E-2</v>
      </c>
      <c r="AS232">
        <v>67</v>
      </c>
      <c r="AT232">
        <v>2.1804307568580428E-2</v>
      </c>
      <c r="AU232">
        <v>223</v>
      </c>
      <c r="AV232">
        <v>3.0261037975111371E-2</v>
      </c>
      <c r="AW232">
        <v>120</v>
      </c>
      <c r="AX232">
        <v>1.7829113750641112E-2</v>
      </c>
      <c r="AY232">
        <v>328</v>
      </c>
    </row>
    <row r="233" spans="1:51" x14ac:dyDescent="0.25">
      <c r="A233" s="1">
        <f t="shared" si="8"/>
        <v>231</v>
      </c>
      <c r="B233" s="26" t="s">
        <v>257</v>
      </c>
      <c r="C233" s="30">
        <f t="shared" si="7"/>
        <v>5714</v>
      </c>
      <c r="D233">
        <v>2.0382600405292606E-2</v>
      </c>
      <c r="E233">
        <v>255</v>
      </c>
      <c r="F233">
        <v>2.1593899607549871E-2</v>
      </c>
      <c r="G233">
        <v>196</v>
      </c>
      <c r="H233">
        <v>3.0894815428521349E-2</v>
      </c>
      <c r="I233">
        <v>139</v>
      </c>
      <c r="J233">
        <v>2.1660118086473057E-2</v>
      </c>
      <c r="K233">
        <v>257</v>
      </c>
      <c r="L233">
        <v>2.8409748946226943E-2</v>
      </c>
      <c r="M233">
        <v>153</v>
      </c>
      <c r="N233">
        <v>1.4409368550454937E-2</v>
      </c>
      <c r="O233">
        <v>324</v>
      </c>
      <c r="P233">
        <v>2.158713096891729E-2</v>
      </c>
      <c r="Q233">
        <v>248</v>
      </c>
      <c r="R233">
        <v>1.9219379820381022E-2</v>
      </c>
      <c r="S233">
        <v>309</v>
      </c>
      <c r="T233">
        <v>2.5268188697785909E-2</v>
      </c>
      <c r="U233">
        <v>189</v>
      </c>
      <c r="V233">
        <v>2.5642625929150897E-2</v>
      </c>
      <c r="W233">
        <v>233</v>
      </c>
      <c r="X233">
        <v>2.1006002601550056E-2</v>
      </c>
      <c r="Y233">
        <v>264</v>
      </c>
      <c r="Z233">
        <v>2.4705029651217902E-2</v>
      </c>
      <c r="AA233">
        <v>239</v>
      </c>
      <c r="AB233">
        <v>2.206243590128909E-2</v>
      </c>
      <c r="AC233">
        <v>225</v>
      </c>
      <c r="AD233">
        <v>2.3681190185285805E-2</v>
      </c>
      <c r="AE233">
        <v>201</v>
      </c>
      <c r="AF233">
        <v>2.0673079071526046E-2</v>
      </c>
      <c r="AG233">
        <v>259</v>
      </c>
      <c r="AH233">
        <v>2.6617599567030581E-2</v>
      </c>
      <c r="AI233">
        <v>212</v>
      </c>
      <c r="AJ233">
        <v>2.0633503437354261E-2</v>
      </c>
      <c r="AK233">
        <v>268</v>
      </c>
      <c r="AL233">
        <v>2.4788075757897432E-2</v>
      </c>
      <c r="AM233">
        <v>183</v>
      </c>
      <c r="AN233">
        <v>1.9377385006591696E-2</v>
      </c>
      <c r="AO233">
        <v>247</v>
      </c>
      <c r="AP233">
        <v>1.9395056382696785E-2</v>
      </c>
      <c r="AQ233">
        <v>292</v>
      </c>
      <c r="AR233">
        <v>2.8139768050906122E-2</v>
      </c>
      <c r="AS233">
        <v>173</v>
      </c>
      <c r="AT233">
        <v>1.9436153820084789E-2</v>
      </c>
      <c r="AU233">
        <v>261</v>
      </c>
      <c r="AV233">
        <v>1.9321066438422241E-2</v>
      </c>
      <c r="AW233">
        <v>255</v>
      </c>
      <c r="AX233">
        <v>1.7147750925014305E-2</v>
      </c>
      <c r="AY233">
        <v>332</v>
      </c>
    </row>
    <row r="234" spans="1:51" x14ac:dyDescent="0.25">
      <c r="A234" s="1">
        <f t="shared" si="8"/>
        <v>232</v>
      </c>
      <c r="B234" s="26" t="s">
        <v>248</v>
      </c>
      <c r="C234" s="30">
        <f t="shared" si="7"/>
        <v>5721</v>
      </c>
      <c r="D234">
        <v>2.0657764371008192E-2</v>
      </c>
      <c r="E234">
        <v>246</v>
      </c>
      <c r="F234">
        <v>1.5784495071546889E-2</v>
      </c>
      <c r="G234">
        <v>275</v>
      </c>
      <c r="H234">
        <v>2.1557330072402014E-2</v>
      </c>
      <c r="I234">
        <v>246</v>
      </c>
      <c r="J234">
        <v>2.5417293872242563E-2</v>
      </c>
      <c r="K234">
        <v>210</v>
      </c>
      <c r="L234">
        <v>1.6458427299383294E-2</v>
      </c>
      <c r="M234">
        <v>310</v>
      </c>
      <c r="N234">
        <v>2.2301478944393271E-2</v>
      </c>
      <c r="O234">
        <v>204</v>
      </c>
      <c r="P234">
        <v>1.9577741083451339E-2</v>
      </c>
      <c r="Q234">
        <v>283</v>
      </c>
      <c r="R234">
        <v>2.5364161489253023E-2</v>
      </c>
      <c r="S234">
        <v>214</v>
      </c>
      <c r="T234">
        <v>2.3221752747613067E-2</v>
      </c>
      <c r="U234">
        <v>215</v>
      </c>
      <c r="V234">
        <v>3.2962205485742357E-2</v>
      </c>
      <c r="W234">
        <v>162</v>
      </c>
      <c r="X234">
        <v>3.8174863981276341E-2</v>
      </c>
      <c r="Y234">
        <v>96</v>
      </c>
      <c r="Z234">
        <v>1.9769540792148099E-2</v>
      </c>
      <c r="AA234">
        <v>313</v>
      </c>
      <c r="AB234">
        <v>2.1190929424393934E-2</v>
      </c>
      <c r="AC234">
        <v>238</v>
      </c>
      <c r="AD234">
        <v>1.7652216633647466E-2</v>
      </c>
      <c r="AE234">
        <v>291</v>
      </c>
      <c r="AF234">
        <v>1.8405260819559066E-2</v>
      </c>
      <c r="AG234">
        <v>292</v>
      </c>
      <c r="AH234">
        <v>2.4575889912468618E-2</v>
      </c>
      <c r="AI234">
        <v>238</v>
      </c>
      <c r="AJ234">
        <v>1.844503713137069E-2</v>
      </c>
      <c r="AK234">
        <v>304</v>
      </c>
      <c r="AL234">
        <v>2.0409205921222418E-2</v>
      </c>
      <c r="AM234">
        <v>248</v>
      </c>
      <c r="AN234">
        <v>2.9192173277593603E-2</v>
      </c>
      <c r="AO234">
        <v>129</v>
      </c>
      <c r="AP234">
        <v>2.0766364980143726E-2</v>
      </c>
      <c r="AQ234">
        <v>271</v>
      </c>
      <c r="AR234">
        <v>2.4478811427036229E-2</v>
      </c>
      <c r="AS234">
        <v>223</v>
      </c>
      <c r="AT234">
        <v>2.0125335797468669E-2</v>
      </c>
      <c r="AU234">
        <v>248</v>
      </c>
      <c r="AV234">
        <v>1.8814913329957772E-2</v>
      </c>
      <c r="AW234">
        <v>265</v>
      </c>
      <c r="AX234">
        <v>2.837616133786347E-2</v>
      </c>
      <c r="AY234">
        <v>200</v>
      </c>
    </row>
    <row r="235" spans="1:51" x14ac:dyDescent="0.25">
      <c r="A235" s="1">
        <f t="shared" si="8"/>
        <v>233</v>
      </c>
      <c r="B235" s="26" t="s">
        <v>160</v>
      </c>
      <c r="C235" s="30">
        <f t="shared" si="7"/>
        <v>5735</v>
      </c>
      <c r="D235">
        <v>2.7669676345025929E-2</v>
      </c>
      <c r="E235">
        <v>158</v>
      </c>
      <c r="F235">
        <v>1.2588357019460705E-2</v>
      </c>
      <c r="G235">
        <v>336</v>
      </c>
      <c r="H235">
        <v>1.4958571471551219E-2</v>
      </c>
      <c r="I235">
        <v>334</v>
      </c>
      <c r="J235">
        <v>1.483174572927104E-2</v>
      </c>
      <c r="K235">
        <v>350</v>
      </c>
      <c r="L235">
        <v>2.003145252304217E-2</v>
      </c>
      <c r="M235">
        <v>254</v>
      </c>
      <c r="N235">
        <v>1.8188543681001756E-2</v>
      </c>
      <c r="O235">
        <v>270</v>
      </c>
      <c r="P235">
        <v>3.7679408958747551E-2</v>
      </c>
      <c r="Q235">
        <v>99</v>
      </c>
      <c r="R235">
        <v>3.1194121425119015E-2</v>
      </c>
      <c r="S235">
        <v>159</v>
      </c>
      <c r="T235">
        <v>3.0154603833483451E-2</v>
      </c>
      <c r="U235">
        <v>133</v>
      </c>
      <c r="V235">
        <v>3.2178573878565375E-2</v>
      </c>
      <c r="W235">
        <v>170</v>
      </c>
      <c r="X235">
        <v>2.6065457802004532E-2</v>
      </c>
      <c r="Y235">
        <v>192</v>
      </c>
      <c r="Z235">
        <v>1.7227467374008931E-2</v>
      </c>
      <c r="AA235">
        <v>345</v>
      </c>
      <c r="AB235">
        <v>2.3383667239817885E-2</v>
      </c>
      <c r="AC235">
        <v>206</v>
      </c>
      <c r="AD235">
        <v>1.521679007637422E-2</v>
      </c>
      <c r="AE235">
        <v>326</v>
      </c>
      <c r="AF235">
        <v>3.0697322409868888E-2</v>
      </c>
      <c r="AG235">
        <v>147</v>
      </c>
      <c r="AH235">
        <v>1.349695084520075E-2</v>
      </c>
      <c r="AI235">
        <v>386</v>
      </c>
      <c r="AJ235">
        <v>2.9048629166248729E-2</v>
      </c>
      <c r="AK235">
        <v>156</v>
      </c>
      <c r="AL235">
        <v>2.1596185017024538E-2</v>
      </c>
      <c r="AM235">
        <v>227</v>
      </c>
      <c r="AN235">
        <v>1.2896437724384757E-2</v>
      </c>
      <c r="AO235">
        <v>357</v>
      </c>
      <c r="AP235">
        <v>1.6343612284434039E-2</v>
      </c>
      <c r="AQ235">
        <v>332</v>
      </c>
      <c r="AR235">
        <v>2.6242455603650239E-2</v>
      </c>
      <c r="AS235">
        <v>193</v>
      </c>
      <c r="AT235">
        <v>2.9977323188860927E-2</v>
      </c>
      <c r="AU235">
        <v>130</v>
      </c>
      <c r="AV235">
        <v>2.6803566167761694E-2</v>
      </c>
      <c r="AW235">
        <v>155</v>
      </c>
      <c r="AX235">
        <v>1.818129319775319E-2</v>
      </c>
      <c r="AY235">
        <v>320</v>
      </c>
    </row>
    <row r="236" spans="1:51" x14ac:dyDescent="0.25">
      <c r="A236" s="1">
        <f t="shared" si="8"/>
        <v>234</v>
      </c>
      <c r="B236" s="26" t="s">
        <v>307</v>
      </c>
      <c r="C236" s="30">
        <f t="shared" si="7"/>
        <v>5761</v>
      </c>
      <c r="D236">
        <v>1.7239460522953443E-2</v>
      </c>
      <c r="E236">
        <v>305</v>
      </c>
      <c r="F236">
        <v>3.039552858990846E-2</v>
      </c>
      <c r="G236">
        <v>121</v>
      </c>
      <c r="H236">
        <v>2.2280335454194722E-2</v>
      </c>
      <c r="I236">
        <v>233</v>
      </c>
      <c r="J236">
        <v>1.9278585192599285E-2</v>
      </c>
      <c r="K236">
        <v>288</v>
      </c>
      <c r="L236">
        <v>2.6586420785707499E-2</v>
      </c>
      <c r="M236">
        <v>176</v>
      </c>
      <c r="N236">
        <v>1.6407559848846898E-2</v>
      </c>
      <c r="O236">
        <v>299</v>
      </c>
      <c r="P236">
        <v>2.0398503531847023E-2</v>
      </c>
      <c r="Q236">
        <v>270</v>
      </c>
      <c r="R236">
        <v>2.1422925094081169E-2</v>
      </c>
      <c r="S236">
        <v>275</v>
      </c>
      <c r="T236">
        <v>1.8992826731392132E-2</v>
      </c>
      <c r="U236">
        <v>277</v>
      </c>
      <c r="V236">
        <v>2.6661170234646869E-2</v>
      </c>
      <c r="W236">
        <v>225</v>
      </c>
      <c r="X236">
        <v>2.7924162012773923E-2</v>
      </c>
      <c r="Y236">
        <v>176</v>
      </c>
      <c r="Z236">
        <v>2.0511521557210921E-2</v>
      </c>
      <c r="AA236">
        <v>295</v>
      </c>
      <c r="AB236">
        <v>2.2736177708214456E-2</v>
      </c>
      <c r="AC236">
        <v>213</v>
      </c>
      <c r="AD236">
        <v>2.0392724538882967E-2</v>
      </c>
      <c r="AE236">
        <v>242</v>
      </c>
      <c r="AF236">
        <v>2.1265445331219657E-2</v>
      </c>
      <c r="AG236">
        <v>249</v>
      </c>
      <c r="AH236">
        <v>2.4071995321665485E-2</v>
      </c>
      <c r="AI236">
        <v>245</v>
      </c>
      <c r="AJ236">
        <v>2.9829125067630802E-2</v>
      </c>
      <c r="AK236">
        <v>148</v>
      </c>
      <c r="AL236">
        <v>1.9732886654213133E-2</v>
      </c>
      <c r="AM236">
        <v>259</v>
      </c>
      <c r="AN236">
        <v>1.5676948037959493E-2</v>
      </c>
      <c r="AO236">
        <v>318</v>
      </c>
      <c r="AP236">
        <v>2.6978801541450381E-2</v>
      </c>
      <c r="AQ236">
        <v>189</v>
      </c>
      <c r="AR236">
        <v>2.067763837852854E-2</v>
      </c>
      <c r="AS236">
        <v>271</v>
      </c>
      <c r="AT236">
        <v>2.4334447652762492E-2</v>
      </c>
      <c r="AU236">
        <v>183</v>
      </c>
      <c r="AV236">
        <v>1.8089867861509901E-2</v>
      </c>
      <c r="AW236">
        <v>278</v>
      </c>
      <c r="AX236">
        <v>2.527022148321556E-2</v>
      </c>
      <c r="AY236">
        <v>226</v>
      </c>
    </row>
    <row r="237" spans="1:51" x14ac:dyDescent="0.25">
      <c r="A237" s="1">
        <f t="shared" si="8"/>
        <v>235</v>
      </c>
      <c r="B237" s="26" t="s">
        <v>293</v>
      </c>
      <c r="C237" s="30">
        <f t="shared" si="7"/>
        <v>5764</v>
      </c>
      <c r="D237">
        <v>1.7691070004652198E-2</v>
      </c>
      <c r="E237">
        <v>291</v>
      </c>
      <c r="F237">
        <v>1.3815266801170623E-2</v>
      </c>
      <c r="G237">
        <v>313</v>
      </c>
      <c r="H237">
        <v>3.6271676219352567E-2</v>
      </c>
      <c r="I237">
        <v>103</v>
      </c>
      <c r="J237">
        <v>2.5859768579464926E-2</v>
      </c>
      <c r="K237">
        <v>202</v>
      </c>
      <c r="L237">
        <v>1.5138302560367078E-2</v>
      </c>
      <c r="M237">
        <v>324</v>
      </c>
      <c r="N237">
        <v>1.5733493335716497E-2</v>
      </c>
      <c r="O237">
        <v>315</v>
      </c>
      <c r="P237">
        <v>2.4831174954072388E-2</v>
      </c>
      <c r="Q237">
        <v>200</v>
      </c>
      <c r="R237">
        <v>2.1707418694722258E-2</v>
      </c>
      <c r="S237">
        <v>271</v>
      </c>
      <c r="T237">
        <v>1.9799089641705958E-2</v>
      </c>
      <c r="U237">
        <v>267</v>
      </c>
      <c r="V237">
        <v>2.9323675035588748E-2</v>
      </c>
      <c r="W237">
        <v>193</v>
      </c>
      <c r="X237">
        <v>1.6788971884806436E-2</v>
      </c>
      <c r="Y237">
        <v>319</v>
      </c>
      <c r="Z237">
        <v>3.6968882937363556E-2</v>
      </c>
      <c r="AA237">
        <v>111</v>
      </c>
      <c r="AB237">
        <v>2.6008688129364299E-2</v>
      </c>
      <c r="AC237">
        <v>168</v>
      </c>
      <c r="AD237">
        <v>3.3095656193085521E-2</v>
      </c>
      <c r="AE237">
        <v>107</v>
      </c>
      <c r="AF237">
        <v>2.107762260538637E-2</v>
      </c>
      <c r="AG237">
        <v>253</v>
      </c>
      <c r="AH237">
        <v>2.9404087762047504E-2</v>
      </c>
      <c r="AI237">
        <v>182</v>
      </c>
      <c r="AJ237">
        <v>2.0319273978914421E-2</v>
      </c>
      <c r="AK237">
        <v>269</v>
      </c>
      <c r="AL237">
        <v>2.0596862467458621E-2</v>
      </c>
      <c r="AM237">
        <v>243</v>
      </c>
      <c r="AN237">
        <v>1.9948744792744222E-2</v>
      </c>
      <c r="AO237">
        <v>239</v>
      </c>
      <c r="AP237">
        <v>2.1853848826554501E-2</v>
      </c>
      <c r="AQ237">
        <v>258</v>
      </c>
      <c r="AR237">
        <v>2.5335061208575538E-2</v>
      </c>
      <c r="AS237">
        <v>211</v>
      </c>
      <c r="AT237">
        <v>1.4302199088158218E-2</v>
      </c>
      <c r="AU237">
        <v>336</v>
      </c>
      <c r="AV237">
        <v>1.264334376967402E-2</v>
      </c>
      <c r="AW237">
        <v>366</v>
      </c>
      <c r="AX237">
        <v>2.5584164812817445E-2</v>
      </c>
      <c r="AY237">
        <v>223</v>
      </c>
    </row>
    <row r="238" spans="1:51" x14ac:dyDescent="0.25">
      <c r="A238" s="1">
        <f t="shared" si="8"/>
        <v>236</v>
      </c>
      <c r="B238" s="26" t="s">
        <v>336</v>
      </c>
      <c r="C238" s="30">
        <f t="shared" si="7"/>
        <v>5769</v>
      </c>
      <c r="D238">
        <v>1.5498946310947281E-2</v>
      </c>
      <c r="E238">
        <v>334</v>
      </c>
      <c r="F238">
        <v>2.0984456778374572E-2</v>
      </c>
      <c r="G238">
        <v>208</v>
      </c>
      <c r="H238">
        <v>1.4983812775667404E-2</v>
      </c>
      <c r="I238">
        <v>333</v>
      </c>
      <c r="J238">
        <v>2.1013775249463462E-2</v>
      </c>
      <c r="K238">
        <v>268</v>
      </c>
      <c r="L238">
        <v>2.7906571685350823E-2</v>
      </c>
      <c r="M238">
        <v>159</v>
      </c>
      <c r="N238">
        <v>1.9737455833039874E-2</v>
      </c>
      <c r="O238">
        <v>238</v>
      </c>
      <c r="P238">
        <v>2.3881836551338242E-2</v>
      </c>
      <c r="Q238">
        <v>212</v>
      </c>
      <c r="R238">
        <v>2.640278431721077E-2</v>
      </c>
      <c r="S238">
        <v>204</v>
      </c>
      <c r="T238">
        <v>2.2583253006245974E-2</v>
      </c>
      <c r="U238">
        <v>225</v>
      </c>
      <c r="V238">
        <v>1.7972705691998381E-2</v>
      </c>
      <c r="W238">
        <v>335</v>
      </c>
      <c r="X238">
        <v>2.346996058912032E-2</v>
      </c>
      <c r="Y238">
        <v>228</v>
      </c>
      <c r="Z238">
        <v>2.9472306685357053E-2</v>
      </c>
      <c r="AA238">
        <v>169</v>
      </c>
      <c r="AB238">
        <v>3.115989936993846E-2</v>
      </c>
      <c r="AC238">
        <v>128</v>
      </c>
      <c r="AD238">
        <v>2.0276169899877905E-2</v>
      </c>
      <c r="AE238">
        <v>245</v>
      </c>
      <c r="AF238">
        <v>1.8029834289211566E-2</v>
      </c>
      <c r="AG238">
        <v>299</v>
      </c>
      <c r="AH238">
        <v>2.3585329501906394E-2</v>
      </c>
      <c r="AI238">
        <v>250</v>
      </c>
      <c r="AJ238">
        <v>2.473385035401332E-2</v>
      </c>
      <c r="AK238">
        <v>207</v>
      </c>
      <c r="AL238">
        <v>2.2091564647991335E-2</v>
      </c>
      <c r="AM238">
        <v>222</v>
      </c>
      <c r="AN238">
        <v>1.7133136608909805E-2</v>
      </c>
      <c r="AO238">
        <v>287</v>
      </c>
      <c r="AP238">
        <v>1.6511836519643941E-2</v>
      </c>
      <c r="AQ238">
        <v>325</v>
      </c>
      <c r="AR238">
        <v>3.4955725408683413E-2</v>
      </c>
      <c r="AS238">
        <v>111</v>
      </c>
      <c r="AT238">
        <v>1.6036964877428006E-2</v>
      </c>
      <c r="AU238">
        <v>310</v>
      </c>
      <c r="AV238">
        <v>2.3306379478832739E-2</v>
      </c>
      <c r="AW238">
        <v>198</v>
      </c>
      <c r="AX238">
        <v>2.1962686439778611E-2</v>
      </c>
      <c r="AY238">
        <v>274</v>
      </c>
    </row>
    <row r="239" spans="1:51" x14ac:dyDescent="0.25">
      <c r="A239" s="1">
        <f t="shared" si="8"/>
        <v>237</v>
      </c>
      <c r="B239" s="26" t="s">
        <v>238</v>
      </c>
      <c r="C239" s="30">
        <f t="shared" si="7"/>
        <v>5821</v>
      </c>
      <c r="D239">
        <v>2.1153417365544769E-2</v>
      </c>
      <c r="E239">
        <v>236</v>
      </c>
      <c r="F239">
        <v>2.0969364495022069E-2</v>
      </c>
      <c r="G239">
        <v>210</v>
      </c>
      <c r="H239">
        <v>2.5908000906498252E-2</v>
      </c>
      <c r="I239">
        <v>186</v>
      </c>
      <c r="J239">
        <v>2.151013805055535E-2</v>
      </c>
      <c r="K239">
        <v>260</v>
      </c>
      <c r="L239">
        <v>1.6178494083765926E-2</v>
      </c>
      <c r="M239">
        <v>311</v>
      </c>
      <c r="N239">
        <v>2.1378229969129414E-2</v>
      </c>
      <c r="O239">
        <v>216</v>
      </c>
      <c r="P239">
        <v>1.8769828011150569E-2</v>
      </c>
      <c r="Q239">
        <v>291</v>
      </c>
      <c r="R239">
        <v>2.1158571597110321E-2</v>
      </c>
      <c r="S239">
        <v>279</v>
      </c>
      <c r="T239">
        <v>1.9580885119807045E-2</v>
      </c>
      <c r="U239">
        <v>269</v>
      </c>
      <c r="V239">
        <v>1.9860073515781451E-2</v>
      </c>
      <c r="W239">
        <v>304</v>
      </c>
      <c r="X239">
        <v>2.1282355493355665E-2</v>
      </c>
      <c r="Y239">
        <v>259</v>
      </c>
      <c r="Z239">
        <v>2.8729602166640777E-2</v>
      </c>
      <c r="AA239">
        <v>179</v>
      </c>
      <c r="AB239">
        <v>1.7192809576386692E-2</v>
      </c>
      <c r="AC239">
        <v>298</v>
      </c>
      <c r="AD239">
        <v>2.3188069687809509E-2</v>
      </c>
      <c r="AE239">
        <v>208</v>
      </c>
      <c r="AF239">
        <v>2.3834368349343493E-2</v>
      </c>
      <c r="AG239">
        <v>224</v>
      </c>
      <c r="AH239">
        <v>1.9764247081881181E-2</v>
      </c>
      <c r="AI239">
        <v>303</v>
      </c>
      <c r="AJ239">
        <v>2.5317791001380874E-2</v>
      </c>
      <c r="AK239">
        <v>200</v>
      </c>
      <c r="AL239">
        <v>2.7304597977685474E-2</v>
      </c>
      <c r="AM239">
        <v>152</v>
      </c>
      <c r="AN239">
        <v>3.0488837987544759E-2</v>
      </c>
      <c r="AO239">
        <v>120</v>
      </c>
      <c r="AP239">
        <v>1.9624861424553552E-2</v>
      </c>
      <c r="AQ239">
        <v>287</v>
      </c>
      <c r="AR239">
        <v>2.1845431713871433E-2</v>
      </c>
      <c r="AS239">
        <v>257</v>
      </c>
      <c r="AT239">
        <v>2.3193463007903814E-2</v>
      </c>
      <c r="AU239">
        <v>204</v>
      </c>
      <c r="AV239">
        <v>1.5067259409167089E-2</v>
      </c>
      <c r="AW239">
        <v>316</v>
      </c>
      <c r="AX239">
        <v>2.3769729862459843E-2</v>
      </c>
      <c r="AY239">
        <v>252</v>
      </c>
    </row>
    <row r="240" spans="1:51" x14ac:dyDescent="0.25">
      <c r="A240" s="1">
        <f t="shared" si="8"/>
        <v>238</v>
      </c>
      <c r="B240" s="26" t="s">
        <v>274</v>
      </c>
      <c r="C240" s="30">
        <f t="shared" si="7"/>
        <v>5821</v>
      </c>
      <c r="D240">
        <v>1.9204776845866189E-2</v>
      </c>
      <c r="E240">
        <v>272</v>
      </c>
      <c r="F240">
        <v>1.573238613058292E-2</v>
      </c>
      <c r="G240">
        <v>279</v>
      </c>
      <c r="H240">
        <v>1.717272685742155E-2</v>
      </c>
      <c r="I240">
        <v>304</v>
      </c>
      <c r="J240">
        <v>1.6298630204847897E-2</v>
      </c>
      <c r="K240">
        <v>330</v>
      </c>
      <c r="L240">
        <v>2.9345035324084723E-2</v>
      </c>
      <c r="M240">
        <v>146</v>
      </c>
      <c r="N240">
        <v>1.9115718114603775E-2</v>
      </c>
      <c r="O240">
        <v>249</v>
      </c>
      <c r="P240">
        <v>1.7842903718896519E-2</v>
      </c>
      <c r="Q240">
        <v>301</v>
      </c>
      <c r="R240">
        <v>2.947908251846898E-2</v>
      </c>
      <c r="S240">
        <v>183</v>
      </c>
      <c r="T240">
        <v>1.7973370637662467E-2</v>
      </c>
      <c r="U240">
        <v>295</v>
      </c>
      <c r="V240">
        <v>3.174779649019599E-2</v>
      </c>
      <c r="W240">
        <v>173</v>
      </c>
      <c r="X240">
        <v>1.7297898492760089E-2</v>
      </c>
      <c r="Y240">
        <v>312</v>
      </c>
      <c r="Z240">
        <v>3.0457969676401575E-2</v>
      </c>
      <c r="AA240">
        <v>158</v>
      </c>
      <c r="AB240">
        <v>2.0127767667565077E-2</v>
      </c>
      <c r="AC240">
        <v>253</v>
      </c>
      <c r="AD240">
        <v>1.5804985555623485E-2</v>
      </c>
      <c r="AE240">
        <v>317</v>
      </c>
      <c r="AF240">
        <v>2.3139261918888043E-2</v>
      </c>
      <c r="AG240">
        <v>234</v>
      </c>
      <c r="AH240">
        <v>2.7641430860865013E-2</v>
      </c>
      <c r="AI240">
        <v>197</v>
      </c>
      <c r="AJ240">
        <v>1.349695084520075E-2</v>
      </c>
      <c r="AK240">
        <v>378</v>
      </c>
      <c r="AL240">
        <v>2.4454313099486535E-2</v>
      </c>
      <c r="AM240">
        <v>188</v>
      </c>
      <c r="AN240">
        <v>3.6441117059635264E-2</v>
      </c>
      <c r="AO240">
        <v>76</v>
      </c>
      <c r="AP240">
        <v>2.9173151353200089E-2</v>
      </c>
      <c r="AQ240">
        <v>162</v>
      </c>
      <c r="AR240">
        <v>1.3974839515989546E-2</v>
      </c>
      <c r="AS240">
        <v>381</v>
      </c>
      <c r="AT240">
        <v>2.3757524818854847E-2</v>
      </c>
      <c r="AU240">
        <v>193</v>
      </c>
      <c r="AV240">
        <v>1.6524322067621444E-2</v>
      </c>
      <c r="AW240">
        <v>295</v>
      </c>
      <c r="AX240">
        <v>3.4980283781380406E-2</v>
      </c>
      <c r="AY240">
        <v>145</v>
      </c>
    </row>
    <row r="241" spans="1:51" x14ac:dyDescent="0.25">
      <c r="A241" s="1">
        <f t="shared" si="8"/>
        <v>239</v>
      </c>
      <c r="B241" s="26" t="s">
        <v>277</v>
      </c>
      <c r="C241" s="30">
        <f t="shared" si="7"/>
        <v>5829</v>
      </c>
      <c r="D241">
        <v>1.9001963251627618E-2</v>
      </c>
      <c r="E241">
        <v>275</v>
      </c>
      <c r="F241">
        <v>1.8723090671049714E-2</v>
      </c>
      <c r="G241">
        <v>236</v>
      </c>
      <c r="H241">
        <v>2.1505574731476518E-2</v>
      </c>
      <c r="I241">
        <v>247</v>
      </c>
      <c r="J241">
        <v>2.3831120097724812E-2</v>
      </c>
      <c r="K241">
        <v>226</v>
      </c>
      <c r="L241">
        <v>2.3299260900452756E-2</v>
      </c>
      <c r="M241">
        <v>208</v>
      </c>
      <c r="N241">
        <v>1.7764168216613196E-2</v>
      </c>
      <c r="O241">
        <v>279</v>
      </c>
      <c r="P241">
        <v>2.3221173064361667E-2</v>
      </c>
      <c r="Q241">
        <v>221</v>
      </c>
      <c r="R241">
        <v>2.1712711626843295E-2</v>
      </c>
      <c r="S241">
        <v>270</v>
      </c>
      <c r="T241">
        <v>1.9502533124876598E-2</v>
      </c>
      <c r="U241">
        <v>270</v>
      </c>
      <c r="V241">
        <v>1.6251011459685993E-2</v>
      </c>
      <c r="W241">
        <v>364</v>
      </c>
      <c r="X241">
        <v>2.2976319389063526E-2</v>
      </c>
      <c r="Y241">
        <v>236</v>
      </c>
      <c r="Z241">
        <v>2.3534291914926619E-2</v>
      </c>
      <c r="AA241">
        <v>253</v>
      </c>
      <c r="AB241">
        <v>1.9514768206751576E-2</v>
      </c>
      <c r="AC241">
        <v>263</v>
      </c>
      <c r="AD241">
        <v>2.2233864334063935E-2</v>
      </c>
      <c r="AE241">
        <v>216</v>
      </c>
      <c r="AF241">
        <v>3.214445330414395E-2</v>
      </c>
      <c r="AG241">
        <v>136</v>
      </c>
      <c r="AH241">
        <v>3.025267852068092E-2</v>
      </c>
      <c r="AI241">
        <v>175</v>
      </c>
      <c r="AJ241">
        <v>1.9074325451094554E-2</v>
      </c>
      <c r="AK241">
        <v>294</v>
      </c>
      <c r="AL241">
        <v>1.7688937273179883E-2</v>
      </c>
      <c r="AM241">
        <v>290</v>
      </c>
      <c r="AN241">
        <v>1.9061654976896825E-2</v>
      </c>
      <c r="AO241">
        <v>253</v>
      </c>
      <c r="AP241">
        <v>2.4112938534282979E-2</v>
      </c>
      <c r="AQ241">
        <v>220</v>
      </c>
      <c r="AR241">
        <v>2.3607029901231869E-2</v>
      </c>
      <c r="AS241">
        <v>237</v>
      </c>
      <c r="AT241">
        <v>2.5795610198081853E-2</v>
      </c>
      <c r="AU241">
        <v>158</v>
      </c>
      <c r="AV241">
        <v>2.0521111005661119E-2</v>
      </c>
      <c r="AW241">
        <v>231</v>
      </c>
      <c r="AX241">
        <v>2.2229371585972157E-2</v>
      </c>
      <c r="AY241">
        <v>271</v>
      </c>
    </row>
    <row r="242" spans="1:51" x14ac:dyDescent="0.25">
      <c r="A242" s="1">
        <f t="shared" si="8"/>
        <v>240</v>
      </c>
      <c r="B242" s="26" t="s">
        <v>197</v>
      </c>
      <c r="C242" s="30">
        <f t="shared" si="7"/>
        <v>5835</v>
      </c>
      <c r="D242">
        <v>2.4678158829947394E-2</v>
      </c>
      <c r="E242">
        <v>195</v>
      </c>
      <c r="F242">
        <v>1.6909084815023512E-2</v>
      </c>
      <c r="G242">
        <v>263</v>
      </c>
      <c r="H242">
        <v>2.2361119732104306E-2</v>
      </c>
      <c r="I242">
        <v>232</v>
      </c>
      <c r="J242">
        <v>2.3141192767946239E-2</v>
      </c>
      <c r="K242">
        <v>238</v>
      </c>
      <c r="L242">
        <v>2.5918465597932983E-2</v>
      </c>
      <c r="M242">
        <v>181</v>
      </c>
      <c r="N242">
        <v>1.7488192905437017E-2</v>
      </c>
      <c r="O242">
        <v>282</v>
      </c>
      <c r="P242">
        <v>2.0492231389227622E-2</v>
      </c>
      <c r="Q242">
        <v>265</v>
      </c>
      <c r="R242">
        <v>2.9173281096998016E-2</v>
      </c>
      <c r="S242">
        <v>186</v>
      </c>
      <c r="T242">
        <v>1.6365999635673867E-2</v>
      </c>
      <c r="U242">
        <v>327</v>
      </c>
      <c r="V242">
        <v>2.5242721966227566E-2</v>
      </c>
      <c r="W242">
        <v>234</v>
      </c>
      <c r="X242">
        <v>2.5070400421221661E-2</v>
      </c>
      <c r="Y242">
        <v>213</v>
      </c>
      <c r="Z242">
        <v>3.1749231949067203E-2</v>
      </c>
      <c r="AA242">
        <v>144</v>
      </c>
      <c r="AB242">
        <v>2.0749951000252898E-2</v>
      </c>
      <c r="AC242">
        <v>243</v>
      </c>
      <c r="AD242">
        <v>2.1702568294936331E-2</v>
      </c>
      <c r="AE242">
        <v>225</v>
      </c>
      <c r="AF242">
        <v>2.0197454261415837E-2</v>
      </c>
      <c r="AG242">
        <v>271</v>
      </c>
      <c r="AH242">
        <v>1.8280005681424738E-2</v>
      </c>
      <c r="AI242">
        <v>321</v>
      </c>
      <c r="AJ242">
        <v>1.7718915860777784E-2</v>
      </c>
      <c r="AK242">
        <v>312</v>
      </c>
      <c r="AL242">
        <v>2.0232596439094364E-2</v>
      </c>
      <c r="AM242">
        <v>252</v>
      </c>
      <c r="AN242">
        <v>2.0157268360827318E-2</v>
      </c>
      <c r="AO242">
        <v>237</v>
      </c>
      <c r="AP242">
        <v>2.3575081398359954E-2</v>
      </c>
      <c r="AQ242">
        <v>236</v>
      </c>
      <c r="AR242">
        <v>2.3656376199155837E-2</v>
      </c>
      <c r="AS242">
        <v>234</v>
      </c>
      <c r="AT242">
        <v>2.0944244465606165E-2</v>
      </c>
      <c r="AU242">
        <v>240</v>
      </c>
      <c r="AV242">
        <v>1.9275383698897142E-2</v>
      </c>
      <c r="AW242">
        <v>258</v>
      </c>
      <c r="AX242">
        <v>2.4085435427037338E-2</v>
      </c>
      <c r="AY242">
        <v>246</v>
      </c>
    </row>
    <row r="243" spans="1:51" x14ac:dyDescent="0.25">
      <c r="A243" s="1">
        <f t="shared" si="8"/>
        <v>241</v>
      </c>
      <c r="B243" s="26" t="s">
        <v>227</v>
      </c>
      <c r="C243" s="30">
        <f t="shared" si="7"/>
        <v>5858</v>
      </c>
      <c r="D243">
        <v>2.2092800776809085E-2</v>
      </c>
      <c r="E243">
        <v>225</v>
      </c>
      <c r="F243">
        <v>1.4035570484591142E-2</v>
      </c>
      <c r="G243">
        <v>309</v>
      </c>
      <c r="H243">
        <v>2.6958728690305467E-2</v>
      </c>
      <c r="I243">
        <v>179</v>
      </c>
      <c r="J243">
        <v>2.3426261094654066E-2</v>
      </c>
      <c r="K243">
        <v>232</v>
      </c>
      <c r="L243">
        <v>1.8002418122016195E-2</v>
      </c>
      <c r="M243">
        <v>288</v>
      </c>
      <c r="N243">
        <v>1.8435258298001855E-2</v>
      </c>
      <c r="O243">
        <v>263</v>
      </c>
      <c r="P243">
        <v>2.2916994583018768E-2</v>
      </c>
      <c r="Q243">
        <v>227</v>
      </c>
      <c r="R243">
        <v>2.2992017525671371E-2</v>
      </c>
      <c r="S243">
        <v>248</v>
      </c>
      <c r="T243">
        <v>2.529494462727877E-2</v>
      </c>
      <c r="U243">
        <v>188</v>
      </c>
      <c r="V243">
        <v>2.5678976082888605E-2</v>
      </c>
      <c r="W243">
        <v>232</v>
      </c>
      <c r="X243">
        <v>1.7522450478556495E-2</v>
      </c>
      <c r="Y243">
        <v>309</v>
      </c>
      <c r="Z243">
        <v>3.0566390081999573E-2</v>
      </c>
      <c r="AA243">
        <v>157</v>
      </c>
      <c r="AB243">
        <v>1.8093504053097398E-2</v>
      </c>
      <c r="AC243">
        <v>282</v>
      </c>
      <c r="AD243">
        <v>1.9140456547405371E-2</v>
      </c>
      <c r="AE243">
        <v>262</v>
      </c>
      <c r="AF243">
        <v>1.65956478453122E-2</v>
      </c>
      <c r="AG243">
        <v>319</v>
      </c>
      <c r="AH243">
        <v>2.2452732490620519E-2</v>
      </c>
      <c r="AI243">
        <v>270</v>
      </c>
      <c r="AJ243">
        <v>2.5761137275372104E-2</v>
      </c>
      <c r="AK243">
        <v>196</v>
      </c>
      <c r="AL243">
        <v>1.6866174572364612E-2</v>
      </c>
      <c r="AM243">
        <v>299</v>
      </c>
      <c r="AN243">
        <v>2.5443165262503786E-2</v>
      </c>
      <c r="AO243">
        <v>167</v>
      </c>
      <c r="AP243">
        <v>2.0184996281776169E-2</v>
      </c>
      <c r="AQ243">
        <v>280</v>
      </c>
      <c r="AR243">
        <v>2.5984591098676901E-2</v>
      </c>
      <c r="AS243">
        <v>197</v>
      </c>
      <c r="AT243">
        <v>1.7708914193379166E-2</v>
      </c>
      <c r="AU243">
        <v>288</v>
      </c>
      <c r="AV243">
        <v>2.1984893970002028E-2</v>
      </c>
      <c r="AW243">
        <v>213</v>
      </c>
      <c r="AX243">
        <v>2.5114890624254205E-2</v>
      </c>
      <c r="AY243">
        <v>228</v>
      </c>
    </row>
    <row r="244" spans="1:51" x14ac:dyDescent="0.25">
      <c r="A244" s="1">
        <f t="shared" si="8"/>
        <v>242</v>
      </c>
      <c r="B244" s="26" t="s">
        <v>182</v>
      </c>
      <c r="C244" s="30">
        <f t="shared" si="7"/>
        <v>5862</v>
      </c>
      <c r="D244">
        <v>2.5673339065857004E-2</v>
      </c>
      <c r="E244">
        <v>180</v>
      </c>
      <c r="F244">
        <v>2.4080852396634822E-2</v>
      </c>
      <c r="G244">
        <v>166</v>
      </c>
      <c r="H244">
        <v>2.5791963668816753E-2</v>
      </c>
      <c r="I244">
        <v>187</v>
      </c>
      <c r="J244">
        <v>2.2987068733624882E-2</v>
      </c>
      <c r="K244">
        <v>242</v>
      </c>
      <c r="L244">
        <v>1.9314019384512049E-2</v>
      </c>
      <c r="M244">
        <v>263</v>
      </c>
      <c r="N244">
        <v>1.3073572099574715E-2</v>
      </c>
      <c r="O244">
        <v>339</v>
      </c>
      <c r="P244">
        <v>1.9962986233944324E-2</v>
      </c>
      <c r="Q244">
        <v>277</v>
      </c>
      <c r="R244">
        <v>2.5284801072281482E-2</v>
      </c>
      <c r="S244">
        <v>216</v>
      </c>
      <c r="T244">
        <v>1.6595011004100213E-2</v>
      </c>
      <c r="U244">
        <v>321</v>
      </c>
      <c r="V244">
        <v>2.3193109966219483E-2</v>
      </c>
      <c r="W244">
        <v>262</v>
      </c>
      <c r="X244">
        <v>3.0305194079610187E-2</v>
      </c>
      <c r="Y244">
        <v>149</v>
      </c>
      <c r="Z244">
        <v>2.1229945550137241E-2</v>
      </c>
      <c r="AA244">
        <v>284</v>
      </c>
      <c r="AB244">
        <v>1.9445260718099266E-2</v>
      </c>
      <c r="AC244">
        <v>264</v>
      </c>
      <c r="AD244">
        <v>2.5554676358282791E-2</v>
      </c>
      <c r="AE244">
        <v>178</v>
      </c>
      <c r="AF244">
        <v>2.3305062654872533E-2</v>
      </c>
      <c r="AG244">
        <v>229</v>
      </c>
      <c r="AH244">
        <v>2.5906697586779992E-2</v>
      </c>
      <c r="AI244">
        <v>221</v>
      </c>
      <c r="AJ244">
        <v>2.4061691970608257E-2</v>
      </c>
      <c r="AK244">
        <v>220</v>
      </c>
      <c r="AL244">
        <v>1.8627718055487685E-2</v>
      </c>
      <c r="AM244">
        <v>272</v>
      </c>
      <c r="AN244">
        <v>1.4203600748645129E-2</v>
      </c>
      <c r="AO244">
        <v>334</v>
      </c>
      <c r="AP244">
        <v>2.288940691438679E-2</v>
      </c>
      <c r="AQ244">
        <v>245</v>
      </c>
      <c r="AR244">
        <v>1.9776345269196138E-2</v>
      </c>
      <c r="AS244">
        <v>290</v>
      </c>
      <c r="AT244">
        <v>2.2078386391073179E-2</v>
      </c>
      <c r="AU244">
        <v>221</v>
      </c>
      <c r="AV244">
        <v>1.9279310436107977E-2</v>
      </c>
      <c r="AW244">
        <v>257</v>
      </c>
      <c r="AX244">
        <v>2.4094144244090288E-2</v>
      </c>
      <c r="AY244">
        <v>245</v>
      </c>
    </row>
    <row r="245" spans="1:51" x14ac:dyDescent="0.25">
      <c r="A245" s="1">
        <f t="shared" si="8"/>
        <v>243</v>
      </c>
      <c r="B245" s="26" t="s">
        <v>327</v>
      </c>
      <c r="C245" s="30">
        <f t="shared" si="7"/>
        <v>5913</v>
      </c>
      <c r="D245">
        <v>1.5737692498294598E-2</v>
      </c>
      <c r="E245">
        <v>325</v>
      </c>
      <c r="F245">
        <v>1.2768994525068189E-2</v>
      </c>
      <c r="G245">
        <v>333</v>
      </c>
      <c r="H245">
        <v>2.3937208931002374E-2</v>
      </c>
      <c r="I245">
        <v>206</v>
      </c>
      <c r="J245">
        <v>2.1424337188848952E-2</v>
      </c>
      <c r="K245">
        <v>262</v>
      </c>
      <c r="L245">
        <v>2.5373574745046978E-2</v>
      </c>
      <c r="M245">
        <v>187</v>
      </c>
      <c r="N245">
        <v>1.7973862940455554E-2</v>
      </c>
      <c r="O245">
        <v>274</v>
      </c>
      <c r="P245">
        <v>3.2266481040379213E-2</v>
      </c>
      <c r="Q245">
        <v>132</v>
      </c>
      <c r="R245">
        <v>2.0012618680889549E-2</v>
      </c>
      <c r="S245">
        <v>297</v>
      </c>
      <c r="T245">
        <v>1.7190965402237746E-2</v>
      </c>
      <c r="U245">
        <v>309</v>
      </c>
      <c r="V245">
        <v>2.0402956791138016E-2</v>
      </c>
      <c r="W245">
        <v>295</v>
      </c>
      <c r="X245">
        <v>2.1945925012001322E-2</v>
      </c>
      <c r="Y245">
        <v>248</v>
      </c>
      <c r="Z245">
        <v>2.3179953008727217E-2</v>
      </c>
      <c r="AA245">
        <v>258</v>
      </c>
      <c r="AB245">
        <v>2.0584355495340545E-2</v>
      </c>
      <c r="AC245">
        <v>247</v>
      </c>
      <c r="AD245">
        <v>3.0256455402777993E-2</v>
      </c>
      <c r="AE245">
        <v>128</v>
      </c>
      <c r="AF245">
        <v>1.8310259762591374E-2</v>
      </c>
      <c r="AG245">
        <v>293</v>
      </c>
      <c r="AH245">
        <v>2.0110725318208678E-2</v>
      </c>
      <c r="AI245">
        <v>298</v>
      </c>
      <c r="AJ245">
        <v>3.5726053600050101E-2</v>
      </c>
      <c r="AK245">
        <v>110</v>
      </c>
      <c r="AL245">
        <v>2.0527274466956236E-2</v>
      </c>
      <c r="AM245">
        <v>245</v>
      </c>
      <c r="AN245">
        <v>2.343342979991081E-2</v>
      </c>
      <c r="AO245">
        <v>184</v>
      </c>
      <c r="AP245">
        <v>1.3378468207122296E-2</v>
      </c>
      <c r="AQ245">
        <v>371</v>
      </c>
      <c r="AR245">
        <v>2.9152382474673333E-2</v>
      </c>
      <c r="AS245">
        <v>164</v>
      </c>
      <c r="AT245">
        <v>1.7758276321900857E-2</v>
      </c>
      <c r="AU245">
        <v>287</v>
      </c>
      <c r="AV245">
        <v>2.5185050495362682E-2</v>
      </c>
      <c r="AW245">
        <v>174</v>
      </c>
      <c r="AX245">
        <v>2.0824756937044553E-2</v>
      </c>
      <c r="AY245">
        <v>286</v>
      </c>
    </row>
    <row r="246" spans="1:51" x14ac:dyDescent="0.25">
      <c r="A246" s="1">
        <f t="shared" si="8"/>
        <v>244</v>
      </c>
      <c r="B246" s="26" t="s">
        <v>445</v>
      </c>
      <c r="C246" s="30">
        <f t="shared" si="7"/>
        <v>5922</v>
      </c>
      <c r="D246">
        <v>0</v>
      </c>
      <c r="E246">
        <v>443</v>
      </c>
      <c r="F246">
        <v>0</v>
      </c>
      <c r="G246">
        <v>415</v>
      </c>
      <c r="H246">
        <v>0.1213211518084476</v>
      </c>
      <c r="I246">
        <v>3</v>
      </c>
      <c r="J246">
        <v>0</v>
      </c>
      <c r="K246">
        <v>461</v>
      </c>
      <c r="L246">
        <v>0</v>
      </c>
      <c r="M246">
        <v>431</v>
      </c>
      <c r="N246">
        <v>0</v>
      </c>
      <c r="O246">
        <v>451</v>
      </c>
      <c r="P246">
        <v>0.11641616945856015</v>
      </c>
      <c r="Q246">
        <v>4</v>
      </c>
      <c r="R246">
        <v>0</v>
      </c>
      <c r="S246">
        <v>471</v>
      </c>
      <c r="T246">
        <v>0.12135720870731426</v>
      </c>
      <c r="U246">
        <v>2</v>
      </c>
      <c r="V246">
        <v>0.12931586536853201</v>
      </c>
      <c r="W246">
        <v>3</v>
      </c>
      <c r="X246">
        <v>0</v>
      </c>
      <c r="Y246">
        <v>471</v>
      </c>
      <c r="Z246">
        <v>0</v>
      </c>
      <c r="AA246">
        <v>477</v>
      </c>
      <c r="AB246">
        <v>0</v>
      </c>
      <c r="AC246">
        <v>443</v>
      </c>
      <c r="AD246">
        <v>0.1137042238038628</v>
      </c>
      <c r="AE246">
        <v>4</v>
      </c>
      <c r="AF246">
        <v>0.12607158915372585</v>
      </c>
      <c r="AG246">
        <v>2</v>
      </c>
      <c r="AH246">
        <v>0.11752383130000998</v>
      </c>
      <c r="AI246">
        <v>10</v>
      </c>
      <c r="AJ246">
        <v>0</v>
      </c>
      <c r="AK246">
        <v>462</v>
      </c>
      <c r="AL246">
        <v>0</v>
      </c>
      <c r="AM246">
        <v>463</v>
      </c>
      <c r="AN246">
        <v>0.10932677991197282</v>
      </c>
      <c r="AO246">
        <v>9</v>
      </c>
      <c r="AP246">
        <v>0.10439596829507236</v>
      </c>
      <c r="AQ246">
        <v>10</v>
      </c>
      <c r="AR246">
        <v>0.10564527500545884</v>
      </c>
      <c r="AS246">
        <v>6</v>
      </c>
      <c r="AT246">
        <v>0</v>
      </c>
      <c r="AU246">
        <v>432</v>
      </c>
      <c r="AV246">
        <v>0</v>
      </c>
      <c r="AW246">
        <v>448</v>
      </c>
      <c r="AX246">
        <v>0.13717978397354269</v>
      </c>
      <c r="AY246">
        <v>1</v>
      </c>
    </row>
    <row r="247" spans="1:51" x14ac:dyDescent="0.25">
      <c r="A247" s="1">
        <f t="shared" si="8"/>
        <v>245</v>
      </c>
      <c r="B247" s="26" t="s">
        <v>273</v>
      </c>
      <c r="C247" s="30">
        <f t="shared" si="7"/>
        <v>5934</v>
      </c>
      <c r="D247">
        <v>1.9268132171420316E-2</v>
      </c>
      <c r="E247">
        <v>271</v>
      </c>
      <c r="F247">
        <v>1.4715244966643448E-2</v>
      </c>
      <c r="G247">
        <v>298</v>
      </c>
      <c r="H247">
        <v>2.7444488875102202E-2</v>
      </c>
      <c r="I247">
        <v>167</v>
      </c>
      <c r="J247">
        <v>2.8219029087184433E-2</v>
      </c>
      <c r="K247">
        <v>171</v>
      </c>
      <c r="L247">
        <v>2.1869049391263662E-2</v>
      </c>
      <c r="M247">
        <v>228</v>
      </c>
      <c r="N247">
        <v>2.2151051157999424E-2</v>
      </c>
      <c r="O247">
        <v>205</v>
      </c>
      <c r="P247">
        <v>2.3381784802325667E-2</v>
      </c>
      <c r="Q247">
        <v>219</v>
      </c>
      <c r="R247">
        <v>1.9846868380701044E-2</v>
      </c>
      <c r="S247">
        <v>302</v>
      </c>
      <c r="T247">
        <v>2.4753568052433228E-2</v>
      </c>
      <c r="U247">
        <v>193</v>
      </c>
      <c r="V247">
        <v>1.6037839727989223E-2</v>
      </c>
      <c r="W247">
        <v>368</v>
      </c>
      <c r="X247">
        <v>1.8985440278316057E-2</v>
      </c>
      <c r="Y247">
        <v>285</v>
      </c>
      <c r="Z247">
        <v>1.3939186056210584E-2</v>
      </c>
      <c r="AA247">
        <v>384</v>
      </c>
      <c r="AB247">
        <v>1.9290703215543603E-2</v>
      </c>
      <c r="AC247">
        <v>268</v>
      </c>
      <c r="AD247">
        <v>2.1498373403502136E-2</v>
      </c>
      <c r="AE247">
        <v>229</v>
      </c>
      <c r="AF247">
        <v>2.5763561840192351E-2</v>
      </c>
      <c r="AG247">
        <v>201</v>
      </c>
      <c r="AH247">
        <v>2.9322701481733882E-2</v>
      </c>
      <c r="AI247">
        <v>184</v>
      </c>
      <c r="AJ247">
        <v>1.9523158739723767E-2</v>
      </c>
      <c r="AK247">
        <v>285</v>
      </c>
      <c r="AL247">
        <v>2.1216442397252511E-2</v>
      </c>
      <c r="AM247">
        <v>232</v>
      </c>
      <c r="AN247">
        <v>2.3213409776932536E-2</v>
      </c>
      <c r="AO247">
        <v>186</v>
      </c>
      <c r="AP247">
        <v>2.3537380287500964E-2</v>
      </c>
      <c r="AQ247">
        <v>239</v>
      </c>
      <c r="AR247">
        <v>3.1966472356970366E-2</v>
      </c>
      <c r="AS247">
        <v>139</v>
      </c>
      <c r="AT247">
        <v>2.0986940500431484E-2</v>
      </c>
      <c r="AU247">
        <v>239</v>
      </c>
      <c r="AV247">
        <v>1.8670225707600907E-2</v>
      </c>
      <c r="AW247">
        <v>270</v>
      </c>
      <c r="AX247">
        <v>1.3251117455989503E-2</v>
      </c>
      <c r="AY247">
        <v>371</v>
      </c>
    </row>
    <row r="248" spans="1:51" x14ac:dyDescent="0.25">
      <c r="A248" s="1">
        <f t="shared" si="8"/>
        <v>246</v>
      </c>
      <c r="B248" s="26" t="s">
        <v>272</v>
      </c>
      <c r="C248" s="30">
        <f t="shared" si="7"/>
        <v>5949</v>
      </c>
      <c r="D248">
        <v>1.9308973530939966E-2</v>
      </c>
      <c r="E248">
        <v>270</v>
      </c>
      <c r="F248">
        <v>2.1384316322348051E-2</v>
      </c>
      <c r="G248">
        <v>201</v>
      </c>
      <c r="H248">
        <v>1.8915102316651389E-2</v>
      </c>
      <c r="I248">
        <v>284</v>
      </c>
      <c r="J248">
        <v>2.2473672602707939E-2</v>
      </c>
      <c r="K248">
        <v>248</v>
      </c>
      <c r="L248">
        <v>1.7419087028751168E-2</v>
      </c>
      <c r="M248">
        <v>295</v>
      </c>
      <c r="N248">
        <v>2.2910841851903951E-2</v>
      </c>
      <c r="O248">
        <v>190</v>
      </c>
      <c r="P248">
        <v>2.5748012186270763E-2</v>
      </c>
      <c r="Q248">
        <v>192</v>
      </c>
      <c r="R248">
        <v>1.8159417356160334E-2</v>
      </c>
      <c r="S248">
        <v>327</v>
      </c>
      <c r="T248">
        <v>1.8428110948704779E-2</v>
      </c>
      <c r="U248">
        <v>287</v>
      </c>
      <c r="V248">
        <v>2.4520202784088729E-2</v>
      </c>
      <c r="W248">
        <v>243</v>
      </c>
      <c r="X248">
        <v>2.336889604618464E-2</v>
      </c>
      <c r="Y248">
        <v>231</v>
      </c>
      <c r="Z248">
        <v>2.5687481504008458E-2</v>
      </c>
      <c r="AA248">
        <v>222</v>
      </c>
      <c r="AB248">
        <v>1.7187682158888884E-2</v>
      </c>
      <c r="AC248">
        <v>299</v>
      </c>
      <c r="AD248">
        <v>1.866113457063312E-2</v>
      </c>
      <c r="AE248">
        <v>269</v>
      </c>
      <c r="AF248">
        <v>1.7036909296702207E-2</v>
      </c>
      <c r="AG248">
        <v>310</v>
      </c>
      <c r="AH248">
        <v>2.7733372041629289E-2</v>
      </c>
      <c r="AI248">
        <v>196</v>
      </c>
      <c r="AJ248">
        <v>2.3386240206780151E-2</v>
      </c>
      <c r="AK248">
        <v>225</v>
      </c>
      <c r="AL248">
        <v>2.3411619106824433E-2</v>
      </c>
      <c r="AM248">
        <v>200</v>
      </c>
      <c r="AN248">
        <v>1.7552235408044514E-2</v>
      </c>
      <c r="AO248">
        <v>281</v>
      </c>
      <c r="AP248">
        <v>1.8160986544162205E-2</v>
      </c>
      <c r="AQ248">
        <v>308</v>
      </c>
      <c r="AR248">
        <v>3.070323735017888E-2</v>
      </c>
      <c r="AS248">
        <v>149</v>
      </c>
      <c r="AT248">
        <v>1.9729298685097874E-2</v>
      </c>
      <c r="AU248">
        <v>254</v>
      </c>
      <c r="AV248">
        <v>2.4249123526792316E-2</v>
      </c>
      <c r="AW248">
        <v>181</v>
      </c>
      <c r="AX248">
        <v>2.0706191406112628E-2</v>
      </c>
      <c r="AY248">
        <v>287</v>
      </c>
    </row>
    <row r="249" spans="1:51" x14ac:dyDescent="0.25">
      <c r="A249" s="1">
        <f t="shared" si="8"/>
        <v>247</v>
      </c>
      <c r="B249" s="26" t="s">
        <v>300</v>
      </c>
      <c r="C249" s="30">
        <f t="shared" si="7"/>
        <v>5953</v>
      </c>
      <c r="D249">
        <v>1.7542056021766284E-2</v>
      </c>
      <c r="E249">
        <v>298</v>
      </c>
      <c r="F249">
        <v>1.6033970809734344E-2</v>
      </c>
      <c r="G249">
        <v>273</v>
      </c>
      <c r="H249">
        <v>2.7121991649968757E-2</v>
      </c>
      <c r="I249">
        <v>175</v>
      </c>
      <c r="J249">
        <v>3.1428585777556806E-2</v>
      </c>
      <c r="K249">
        <v>136</v>
      </c>
      <c r="L249">
        <v>1.1993150442066725E-2</v>
      </c>
      <c r="M249">
        <v>371</v>
      </c>
      <c r="N249">
        <v>1.6823820210977725E-2</v>
      </c>
      <c r="O249">
        <v>296</v>
      </c>
      <c r="P249">
        <v>2.3849562614525532E-2</v>
      </c>
      <c r="Q249">
        <v>214</v>
      </c>
      <c r="R249">
        <v>3.0024002205444988E-2</v>
      </c>
      <c r="S249">
        <v>174</v>
      </c>
      <c r="T249">
        <v>2.7725578660481309E-2</v>
      </c>
      <c r="U249">
        <v>170</v>
      </c>
      <c r="V249">
        <v>1.8199620457727717E-2</v>
      </c>
      <c r="W249">
        <v>333</v>
      </c>
      <c r="X249">
        <v>2.5825871711261494E-2</v>
      </c>
      <c r="Y249">
        <v>201</v>
      </c>
      <c r="Z249">
        <v>3.1476068645031718E-2</v>
      </c>
      <c r="AA249">
        <v>152</v>
      </c>
      <c r="AB249">
        <v>2.0269790133318422E-2</v>
      </c>
      <c r="AC249">
        <v>251</v>
      </c>
      <c r="AD249">
        <v>1.6490597734767354E-2</v>
      </c>
      <c r="AE249">
        <v>308</v>
      </c>
      <c r="AF249">
        <v>1.9285375001208527E-2</v>
      </c>
      <c r="AG249">
        <v>281</v>
      </c>
      <c r="AH249">
        <v>2.4420031707864442E-2</v>
      </c>
      <c r="AI249">
        <v>240</v>
      </c>
      <c r="AJ249">
        <v>1.8942277939812846E-2</v>
      </c>
      <c r="AK249">
        <v>297</v>
      </c>
      <c r="AL249">
        <v>2.0715124127147266E-2</v>
      </c>
      <c r="AM249">
        <v>241</v>
      </c>
      <c r="AN249">
        <v>2.2491456543821009E-2</v>
      </c>
      <c r="AO249">
        <v>202</v>
      </c>
      <c r="AP249">
        <v>1.3264398492621399E-2</v>
      </c>
      <c r="AQ249">
        <v>373</v>
      </c>
      <c r="AR249">
        <v>2.2122725864778703E-2</v>
      </c>
      <c r="AS249">
        <v>252</v>
      </c>
      <c r="AT249">
        <v>1.4574116763603762E-2</v>
      </c>
      <c r="AU249">
        <v>330</v>
      </c>
      <c r="AV249">
        <v>2.4354790601968435E-2</v>
      </c>
      <c r="AW249">
        <v>177</v>
      </c>
      <c r="AX249">
        <v>2.7358301822117848E-2</v>
      </c>
      <c r="AY249">
        <v>208</v>
      </c>
    </row>
    <row r="250" spans="1:51" x14ac:dyDescent="0.25">
      <c r="A250" s="1">
        <f t="shared" si="8"/>
        <v>248</v>
      </c>
      <c r="B250" s="26" t="s">
        <v>36</v>
      </c>
      <c r="C250" s="30">
        <f t="shared" si="7"/>
        <v>5980</v>
      </c>
      <c r="D250">
        <v>7.5541892030957847E-2</v>
      </c>
      <c r="E250">
        <v>34</v>
      </c>
      <c r="F250">
        <v>7.053553103246224E-2</v>
      </c>
      <c r="G250">
        <v>38</v>
      </c>
      <c r="H250">
        <v>6.2099508879689624E-2</v>
      </c>
      <c r="I250">
        <v>40</v>
      </c>
      <c r="J250">
        <v>0</v>
      </c>
      <c r="K250">
        <v>462</v>
      </c>
      <c r="L250">
        <v>0</v>
      </c>
      <c r="M250">
        <v>432</v>
      </c>
      <c r="N250">
        <v>0</v>
      </c>
      <c r="O250">
        <v>452</v>
      </c>
      <c r="P250">
        <v>0</v>
      </c>
      <c r="Q250">
        <v>468</v>
      </c>
      <c r="R250">
        <v>0</v>
      </c>
      <c r="S250">
        <v>472</v>
      </c>
      <c r="T250">
        <v>0</v>
      </c>
      <c r="U250">
        <v>456</v>
      </c>
      <c r="V250">
        <v>0</v>
      </c>
      <c r="W250">
        <v>484</v>
      </c>
      <c r="X250">
        <v>0</v>
      </c>
      <c r="Y250">
        <v>472</v>
      </c>
      <c r="Z250">
        <v>6.7418747938887247E-2</v>
      </c>
      <c r="AA250">
        <v>47</v>
      </c>
      <c r="AB250">
        <v>6.9270428628051217E-2</v>
      </c>
      <c r="AC250">
        <v>34</v>
      </c>
      <c r="AD250">
        <v>5.4569478976154162E-2</v>
      </c>
      <c r="AE250">
        <v>46</v>
      </c>
      <c r="AF250">
        <v>7.0157780657661206E-2</v>
      </c>
      <c r="AG250">
        <v>35</v>
      </c>
      <c r="AH250">
        <v>7.4675762959009795E-2</v>
      </c>
      <c r="AI250">
        <v>37</v>
      </c>
      <c r="AJ250">
        <v>6.6147444539574884E-2</v>
      </c>
      <c r="AK250">
        <v>38</v>
      </c>
      <c r="AL250">
        <v>7.560423350850165E-2</v>
      </c>
      <c r="AM250">
        <v>31</v>
      </c>
      <c r="AN250">
        <v>0</v>
      </c>
      <c r="AO250">
        <v>441</v>
      </c>
      <c r="AP250">
        <v>6.5558907096078478E-2</v>
      </c>
      <c r="AQ250">
        <v>43</v>
      </c>
      <c r="AR250">
        <v>0</v>
      </c>
      <c r="AS250">
        <v>472</v>
      </c>
      <c r="AT250">
        <v>6.9263949115926593E-2</v>
      </c>
      <c r="AU250">
        <v>37</v>
      </c>
      <c r="AV250">
        <v>0</v>
      </c>
      <c r="AW250">
        <v>449</v>
      </c>
      <c r="AX250">
        <v>0</v>
      </c>
      <c r="AY250">
        <v>460</v>
      </c>
    </row>
    <row r="251" spans="1:51" x14ac:dyDescent="0.25">
      <c r="A251" s="1">
        <f t="shared" si="8"/>
        <v>249</v>
      </c>
      <c r="B251" s="26" t="s">
        <v>301</v>
      </c>
      <c r="C251" s="30">
        <f t="shared" si="7"/>
        <v>5985</v>
      </c>
      <c r="D251">
        <v>1.7491103644557637E-2</v>
      </c>
      <c r="E251">
        <v>299</v>
      </c>
      <c r="F251">
        <v>1.7177755689776086E-2</v>
      </c>
      <c r="G251">
        <v>259</v>
      </c>
      <c r="H251">
        <v>1.8641208323083247E-2</v>
      </c>
      <c r="I251">
        <v>286</v>
      </c>
      <c r="J251">
        <v>2.2025392463952631E-2</v>
      </c>
      <c r="K251">
        <v>255</v>
      </c>
      <c r="L251">
        <v>2.5876620944981443E-2</v>
      </c>
      <c r="M251">
        <v>183</v>
      </c>
      <c r="N251">
        <v>2.4539688128324633E-2</v>
      </c>
      <c r="O251">
        <v>173</v>
      </c>
      <c r="P251">
        <v>2.6535048041966269E-2</v>
      </c>
      <c r="Q251">
        <v>181</v>
      </c>
      <c r="R251">
        <v>2.526999829732679E-2</v>
      </c>
      <c r="S251">
        <v>218</v>
      </c>
      <c r="T251">
        <v>2.2565443907774152E-2</v>
      </c>
      <c r="U251">
        <v>226</v>
      </c>
      <c r="V251">
        <v>2.1081193969937462E-2</v>
      </c>
      <c r="W251">
        <v>285</v>
      </c>
      <c r="X251">
        <v>1.4184791111401696E-2</v>
      </c>
      <c r="Y251">
        <v>359</v>
      </c>
      <c r="Z251">
        <v>1.6060523121524506E-2</v>
      </c>
      <c r="AA251">
        <v>356</v>
      </c>
      <c r="AB251">
        <v>2.1995199588228376E-2</v>
      </c>
      <c r="AC251">
        <v>226</v>
      </c>
      <c r="AD251">
        <v>1.7631314384179975E-2</v>
      </c>
      <c r="AE251">
        <v>292</v>
      </c>
      <c r="AF251">
        <v>2.7062334914137565E-2</v>
      </c>
      <c r="AG251">
        <v>186</v>
      </c>
      <c r="AH251">
        <v>2.4920169050677288E-2</v>
      </c>
      <c r="AI251">
        <v>234</v>
      </c>
      <c r="AJ251">
        <v>2.3799188922168923E-2</v>
      </c>
      <c r="AK251">
        <v>222</v>
      </c>
      <c r="AL251">
        <v>2.0563417129383255E-2</v>
      </c>
      <c r="AM251">
        <v>244</v>
      </c>
      <c r="AN251">
        <v>1.8971871543485452E-2</v>
      </c>
      <c r="AO251">
        <v>257</v>
      </c>
      <c r="AP251">
        <v>2.7106467722413319E-2</v>
      </c>
      <c r="AQ251">
        <v>188</v>
      </c>
      <c r="AR251">
        <v>1.6828405125508761E-2</v>
      </c>
      <c r="AS251">
        <v>328</v>
      </c>
      <c r="AT251">
        <v>1.9489358631060716E-2</v>
      </c>
      <c r="AU251">
        <v>260</v>
      </c>
      <c r="AV251">
        <v>1.9117813902672531E-2</v>
      </c>
      <c r="AW251">
        <v>261</v>
      </c>
      <c r="AX251">
        <v>2.7532041932263995E-2</v>
      </c>
      <c r="AY251">
        <v>207</v>
      </c>
    </row>
    <row r="252" spans="1:51" x14ac:dyDescent="0.25">
      <c r="A252" s="1">
        <f t="shared" si="8"/>
        <v>250</v>
      </c>
      <c r="B252" s="26" t="s">
        <v>244</v>
      </c>
      <c r="C252" s="30">
        <f t="shared" si="7"/>
        <v>5986</v>
      </c>
      <c r="D252">
        <v>2.0836139935566544E-2</v>
      </c>
      <c r="E252">
        <v>242</v>
      </c>
      <c r="F252">
        <v>2.0568927803623627E-2</v>
      </c>
      <c r="G252">
        <v>213</v>
      </c>
      <c r="H252">
        <v>1.5581430419342346E-2</v>
      </c>
      <c r="I252">
        <v>322</v>
      </c>
      <c r="J252">
        <v>2.8817907863127212E-2</v>
      </c>
      <c r="K252">
        <v>164</v>
      </c>
      <c r="L252">
        <v>2.6919445248228202E-2</v>
      </c>
      <c r="M252">
        <v>173</v>
      </c>
      <c r="N252">
        <v>2.108217597227946E-2</v>
      </c>
      <c r="O252">
        <v>222</v>
      </c>
      <c r="P252">
        <v>2.3972254544606608E-2</v>
      </c>
      <c r="Q252">
        <v>211</v>
      </c>
      <c r="R252">
        <v>2.4588369606740379E-2</v>
      </c>
      <c r="S252">
        <v>228</v>
      </c>
      <c r="T252">
        <v>2.2766607244433468E-2</v>
      </c>
      <c r="U252">
        <v>222</v>
      </c>
      <c r="V252">
        <v>3.2015217765254622E-2</v>
      </c>
      <c r="W252">
        <v>172</v>
      </c>
      <c r="X252">
        <v>1.432393815201527E-2</v>
      </c>
      <c r="Y252">
        <v>357</v>
      </c>
      <c r="Z252">
        <v>1.6026925407851111E-2</v>
      </c>
      <c r="AA252">
        <v>357</v>
      </c>
      <c r="AB252">
        <v>1.4535615632626064E-2</v>
      </c>
      <c r="AC252">
        <v>344</v>
      </c>
      <c r="AD252">
        <v>1.7040286722382891E-2</v>
      </c>
      <c r="AE252">
        <v>301</v>
      </c>
      <c r="AF252">
        <v>2.23561787661265E-2</v>
      </c>
      <c r="AG252">
        <v>238</v>
      </c>
      <c r="AH252">
        <v>2.7909646052532433E-2</v>
      </c>
      <c r="AI252">
        <v>195</v>
      </c>
      <c r="AJ252">
        <v>1.9985585379459714E-2</v>
      </c>
      <c r="AK252">
        <v>277</v>
      </c>
      <c r="AL252">
        <v>1.5998467243992009E-2</v>
      </c>
      <c r="AM252">
        <v>314</v>
      </c>
      <c r="AN252">
        <v>2.1412795121438788E-2</v>
      </c>
      <c r="AO252">
        <v>216</v>
      </c>
      <c r="AP252">
        <v>2.6129988595322673E-2</v>
      </c>
      <c r="AQ252">
        <v>194</v>
      </c>
      <c r="AR252">
        <v>2.2157239480576907E-2</v>
      </c>
      <c r="AS252">
        <v>251</v>
      </c>
      <c r="AT252">
        <v>1.7191783902799074E-2</v>
      </c>
      <c r="AU252">
        <v>297</v>
      </c>
      <c r="AV252">
        <v>1.8761008043842953E-2</v>
      </c>
      <c r="AW252">
        <v>266</v>
      </c>
      <c r="AX252">
        <v>2.7239737902148842E-2</v>
      </c>
      <c r="AY252">
        <v>210</v>
      </c>
    </row>
    <row r="253" spans="1:51" x14ac:dyDescent="0.25">
      <c r="A253" s="1">
        <f t="shared" si="8"/>
        <v>251</v>
      </c>
      <c r="B253" s="26" t="s">
        <v>235</v>
      </c>
      <c r="C253" s="30">
        <f t="shared" si="7"/>
        <v>6027</v>
      </c>
      <c r="D253">
        <v>2.135494830668383E-2</v>
      </c>
      <c r="E253">
        <v>233</v>
      </c>
      <c r="F253">
        <v>4.1846937207020041E-2</v>
      </c>
      <c r="G253">
        <v>67</v>
      </c>
      <c r="H253">
        <v>3.1332109726214918E-2</v>
      </c>
      <c r="I253">
        <v>133</v>
      </c>
      <c r="J253">
        <v>1.5993579589491658E-2</v>
      </c>
      <c r="K253">
        <v>335</v>
      </c>
      <c r="L253">
        <v>2.0345400546895265E-2</v>
      </c>
      <c r="M253">
        <v>249</v>
      </c>
      <c r="N253">
        <v>2.0380874147462924E-2</v>
      </c>
      <c r="O253">
        <v>230</v>
      </c>
      <c r="P253">
        <v>2.0571796127072051E-2</v>
      </c>
      <c r="Q253">
        <v>263</v>
      </c>
      <c r="R253">
        <v>2.1423039958001322E-2</v>
      </c>
      <c r="S253">
        <v>274</v>
      </c>
      <c r="T253">
        <v>1.4952389203900074E-2</v>
      </c>
      <c r="U253">
        <v>351</v>
      </c>
      <c r="V253">
        <v>1.9137913911162929E-2</v>
      </c>
      <c r="W253">
        <v>319</v>
      </c>
      <c r="X253">
        <v>1.6640716063592631E-2</v>
      </c>
      <c r="Y253">
        <v>326</v>
      </c>
      <c r="Z253">
        <v>1.6837584547407358E-2</v>
      </c>
      <c r="AA253">
        <v>350</v>
      </c>
      <c r="AB253">
        <v>1.9097583939503782E-2</v>
      </c>
      <c r="AC253">
        <v>273</v>
      </c>
      <c r="AD253">
        <v>1.8555628857525708E-2</v>
      </c>
      <c r="AE253">
        <v>271</v>
      </c>
      <c r="AF253">
        <v>3.3314110485622717E-2</v>
      </c>
      <c r="AG253">
        <v>128</v>
      </c>
      <c r="AH253">
        <v>2.3040836143611187E-2</v>
      </c>
      <c r="AI253">
        <v>261</v>
      </c>
      <c r="AJ253">
        <v>3.1917341124413801E-2</v>
      </c>
      <c r="AK253">
        <v>137</v>
      </c>
      <c r="AL253">
        <v>1.7739542011713016E-2</v>
      </c>
      <c r="AM253">
        <v>287</v>
      </c>
      <c r="AN253">
        <v>1.6457779535133499E-2</v>
      </c>
      <c r="AO253">
        <v>297</v>
      </c>
      <c r="AP253">
        <v>1.7740122039082373E-2</v>
      </c>
      <c r="AQ253">
        <v>311</v>
      </c>
      <c r="AR253">
        <v>1.9909849754698561E-2</v>
      </c>
      <c r="AS253">
        <v>284</v>
      </c>
      <c r="AT253">
        <v>2.3491472440977157E-2</v>
      </c>
      <c r="AU253">
        <v>198</v>
      </c>
      <c r="AV253">
        <v>1.6457779535133499E-2</v>
      </c>
      <c r="AW253">
        <v>296</v>
      </c>
      <c r="AX253">
        <v>3.3635397243372944E-2</v>
      </c>
      <c r="AY253">
        <v>154</v>
      </c>
    </row>
    <row r="254" spans="1:51" x14ac:dyDescent="0.25">
      <c r="A254" s="1">
        <f t="shared" si="8"/>
        <v>252</v>
      </c>
      <c r="B254" s="26" t="s">
        <v>359</v>
      </c>
      <c r="C254" s="30">
        <f t="shared" si="7"/>
        <v>6028</v>
      </c>
      <c r="D254">
        <v>1.3884878314481264E-2</v>
      </c>
      <c r="E254">
        <v>357</v>
      </c>
      <c r="F254">
        <v>1.3750480340353421E-2</v>
      </c>
      <c r="G254">
        <v>314</v>
      </c>
      <c r="H254">
        <v>1.7079823354379631E-2</v>
      </c>
      <c r="I254">
        <v>307</v>
      </c>
      <c r="J254">
        <v>2.6382120536377673E-2</v>
      </c>
      <c r="K254">
        <v>192</v>
      </c>
      <c r="L254">
        <v>1.789384729780763E-2</v>
      </c>
      <c r="M254">
        <v>289</v>
      </c>
      <c r="N254">
        <v>1.9802861059588617E-2</v>
      </c>
      <c r="O254">
        <v>236</v>
      </c>
      <c r="P254">
        <v>1.9709485182787256E-2</v>
      </c>
      <c r="Q254">
        <v>282</v>
      </c>
      <c r="R254">
        <v>2.4313029550994347E-2</v>
      </c>
      <c r="S254">
        <v>231</v>
      </c>
      <c r="T254">
        <v>2.5707658529427357E-2</v>
      </c>
      <c r="U254">
        <v>184</v>
      </c>
      <c r="V254">
        <v>1.668220942000731E-2</v>
      </c>
      <c r="W254">
        <v>357</v>
      </c>
      <c r="X254">
        <v>2.3981428176255815E-2</v>
      </c>
      <c r="Y254">
        <v>222</v>
      </c>
      <c r="Z254">
        <v>2.5967332892578909E-2</v>
      </c>
      <c r="AA254">
        <v>218</v>
      </c>
      <c r="AB254">
        <v>2.0402302663905969E-2</v>
      </c>
      <c r="AC254">
        <v>249</v>
      </c>
      <c r="AD254">
        <v>2.5139014303836915E-2</v>
      </c>
      <c r="AE254">
        <v>181</v>
      </c>
      <c r="AF254">
        <v>2.7625266161491413E-2</v>
      </c>
      <c r="AG254">
        <v>177</v>
      </c>
      <c r="AH254">
        <v>1.8939264455308247E-2</v>
      </c>
      <c r="AI254">
        <v>309</v>
      </c>
      <c r="AJ254">
        <v>1.4956059724664517E-2</v>
      </c>
      <c r="AK254">
        <v>351</v>
      </c>
      <c r="AL254">
        <v>2.5246065124620909E-2</v>
      </c>
      <c r="AM254">
        <v>176</v>
      </c>
      <c r="AN254">
        <v>1.8061582972538015E-2</v>
      </c>
      <c r="AO254">
        <v>272</v>
      </c>
      <c r="AP254">
        <v>2.6610980122156125E-2</v>
      </c>
      <c r="AQ254">
        <v>192</v>
      </c>
      <c r="AR254">
        <v>2.4808400393363295E-2</v>
      </c>
      <c r="AS254">
        <v>218</v>
      </c>
      <c r="AT254">
        <v>2.033581934563089E-2</v>
      </c>
      <c r="AU254">
        <v>246</v>
      </c>
      <c r="AV254">
        <v>1.9603508631761857E-2</v>
      </c>
      <c r="AW254">
        <v>250</v>
      </c>
      <c r="AX254">
        <v>2.6225783931838942E-2</v>
      </c>
      <c r="AY254">
        <v>218</v>
      </c>
    </row>
    <row r="255" spans="1:51" x14ac:dyDescent="0.25">
      <c r="A255" s="1">
        <f t="shared" si="8"/>
        <v>253</v>
      </c>
      <c r="B255" s="26" t="s">
        <v>226</v>
      </c>
      <c r="C255" s="30">
        <f t="shared" si="7"/>
        <v>6029</v>
      </c>
      <c r="D255">
        <v>2.2105424493847003E-2</v>
      </c>
      <c r="E255">
        <v>224</v>
      </c>
      <c r="F255">
        <v>1.5663455771760315E-2</v>
      </c>
      <c r="G255">
        <v>281</v>
      </c>
      <c r="H255">
        <v>1.994401769206422E-2</v>
      </c>
      <c r="I255">
        <v>269</v>
      </c>
      <c r="J255">
        <v>2.4435083742074371E-2</v>
      </c>
      <c r="K255">
        <v>221</v>
      </c>
      <c r="L255">
        <v>2.5756993048618781E-2</v>
      </c>
      <c r="M255">
        <v>185</v>
      </c>
      <c r="N255">
        <v>2.3275593866468158E-2</v>
      </c>
      <c r="O255">
        <v>186</v>
      </c>
      <c r="P255">
        <v>1.3702851991577836E-2</v>
      </c>
      <c r="Q255">
        <v>372</v>
      </c>
      <c r="R255">
        <v>2.7369974233156347E-2</v>
      </c>
      <c r="S255">
        <v>198</v>
      </c>
      <c r="T255">
        <v>2.1385328334375675E-2</v>
      </c>
      <c r="U255">
        <v>247</v>
      </c>
      <c r="V255">
        <v>2.2645354011056495E-2</v>
      </c>
      <c r="W255">
        <v>268</v>
      </c>
      <c r="X255">
        <v>2.5957365076901384E-2</v>
      </c>
      <c r="Y255">
        <v>195</v>
      </c>
      <c r="Z255">
        <v>1.4983627928355281E-2</v>
      </c>
      <c r="AA255">
        <v>372</v>
      </c>
      <c r="AB255">
        <v>1.5159457028941059E-2</v>
      </c>
      <c r="AC255">
        <v>333</v>
      </c>
      <c r="AD255">
        <v>1.7500579460989485E-2</v>
      </c>
      <c r="AE255">
        <v>293</v>
      </c>
      <c r="AF255">
        <v>2.0341103460497001E-2</v>
      </c>
      <c r="AG255">
        <v>266</v>
      </c>
      <c r="AH255">
        <v>2.4622117829703694E-2</v>
      </c>
      <c r="AI255">
        <v>235</v>
      </c>
      <c r="AJ255">
        <v>2.2184972123324709E-2</v>
      </c>
      <c r="AK255">
        <v>246</v>
      </c>
      <c r="AL255">
        <v>1.9138852727922151E-2</v>
      </c>
      <c r="AM255">
        <v>266</v>
      </c>
      <c r="AN255">
        <v>1.8983454100638619E-2</v>
      </c>
      <c r="AO255">
        <v>256</v>
      </c>
      <c r="AP255">
        <v>2.3940047830538269E-2</v>
      </c>
      <c r="AQ255">
        <v>226</v>
      </c>
      <c r="AR255">
        <v>1.771172669155674E-2</v>
      </c>
      <c r="AS255">
        <v>315</v>
      </c>
      <c r="AT255">
        <v>2.3867034483981531E-2</v>
      </c>
      <c r="AU255">
        <v>190</v>
      </c>
      <c r="AV255">
        <v>2.3419424152773982E-2</v>
      </c>
      <c r="AW255">
        <v>195</v>
      </c>
      <c r="AX255">
        <v>2.9508437462929527E-2</v>
      </c>
      <c r="AY255">
        <v>190</v>
      </c>
    </row>
    <row r="256" spans="1:51" x14ac:dyDescent="0.25">
      <c r="A256" s="1">
        <f t="shared" si="8"/>
        <v>254</v>
      </c>
      <c r="B256" s="26" t="s">
        <v>154</v>
      </c>
      <c r="C256" s="30">
        <f t="shared" si="7"/>
        <v>6044</v>
      </c>
      <c r="D256">
        <v>2.8200114762469086E-2</v>
      </c>
      <c r="E256">
        <v>152</v>
      </c>
      <c r="F256">
        <v>2.1131715592875411E-2</v>
      </c>
      <c r="G256">
        <v>205</v>
      </c>
      <c r="H256">
        <v>1.4947876346807054E-2</v>
      </c>
      <c r="I256">
        <v>335</v>
      </c>
      <c r="J256">
        <v>2.2122056505451293E-2</v>
      </c>
      <c r="K256">
        <v>254</v>
      </c>
      <c r="L256">
        <v>2.2227430488974687E-2</v>
      </c>
      <c r="M256">
        <v>225</v>
      </c>
      <c r="N256">
        <v>1.9455262934114925E-2</v>
      </c>
      <c r="O256">
        <v>245</v>
      </c>
      <c r="P256">
        <v>2.4060259902820791E-2</v>
      </c>
      <c r="Q256">
        <v>209</v>
      </c>
      <c r="R256">
        <v>1.7789129134501369E-2</v>
      </c>
      <c r="S256">
        <v>332</v>
      </c>
      <c r="T256">
        <v>2.4128312245357275E-2</v>
      </c>
      <c r="U256">
        <v>202</v>
      </c>
      <c r="V256">
        <v>1.9039630897519144E-2</v>
      </c>
      <c r="W256">
        <v>321</v>
      </c>
      <c r="X256">
        <v>2.5572808892823762E-2</v>
      </c>
      <c r="Y256">
        <v>205</v>
      </c>
      <c r="Z256">
        <v>1.8376715032133673E-2</v>
      </c>
      <c r="AA256">
        <v>334</v>
      </c>
      <c r="AB256">
        <v>2.0666685457791489E-2</v>
      </c>
      <c r="AC256">
        <v>245</v>
      </c>
      <c r="AD256">
        <v>1.8550153168904515E-2</v>
      </c>
      <c r="AE256">
        <v>272</v>
      </c>
      <c r="AF256">
        <v>2.1759059485045862E-2</v>
      </c>
      <c r="AG256">
        <v>245</v>
      </c>
      <c r="AH256">
        <v>2.4332435363764837E-2</v>
      </c>
      <c r="AI256">
        <v>243</v>
      </c>
      <c r="AJ256">
        <v>2.7015110610934423E-2</v>
      </c>
      <c r="AK256">
        <v>180</v>
      </c>
      <c r="AL256">
        <v>2.2318907240332475E-2</v>
      </c>
      <c r="AM256">
        <v>219</v>
      </c>
      <c r="AN256">
        <v>1.6999724374433312E-2</v>
      </c>
      <c r="AO256">
        <v>290</v>
      </c>
      <c r="AP256">
        <v>1.4903594162387512E-2</v>
      </c>
      <c r="AQ256">
        <v>348</v>
      </c>
      <c r="AR256">
        <v>1.7113691171597445E-2</v>
      </c>
      <c r="AS256">
        <v>324</v>
      </c>
      <c r="AT256">
        <v>2.5619897353232224E-2</v>
      </c>
      <c r="AU256">
        <v>162</v>
      </c>
      <c r="AV256">
        <v>2.1223877803654978E-2</v>
      </c>
      <c r="AW256">
        <v>220</v>
      </c>
      <c r="AX256">
        <v>2.1789382835464388E-2</v>
      </c>
      <c r="AY256">
        <v>277</v>
      </c>
    </row>
    <row r="257" spans="1:51" x14ac:dyDescent="0.25">
      <c r="A257" s="1">
        <f t="shared" si="8"/>
        <v>255</v>
      </c>
      <c r="B257" s="26" t="s">
        <v>270</v>
      </c>
      <c r="C257" s="30">
        <f t="shared" si="7"/>
        <v>6051</v>
      </c>
      <c r="D257">
        <v>1.9568271337867094E-2</v>
      </c>
      <c r="E257">
        <v>268</v>
      </c>
      <c r="F257">
        <v>2.5241093514972279E-2</v>
      </c>
      <c r="G257">
        <v>155</v>
      </c>
      <c r="H257">
        <v>3.0419870292303308E-2</v>
      </c>
      <c r="I257">
        <v>144</v>
      </c>
      <c r="J257">
        <v>2.0006705956542192E-2</v>
      </c>
      <c r="K257">
        <v>282</v>
      </c>
      <c r="L257">
        <v>2.2900216144397301E-2</v>
      </c>
      <c r="M257">
        <v>214</v>
      </c>
      <c r="N257">
        <v>2.4643305834293194E-2</v>
      </c>
      <c r="O257">
        <v>168</v>
      </c>
      <c r="P257">
        <v>1.6523323495728381E-2</v>
      </c>
      <c r="Q257">
        <v>325</v>
      </c>
      <c r="R257">
        <v>2.9850610729515115E-2</v>
      </c>
      <c r="S257">
        <v>176</v>
      </c>
      <c r="T257">
        <v>1.5512318428185012E-2</v>
      </c>
      <c r="U257">
        <v>342</v>
      </c>
      <c r="V257">
        <v>2.914458733110914E-2</v>
      </c>
      <c r="W257">
        <v>194</v>
      </c>
      <c r="X257">
        <v>1.6242211576122711E-2</v>
      </c>
      <c r="Y257">
        <v>332</v>
      </c>
      <c r="Z257">
        <v>2.4983449293834781E-2</v>
      </c>
      <c r="AA257">
        <v>232</v>
      </c>
      <c r="AB257">
        <v>1.7985410279590219E-2</v>
      </c>
      <c r="AC257">
        <v>285</v>
      </c>
      <c r="AD257">
        <v>1.5702038713522604E-2</v>
      </c>
      <c r="AE257">
        <v>318</v>
      </c>
      <c r="AF257">
        <v>2.0631368285860319E-2</v>
      </c>
      <c r="AG257">
        <v>260</v>
      </c>
      <c r="AH257">
        <v>2.0837734290495069E-2</v>
      </c>
      <c r="AI257">
        <v>289</v>
      </c>
      <c r="AJ257">
        <v>2.7883727035608707E-2</v>
      </c>
      <c r="AK257">
        <v>168</v>
      </c>
      <c r="AL257">
        <v>1.5468725597005628E-2</v>
      </c>
      <c r="AM257">
        <v>322</v>
      </c>
      <c r="AN257">
        <v>1.8572500023968819E-2</v>
      </c>
      <c r="AO257">
        <v>262</v>
      </c>
      <c r="AP257">
        <v>2.5391047493032781E-2</v>
      </c>
      <c r="AQ257">
        <v>204</v>
      </c>
      <c r="AR257">
        <v>1.9854389354690083E-2</v>
      </c>
      <c r="AS257">
        <v>287</v>
      </c>
      <c r="AT257">
        <v>2.3796255731555416E-2</v>
      </c>
      <c r="AU257">
        <v>192</v>
      </c>
      <c r="AV257">
        <v>1.5934531407362007E-2</v>
      </c>
      <c r="AW257">
        <v>303</v>
      </c>
      <c r="AX257">
        <v>1.7344842244672365E-2</v>
      </c>
      <c r="AY257">
        <v>329</v>
      </c>
    </row>
    <row r="258" spans="1:51" x14ac:dyDescent="0.25">
      <c r="A258" s="1">
        <f t="shared" si="8"/>
        <v>256</v>
      </c>
      <c r="B258" s="26" t="s">
        <v>252</v>
      </c>
      <c r="C258" s="30">
        <f t="shared" si="7"/>
        <v>6062</v>
      </c>
      <c r="D258">
        <v>2.0502315069378496E-2</v>
      </c>
      <c r="E258">
        <v>250</v>
      </c>
      <c r="F258">
        <v>2.0947779115153664E-2</v>
      </c>
      <c r="G258">
        <v>211</v>
      </c>
      <c r="H258">
        <v>2.271542214567468E-2</v>
      </c>
      <c r="I258">
        <v>225</v>
      </c>
      <c r="J258">
        <v>2.0692416877224895E-2</v>
      </c>
      <c r="K258">
        <v>273</v>
      </c>
      <c r="L258">
        <v>2.228900444104287E-2</v>
      </c>
      <c r="M258">
        <v>223</v>
      </c>
      <c r="N258">
        <v>2.3078802549020283E-2</v>
      </c>
      <c r="O258">
        <v>188</v>
      </c>
      <c r="P258">
        <v>2.0488108514124193E-2</v>
      </c>
      <c r="Q258">
        <v>266</v>
      </c>
      <c r="R258">
        <v>1.5540519149715215E-2</v>
      </c>
      <c r="S258">
        <v>358</v>
      </c>
      <c r="T258">
        <v>2.1710583121252069E-2</v>
      </c>
      <c r="U258">
        <v>240</v>
      </c>
      <c r="V258">
        <v>2.1824524461565575E-2</v>
      </c>
      <c r="W258">
        <v>274</v>
      </c>
      <c r="X258">
        <v>2.57240863064776E-2</v>
      </c>
      <c r="Y258">
        <v>203</v>
      </c>
      <c r="Z258">
        <v>2.3060732835971542E-2</v>
      </c>
      <c r="AA258">
        <v>260</v>
      </c>
      <c r="AB258">
        <v>1.7585946089746729E-2</v>
      </c>
      <c r="AC258">
        <v>288</v>
      </c>
      <c r="AD258">
        <v>1.7282111577739068E-2</v>
      </c>
      <c r="AE258">
        <v>296</v>
      </c>
      <c r="AF258">
        <v>2.4402512708157742E-2</v>
      </c>
      <c r="AG258">
        <v>216</v>
      </c>
      <c r="AH258">
        <v>2.3145149724332237E-2</v>
      </c>
      <c r="AI258">
        <v>259</v>
      </c>
      <c r="AJ258">
        <v>2.0718847973707266E-2</v>
      </c>
      <c r="AK258">
        <v>266</v>
      </c>
      <c r="AL258">
        <v>2.3199059185795567E-2</v>
      </c>
      <c r="AM258">
        <v>203</v>
      </c>
      <c r="AN258">
        <v>1.5828941769241212E-2</v>
      </c>
      <c r="AO258">
        <v>314</v>
      </c>
      <c r="AP258">
        <v>2.2208011757329005E-2</v>
      </c>
      <c r="AQ258">
        <v>253</v>
      </c>
      <c r="AR258">
        <v>2.3966315665079119E-2</v>
      </c>
      <c r="AS258">
        <v>230</v>
      </c>
      <c r="AT258">
        <v>2.1190929424393934E-2</v>
      </c>
      <c r="AU258">
        <v>234</v>
      </c>
      <c r="AV258">
        <v>2.1139893880363081E-2</v>
      </c>
      <c r="AW258">
        <v>222</v>
      </c>
      <c r="AX258">
        <v>1.9338066882705229E-2</v>
      </c>
      <c r="AY258">
        <v>310</v>
      </c>
    </row>
    <row r="259" spans="1:51" x14ac:dyDescent="0.25">
      <c r="A259" s="1">
        <f t="shared" si="8"/>
        <v>257</v>
      </c>
      <c r="B259" s="26" t="s">
        <v>360</v>
      </c>
      <c r="C259" s="30">
        <f t="shared" ref="C259:C322" si="9">SUM(E259,G259,I259,K259,M259,O259,Q259,S259,U259,W259,Y259,AA259,AE259,AC259,AG259,AI259,AK259,AM259,AO259,AQ259,AS259,AU259,AW259,AY259)</f>
        <v>6067</v>
      </c>
      <c r="D259">
        <v>1.3881307762407813E-2</v>
      </c>
      <c r="E259">
        <v>358</v>
      </c>
      <c r="F259">
        <v>2.0046100161439817E-2</v>
      </c>
      <c r="G259">
        <v>221</v>
      </c>
      <c r="H259">
        <v>1.5063864757474787E-2</v>
      </c>
      <c r="I259">
        <v>331</v>
      </c>
      <c r="J259">
        <v>2.132165997620461E-2</v>
      </c>
      <c r="K259">
        <v>265</v>
      </c>
      <c r="L259">
        <v>2.2269135937810658E-2</v>
      </c>
      <c r="M259">
        <v>224</v>
      </c>
      <c r="N259">
        <v>2.0746791769847506E-2</v>
      </c>
      <c r="O259">
        <v>226</v>
      </c>
      <c r="P259">
        <v>2.1094159931386525E-2</v>
      </c>
      <c r="Q259">
        <v>258</v>
      </c>
      <c r="R259">
        <v>2.2279859739854802E-2</v>
      </c>
      <c r="S259">
        <v>259</v>
      </c>
      <c r="T259">
        <v>1.4989491269252087E-2</v>
      </c>
      <c r="U259">
        <v>348</v>
      </c>
      <c r="V259">
        <v>3.0251768107496968E-2</v>
      </c>
      <c r="W259">
        <v>186</v>
      </c>
      <c r="X259">
        <v>2.4324757070247838E-2</v>
      </c>
      <c r="Y259">
        <v>220</v>
      </c>
      <c r="Z259">
        <v>2.0505192710192244E-2</v>
      </c>
      <c r="AA259">
        <v>296</v>
      </c>
      <c r="AB259">
        <v>2.2987704727077007E-2</v>
      </c>
      <c r="AC259">
        <v>212</v>
      </c>
      <c r="AD259">
        <v>2.2490931959530891E-2</v>
      </c>
      <c r="AE259">
        <v>211</v>
      </c>
      <c r="AF259">
        <v>2.0290253564919647E-2</v>
      </c>
      <c r="AG259">
        <v>268</v>
      </c>
      <c r="AH259">
        <v>2.1128465742745295E-2</v>
      </c>
      <c r="AI259">
        <v>284</v>
      </c>
      <c r="AJ259">
        <v>1.9662861979324209E-2</v>
      </c>
      <c r="AK259">
        <v>282</v>
      </c>
      <c r="AL259">
        <v>1.8179738237062759E-2</v>
      </c>
      <c r="AM259">
        <v>280</v>
      </c>
      <c r="AN259">
        <v>2.2997602344613899E-2</v>
      </c>
      <c r="AO259">
        <v>192</v>
      </c>
      <c r="AP259">
        <v>1.5891120717941076E-2</v>
      </c>
      <c r="AQ259">
        <v>334</v>
      </c>
      <c r="AR259">
        <v>2.6196752900779829E-2</v>
      </c>
      <c r="AS259">
        <v>194</v>
      </c>
      <c r="AT259">
        <v>2.1153417365544769E-2</v>
      </c>
      <c r="AU259">
        <v>236</v>
      </c>
      <c r="AV259">
        <v>2.0169976478492169E-2</v>
      </c>
      <c r="AW259">
        <v>241</v>
      </c>
      <c r="AX259">
        <v>3.572841615406408E-2</v>
      </c>
      <c r="AY259">
        <v>141</v>
      </c>
    </row>
    <row r="260" spans="1:51" x14ac:dyDescent="0.25">
      <c r="A260" s="1">
        <f t="shared" ref="A260:A323" si="10">A259+1</f>
        <v>258</v>
      </c>
      <c r="B260" s="26" t="s">
        <v>275</v>
      </c>
      <c r="C260" s="30">
        <f t="shared" si="9"/>
        <v>6089</v>
      </c>
      <c r="D260">
        <v>1.9137913911162929E-2</v>
      </c>
      <c r="E260">
        <v>273</v>
      </c>
      <c r="F260">
        <v>2.0688431572273291E-2</v>
      </c>
      <c r="G260">
        <v>212</v>
      </c>
      <c r="H260">
        <v>1.8550349972439539E-2</v>
      </c>
      <c r="I260">
        <v>287</v>
      </c>
      <c r="J260">
        <v>2.1543110892529471E-2</v>
      </c>
      <c r="K260">
        <v>259</v>
      </c>
      <c r="L260">
        <v>2.1028968140312632E-2</v>
      </c>
      <c r="M260">
        <v>238</v>
      </c>
      <c r="N260">
        <v>1.8488360930655312E-2</v>
      </c>
      <c r="O260">
        <v>262</v>
      </c>
      <c r="P260">
        <v>2.1935804412570814E-2</v>
      </c>
      <c r="Q260">
        <v>245</v>
      </c>
      <c r="R260">
        <v>1.4192857584072183E-2</v>
      </c>
      <c r="S260">
        <v>382</v>
      </c>
      <c r="T260">
        <v>2.4417835518237174E-2</v>
      </c>
      <c r="U260">
        <v>200</v>
      </c>
      <c r="V260">
        <v>3.1461776717393031E-2</v>
      </c>
      <c r="W260">
        <v>175</v>
      </c>
      <c r="X260">
        <v>2.6559820053066563E-2</v>
      </c>
      <c r="Y260">
        <v>183</v>
      </c>
      <c r="Z260">
        <v>2.035496843451523E-2</v>
      </c>
      <c r="AA260">
        <v>304</v>
      </c>
      <c r="AB260">
        <v>2.4297925854154245E-2</v>
      </c>
      <c r="AC260">
        <v>191</v>
      </c>
      <c r="AD260">
        <v>1.9915525575161297E-2</v>
      </c>
      <c r="AE260">
        <v>252</v>
      </c>
      <c r="AF260">
        <v>2.6780148336098764E-2</v>
      </c>
      <c r="AG260">
        <v>188</v>
      </c>
      <c r="AH260">
        <v>1.5910784983141912E-2</v>
      </c>
      <c r="AI260">
        <v>350</v>
      </c>
      <c r="AJ260">
        <v>1.8116937245529208E-2</v>
      </c>
      <c r="AK260">
        <v>307</v>
      </c>
      <c r="AL260">
        <v>1.8184718327042715E-2</v>
      </c>
      <c r="AM260">
        <v>279</v>
      </c>
      <c r="AN260">
        <v>1.5597250861531409E-2</v>
      </c>
      <c r="AO260">
        <v>319</v>
      </c>
      <c r="AP260">
        <v>2.7882567914648604E-2</v>
      </c>
      <c r="AQ260">
        <v>177</v>
      </c>
      <c r="AR260">
        <v>2.2531239492045163E-2</v>
      </c>
      <c r="AS260">
        <v>247</v>
      </c>
      <c r="AT260">
        <v>2.2308762525269032E-2</v>
      </c>
      <c r="AU260">
        <v>217</v>
      </c>
      <c r="AV260">
        <v>2.1235277294419319E-2</v>
      </c>
      <c r="AW260">
        <v>219</v>
      </c>
      <c r="AX260">
        <v>1.8144798823127917E-2</v>
      </c>
      <c r="AY260">
        <v>323</v>
      </c>
    </row>
    <row r="261" spans="1:51" x14ac:dyDescent="0.25">
      <c r="A261" s="1">
        <f t="shared" si="10"/>
        <v>259</v>
      </c>
      <c r="B261" s="26" t="s">
        <v>220</v>
      </c>
      <c r="C261" s="30">
        <f t="shared" si="9"/>
        <v>6112</v>
      </c>
      <c r="D261">
        <v>2.2788809257408116E-2</v>
      </c>
      <c r="E261">
        <v>218</v>
      </c>
      <c r="F261">
        <v>2.3814601551805481E-2</v>
      </c>
      <c r="G261">
        <v>168</v>
      </c>
      <c r="H261">
        <v>1.5371695147353481E-2</v>
      </c>
      <c r="I261">
        <v>327</v>
      </c>
      <c r="J261">
        <v>2.1294704073892001E-2</v>
      </c>
      <c r="K261">
        <v>266</v>
      </c>
      <c r="L261">
        <v>1.9891658558539249E-2</v>
      </c>
      <c r="M261">
        <v>258</v>
      </c>
      <c r="N261">
        <v>1.889657586945559E-2</v>
      </c>
      <c r="O261">
        <v>257</v>
      </c>
      <c r="P261">
        <v>3.3660180322814703E-2</v>
      </c>
      <c r="Q261">
        <v>124</v>
      </c>
      <c r="R261">
        <v>1.8307505751379072E-2</v>
      </c>
      <c r="S261">
        <v>325</v>
      </c>
      <c r="T261">
        <v>1.8572817822729126E-2</v>
      </c>
      <c r="U261">
        <v>284</v>
      </c>
      <c r="V261">
        <v>1.8645215854917296E-2</v>
      </c>
      <c r="W261">
        <v>327</v>
      </c>
      <c r="X261">
        <v>1.7043592074846181E-2</v>
      </c>
      <c r="Y261">
        <v>315</v>
      </c>
      <c r="Z261">
        <v>1.9396945281369815E-2</v>
      </c>
      <c r="AA261">
        <v>320</v>
      </c>
      <c r="AB261">
        <v>2.6466530378419506E-2</v>
      </c>
      <c r="AC261">
        <v>164</v>
      </c>
      <c r="AD261">
        <v>1.5522348606558434E-2</v>
      </c>
      <c r="AE261">
        <v>324</v>
      </c>
      <c r="AF261">
        <v>2.2123138324665503E-2</v>
      </c>
      <c r="AG261">
        <v>242</v>
      </c>
      <c r="AH261">
        <v>3.1620134445806691E-2</v>
      </c>
      <c r="AI261">
        <v>165</v>
      </c>
      <c r="AJ261">
        <v>1.674152669172102E-2</v>
      </c>
      <c r="AK261">
        <v>328</v>
      </c>
      <c r="AL261">
        <v>1.3014219760594137E-2</v>
      </c>
      <c r="AM261">
        <v>360</v>
      </c>
      <c r="AN261">
        <v>1.9434117368542392E-2</v>
      </c>
      <c r="AO261">
        <v>246</v>
      </c>
      <c r="AP261">
        <v>2.1320386555858217E-2</v>
      </c>
      <c r="AQ261">
        <v>266</v>
      </c>
      <c r="AR261">
        <v>2.3875263149261916E-2</v>
      </c>
      <c r="AS261">
        <v>232</v>
      </c>
      <c r="AT261">
        <v>2.1320386555858217E-2</v>
      </c>
      <c r="AU261">
        <v>231</v>
      </c>
      <c r="AV261">
        <v>2.4337155307522451E-2</v>
      </c>
      <c r="AW261">
        <v>178</v>
      </c>
      <c r="AX261">
        <v>2.9792162079921858E-2</v>
      </c>
      <c r="AY261">
        <v>187</v>
      </c>
    </row>
    <row r="262" spans="1:51" x14ac:dyDescent="0.25">
      <c r="A262" s="1">
        <f t="shared" si="10"/>
        <v>260</v>
      </c>
      <c r="B262" s="26" t="s">
        <v>196</v>
      </c>
      <c r="C262" s="30">
        <f t="shared" si="9"/>
        <v>6131</v>
      </c>
      <c r="D262">
        <v>2.4696418815958854E-2</v>
      </c>
      <c r="E262">
        <v>194</v>
      </c>
      <c r="F262">
        <v>1.5093667508940145E-2</v>
      </c>
      <c r="G262">
        <v>290</v>
      </c>
      <c r="H262">
        <v>2.8957751948782473E-2</v>
      </c>
      <c r="I262">
        <v>155</v>
      </c>
      <c r="J262">
        <v>2.6047613768180544E-2</v>
      </c>
      <c r="K262">
        <v>197</v>
      </c>
      <c r="L262">
        <v>1.4686703706142001E-2</v>
      </c>
      <c r="M262">
        <v>332</v>
      </c>
      <c r="N262">
        <v>2.078721998913835E-2</v>
      </c>
      <c r="O262">
        <v>225</v>
      </c>
      <c r="P262">
        <v>2.2161214110904215E-2</v>
      </c>
      <c r="Q262">
        <v>240</v>
      </c>
      <c r="R262">
        <v>1.7011547457897791E-2</v>
      </c>
      <c r="S262">
        <v>340</v>
      </c>
      <c r="T262">
        <v>1.7398440400238191E-2</v>
      </c>
      <c r="U262">
        <v>303</v>
      </c>
      <c r="V262">
        <v>2.1330807489419401E-2</v>
      </c>
      <c r="W262">
        <v>281</v>
      </c>
      <c r="X262">
        <v>1.3975060779840343E-2</v>
      </c>
      <c r="Y262">
        <v>364</v>
      </c>
      <c r="Z262">
        <v>1.808698220059668E-2</v>
      </c>
      <c r="AA262">
        <v>337</v>
      </c>
      <c r="AB262">
        <v>2.3940047830538269E-2</v>
      </c>
      <c r="AC262">
        <v>196</v>
      </c>
      <c r="AD262">
        <v>2.1829857038714984E-2</v>
      </c>
      <c r="AE262">
        <v>222</v>
      </c>
      <c r="AF262">
        <v>2.3942017924420078E-2</v>
      </c>
      <c r="AG262">
        <v>221</v>
      </c>
      <c r="AH262">
        <v>1.9510403245394659E-2</v>
      </c>
      <c r="AI262">
        <v>304</v>
      </c>
      <c r="AJ262">
        <v>2.2922578360855539E-2</v>
      </c>
      <c r="AK262">
        <v>235</v>
      </c>
      <c r="AL262">
        <v>1.5638283865709646E-2</v>
      </c>
      <c r="AM262">
        <v>320</v>
      </c>
      <c r="AN262">
        <v>2.4791984103104903E-2</v>
      </c>
      <c r="AO262">
        <v>172</v>
      </c>
      <c r="AP262">
        <v>2.5839853229919552E-2</v>
      </c>
      <c r="AQ262">
        <v>198</v>
      </c>
      <c r="AR262">
        <v>2.546624820855703E-2</v>
      </c>
      <c r="AS262">
        <v>207</v>
      </c>
      <c r="AT262">
        <v>1.9548815579593981E-2</v>
      </c>
      <c r="AU262">
        <v>258</v>
      </c>
      <c r="AV262">
        <v>1.7575020705242195E-2</v>
      </c>
      <c r="AW262">
        <v>285</v>
      </c>
      <c r="AX262">
        <v>2.3684498025841494E-2</v>
      </c>
      <c r="AY262">
        <v>255</v>
      </c>
    </row>
    <row r="263" spans="1:51" x14ac:dyDescent="0.25">
      <c r="A263" s="1">
        <f t="shared" si="10"/>
        <v>261</v>
      </c>
      <c r="B263" s="26" t="s">
        <v>294</v>
      </c>
      <c r="C263" s="30">
        <f t="shared" si="9"/>
        <v>6142</v>
      </c>
      <c r="D263">
        <v>1.7662162339445731E-2</v>
      </c>
      <c r="E263">
        <v>292</v>
      </c>
      <c r="F263">
        <v>1.3833156767927068E-2</v>
      </c>
      <c r="G263">
        <v>312</v>
      </c>
      <c r="H263">
        <v>2.5612013421737689E-2</v>
      </c>
      <c r="I263">
        <v>191</v>
      </c>
      <c r="J263">
        <v>2.33948791645191E-2</v>
      </c>
      <c r="K263">
        <v>234</v>
      </c>
      <c r="L263">
        <v>1.7233899348328197E-2</v>
      </c>
      <c r="M263">
        <v>299</v>
      </c>
      <c r="N263">
        <v>1.7316458798406154E-2</v>
      </c>
      <c r="O263">
        <v>286</v>
      </c>
      <c r="P263">
        <v>1.8101267238930907E-2</v>
      </c>
      <c r="Q263">
        <v>296</v>
      </c>
      <c r="R263">
        <v>2.2829045083227029E-2</v>
      </c>
      <c r="S263">
        <v>250</v>
      </c>
      <c r="T263">
        <v>2.1660118086473057E-2</v>
      </c>
      <c r="U263">
        <v>241</v>
      </c>
      <c r="V263">
        <v>2.8554058049922615E-2</v>
      </c>
      <c r="W263">
        <v>197</v>
      </c>
      <c r="X263">
        <v>1.8771873509054959E-2</v>
      </c>
      <c r="Y263">
        <v>292</v>
      </c>
      <c r="Z263">
        <v>1.9173421499093179E-2</v>
      </c>
      <c r="AA263">
        <v>323</v>
      </c>
      <c r="AB263">
        <v>2.1166432634683985E-2</v>
      </c>
      <c r="AC263">
        <v>239</v>
      </c>
      <c r="AD263">
        <v>1.9954941004307392E-2</v>
      </c>
      <c r="AE263">
        <v>250</v>
      </c>
      <c r="AF263">
        <v>1.5735618589416633E-2</v>
      </c>
      <c r="AG263">
        <v>335</v>
      </c>
      <c r="AH263">
        <v>2.0255022723050908E-2</v>
      </c>
      <c r="AI263">
        <v>295</v>
      </c>
      <c r="AJ263">
        <v>2.7339280624754103E-2</v>
      </c>
      <c r="AK263">
        <v>173</v>
      </c>
      <c r="AL263">
        <v>2.802619933832573E-2</v>
      </c>
      <c r="AM263">
        <v>141</v>
      </c>
      <c r="AN263">
        <v>2.2723078117149131E-2</v>
      </c>
      <c r="AO263">
        <v>197</v>
      </c>
      <c r="AP263">
        <v>1.6953154630862E-2</v>
      </c>
      <c r="AQ263">
        <v>322</v>
      </c>
      <c r="AR263">
        <v>2.7909889262934362E-2</v>
      </c>
      <c r="AS263">
        <v>176</v>
      </c>
      <c r="AT263">
        <v>1.5568482712370435E-2</v>
      </c>
      <c r="AU263">
        <v>316</v>
      </c>
      <c r="AV263">
        <v>2.04110765057961E-2</v>
      </c>
      <c r="AW263">
        <v>235</v>
      </c>
      <c r="AX263">
        <v>2.3955160008164778E-2</v>
      </c>
      <c r="AY263">
        <v>250</v>
      </c>
    </row>
    <row r="264" spans="1:51" x14ac:dyDescent="0.25">
      <c r="A264" s="1">
        <f t="shared" si="10"/>
        <v>262</v>
      </c>
      <c r="B264" s="26" t="s">
        <v>286</v>
      </c>
      <c r="C264" s="30">
        <f t="shared" si="9"/>
        <v>6182</v>
      </c>
      <c r="D264">
        <v>1.8600840973008514E-2</v>
      </c>
      <c r="E264">
        <v>284</v>
      </c>
      <c r="F264">
        <v>1.8744064436420738E-2</v>
      </c>
      <c r="G264">
        <v>235</v>
      </c>
      <c r="H264">
        <v>2.0557422976591688E-2</v>
      </c>
      <c r="I264">
        <v>259</v>
      </c>
      <c r="J264">
        <v>2.0147102154539409E-2</v>
      </c>
      <c r="K264">
        <v>279</v>
      </c>
      <c r="L264">
        <v>2.4178763928075275E-2</v>
      </c>
      <c r="M264">
        <v>203</v>
      </c>
      <c r="N264">
        <v>1.910955614052523E-2</v>
      </c>
      <c r="O264">
        <v>251</v>
      </c>
      <c r="P264">
        <v>1.8446844781563887E-2</v>
      </c>
      <c r="Q264">
        <v>294</v>
      </c>
      <c r="R264">
        <v>2.0740485218430749E-2</v>
      </c>
      <c r="S264">
        <v>282</v>
      </c>
      <c r="T264">
        <v>1.8154711940899348E-2</v>
      </c>
      <c r="U264">
        <v>291</v>
      </c>
      <c r="V264">
        <v>2.605138598711243E-2</v>
      </c>
      <c r="W264">
        <v>229</v>
      </c>
      <c r="X264">
        <v>1.9127834221903894E-2</v>
      </c>
      <c r="Y264">
        <v>283</v>
      </c>
      <c r="Z264">
        <v>2.101809900021101E-2</v>
      </c>
      <c r="AA264">
        <v>289</v>
      </c>
      <c r="AB264">
        <v>1.8292541824370456E-2</v>
      </c>
      <c r="AC264">
        <v>278</v>
      </c>
      <c r="AD264">
        <v>2.1897402380527065E-2</v>
      </c>
      <c r="AE264">
        <v>220</v>
      </c>
      <c r="AF264">
        <v>1.9808217933719563E-2</v>
      </c>
      <c r="AG264">
        <v>275</v>
      </c>
      <c r="AH264">
        <v>2.2977143989978632E-2</v>
      </c>
      <c r="AI264">
        <v>262</v>
      </c>
      <c r="AJ264">
        <v>2.5225724305914077E-2</v>
      </c>
      <c r="AK264">
        <v>201</v>
      </c>
      <c r="AL264">
        <v>2.4493302355371949E-2</v>
      </c>
      <c r="AM264">
        <v>187</v>
      </c>
      <c r="AN264">
        <v>1.696374264719247E-2</v>
      </c>
      <c r="AO264">
        <v>291</v>
      </c>
      <c r="AP264">
        <v>2.0216146087817299E-2</v>
      </c>
      <c r="AQ264">
        <v>278</v>
      </c>
      <c r="AR264">
        <v>1.4804765077193638E-2</v>
      </c>
      <c r="AS264">
        <v>368</v>
      </c>
      <c r="AT264">
        <v>2.8127868656962596E-2</v>
      </c>
      <c r="AU264">
        <v>142</v>
      </c>
      <c r="AV264">
        <v>1.8461561669110171E-2</v>
      </c>
      <c r="AW264">
        <v>272</v>
      </c>
      <c r="AX264">
        <v>2.5104332918639782E-2</v>
      </c>
      <c r="AY264">
        <v>229</v>
      </c>
    </row>
    <row r="265" spans="1:51" x14ac:dyDescent="0.25">
      <c r="A265" s="1">
        <f t="shared" si="10"/>
        <v>263</v>
      </c>
      <c r="B265" s="26" t="s">
        <v>263</v>
      </c>
      <c r="C265" s="30">
        <f t="shared" si="9"/>
        <v>6202</v>
      </c>
      <c r="D265">
        <v>2.0044874161151194E-2</v>
      </c>
      <c r="E265">
        <v>261</v>
      </c>
      <c r="F265">
        <v>2.4384599085414127E-2</v>
      </c>
      <c r="G265">
        <v>160</v>
      </c>
      <c r="H265">
        <v>2.5028600906791043E-2</v>
      </c>
      <c r="I265">
        <v>196</v>
      </c>
      <c r="J265">
        <v>1.8474147976166422E-2</v>
      </c>
      <c r="K265">
        <v>305</v>
      </c>
      <c r="L265">
        <v>1.9514531732194085E-2</v>
      </c>
      <c r="M265">
        <v>262</v>
      </c>
      <c r="N265">
        <v>2.2558819371982008E-2</v>
      </c>
      <c r="O265">
        <v>197</v>
      </c>
      <c r="P265">
        <v>1.4546122696253994E-2</v>
      </c>
      <c r="Q265">
        <v>355</v>
      </c>
      <c r="R265">
        <v>2.638026205288968E-2</v>
      </c>
      <c r="S265">
        <v>205</v>
      </c>
      <c r="T265">
        <v>1.4353369198644605E-2</v>
      </c>
      <c r="U265">
        <v>360</v>
      </c>
      <c r="V265">
        <v>2.6051385987112652E-2</v>
      </c>
      <c r="W265">
        <v>228</v>
      </c>
      <c r="X265">
        <v>1.8559106010154869E-2</v>
      </c>
      <c r="Y265">
        <v>295</v>
      </c>
      <c r="Z265">
        <v>2.1680861976114851E-2</v>
      </c>
      <c r="AA265">
        <v>279</v>
      </c>
      <c r="AB265">
        <v>2.2681883932514024E-2</v>
      </c>
      <c r="AC265">
        <v>215</v>
      </c>
      <c r="AD265">
        <v>1.8340268679223559E-2</v>
      </c>
      <c r="AE265">
        <v>275</v>
      </c>
      <c r="AF265">
        <v>2.0361203813716644E-2</v>
      </c>
      <c r="AG265">
        <v>265</v>
      </c>
      <c r="AH265">
        <v>1.8680110072945899E-2</v>
      </c>
      <c r="AI265">
        <v>313</v>
      </c>
      <c r="AJ265">
        <v>2.4376025509385446E-2</v>
      </c>
      <c r="AK265">
        <v>213</v>
      </c>
      <c r="AL265">
        <v>2.3737639402738875E-2</v>
      </c>
      <c r="AM265">
        <v>197</v>
      </c>
      <c r="AN265">
        <v>2.0316645524195431E-2</v>
      </c>
      <c r="AO265">
        <v>235</v>
      </c>
      <c r="AP265">
        <v>2.2204062912847933E-2</v>
      </c>
      <c r="AQ265">
        <v>254</v>
      </c>
      <c r="AR265">
        <v>1.3173949617579561E-2</v>
      </c>
      <c r="AS265">
        <v>396</v>
      </c>
      <c r="AT265">
        <v>2.0050808670427189E-2</v>
      </c>
      <c r="AU265">
        <v>251</v>
      </c>
      <c r="AV265">
        <v>2.0090133691751388E-2</v>
      </c>
      <c r="AW265">
        <v>242</v>
      </c>
      <c r="AX265">
        <v>2.4223354348317461E-2</v>
      </c>
      <c r="AY265">
        <v>243</v>
      </c>
    </row>
    <row r="266" spans="1:51" x14ac:dyDescent="0.25">
      <c r="A266" s="1">
        <f t="shared" si="10"/>
        <v>264</v>
      </c>
      <c r="B266" s="26" t="s">
        <v>303</v>
      </c>
      <c r="C266" s="30">
        <f t="shared" si="9"/>
        <v>6215</v>
      </c>
      <c r="D266">
        <v>1.7383148069809895E-2</v>
      </c>
      <c r="E266">
        <v>301</v>
      </c>
      <c r="F266">
        <v>1.5532623204897344E-2</v>
      </c>
      <c r="G266">
        <v>283</v>
      </c>
      <c r="H266">
        <v>1.3253677765384775E-2</v>
      </c>
      <c r="I266">
        <v>362</v>
      </c>
      <c r="J266">
        <v>1.9615911183207491E-2</v>
      </c>
      <c r="K266">
        <v>285</v>
      </c>
      <c r="L266">
        <v>1.8614186095044061E-2</v>
      </c>
      <c r="M266">
        <v>278</v>
      </c>
      <c r="N266">
        <v>2.1720323053339818E-2</v>
      </c>
      <c r="O266">
        <v>211</v>
      </c>
      <c r="P266">
        <v>2.2878699389338175E-2</v>
      </c>
      <c r="Q266">
        <v>228</v>
      </c>
      <c r="R266">
        <v>2.9526443397262847E-2</v>
      </c>
      <c r="S266">
        <v>182</v>
      </c>
      <c r="T266">
        <v>1.4989735986617125E-2</v>
      </c>
      <c r="U266">
        <v>347</v>
      </c>
      <c r="V266">
        <v>3.3459669599381847E-2</v>
      </c>
      <c r="W266">
        <v>154</v>
      </c>
      <c r="X266">
        <v>2.7134028458347337E-2</v>
      </c>
      <c r="Y266">
        <v>181</v>
      </c>
      <c r="Z266">
        <v>3.7349844894452255E-2</v>
      </c>
      <c r="AA266">
        <v>105</v>
      </c>
      <c r="AB266">
        <v>1.5968076511197582E-2</v>
      </c>
      <c r="AC266">
        <v>318</v>
      </c>
      <c r="AD266">
        <v>1.2722914452022227E-2</v>
      </c>
      <c r="AE266">
        <v>360</v>
      </c>
      <c r="AF266">
        <v>2.0366787337277148E-2</v>
      </c>
      <c r="AG266">
        <v>264</v>
      </c>
      <c r="AH266">
        <v>1.750523528748249E-2</v>
      </c>
      <c r="AI266">
        <v>327</v>
      </c>
      <c r="AJ266">
        <v>1.8248209699094686E-2</v>
      </c>
      <c r="AK266">
        <v>306</v>
      </c>
      <c r="AL266">
        <v>2.1508328409963307E-2</v>
      </c>
      <c r="AM266">
        <v>229</v>
      </c>
      <c r="AN266">
        <v>2.0169866692917759E-2</v>
      </c>
      <c r="AO266">
        <v>236</v>
      </c>
      <c r="AP266">
        <v>2.0199287337649974E-2</v>
      </c>
      <c r="AQ266">
        <v>279</v>
      </c>
      <c r="AR266">
        <v>1.7351742060599307E-2</v>
      </c>
      <c r="AS266">
        <v>321</v>
      </c>
      <c r="AT266">
        <v>2.3750207241576282E-2</v>
      </c>
      <c r="AU266">
        <v>194</v>
      </c>
      <c r="AV266">
        <v>2.2785766329871837E-2</v>
      </c>
      <c r="AW266">
        <v>205</v>
      </c>
      <c r="AX266">
        <v>2.3395895748885565E-2</v>
      </c>
      <c r="AY266">
        <v>259</v>
      </c>
    </row>
    <row r="267" spans="1:51" x14ac:dyDescent="0.25">
      <c r="A267" s="1">
        <f t="shared" si="10"/>
        <v>265</v>
      </c>
      <c r="B267" s="26" t="s">
        <v>243</v>
      </c>
      <c r="C267" s="30">
        <f t="shared" si="9"/>
        <v>6226</v>
      </c>
      <c r="D267">
        <v>2.089977867111148E-2</v>
      </c>
      <c r="E267">
        <v>241</v>
      </c>
      <c r="F267">
        <v>1.7573317916496523E-2</v>
      </c>
      <c r="G267">
        <v>252</v>
      </c>
      <c r="H267">
        <v>1.9765186069586771E-2</v>
      </c>
      <c r="I267">
        <v>272</v>
      </c>
      <c r="J267">
        <v>2.7712215965675746E-2</v>
      </c>
      <c r="K267">
        <v>175</v>
      </c>
      <c r="L267">
        <v>2.5050586479028913E-2</v>
      </c>
      <c r="M267">
        <v>189</v>
      </c>
      <c r="N267">
        <v>1.1914493175706808E-2</v>
      </c>
      <c r="O267">
        <v>364</v>
      </c>
      <c r="P267">
        <v>2.6402466825478976E-2</v>
      </c>
      <c r="Q267">
        <v>184</v>
      </c>
      <c r="R267">
        <v>1.2900862484353404E-2</v>
      </c>
      <c r="S267">
        <v>400</v>
      </c>
      <c r="T267">
        <v>2.5301135617956216E-2</v>
      </c>
      <c r="U267">
        <v>187</v>
      </c>
      <c r="V267">
        <v>2.3708118076293694E-2</v>
      </c>
      <c r="W267">
        <v>252</v>
      </c>
      <c r="X267">
        <v>2.9899514048392195E-2</v>
      </c>
      <c r="Y267">
        <v>156</v>
      </c>
      <c r="Z267">
        <v>2.3754092157116879E-2</v>
      </c>
      <c r="AA267">
        <v>249</v>
      </c>
      <c r="AB267">
        <v>2.332504108078326E-2</v>
      </c>
      <c r="AC267">
        <v>207</v>
      </c>
      <c r="AD267">
        <v>1.3600084267727963E-2</v>
      </c>
      <c r="AE267">
        <v>346</v>
      </c>
      <c r="AF267">
        <v>1.7042193861480093E-2</v>
      </c>
      <c r="AG267">
        <v>309</v>
      </c>
      <c r="AH267">
        <v>2.6939415949440493E-2</v>
      </c>
      <c r="AI267">
        <v>205</v>
      </c>
      <c r="AJ267">
        <v>2.2567238090138497E-2</v>
      </c>
      <c r="AK267">
        <v>240</v>
      </c>
      <c r="AL267">
        <v>2.0194745428219862E-2</v>
      </c>
      <c r="AM267">
        <v>253</v>
      </c>
      <c r="AN267">
        <v>2.2631454452631816E-2</v>
      </c>
      <c r="AO267">
        <v>198</v>
      </c>
      <c r="AP267">
        <v>1.7632704229599394E-2</v>
      </c>
      <c r="AQ267">
        <v>314</v>
      </c>
      <c r="AR267">
        <v>2.5509701222381054E-2</v>
      </c>
      <c r="AS267">
        <v>206</v>
      </c>
      <c r="AT267">
        <v>1.7490518952193446E-2</v>
      </c>
      <c r="AU267">
        <v>291</v>
      </c>
      <c r="AV267">
        <v>1.3149830380282945E-2</v>
      </c>
      <c r="AW267">
        <v>348</v>
      </c>
      <c r="AX267">
        <v>1.2260498337976822E-2</v>
      </c>
      <c r="AY267">
        <v>388</v>
      </c>
    </row>
    <row r="268" spans="1:51" x14ac:dyDescent="0.25">
      <c r="A268" s="1">
        <f t="shared" si="10"/>
        <v>266</v>
      </c>
      <c r="B268" s="26" t="s">
        <v>249</v>
      </c>
      <c r="C268" s="30">
        <f t="shared" si="9"/>
        <v>6230</v>
      </c>
      <c r="D268">
        <v>2.0545580913972072E-2</v>
      </c>
      <c r="E268">
        <v>247</v>
      </c>
      <c r="F268">
        <v>2.31039479030406E-2</v>
      </c>
      <c r="G268">
        <v>179</v>
      </c>
      <c r="H268">
        <v>0</v>
      </c>
      <c r="I268">
        <v>437</v>
      </c>
      <c r="J268">
        <v>0</v>
      </c>
      <c r="K268">
        <v>454</v>
      </c>
      <c r="L268">
        <v>2.06314544951538E-2</v>
      </c>
      <c r="M268">
        <v>242</v>
      </c>
      <c r="N268">
        <v>4.6026337408942464E-2</v>
      </c>
      <c r="O268">
        <v>51</v>
      </c>
      <c r="P268">
        <v>1.700722642594088E-2</v>
      </c>
      <c r="Q268">
        <v>312</v>
      </c>
      <c r="R268">
        <v>1.2883072542757557E-2</v>
      </c>
      <c r="S268">
        <v>401</v>
      </c>
      <c r="T268">
        <v>1.2024786309853486E-2</v>
      </c>
      <c r="U268">
        <v>394</v>
      </c>
      <c r="V268">
        <v>2.2167012299264099E-2</v>
      </c>
      <c r="W268">
        <v>271</v>
      </c>
      <c r="X268">
        <v>5.9035623223031131E-2</v>
      </c>
      <c r="Y268">
        <v>43</v>
      </c>
      <c r="Z268">
        <v>4.5504978915971606E-2</v>
      </c>
      <c r="AA268">
        <v>71</v>
      </c>
      <c r="AB268">
        <v>0</v>
      </c>
      <c r="AC268">
        <v>439</v>
      </c>
      <c r="AD268">
        <v>0</v>
      </c>
      <c r="AE268">
        <v>445</v>
      </c>
      <c r="AF268">
        <v>1.1484502017028886E-2</v>
      </c>
      <c r="AG268">
        <v>393</v>
      </c>
      <c r="AH268">
        <v>6.1963784751615236E-2</v>
      </c>
      <c r="AI268">
        <v>49</v>
      </c>
      <c r="AJ268">
        <v>2.8553710314149772E-2</v>
      </c>
      <c r="AK268">
        <v>162</v>
      </c>
      <c r="AL268">
        <v>2.1106974081108065E-2</v>
      </c>
      <c r="AM268">
        <v>233</v>
      </c>
      <c r="AN268">
        <v>4.6590202588101759E-2</v>
      </c>
      <c r="AO268">
        <v>54</v>
      </c>
      <c r="AP268">
        <v>9.511292497078383E-3</v>
      </c>
      <c r="AQ268">
        <v>432</v>
      </c>
      <c r="AR268">
        <v>2.0850342985471837E-2</v>
      </c>
      <c r="AS268">
        <v>266</v>
      </c>
      <c r="AT268">
        <v>2.5929429780108482E-2</v>
      </c>
      <c r="AU268">
        <v>155</v>
      </c>
      <c r="AV268">
        <v>0</v>
      </c>
      <c r="AW268">
        <v>442</v>
      </c>
      <c r="AX268">
        <v>5.5618917198325901E-2</v>
      </c>
      <c r="AY268">
        <v>58</v>
      </c>
    </row>
    <row r="269" spans="1:51" x14ac:dyDescent="0.25">
      <c r="A269" s="1">
        <f t="shared" si="10"/>
        <v>267</v>
      </c>
      <c r="B269" s="26" t="s">
        <v>323</v>
      </c>
      <c r="C269" s="30">
        <f t="shared" si="9"/>
        <v>6255</v>
      </c>
      <c r="D269">
        <v>1.5960155731244985E-2</v>
      </c>
      <c r="E269">
        <v>321</v>
      </c>
      <c r="F269">
        <v>1.3369201583627421E-2</v>
      </c>
      <c r="G269">
        <v>323</v>
      </c>
      <c r="H269">
        <v>2.2734013955061805E-2</v>
      </c>
      <c r="I269">
        <v>223</v>
      </c>
      <c r="J269">
        <v>1.8266550953872307E-2</v>
      </c>
      <c r="K269">
        <v>309</v>
      </c>
      <c r="L269">
        <v>1.9298894864604454E-2</v>
      </c>
      <c r="M269">
        <v>264</v>
      </c>
      <c r="N269">
        <v>1.2667977738871405E-2</v>
      </c>
      <c r="O269">
        <v>348</v>
      </c>
      <c r="P269">
        <v>1.4897966116059203E-2</v>
      </c>
      <c r="Q269">
        <v>350</v>
      </c>
      <c r="R269">
        <v>2.8125694205099805E-2</v>
      </c>
      <c r="S269">
        <v>190</v>
      </c>
      <c r="T269">
        <v>1.2973304362163263E-2</v>
      </c>
      <c r="U269">
        <v>378</v>
      </c>
      <c r="V269">
        <v>1.1365491117913629E-2</v>
      </c>
      <c r="W269">
        <v>432</v>
      </c>
      <c r="X269">
        <v>3.4732696796072826E-2</v>
      </c>
      <c r="Y269">
        <v>115</v>
      </c>
      <c r="Z269">
        <v>2.8959452830820798E-2</v>
      </c>
      <c r="AA269">
        <v>176</v>
      </c>
      <c r="AB269">
        <v>1.6047887881275535E-2</v>
      </c>
      <c r="AC269">
        <v>316</v>
      </c>
      <c r="AD269">
        <v>2.4529946060621866E-2</v>
      </c>
      <c r="AE269">
        <v>193</v>
      </c>
      <c r="AF269">
        <v>2.9966201239805201E-2</v>
      </c>
      <c r="AG269">
        <v>157</v>
      </c>
      <c r="AH269">
        <v>3.6080411489421316E-2</v>
      </c>
      <c r="AI269">
        <v>121</v>
      </c>
      <c r="AJ269">
        <v>2.1556328949695169E-2</v>
      </c>
      <c r="AK269">
        <v>257</v>
      </c>
      <c r="AL269">
        <v>3.3384628657115112E-2</v>
      </c>
      <c r="AM269">
        <v>91</v>
      </c>
      <c r="AN269">
        <v>1.801348862821639E-2</v>
      </c>
      <c r="AO269">
        <v>274</v>
      </c>
      <c r="AP269">
        <v>2.0679144145240969E-2</v>
      </c>
      <c r="AQ269">
        <v>272</v>
      </c>
      <c r="AR269">
        <v>1.8790987878825716E-2</v>
      </c>
      <c r="AS269">
        <v>303</v>
      </c>
      <c r="AT269">
        <v>1.4793044684566548E-2</v>
      </c>
      <c r="AU269">
        <v>323</v>
      </c>
      <c r="AV269">
        <v>1.717272685742155E-2</v>
      </c>
      <c r="AW269">
        <v>289</v>
      </c>
      <c r="AX269">
        <v>2.5064653444248908E-2</v>
      </c>
      <c r="AY269">
        <v>230</v>
      </c>
    </row>
    <row r="270" spans="1:51" x14ac:dyDescent="0.25">
      <c r="A270" s="1">
        <f t="shared" si="10"/>
        <v>268</v>
      </c>
      <c r="B270" s="26" t="s">
        <v>316</v>
      </c>
      <c r="C270" s="30">
        <f t="shared" si="9"/>
        <v>6280</v>
      </c>
      <c r="D270">
        <v>1.6551924379456295E-2</v>
      </c>
      <c r="E270">
        <v>314</v>
      </c>
      <c r="F270">
        <v>1.4491671049247312E-2</v>
      </c>
      <c r="G270">
        <v>302</v>
      </c>
      <c r="H270">
        <v>2.0984315771735096E-2</v>
      </c>
      <c r="I270">
        <v>255</v>
      </c>
      <c r="J270">
        <v>1.8535353369517171E-2</v>
      </c>
      <c r="K270">
        <v>303</v>
      </c>
      <c r="L270">
        <v>1.3320828648741845E-2</v>
      </c>
      <c r="M270">
        <v>352</v>
      </c>
      <c r="N270">
        <v>2.0478612971792653E-2</v>
      </c>
      <c r="O270">
        <v>229</v>
      </c>
      <c r="P270">
        <v>2.6276834878052435E-2</v>
      </c>
      <c r="Q270">
        <v>187</v>
      </c>
      <c r="R270">
        <v>2.3699457422617587E-2</v>
      </c>
      <c r="S270">
        <v>239</v>
      </c>
      <c r="T270">
        <v>2.2427385405088263E-2</v>
      </c>
      <c r="U270">
        <v>229</v>
      </c>
      <c r="V270">
        <v>2.3713098289086965E-2</v>
      </c>
      <c r="W270">
        <v>251</v>
      </c>
      <c r="X270">
        <v>2.0984315771735096E-2</v>
      </c>
      <c r="Y270">
        <v>265</v>
      </c>
      <c r="Z270">
        <v>2.4926671395850475E-2</v>
      </c>
      <c r="AA270">
        <v>234</v>
      </c>
      <c r="AB270">
        <v>1.9965223746844951E-2</v>
      </c>
      <c r="AC270">
        <v>258</v>
      </c>
      <c r="AD270">
        <v>1.9729298685097874E-2</v>
      </c>
      <c r="AE270">
        <v>257</v>
      </c>
      <c r="AF270">
        <v>1.8293266265636099E-2</v>
      </c>
      <c r="AG270">
        <v>295</v>
      </c>
      <c r="AH270">
        <v>1.6963255601794902E-2</v>
      </c>
      <c r="AI270">
        <v>334</v>
      </c>
      <c r="AJ270">
        <v>1.9873145850703655E-2</v>
      </c>
      <c r="AK270">
        <v>279</v>
      </c>
      <c r="AL270">
        <v>1.9495580679584901E-2</v>
      </c>
      <c r="AM270">
        <v>263</v>
      </c>
      <c r="AN270">
        <v>2.4134112945984665E-2</v>
      </c>
      <c r="AO270">
        <v>178</v>
      </c>
      <c r="AP270">
        <v>2.0086543765909681E-2</v>
      </c>
      <c r="AQ270">
        <v>282</v>
      </c>
      <c r="AR270">
        <v>3.2057023889386693E-2</v>
      </c>
      <c r="AS270">
        <v>138</v>
      </c>
      <c r="AT270">
        <v>2.2352100754812421E-2</v>
      </c>
      <c r="AU270">
        <v>215</v>
      </c>
      <c r="AV270">
        <v>1.8729409427524546E-2</v>
      </c>
      <c r="AW270">
        <v>269</v>
      </c>
      <c r="AX270">
        <v>1.518548031988054E-2</v>
      </c>
      <c r="AY270">
        <v>352</v>
      </c>
    </row>
    <row r="271" spans="1:51" x14ac:dyDescent="0.25">
      <c r="A271" s="1">
        <f t="shared" si="10"/>
        <v>269</v>
      </c>
      <c r="B271" s="26" t="s">
        <v>207</v>
      </c>
      <c r="C271" s="30">
        <f t="shared" si="9"/>
        <v>6295</v>
      </c>
      <c r="D271">
        <v>2.3868579676747936E-2</v>
      </c>
      <c r="E271">
        <v>205</v>
      </c>
      <c r="F271">
        <v>1.8440779933265761E-2</v>
      </c>
      <c r="G271">
        <v>240</v>
      </c>
      <c r="H271">
        <v>2.4181060128826704E-2</v>
      </c>
      <c r="I271">
        <v>205</v>
      </c>
      <c r="J271">
        <v>2.4855006527932932E-2</v>
      </c>
      <c r="K271">
        <v>214</v>
      </c>
      <c r="L271">
        <v>1.8942720142729352E-2</v>
      </c>
      <c r="M271">
        <v>272</v>
      </c>
      <c r="N271">
        <v>1.8221836286234749E-2</v>
      </c>
      <c r="O271">
        <v>269</v>
      </c>
      <c r="P271">
        <v>2.0649020122922357E-2</v>
      </c>
      <c r="Q271">
        <v>262</v>
      </c>
      <c r="R271">
        <v>2.4910762786310547E-2</v>
      </c>
      <c r="S271">
        <v>220</v>
      </c>
      <c r="T271">
        <v>2.1914375253410556E-2</v>
      </c>
      <c r="U271">
        <v>235</v>
      </c>
      <c r="V271">
        <v>2.9667469353557463E-2</v>
      </c>
      <c r="W271">
        <v>189</v>
      </c>
      <c r="X271">
        <v>2.4663440977351403E-2</v>
      </c>
      <c r="Y271">
        <v>217</v>
      </c>
      <c r="Z271">
        <v>1.7922545619231789E-2</v>
      </c>
      <c r="AA271">
        <v>339</v>
      </c>
      <c r="AB271">
        <v>1.2906020332875801E-2</v>
      </c>
      <c r="AC271">
        <v>363</v>
      </c>
      <c r="AD271">
        <v>2.0578687624790093E-2</v>
      </c>
      <c r="AE271">
        <v>240</v>
      </c>
      <c r="AF271">
        <v>2.1345097240706656E-2</v>
      </c>
      <c r="AG271">
        <v>248</v>
      </c>
      <c r="AH271">
        <v>2.7419179028612906E-2</v>
      </c>
      <c r="AI271">
        <v>199</v>
      </c>
      <c r="AJ271">
        <v>1.6863508978863906E-2</v>
      </c>
      <c r="AK271">
        <v>324</v>
      </c>
      <c r="AL271">
        <v>1.6875138557250202E-2</v>
      </c>
      <c r="AM271">
        <v>298</v>
      </c>
      <c r="AN271">
        <v>1.7292898156503256E-2</v>
      </c>
      <c r="AO271">
        <v>285</v>
      </c>
      <c r="AP271">
        <v>1.8218193972378671E-2</v>
      </c>
      <c r="AQ271">
        <v>306</v>
      </c>
      <c r="AR271">
        <v>2.1125251332191342E-2</v>
      </c>
      <c r="AS271">
        <v>263</v>
      </c>
      <c r="AT271">
        <v>1.6085228791694384E-2</v>
      </c>
      <c r="AU271">
        <v>308</v>
      </c>
      <c r="AV271">
        <v>1.7647885343855196E-2</v>
      </c>
      <c r="AW271">
        <v>283</v>
      </c>
      <c r="AX271">
        <v>1.9252852090295924E-2</v>
      </c>
      <c r="AY271">
        <v>311</v>
      </c>
    </row>
    <row r="272" spans="1:51" x14ac:dyDescent="0.25">
      <c r="A272" s="1">
        <f t="shared" si="10"/>
        <v>270</v>
      </c>
      <c r="B272" s="26" t="s">
        <v>165</v>
      </c>
      <c r="C272" s="30">
        <f t="shared" si="9"/>
        <v>6301</v>
      </c>
      <c r="D272">
        <v>2.7001686083427012E-2</v>
      </c>
      <c r="E272">
        <v>163</v>
      </c>
      <c r="F272">
        <v>9.8841233173206922E-3</v>
      </c>
      <c r="G272">
        <v>379</v>
      </c>
      <c r="H272">
        <v>2.1849157674552755E-2</v>
      </c>
      <c r="I272">
        <v>242</v>
      </c>
      <c r="J272">
        <v>1.6537403645964899E-2</v>
      </c>
      <c r="K272">
        <v>325</v>
      </c>
      <c r="L272">
        <v>2.1772172201473983E-2</v>
      </c>
      <c r="M272">
        <v>229</v>
      </c>
      <c r="N272">
        <v>2.2385943733246538E-2</v>
      </c>
      <c r="O272">
        <v>202</v>
      </c>
      <c r="P272">
        <v>2.4073218143355724E-2</v>
      </c>
      <c r="Q272">
        <v>208</v>
      </c>
      <c r="R272">
        <v>2.5800649888318095E-2</v>
      </c>
      <c r="S272">
        <v>209</v>
      </c>
      <c r="T272">
        <v>1.6756934925892697E-2</v>
      </c>
      <c r="U272">
        <v>316</v>
      </c>
      <c r="V272">
        <v>1.6786765008665494E-2</v>
      </c>
      <c r="W272">
        <v>355</v>
      </c>
      <c r="X272">
        <v>2.1091042266318305E-2</v>
      </c>
      <c r="Y272">
        <v>263</v>
      </c>
      <c r="Z272">
        <v>1.5536325007920015E-2</v>
      </c>
      <c r="AA272">
        <v>368</v>
      </c>
      <c r="AB272">
        <v>2.3491976447731266E-2</v>
      </c>
      <c r="AC272">
        <v>204</v>
      </c>
      <c r="AD272">
        <v>1.7096610420928471E-2</v>
      </c>
      <c r="AE272">
        <v>300</v>
      </c>
      <c r="AF272">
        <v>1.6285898468774818E-2</v>
      </c>
      <c r="AG272">
        <v>323</v>
      </c>
      <c r="AH272">
        <v>2.0995734739243876E-2</v>
      </c>
      <c r="AI272">
        <v>285</v>
      </c>
      <c r="AJ272">
        <v>2.6434202284248198E-2</v>
      </c>
      <c r="AK272">
        <v>187</v>
      </c>
      <c r="AL272">
        <v>2.3979862548909381E-2</v>
      </c>
      <c r="AM272">
        <v>192</v>
      </c>
      <c r="AN272">
        <v>3.6857475677660956E-2</v>
      </c>
      <c r="AO272">
        <v>74</v>
      </c>
      <c r="AP272">
        <v>2.5877038180531109E-2</v>
      </c>
      <c r="AQ272">
        <v>197</v>
      </c>
      <c r="AR272">
        <v>1.3930968111122821E-2</v>
      </c>
      <c r="AS272">
        <v>384</v>
      </c>
      <c r="AT272">
        <v>0</v>
      </c>
      <c r="AU272">
        <v>445</v>
      </c>
      <c r="AV272">
        <v>2.2310368247066892E-2</v>
      </c>
      <c r="AW272">
        <v>209</v>
      </c>
      <c r="AX272">
        <v>2.4338033984987351E-2</v>
      </c>
      <c r="AY272">
        <v>242</v>
      </c>
    </row>
    <row r="273" spans="1:51" x14ac:dyDescent="0.25">
      <c r="A273" s="1">
        <f t="shared" si="10"/>
        <v>271</v>
      </c>
      <c r="B273" s="26" t="s">
        <v>522</v>
      </c>
      <c r="C273" s="30">
        <f t="shared" si="9"/>
        <v>6312</v>
      </c>
      <c r="D273">
        <v>0</v>
      </c>
      <c r="E273">
        <v>520</v>
      </c>
      <c r="F273">
        <v>2.1265037912105544E-2</v>
      </c>
      <c r="G273">
        <v>203</v>
      </c>
      <c r="H273">
        <v>2.1917177093121021E-2</v>
      </c>
      <c r="I273">
        <v>240</v>
      </c>
      <c r="J273">
        <v>0</v>
      </c>
      <c r="K273">
        <v>523</v>
      </c>
      <c r="L273">
        <v>7.9101459512828098E-3</v>
      </c>
      <c r="M273">
        <v>417</v>
      </c>
      <c r="N273">
        <v>2.4626972927056734E-2</v>
      </c>
      <c r="O273">
        <v>169</v>
      </c>
      <c r="P273">
        <v>2.1791727348636103E-2</v>
      </c>
      <c r="Q273">
        <v>246</v>
      </c>
      <c r="R273">
        <v>1.2171189523188963E-2</v>
      </c>
      <c r="S273">
        <v>414</v>
      </c>
      <c r="T273">
        <v>2.4434289909554874E-2</v>
      </c>
      <c r="U273">
        <v>199</v>
      </c>
      <c r="V273">
        <v>2.4682614547382631E-2</v>
      </c>
      <c r="W273">
        <v>240</v>
      </c>
      <c r="X273">
        <v>2.9952845287439356E-2</v>
      </c>
      <c r="Y273">
        <v>155</v>
      </c>
      <c r="Z273">
        <v>3.6381116602856034E-2</v>
      </c>
      <c r="AA273">
        <v>115</v>
      </c>
      <c r="AB273">
        <v>1.9376997292585907E-2</v>
      </c>
      <c r="AC273">
        <v>266</v>
      </c>
      <c r="AD273">
        <v>2.4732522063344864E-2</v>
      </c>
      <c r="AE273">
        <v>187</v>
      </c>
      <c r="AF273">
        <v>1.1899356060888211E-2</v>
      </c>
      <c r="AG273">
        <v>388</v>
      </c>
      <c r="AH273">
        <v>1.9247692550317552E-2</v>
      </c>
      <c r="AI273">
        <v>306</v>
      </c>
      <c r="AJ273">
        <v>2.0657496207965753E-2</v>
      </c>
      <c r="AK273">
        <v>267</v>
      </c>
      <c r="AL273">
        <v>1.9498180494795236E-2</v>
      </c>
      <c r="AM273">
        <v>262</v>
      </c>
      <c r="AN273">
        <v>3.1155862419538716E-2</v>
      </c>
      <c r="AO273">
        <v>114</v>
      </c>
      <c r="AP273">
        <v>2.4875797450394699E-2</v>
      </c>
      <c r="AQ273">
        <v>209</v>
      </c>
      <c r="AR273">
        <v>2.5751908915530031E-2</v>
      </c>
      <c r="AS273">
        <v>201</v>
      </c>
      <c r="AT273">
        <v>1.9237552952244386E-2</v>
      </c>
      <c r="AU273">
        <v>264</v>
      </c>
      <c r="AV273">
        <v>2.2336290642439138E-2</v>
      </c>
      <c r="AW273">
        <v>208</v>
      </c>
      <c r="AX273">
        <v>2.8760331870021139E-2</v>
      </c>
      <c r="AY273">
        <v>199</v>
      </c>
    </row>
    <row r="274" spans="1:51" x14ac:dyDescent="0.25">
      <c r="A274" s="1">
        <f t="shared" si="10"/>
        <v>272</v>
      </c>
      <c r="B274" s="26" t="s">
        <v>409</v>
      </c>
      <c r="C274" s="30">
        <f t="shared" si="9"/>
        <v>6317</v>
      </c>
      <c r="D274">
        <v>1.0482325342197285E-2</v>
      </c>
      <c r="E274">
        <v>407</v>
      </c>
      <c r="F274">
        <v>2.0027193386465747E-2</v>
      </c>
      <c r="G274">
        <v>222</v>
      </c>
      <c r="H274">
        <v>2.7732372932982807E-2</v>
      </c>
      <c r="I274">
        <v>163</v>
      </c>
      <c r="J274">
        <v>2.5279807570116608E-2</v>
      </c>
      <c r="K274">
        <v>211</v>
      </c>
      <c r="L274">
        <v>0</v>
      </c>
      <c r="M274">
        <v>515</v>
      </c>
      <c r="N274">
        <v>2.1356880550861379E-2</v>
      </c>
      <c r="O274">
        <v>218</v>
      </c>
      <c r="P274">
        <v>1.6920425621669954E-2</v>
      </c>
      <c r="Q274">
        <v>316</v>
      </c>
      <c r="R274">
        <v>1.7373182829530487E-2</v>
      </c>
      <c r="S274">
        <v>336</v>
      </c>
      <c r="T274">
        <v>1.6095568922321002E-2</v>
      </c>
      <c r="U274">
        <v>332</v>
      </c>
      <c r="V274">
        <v>2.5810922678790038E-2</v>
      </c>
      <c r="W274">
        <v>230</v>
      </c>
      <c r="X274">
        <v>2.9551502512196071E-2</v>
      </c>
      <c r="Y274">
        <v>158</v>
      </c>
      <c r="Z274">
        <v>2.8979253543982786E-2</v>
      </c>
      <c r="AA274">
        <v>175</v>
      </c>
      <c r="AB274">
        <v>2.3809441551913002E-2</v>
      </c>
      <c r="AC274">
        <v>197</v>
      </c>
      <c r="AD274">
        <v>1.5524133882590774E-2</v>
      </c>
      <c r="AE274">
        <v>323</v>
      </c>
      <c r="AF274">
        <v>2.686646360250533E-2</v>
      </c>
      <c r="AG274">
        <v>187</v>
      </c>
      <c r="AH274">
        <v>1.8644274827329888E-2</v>
      </c>
      <c r="AI274">
        <v>314</v>
      </c>
      <c r="AJ274">
        <v>2.7646601050143049E-2</v>
      </c>
      <c r="AK274">
        <v>170</v>
      </c>
      <c r="AL274">
        <v>1.6444899753275788E-2</v>
      </c>
      <c r="AM274">
        <v>307</v>
      </c>
      <c r="AN274">
        <v>1.6751198118780675E-2</v>
      </c>
      <c r="AO274">
        <v>295</v>
      </c>
      <c r="AP274">
        <v>1.8030213828172048E-2</v>
      </c>
      <c r="AQ274">
        <v>309</v>
      </c>
      <c r="AR274">
        <v>3.2374486568647498E-2</v>
      </c>
      <c r="AS274">
        <v>137</v>
      </c>
      <c r="AT274">
        <v>2.3473953170673578E-2</v>
      </c>
      <c r="AU274">
        <v>199</v>
      </c>
      <c r="AV274">
        <v>1.4267389477443215E-2</v>
      </c>
      <c r="AW274">
        <v>329</v>
      </c>
      <c r="AX274">
        <v>2.2936597545707205E-2</v>
      </c>
      <c r="AY274">
        <v>267</v>
      </c>
    </row>
    <row r="275" spans="1:51" x14ac:dyDescent="0.25">
      <c r="A275" s="1">
        <f t="shared" si="10"/>
        <v>273</v>
      </c>
      <c r="B275" s="26" t="s">
        <v>261</v>
      </c>
      <c r="C275" s="30">
        <f t="shared" si="9"/>
        <v>6323</v>
      </c>
      <c r="D275">
        <v>2.0077948283889535E-2</v>
      </c>
      <c r="E275">
        <v>259</v>
      </c>
      <c r="F275">
        <v>1.4564909522551628E-2</v>
      </c>
      <c r="G275">
        <v>301</v>
      </c>
      <c r="H275">
        <v>1.9342234961707616E-2</v>
      </c>
      <c r="I275">
        <v>279</v>
      </c>
      <c r="J275">
        <v>2.2198699094715724E-2</v>
      </c>
      <c r="K275">
        <v>253</v>
      </c>
      <c r="L275">
        <v>1.7627834432563771E-2</v>
      </c>
      <c r="M275">
        <v>292</v>
      </c>
      <c r="N275">
        <v>2.1207922615051E-2</v>
      </c>
      <c r="O275">
        <v>220</v>
      </c>
      <c r="P275">
        <v>3.0126048810828143E-2</v>
      </c>
      <c r="Q275">
        <v>149</v>
      </c>
      <c r="R275">
        <v>1.9877406921933627E-2</v>
      </c>
      <c r="S275">
        <v>300</v>
      </c>
      <c r="T275">
        <v>1.7373293955243563E-2</v>
      </c>
      <c r="U275">
        <v>305</v>
      </c>
      <c r="V275">
        <v>2.4560777407212631E-2</v>
      </c>
      <c r="W275">
        <v>242</v>
      </c>
      <c r="X275">
        <v>2.302487222418248E-2</v>
      </c>
      <c r="Y275">
        <v>234</v>
      </c>
      <c r="Z275">
        <v>2.8155332300288105E-2</v>
      </c>
      <c r="AA275">
        <v>182</v>
      </c>
      <c r="AB275">
        <v>1.2851242236050608E-2</v>
      </c>
      <c r="AC275">
        <v>365</v>
      </c>
      <c r="AD275">
        <v>1.5641768857237004E-2</v>
      </c>
      <c r="AE275">
        <v>320</v>
      </c>
      <c r="AF275">
        <v>1.6669294956253911E-2</v>
      </c>
      <c r="AG275">
        <v>318</v>
      </c>
      <c r="AH275">
        <v>2.36535755203231E-2</v>
      </c>
      <c r="AI275">
        <v>248</v>
      </c>
      <c r="AJ275">
        <v>2.0825653813416833E-2</v>
      </c>
      <c r="AK275">
        <v>263</v>
      </c>
      <c r="AL275">
        <v>2.2362701466152046E-2</v>
      </c>
      <c r="AM275">
        <v>217</v>
      </c>
      <c r="AN275">
        <v>1.7069559594050876E-2</v>
      </c>
      <c r="AO275">
        <v>288</v>
      </c>
      <c r="AP275">
        <v>1.7535035169586211E-2</v>
      </c>
      <c r="AQ275">
        <v>317</v>
      </c>
      <c r="AR275">
        <v>1.8230682587915492E-2</v>
      </c>
      <c r="AS275">
        <v>308</v>
      </c>
      <c r="AT275">
        <v>2.2912561888651872E-2</v>
      </c>
      <c r="AU275">
        <v>206</v>
      </c>
      <c r="AV275">
        <v>2.549147272091945E-2</v>
      </c>
      <c r="AW275">
        <v>172</v>
      </c>
      <c r="AX275">
        <v>2.0845656074776509E-2</v>
      </c>
      <c r="AY275">
        <v>285</v>
      </c>
    </row>
    <row r="276" spans="1:51" x14ac:dyDescent="0.25">
      <c r="A276" s="1">
        <f t="shared" si="10"/>
        <v>274</v>
      </c>
      <c r="B276" s="26" t="s">
        <v>310</v>
      </c>
      <c r="C276" s="30">
        <f t="shared" si="9"/>
        <v>6323</v>
      </c>
      <c r="D276">
        <v>1.7003563272840472E-2</v>
      </c>
      <c r="E276">
        <v>308</v>
      </c>
      <c r="F276">
        <v>1.3328426996512377E-2</v>
      </c>
      <c r="G276">
        <v>326</v>
      </c>
      <c r="H276">
        <v>1.7901814551887663E-2</v>
      </c>
      <c r="I276">
        <v>296</v>
      </c>
      <c r="J276">
        <v>1.7289718112204033E-2</v>
      </c>
      <c r="K276">
        <v>318</v>
      </c>
      <c r="L276">
        <v>1.4030059187580601E-2</v>
      </c>
      <c r="M276">
        <v>341</v>
      </c>
      <c r="N276">
        <v>1.4157690271285217E-2</v>
      </c>
      <c r="O276">
        <v>326</v>
      </c>
      <c r="P276">
        <v>2.8274236524380214E-2</v>
      </c>
      <c r="Q276">
        <v>165</v>
      </c>
      <c r="R276">
        <v>2.7536007407379381E-2</v>
      </c>
      <c r="S276">
        <v>194</v>
      </c>
      <c r="T276">
        <v>2.0348093782842525E-2</v>
      </c>
      <c r="U276">
        <v>258</v>
      </c>
      <c r="V276">
        <v>2.7490489928513107E-2</v>
      </c>
      <c r="W276">
        <v>216</v>
      </c>
      <c r="X276">
        <v>1.7616047465996765E-2</v>
      </c>
      <c r="Y276">
        <v>307</v>
      </c>
      <c r="Z276">
        <v>2.6924822172116114E-2</v>
      </c>
      <c r="AA276">
        <v>204</v>
      </c>
      <c r="AB276">
        <v>1.3481971050186892E-2</v>
      </c>
      <c r="AC276">
        <v>357</v>
      </c>
      <c r="AD276">
        <v>3.1956450968654737E-2</v>
      </c>
      <c r="AE276">
        <v>115</v>
      </c>
      <c r="AF276">
        <v>1.8237976648571186E-2</v>
      </c>
      <c r="AG276">
        <v>296</v>
      </c>
      <c r="AH276">
        <v>2.3095812289791962E-2</v>
      </c>
      <c r="AI276">
        <v>260</v>
      </c>
      <c r="AJ276">
        <v>1.8756692478463677E-2</v>
      </c>
      <c r="AK276">
        <v>301</v>
      </c>
      <c r="AL276">
        <v>2.6281850610246238E-2</v>
      </c>
      <c r="AM276">
        <v>162</v>
      </c>
      <c r="AN276">
        <v>1.4796482391812971E-2</v>
      </c>
      <c r="AO276">
        <v>326</v>
      </c>
      <c r="AP276">
        <v>2.3614664041563316E-2</v>
      </c>
      <c r="AQ276">
        <v>235</v>
      </c>
      <c r="AR276">
        <v>2.4195722489743554E-2</v>
      </c>
      <c r="AS276">
        <v>228</v>
      </c>
      <c r="AT276">
        <v>1.4304648167676737E-2</v>
      </c>
      <c r="AU276">
        <v>335</v>
      </c>
      <c r="AV276">
        <v>2.0323113785566616E-2</v>
      </c>
      <c r="AW276">
        <v>236</v>
      </c>
      <c r="AX276">
        <v>2.6656047886672418E-2</v>
      </c>
      <c r="AY276">
        <v>213</v>
      </c>
    </row>
    <row r="277" spans="1:51" x14ac:dyDescent="0.25">
      <c r="A277" s="1">
        <f t="shared" si="10"/>
        <v>275</v>
      </c>
      <c r="B277" s="26" t="s">
        <v>214</v>
      </c>
      <c r="C277" s="30">
        <f t="shared" si="9"/>
        <v>6375</v>
      </c>
      <c r="D277">
        <v>2.3153916263703334E-2</v>
      </c>
      <c r="E277">
        <v>212</v>
      </c>
      <c r="F277">
        <v>1.9522905590897865E-2</v>
      </c>
      <c r="G277">
        <v>227</v>
      </c>
      <c r="H277">
        <v>2.0699930530935662E-2</v>
      </c>
      <c r="I277">
        <v>257</v>
      </c>
      <c r="J277">
        <v>1.4075952141110237E-2</v>
      </c>
      <c r="K277">
        <v>366</v>
      </c>
      <c r="L277">
        <v>2.6773912493459839E-2</v>
      </c>
      <c r="M277">
        <v>174</v>
      </c>
      <c r="N277">
        <v>2.9701267548275068E-2</v>
      </c>
      <c r="O277">
        <v>117</v>
      </c>
      <c r="P277">
        <v>1.6179975901682853E-2</v>
      </c>
      <c r="Q277">
        <v>331</v>
      </c>
      <c r="R277">
        <v>2.1159945572015171E-2</v>
      </c>
      <c r="S277">
        <v>278</v>
      </c>
      <c r="T277">
        <v>1.5687528526377781E-2</v>
      </c>
      <c r="U277">
        <v>338</v>
      </c>
      <c r="V277">
        <v>1.7339655064356529E-2</v>
      </c>
      <c r="W277">
        <v>344</v>
      </c>
      <c r="X277">
        <v>1.6504091847635571E-2</v>
      </c>
      <c r="Y277">
        <v>329</v>
      </c>
      <c r="Z277">
        <v>2.9986404045130755E-2</v>
      </c>
      <c r="AA277">
        <v>164</v>
      </c>
      <c r="AB277">
        <v>1.7275852693236171E-2</v>
      </c>
      <c r="AC277">
        <v>296</v>
      </c>
      <c r="AD277">
        <v>1.9073382322445154E-2</v>
      </c>
      <c r="AE277">
        <v>263</v>
      </c>
      <c r="AF277">
        <v>1.8701149613125079E-2</v>
      </c>
      <c r="AG277">
        <v>288</v>
      </c>
      <c r="AH277">
        <v>2.7346212038959816E-2</v>
      </c>
      <c r="AI277">
        <v>200</v>
      </c>
      <c r="AJ277">
        <v>1.4857672320379489E-2</v>
      </c>
      <c r="AK277">
        <v>354</v>
      </c>
      <c r="AL277">
        <v>1.933969126035695E-2</v>
      </c>
      <c r="AM277">
        <v>264</v>
      </c>
      <c r="AN277">
        <v>2.130275162633688E-2</v>
      </c>
      <c r="AO277">
        <v>217</v>
      </c>
      <c r="AP277">
        <v>1.8755237237514821E-2</v>
      </c>
      <c r="AQ277">
        <v>299</v>
      </c>
      <c r="AR277">
        <v>1.6778301336445089E-2</v>
      </c>
      <c r="AS277">
        <v>329</v>
      </c>
      <c r="AT277">
        <v>1.4625432768075486E-2</v>
      </c>
      <c r="AU277">
        <v>327</v>
      </c>
      <c r="AV277">
        <v>2.2949275568867611E-2</v>
      </c>
      <c r="AW277">
        <v>203</v>
      </c>
      <c r="AX277">
        <v>2.8801436278976356E-2</v>
      </c>
      <c r="AY277">
        <v>198</v>
      </c>
    </row>
    <row r="278" spans="1:51" x14ac:dyDescent="0.25">
      <c r="A278" s="1">
        <f t="shared" si="10"/>
        <v>276</v>
      </c>
      <c r="B278" s="26" t="s">
        <v>136</v>
      </c>
      <c r="C278" s="30">
        <f t="shared" si="9"/>
        <v>6396</v>
      </c>
      <c r="D278">
        <v>3.0357768414832176E-2</v>
      </c>
      <c r="E278">
        <v>134</v>
      </c>
      <c r="F278">
        <v>2.0979815200142582E-2</v>
      </c>
      <c r="G278">
        <v>209</v>
      </c>
      <c r="H278">
        <v>2.0000695021897497E-2</v>
      </c>
      <c r="I278">
        <v>267</v>
      </c>
      <c r="J278">
        <v>2.3646923610831316E-2</v>
      </c>
      <c r="K278">
        <v>230</v>
      </c>
      <c r="L278">
        <v>1.9286270051091292E-2</v>
      </c>
      <c r="M278">
        <v>265</v>
      </c>
      <c r="N278">
        <v>1.6121034643762133E-2</v>
      </c>
      <c r="O278">
        <v>306</v>
      </c>
      <c r="P278">
        <v>1.9154024750843268E-2</v>
      </c>
      <c r="Q278">
        <v>286</v>
      </c>
      <c r="R278">
        <v>2.1810939064255574E-2</v>
      </c>
      <c r="S278">
        <v>268</v>
      </c>
      <c r="T278">
        <v>1.4049701274885917E-2</v>
      </c>
      <c r="U278">
        <v>367</v>
      </c>
      <c r="V278">
        <v>1.6121034643762133E-2</v>
      </c>
      <c r="W278">
        <v>366</v>
      </c>
      <c r="X278">
        <v>1.7765151249335531E-2</v>
      </c>
      <c r="Y278">
        <v>305</v>
      </c>
      <c r="Z278">
        <v>2.598276357832896E-2</v>
      </c>
      <c r="AA278">
        <v>217</v>
      </c>
      <c r="AB278">
        <v>1.7428796902662635E-2</v>
      </c>
      <c r="AC278">
        <v>291</v>
      </c>
      <c r="AD278">
        <v>2.374568239678343E-2</v>
      </c>
      <c r="AE278">
        <v>200</v>
      </c>
      <c r="AF278">
        <v>1.6764080784899993E-2</v>
      </c>
      <c r="AG278">
        <v>316</v>
      </c>
      <c r="AH278">
        <v>1.7068739877853067E-2</v>
      </c>
      <c r="AI278">
        <v>332</v>
      </c>
      <c r="AJ278">
        <v>1.7323381038276686E-2</v>
      </c>
      <c r="AK278">
        <v>317</v>
      </c>
      <c r="AL278">
        <v>2.1228438458421595E-2</v>
      </c>
      <c r="AM278">
        <v>231</v>
      </c>
      <c r="AN278">
        <v>1.9342570743825283E-2</v>
      </c>
      <c r="AO278">
        <v>248</v>
      </c>
      <c r="AP278">
        <v>2.7579044416089715E-2</v>
      </c>
      <c r="AQ278">
        <v>183</v>
      </c>
      <c r="AR278">
        <v>1.8904900279718584E-2</v>
      </c>
      <c r="AS278">
        <v>301</v>
      </c>
      <c r="AT278">
        <v>1.4639688105741788E-2</v>
      </c>
      <c r="AU278">
        <v>325</v>
      </c>
      <c r="AV278">
        <v>2.8337117798064249E-2</v>
      </c>
      <c r="AW278">
        <v>136</v>
      </c>
      <c r="AX278">
        <v>1.9836724317026988E-2</v>
      </c>
      <c r="AY278">
        <v>296</v>
      </c>
    </row>
    <row r="279" spans="1:51" x14ac:dyDescent="0.25">
      <c r="A279" s="1">
        <f t="shared" si="10"/>
        <v>277</v>
      </c>
      <c r="B279" s="26" t="s">
        <v>331</v>
      </c>
      <c r="C279" s="30">
        <f t="shared" si="9"/>
        <v>6402</v>
      </c>
      <c r="D279">
        <v>1.5672039410741467E-2</v>
      </c>
      <c r="E279">
        <v>329</v>
      </c>
      <c r="F279">
        <v>1.5707052729305615E-2</v>
      </c>
      <c r="G279">
        <v>280</v>
      </c>
      <c r="H279">
        <v>2.0624601160302181E-2</v>
      </c>
      <c r="I279">
        <v>258</v>
      </c>
      <c r="J279">
        <v>1.8943021422964001E-2</v>
      </c>
      <c r="K279">
        <v>295</v>
      </c>
      <c r="L279">
        <v>2.0523671644260166E-2</v>
      </c>
      <c r="M279">
        <v>243</v>
      </c>
      <c r="N279">
        <v>1.082846878007826E-2</v>
      </c>
      <c r="O279">
        <v>380</v>
      </c>
      <c r="P279">
        <v>1.9318179043854355E-2</v>
      </c>
      <c r="Q279">
        <v>285</v>
      </c>
      <c r="R279">
        <v>2.0439283281871279E-2</v>
      </c>
      <c r="S279">
        <v>287</v>
      </c>
      <c r="T279">
        <v>3.0097797897284617E-2</v>
      </c>
      <c r="U279">
        <v>134</v>
      </c>
      <c r="V279">
        <v>1.4913753947461084E-2</v>
      </c>
      <c r="W279">
        <v>384</v>
      </c>
      <c r="X279">
        <v>2.4585918847749411E-2</v>
      </c>
      <c r="Y279">
        <v>218</v>
      </c>
      <c r="Z279">
        <v>2.0505023877590012E-2</v>
      </c>
      <c r="AA279">
        <v>297</v>
      </c>
      <c r="AB279">
        <v>2.014050675249679E-2</v>
      </c>
      <c r="AC279">
        <v>252</v>
      </c>
      <c r="AD279">
        <v>2.0896797987447924E-2</v>
      </c>
      <c r="AE279">
        <v>233</v>
      </c>
      <c r="AF279">
        <v>2.4000041978623488E-2</v>
      </c>
      <c r="AG279">
        <v>220</v>
      </c>
      <c r="AH279">
        <v>2.3620233958625558E-2</v>
      </c>
      <c r="AI279">
        <v>249</v>
      </c>
      <c r="AJ279">
        <v>2.0719674032333546E-2</v>
      </c>
      <c r="AK279">
        <v>265</v>
      </c>
      <c r="AL279">
        <v>2.1678287831394805E-2</v>
      </c>
      <c r="AM279">
        <v>226</v>
      </c>
      <c r="AN279">
        <v>1.7538192468041669E-2</v>
      </c>
      <c r="AO279">
        <v>282</v>
      </c>
      <c r="AP279">
        <v>2.2772299840574051E-2</v>
      </c>
      <c r="AQ279">
        <v>247</v>
      </c>
      <c r="AR279">
        <v>1.84741479761662E-2</v>
      </c>
      <c r="AS279">
        <v>307</v>
      </c>
      <c r="AT279">
        <v>2.3187600830103516E-2</v>
      </c>
      <c r="AU279">
        <v>205</v>
      </c>
      <c r="AV279">
        <v>1.9284464948350788E-2</v>
      </c>
      <c r="AW279">
        <v>256</v>
      </c>
      <c r="AX279">
        <v>2.2247469312430823E-2</v>
      </c>
      <c r="AY279">
        <v>270</v>
      </c>
    </row>
    <row r="280" spans="1:51" x14ac:dyDescent="0.25">
      <c r="A280" s="1">
        <f t="shared" si="10"/>
        <v>278</v>
      </c>
      <c r="B280" s="26" t="s">
        <v>313</v>
      </c>
      <c r="C280" s="30">
        <f t="shared" si="9"/>
        <v>6409</v>
      </c>
      <c r="D280">
        <v>1.6769745411748027E-2</v>
      </c>
      <c r="E280">
        <v>311</v>
      </c>
      <c r="F280">
        <v>1.5770126570863519E-2</v>
      </c>
      <c r="G280">
        <v>276</v>
      </c>
      <c r="H280">
        <v>1.9224072322901686E-2</v>
      </c>
      <c r="I280">
        <v>280</v>
      </c>
      <c r="J280">
        <v>2.4802087494765201E-2</v>
      </c>
      <c r="K280">
        <v>216</v>
      </c>
      <c r="L280">
        <v>1.8233941009085708E-2</v>
      </c>
      <c r="M280">
        <v>285</v>
      </c>
      <c r="N280">
        <v>1.7826758850497892E-2</v>
      </c>
      <c r="O280">
        <v>278</v>
      </c>
      <c r="P280">
        <v>1.7782997981363291E-2</v>
      </c>
      <c r="Q280">
        <v>302</v>
      </c>
      <c r="R280">
        <v>2.6203089695782222E-2</v>
      </c>
      <c r="S280">
        <v>206</v>
      </c>
      <c r="T280">
        <v>1.673809728834752E-2</v>
      </c>
      <c r="U280">
        <v>317</v>
      </c>
      <c r="V280">
        <v>2.3330148282744378E-2</v>
      </c>
      <c r="W280">
        <v>257</v>
      </c>
      <c r="X280">
        <v>1.8033851525311784E-2</v>
      </c>
      <c r="Y280">
        <v>303</v>
      </c>
      <c r="Z280">
        <v>1.445201828284759E-2</v>
      </c>
      <c r="AA280">
        <v>379</v>
      </c>
      <c r="AB280">
        <v>1.9655911441667007E-2</v>
      </c>
      <c r="AC280">
        <v>260</v>
      </c>
      <c r="AD280">
        <v>3.073579295789397E-2</v>
      </c>
      <c r="AE280">
        <v>123</v>
      </c>
      <c r="AF280">
        <v>2.3200707129572118E-2</v>
      </c>
      <c r="AG280">
        <v>232</v>
      </c>
      <c r="AH280">
        <v>2.0990878629551069E-2</v>
      </c>
      <c r="AI280">
        <v>287</v>
      </c>
      <c r="AJ280">
        <v>2.1028968140312632E-2</v>
      </c>
      <c r="AK280">
        <v>260</v>
      </c>
      <c r="AL280">
        <v>2.406999884931238E-2</v>
      </c>
      <c r="AM280">
        <v>191</v>
      </c>
      <c r="AN280">
        <v>2.2834832527791615E-2</v>
      </c>
      <c r="AO280">
        <v>195</v>
      </c>
      <c r="AP280">
        <v>1.8923008307019651E-2</v>
      </c>
      <c r="AQ280">
        <v>296</v>
      </c>
      <c r="AR280">
        <v>2.2437058323483083E-2</v>
      </c>
      <c r="AS280">
        <v>248</v>
      </c>
      <c r="AT280">
        <v>1.7980971689829151E-2</v>
      </c>
      <c r="AU280">
        <v>281</v>
      </c>
      <c r="AV280">
        <v>1.7005218813186285E-2</v>
      </c>
      <c r="AW280">
        <v>292</v>
      </c>
      <c r="AX280">
        <v>1.7071618760128859E-2</v>
      </c>
      <c r="AY280">
        <v>334</v>
      </c>
    </row>
    <row r="281" spans="1:51" x14ac:dyDescent="0.25">
      <c r="A281" s="1">
        <f t="shared" si="10"/>
        <v>279</v>
      </c>
      <c r="B281" s="26" t="s">
        <v>295</v>
      </c>
      <c r="C281" s="30">
        <f t="shared" si="9"/>
        <v>6418</v>
      </c>
      <c r="D281">
        <v>1.765997872183922E-2</v>
      </c>
      <c r="E281">
        <v>293</v>
      </c>
      <c r="F281">
        <v>1.8120028843835234E-2</v>
      </c>
      <c r="G281">
        <v>243</v>
      </c>
      <c r="H281">
        <v>1.9399145475985202E-2</v>
      </c>
      <c r="I281">
        <v>277</v>
      </c>
      <c r="J281">
        <v>1.9735269484243312E-2</v>
      </c>
      <c r="K281">
        <v>284</v>
      </c>
      <c r="L281">
        <v>2.59653748881854E-2</v>
      </c>
      <c r="M281">
        <v>180</v>
      </c>
      <c r="N281">
        <v>1.9812806552591322E-2</v>
      </c>
      <c r="O281">
        <v>235</v>
      </c>
      <c r="P281">
        <v>1.6750188532528965E-2</v>
      </c>
      <c r="Q281">
        <v>320</v>
      </c>
      <c r="R281">
        <v>2.683675461061763E-2</v>
      </c>
      <c r="S281">
        <v>200</v>
      </c>
      <c r="T281">
        <v>2.1098252343769719E-2</v>
      </c>
      <c r="U281">
        <v>252</v>
      </c>
      <c r="V281">
        <v>2.0870079926125662E-2</v>
      </c>
      <c r="W281">
        <v>286</v>
      </c>
      <c r="X281">
        <v>2.0337366590121864E-2</v>
      </c>
      <c r="Y281">
        <v>272</v>
      </c>
      <c r="Z281">
        <v>1.9261829441113321E-2</v>
      </c>
      <c r="AA281">
        <v>322</v>
      </c>
      <c r="AB281">
        <v>1.8015790104454199E-2</v>
      </c>
      <c r="AC281">
        <v>284</v>
      </c>
      <c r="AD281">
        <v>1.8120028843835234E-2</v>
      </c>
      <c r="AE281">
        <v>279</v>
      </c>
      <c r="AF281">
        <v>2.9958909626252916E-2</v>
      </c>
      <c r="AG281">
        <v>158</v>
      </c>
      <c r="AH281">
        <v>1.8520313700689961E-2</v>
      </c>
      <c r="AI281">
        <v>315</v>
      </c>
      <c r="AJ281">
        <v>1.7635231980470012E-2</v>
      </c>
      <c r="AK281">
        <v>315</v>
      </c>
      <c r="AL281">
        <v>2.4424148325901562E-2</v>
      </c>
      <c r="AM281">
        <v>189</v>
      </c>
      <c r="AN281">
        <v>1.8243832328084686E-2</v>
      </c>
      <c r="AO281">
        <v>266</v>
      </c>
      <c r="AP281">
        <v>1.8702551923603483E-2</v>
      </c>
      <c r="AQ281">
        <v>300</v>
      </c>
      <c r="AR281">
        <v>1.9794209255336037E-2</v>
      </c>
      <c r="AS281">
        <v>289</v>
      </c>
      <c r="AT281">
        <v>2.1356100643934228E-2</v>
      </c>
      <c r="AU281">
        <v>230</v>
      </c>
      <c r="AV281">
        <v>1.5244292352955435E-2</v>
      </c>
      <c r="AW281">
        <v>315</v>
      </c>
      <c r="AX281">
        <v>1.8978097247470238E-2</v>
      </c>
      <c r="AY281">
        <v>314</v>
      </c>
    </row>
    <row r="282" spans="1:51" x14ac:dyDescent="0.25">
      <c r="A282" s="1">
        <f t="shared" si="10"/>
        <v>280</v>
      </c>
      <c r="B282" s="26" t="s">
        <v>298</v>
      </c>
      <c r="C282" s="30">
        <f t="shared" si="9"/>
        <v>6425</v>
      </c>
      <c r="D282">
        <v>1.7592443237687716E-2</v>
      </c>
      <c r="E282">
        <v>296</v>
      </c>
      <c r="F282">
        <v>1.5381298083029793E-2</v>
      </c>
      <c r="G282">
        <v>286</v>
      </c>
      <c r="H282">
        <v>2.046289369323695E-2</v>
      </c>
      <c r="I282">
        <v>261</v>
      </c>
      <c r="J282">
        <v>2.2416230837252193E-2</v>
      </c>
      <c r="K282">
        <v>249</v>
      </c>
      <c r="L282">
        <v>1.997810174432868E-2</v>
      </c>
      <c r="M282">
        <v>256</v>
      </c>
      <c r="N282">
        <v>1.8580500477179518E-2</v>
      </c>
      <c r="O282">
        <v>261</v>
      </c>
      <c r="P282">
        <v>2.0213285063484188E-2</v>
      </c>
      <c r="Q282">
        <v>272</v>
      </c>
      <c r="R282">
        <v>1.9426721766998778E-2</v>
      </c>
      <c r="S282">
        <v>306</v>
      </c>
      <c r="T282">
        <v>2.0608643774021052E-2</v>
      </c>
      <c r="U282">
        <v>256</v>
      </c>
      <c r="V282">
        <v>2.1728896448794166E-2</v>
      </c>
      <c r="W282">
        <v>276</v>
      </c>
      <c r="X282">
        <v>1.8420685371690393E-2</v>
      </c>
      <c r="Y282">
        <v>296</v>
      </c>
      <c r="Z282">
        <v>2.5554616757819781E-2</v>
      </c>
      <c r="AA282">
        <v>223</v>
      </c>
      <c r="AB282">
        <v>2.6308632798852427E-2</v>
      </c>
      <c r="AC282">
        <v>165</v>
      </c>
      <c r="AD282">
        <v>1.7184940127566883E-2</v>
      </c>
      <c r="AE282">
        <v>299</v>
      </c>
      <c r="AF282">
        <v>1.5391968707095693E-2</v>
      </c>
      <c r="AG282">
        <v>339</v>
      </c>
      <c r="AH282">
        <v>1.6282340981246035E-2</v>
      </c>
      <c r="AI282">
        <v>344</v>
      </c>
      <c r="AJ282">
        <v>1.4837310075950683E-2</v>
      </c>
      <c r="AK282">
        <v>355</v>
      </c>
      <c r="AL282">
        <v>2.0162284827082599E-2</v>
      </c>
      <c r="AM282">
        <v>254</v>
      </c>
      <c r="AN282">
        <v>2.2470855703510484E-2</v>
      </c>
      <c r="AO282">
        <v>203</v>
      </c>
      <c r="AP282">
        <v>2.1379079542886537E-2</v>
      </c>
      <c r="AQ282">
        <v>265</v>
      </c>
      <c r="AR282">
        <v>2.8286336921992228E-2</v>
      </c>
      <c r="AS282">
        <v>171</v>
      </c>
      <c r="AT282">
        <v>1.5437643535386014E-2</v>
      </c>
      <c r="AU282">
        <v>319</v>
      </c>
      <c r="AV282">
        <v>1.947408340161827E-2</v>
      </c>
      <c r="AW282">
        <v>251</v>
      </c>
      <c r="AX282">
        <v>2.5805365604336328E-2</v>
      </c>
      <c r="AY282">
        <v>222</v>
      </c>
    </row>
    <row r="283" spans="1:51" x14ac:dyDescent="0.25">
      <c r="A283" s="1">
        <f t="shared" si="10"/>
        <v>281</v>
      </c>
      <c r="B283" s="26" t="s">
        <v>279</v>
      </c>
      <c r="C283" s="30">
        <f t="shared" si="9"/>
        <v>6427</v>
      </c>
      <c r="D283">
        <v>1.8861263177333498E-2</v>
      </c>
      <c r="E283">
        <v>277</v>
      </c>
      <c r="F283">
        <v>1.8065332218002439E-2</v>
      </c>
      <c r="G283">
        <v>244</v>
      </c>
      <c r="H283">
        <v>2.272927905216382E-2</v>
      </c>
      <c r="I283">
        <v>224</v>
      </c>
      <c r="J283">
        <v>1.7754173149722607E-2</v>
      </c>
      <c r="K283">
        <v>313</v>
      </c>
      <c r="L283">
        <v>2.4037011303096101E-2</v>
      </c>
      <c r="M283">
        <v>204</v>
      </c>
      <c r="N283">
        <v>2.3131573203741373E-2</v>
      </c>
      <c r="O283">
        <v>187</v>
      </c>
      <c r="P283">
        <v>2.0497289547763531E-2</v>
      </c>
      <c r="Q283">
        <v>264</v>
      </c>
      <c r="R283">
        <v>2.1785252417863665E-2</v>
      </c>
      <c r="S283">
        <v>269</v>
      </c>
      <c r="T283">
        <v>1.8277821061821964E-2</v>
      </c>
      <c r="U283">
        <v>290</v>
      </c>
      <c r="V283">
        <v>2.3231544532438475E-2</v>
      </c>
      <c r="W283">
        <v>260</v>
      </c>
      <c r="X283">
        <v>1.9616513452733741E-2</v>
      </c>
      <c r="Y283">
        <v>278</v>
      </c>
      <c r="Z283">
        <v>2.0969364495022513E-2</v>
      </c>
      <c r="AA283">
        <v>290</v>
      </c>
      <c r="AB283">
        <v>1.9405279829671107E-2</v>
      </c>
      <c r="AC283">
        <v>265</v>
      </c>
      <c r="AD283">
        <v>2.0337252190408828E-2</v>
      </c>
      <c r="AE283">
        <v>244</v>
      </c>
      <c r="AF283">
        <v>2.0055372798322146E-2</v>
      </c>
      <c r="AG283">
        <v>273</v>
      </c>
      <c r="AH283">
        <v>2.0074205406370949E-2</v>
      </c>
      <c r="AI283">
        <v>299</v>
      </c>
      <c r="AJ283">
        <v>1.9268132171420316E-2</v>
      </c>
      <c r="AK283">
        <v>286</v>
      </c>
      <c r="AL283">
        <v>1.2264253434188799E-2</v>
      </c>
      <c r="AM283">
        <v>375</v>
      </c>
      <c r="AN283">
        <v>1.5468632459278098E-2</v>
      </c>
      <c r="AO283">
        <v>321</v>
      </c>
      <c r="AP283">
        <v>2.1432046816062256E-2</v>
      </c>
      <c r="AQ283">
        <v>264</v>
      </c>
      <c r="AR283">
        <v>2.2274348630173302E-2</v>
      </c>
      <c r="AS283">
        <v>249</v>
      </c>
      <c r="AT283">
        <v>2.1845324128838328E-2</v>
      </c>
      <c r="AU283">
        <v>222</v>
      </c>
      <c r="AV283">
        <v>1.7758837896140189E-2</v>
      </c>
      <c r="AW283">
        <v>282</v>
      </c>
      <c r="AX283">
        <v>2.4082817090960051E-2</v>
      </c>
      <c r="AY283">
        <v>247</v>
      </c>
    </row>
    <row r="284" spans="1:51" x14ac:dyDescent="0.25">
      <c r="A284" s="1">
        <f t="shared" si="10"/>
        <v>282</v>
      </c>
      <c r="B284" s="26" t="s">
        <v>317</v>
      </c>
      <c r="C284" s="30">
        <f t="shared" si="9"/>
        <v>6433</v>
      </c>
      <c r="D284">
        <v>1.6388589113863761E-2</v>
      </c>
      <c r="E284">
        <v>315</v>
      </c>
      <c r="F284">
        <v>1.7036780614479108E-2</v>
      </c>
      <c r="G284">
        <v>262</v>
      </c>
      <c r="H284">
        <v>2.1928125974434165E-2</v>
      </c>
      <c r="I284">
        <v>239</v>
      </c>
      <c r="J284">
        <v>2.2931900816056228E-2</v>
      </c>
      <c r="K284">
        <v>243</v>
      </c>
      <c r="L284">
        <v>2.2301478944393271E-2</v>
      </c>
      <c r="M284">
        <v>222</v>
      </c>
      <c r="N284">
        <v>1.8992033660496732E-2</v>
      </c>
      <c r="O284">
        <v>255</v>
      </c>
      <c r="P284">
        <v>2.4297925854154245E-2</v>
      </c>
      <c r="Q284">
        <v>203</v>
      </c>
      <c r="R284">
        <v>2.223962768044907E-2</v>
      </c>
      <c r="S284">
        <v>261</v>
      </c>
      <c r="T284">
        <v>2.2905210780779894E-2</v>
      </c>
      <c r="U284">
        <v>218</v>
      </c>
      <c r="V284">
        <v>1.9445912606978255E-2</v>
      </c>
      <c r="W284">
        <v>315</v>
      </c>
      <c r="X284">
        <v>2.9877958822748685E-2</v>
      </c>
      <c r="Y284">
        <v>157</v>
      </c>
      <c r="Z284">
        <v>2.0392449667896662E-2</v>
      </c>
      <c r="AA284">
        <v>301</v>
      </c>
      <c r="AB284">
        <v>1.6968123780047639E-2</v>
      </c>
      <c r="AC284">
        <v>303</v>
      </c>
      <c r="AD284">
        <v>1.3623716601975699E-2</v>
      </c>
      <c r="AE284">
        <v>344</v>
      </c>
      <c r="AF284">
        <v>1.4549644608985002E-2</v>
      </c>
      <c r="AG284">
        <v>355</v>
      </c>
      <c r="AH284">
        <v>1.9870455763026262E-2</v>
      </c>
      <c r="AI284">
        <v>302</v>
      </c>
      <c r="AJ284">
        <v>1.5527593398950046E-2</v>
      </c>
      <c r="AK284">
        <v>342</v>
      </c>
      <c r="AL284">
        <v>2.0813914329133376E-2</v>
      </c>
      <c r="AM284">
        <v>240</v>
      </c>
      <c r="AN284">
        <v>2.4108046470681765E-2</v>
      </c>
      <c r="AO284">
        <v>179</v>
      </c>
      <c r="AP284">
        <v>1.9165572421851351E-2</v>
      </c>
      <c r="AQ284">
        <v>293</v>
      </c>
      <c r="AR284">
        <v>1.7152814678569106E-2</v>
      </c>
      <c r="AS284">
        <v>323</v>
      </c>
      <c r="AT284">
        <v>2.1471162222348905E-2</v>
      </c>
      <c r="AU284">
        <v>228</v>
      </c>
      <c r="AV284">
        <v>1.6053469338077608E-2</v>
      </c>
      <c r="AW284">
        <v>301</v>
      </c>
      <c r="AX284">
        <v>2.5021809833374986E-2</v>
      </c>
      <c r="AY284">
        <v>232</v>
      </c>
    </row>
    <row r="285" spans="1:51" x14ac:dyDescent="0.25">
      <c r="A285" s="1">
        <f t="shared" si="10"/>
        <v>283</v>
      </c>
      <c r="B285" s="26" t="s">
        <v>350</v>
      </c>
      <c r="C285" s="30">
        <f t="shared" si="9"/>
        <v>6464</v>
      </c>
      <c r="D285">
        <v>1.461642044532141E-2</v>
      </c>
      <c r="E285">
        <v>348</v>
      </c>
      <c r="F285">
        <v>1.8986284961162614E-2</v>
      </c>
      <c r="G285">
        <v>233</v>
      </c>
      <c r="H285">
        <v>1.3607346197617387E-2</v>
      </c>
      <c r="I285">
        <v>354</v>
      </c>
      <c r="J285">
        <v>2.0322952054107724E-2</v>
      </c>
      <c r="K285">
        <v>277</v>
      </c>
      <c r="L285">
        <v>2.1075296118770126E-2</v>
      </c>
      <c r="M285">
        <v>236</v>
      </c>
      <c r="N285">
        <v>2.2855570360058808E-2</v>
      </c>
      <c r="O285">
        <v>191</v>
      </c>
      <c r="P285">
        <v>2.2524234711856161E-2</v>
      </c>
      <c r="Q285">
        <v>236</v>
      </c>
      <c r="R285">
        <v>2.3869803916597876E-2</v>
      </c>
      <c r="S285">
        <v>235</v>
      </c>
      <c r="T285">
        <v>2.1078034297460357E-2</v>
      </c>
      <c r="U285">
        <v>253</v>
      </c>
      <c r="V285">
        <v>2.0576929772956776E-2</v>
      </c>
      <c r="W285">
        <v>289</v>
      </c>
      <c r="X285">
        <v>2.035348996609776E-2</v>
      </c>
      <c r="Y285">
        <v>271</v>
      </c>
      <c r="Z285">
        <v>2.4894783317757962E-2</v>
      </c>
      <c r="AA285">
        <v>235</v>
      </c>
      <c r="AB285">
        <v>2.3783376687626534E-2</v>
      </c>
      <c r="AC285">
        <v>198</v>
      </c>
      <c r="AD285">
        <v>1.3037800045112902E-2</v>
      </c>
      <c r="AE285">
        <v>353</v>
      </c>
      <c r="AF285">
        <v>1.6226305136072927E-2</v>
      </c>
      <c r="AG285">
        <v>327</v>
      </c>
      <c r="AH285">
        <v>1.8188462588575538E-2</v>
      </c>
      <c r="AI285">
        <v>322</v>
      </c>
      <c r="AJ285">
        <v>1.9720634003961068E-2</v>
      </c>
      <c r="AK285">
        <v>281</v>
      </c>
      <c r="AL285">
        <v>2.0040857917854815E-2</v>
      </c>
      <c r="AM285">
        <v>255</v>
      </c>
      <c r="AN285">
        <v>1.7925936591334679E-2</v>
      </c>
      <c r="AO285">
        <v>276</v>
      </c>
      <c r="AP285">
        <v>2.1516806160484236E-2</v>
      </c>
      <c r="AQ285">
        <v>262</v>
      </c>
      <c r="AR285">
        <v>2.4349630456141469E-2</v>
      </c>
      <c r="AS285">
        <v>225</v>
      </c>
      <c r="AT285">
        <v>1.8339617232043581E-2</v>
      </c>
      <c r="AU285">
        <v>274</v>
      </c>
      <c r="AV285">
        <v>1.8137438652847115E-2</v>
      </c>
      <c r="AW285">
        <v>277</v>
      </c>
      <c r="AX285">
        <v>2.3505169768180401E-2</v>
      </c>
      <c r="AY285">
        <v>256</v>
      </c>
    </row>
    <row r="286" spans="1:51" x14ac:dyDescent="0.25">
      <c r="A286" s="1">
        <f t="shared" si="10"/>
        <v>284</v>
      </c>
      <c r="B286" s="26" t="s">
        <v>247</v>
      </c>
      <c r="C286" s="30">
        <f t="shared" si="9"/>
        <v>6477</v>
      </c>
      <c r="D286">
        <v>2.0734918263748403E-2</v>
      </c>
      <c r="E286">
        <v>245</v>
      </c>
      <c r="F286">
        <v>1.0880191074101542E-2</v>
      </c>
      <c r="G286">
        <v>358</v>
      </c>
      <c r="H286">
        <v>1.9003409409366956E-2</v>
      </c>
      <c r="I286">
        <v>282</v>
      </c>
      <c r="J286">
        <v>2.4608243300626276E-2</v>
      </c>
      <c r="K286">
        <v>220</v>
      </c>
      <c r="L286">
        <v>1.9659613545215615E-2</v>
      </c>
      <c r="M286">
        <v>261</v>
      </c>
      <c r="N286">
        <v>2.1191026627427778E-2</v>
      </c>
      <c r="O286">
        <v>221</v>
      </c>
      <c r="P286">
        <v>2.336889604618464E-2</v>
      </c>
      <c r="Q286">
        <v>220</v>
      </c>
      <c r="R286">
        <v>2.1166432634684207E-2</v>
      </c>
      <c r="S286">
        <v>277</v>
      </c>
      <c r="T286">
        <v>1.8530204228690339E-2</v>
      </c>
      <c r="U286">
        <v>285</v>
      </c>
      <c r="V286">
        <v>2.0623454107119077E-2</v>
      </c>
      <c r="W286">
        <v>288</v>
      </c>
      <c r="X286">
        <v>1.4620602474708533E-2</v>
      </c>
      <c r="Y286">
        <v>355</v>
      </c>
      <c r="Z286">
        <v>2.1384316322348051E-2</v>
      </c>
      <c r="AA286">
        <v>281</v>
      </c>
      <c r="AB286">
        <v>2.0350315884274384E-2</v>
      </c>
      <c r="AC286">
        <v>250</v>
      </c>
      <c r="AD286">
        <v>1.7308928916621502E-2</v>
      </c>
      <c r="AE286">
        <v>295</v>
      </c>
      <c r="AF286">
        <v>1.4307808181968196E-2</v>
      </c>
      <c r="AG286">
        <v>359</v>
      </c>
      <c r="AH286">
        <v>2.0715124127147266E-2</v>
      </c>
      <c r="AI286">
        <v>290</v>
      </c>
      <c r="AJ286">
        <v>2.3356149447926855E-2</v>
      </c>
      <c r="AK286">
        <v>226</v>
      </c>
      <c r="AL286">
        <v>2.2950612985582763E-2</v>
      </c>
      <c r="AM286">
        <v>209</v>
      </c>
      <c r="AN286">
        <v>1.6863469564008637E-2</v>
      </c>
      <c r="AO286">
        <v>293</v>
      </c>
      <c r="AP286">
        <v>1.8362964388625169E-2</v>
      </c>
      <c r="AQ286">
        <v>304</v>
      </c>
      <c r="AR286">
        <v>2.9118401148233053E-2</v>
      </c>
      <c r="AS286">
        <v>166</v>
      </c>
      <c r="AT286">
        <v>1.9003409409366956E-2</v>
      </c>
      <c r="AU286">
        <v>266</v>
      </c>
      <c r="AV286">
        <v>2.425681277740821E-2</v>
      </c>
      <c r="AW286">
        <v>180</v>
      </c>
      <c r="AX286">
        <v>1.6203826738436011E-2</v>
      </c>
      <c r="AY286">
        <v>346</v>
      </c>
    </row>
    <row r="287" spans="1:51" x14ac:dyDescent="0.25">
      <c r="A287" s="1">
        <f t="shared" si="10"/>
        <v>285</v>
      </c>
      <c r="B287" s="26" t="s">
        <v>357</v>
      </c>
      <c r="C287" s="30">
        <f t="shared" si="9"/>
        <v>6521</v>
      </c>
      <c r="D287">
        <v>1.4036008197417349E-2</v>
      </c>
      <c r="E287">
        <v>355</v>
      </c>
      <c r="F287">
        <v>1.6471365359590817E-2</v>
      </c>
      <c r="G287">
        <v>268</v>
      </c>
      <c r="H287">
        <v>1.3675624491639615E-2</v>
      </c>
      <c r="I287">
        <v>349</v>
      </c>
      <c r="J287">
        <v>1.4889211824043014E-2</v>
      </c>
      <c r="K287">
        <v>348</v>
      </c>
      <c r="L287">
        <v>2.662105408698201E-2</v>
      </c>
      <c r="M287">
        <v>175</v>
      </c>
      <c r="N287">
        <v>2.2834835871615611E-2</v>
      </c>
      <c r="O287">
        <v>192</v>
      </c>
      <c r="P287">
        <v>1.5137021248535776E-2</v>
      </c>
      <c r="Q287">
        <v>347</v>
      </c>
      <c r="R287">
        <v>3.0456871123320184E-2</v>
      </c>
      <c r="S287">
        <v>167</v>
      </c>
      <c r="T287">
        <v>2.7147044917114505E-2</v>
      </c>
      <c r="U287">
        <v>177</v>
      </c>
      <c r="V287">
        <v>2.0487265659109299E-2</v>
      </c>
      <c r="W287">
        <v>292</v>
      </c>
      <c r="X287">
        <v>1.0615207940482208E-2</v>
      </c>
      <c r="Y287">
        <v>416</v>
      </c>
      <c r="Z287">
        <v>1.4733620785823187E-2</v>
      </c>
      <c r="AA287">
        <v>376</v>
      </c>
      <c r="AB287">
        <v>2.0032773722798769E-2</v>
      </c>
      <c r="AC287">
        <v>255</v>
      </c>
      <c r="AD287">
        <v>2.4674880319613735E-2</v>
      </c>
      <c r="AE287">
        <v>190</v>
      </c>
      <c r="AF287">
        <v>1.7580151873747063E-2</v>
      </c>
      <c r="AG287">
        <v>305</v>
      </c>
      <c r="AH287">
        <v>2.71173602766972E-2</v>
      </c>
      <c r="AI287">
        <v>204</v>
      </c>
      <c r="AJ287">
        <v>2.3042397836400497E-2</v>
      </c>
      <c r="AK287">
        <v>232</v>
      </c>
      <c r="AL287">
        <v>2.2651982423358419E-2</v>
      </c>
      <c r="AM287">
        <v>214</v>
      </c>
      <c r="AN287">
        <v>1.0866309662092677E-2</v>
      </c>
      <c r="AO287">
        <v>378</v>
      </c>
      <c r="AP287">
        <v>2.4568112315575874E-2</v>
      </c>
      <c r="AQ287">
        <v>214</v>
      </c>
      <c r="AR287">
        <v>2.7095030389600483E-2</v>
      </c>
      <c r="AS287">
        <v>187</v>
      </c>
      <c r="AT287">
        <v>2.2104638162393275E-2</v>
      </c>
      <c r="AU287">
        <v>220</v>
      </c>
      <c r="AV287">
        <v>1.5787182827326163E-2</v>
      </c>
      <c r="AW287">
        <v>304</v>
      </c>
      <c r="AX287">
        <v>1.4808548041118197E-2</v>
      </c>
      <c r="AY287">
        <v>356</v>
      </c>
    </row>
    <row r="288" spans="1:51" x14ac:dyDescent="0.25">
      <c r="A288" s="1">
        <f t="shared" si="10"/>
        <v>286</v>
      </c>
      <c r="B288" s="26" t="s">
        <v>255</v>
      </c>
      <c r="C288" s="30">
        <f t="shared" si="9"/>
        <v>6543</v>
      </c>
      <c r="D288">
        <v>2.0420564985719869E-2</v>
      </c>
      <c r="E288">
        <v>253</v>
      </c>
      <c r="F288">
        <v>1.3133175342447512E-2</v>
      </c>
      <c r="G288">
        <v>328</v>
      </c>
      <c r="H288">
        <v>1.622811734456242E-2</v>
      </c>
      <c r="I288">
        <v>312</v>
      </c>
      <c r="J288">
        <v>2.3181465307343219E-2</v>
      </c>
      <c r="K288">
        <v>237</v>
      </c>
      <c r="L288">
        <v>1.9037944909886639E-2</v>
      </c>
      <c r="M288">
        <v>271</v>
      </c>
      <c r="N288">
        <v>1.8007439728678465E-2</v>
      </c>
      <c r="O288">
        <v>273</v>
      </c>
      <c r="P288">
        <v>1.9905665987677512E-2</v>
      </c>
      <c r="Q288">
        <v>278</v>
      </c>
      <c r="R288">
        <v>3.0365241563696799E-2</v>
      </c>
      <c r="S288">
        <v>169</v>
      </c>
      <c r="T288">
        <v>1.7737571565653587E-2</v>
      </c>
      <c r="U288">
        <v>298</v>
      </c>
      <c r="V288">
        <v>2.0180144465683836E-2</v>
      </c>
      <c r="W288">
        <v>299</v>
      </c>
      <c r="X288">
        <v>1.9899402040841174E-2</v>
      </c>
      <c r="Y288">
        <v>276</v>
      </c>
      <c r="Z288">
        <v>2.4290797963165467E-2</v>
      </c>
      <c r="AA288">
        <v>245</v>
      </c>
      <c r="AB288">
        <v>1.8335669696801893E-2</v>
      </c>
      <c r="AC288">
        <v>277</v>
      </c>
      <c r="AD288">
        <v>1.99969683772101E-2</v>
      </c>
      <c r="AE288">
        <v>249</v>
      </c>
      <c r="AF288">
        <v>1.464446246470108E-2</v>
      </c>
      <c r="AG288">
        <v>352</v>
      </c>
      <c r="AH288">
        <v>3.0050017624488223E-2</v>
      </c>
      <c r="AI288">
        <v>177</v>
      </c>
      <c r="AJ288">
        <v>1.9775195755330488E-2</v>
      </c>
      <c r="AK288">
        <v>280</v>
      </c>
      <c r="AL288">
        <v>1.8996133555731931E-2</v>
      </c>
      <c r="AM288">
        <v>267</v>
      </c>
      <c r="AN288">
        <v>1.3224246356161151E-2</v>
      </c>
      <c r="AO288">
        <v>350</v>
      </c>
      <c r="AP288">
        <v>1.649138911386161E-2</v>
      </c>
      <c r="AQ288">
        <v>327</v>
      </c>
      <c r="AR288">
        <v>2.3686619328383007E-2</v>
      </c>
      <c r="AS288">
        <v>233</v>
      </c>
      <c r="AT288">
        <v>2.1199522522010739E-2</v>
      </c>
      <c r="AU288">
        <v>233</v>
      </c>
      <c r="AV288">
        <v>1.6150512636262659E-2</v>
      </c>
      <c r="AW288">
        <v>299</v>
      </c>
      <c r="AX288">
        <v>2.3355493213319312E-2</v>
      </c>
      <c r="AY288">
        <v>260</v>
      </c>
    </row>
    <row r="289" spans="1:51" x14ac:dyDescent="0.25">
      <c r="A289" s="1">
        <f t="shared" si="10"/>
        <v>287</v>
      </c>
      <c r="B289" s="26" t="s">
        <v>309</v>
      </c>
      <c r="C289" s="30">
        <f t="shared" si="9"/>
        <v>6552</v>
      </c>
      <c r="D289">
        <v>1.7218337690199093E-2</v>
      </c>
      <c r="E289">
        <v>307</v>
      </c>
      <c r="F289">
        <v>1.7932085260061514E-2</v>
      </c>
      <c r="G289">
        <v>248</v>
      </c>
      <c r="H289">
        <v>2.4401835256107729E-2</v>
      </c>
      <c r="I289">
        <v>201</v>
      </c>
      <c r="J289">
        <v>2.2329517538900001E-2</v>
      </c>
      <c r="K289">
        <v>251</v>
      </c>
      <c r="L289">
        <v>1.9141135524369579E-2</v>
      </c>
      <c r="M289">
        <v>268</v>
      </c>
      <c r="N289">
        <v>1.4531192692657457E-2</v>
      </c>
      <c r="O289">
        <v>323</v>
      </c>
      <c r="P289">
        <v>2.92735369390551E-2</v>
      </c>
      <c r="Q289">
        <v>159</v>
      </c>
      <c r="R289">
        <v>1.9344738356117719E-2</v>
      </c>
      <c r="S289">
        <v>308</v>
      </c>
      <c r="T289">
        <v>1.7412477786313607E-2</v>
      </c>
      <c r="U289">
        <v>302</v>
      </c>
      <c r="V289">
        <v>2.0313303204359534E-2</v>
      </c>
      <c r="W289">
        <v>297</v>
      </c>
      <c r="X289">
        <v>1.5471420861676632E-2</v>
      </c>
      <c r="Y289">
        <v>345</v>
      </c>
      <c r="Z289">
        <v>1.5165880105579621E-2</v>
      </c>
      <c r="AA289">
        <v>370</v>
      </c>
      <c r="AB289">
        <v>1.8375713173878316E-2</v>
      </c>
      <c r="AC289">
        <v>276</v>
      </c>
      <c r="AD289">
        <v>1.6541514470662433E-2</v>
      </c>
      <c r="AE289">
        <v>307</v>
      </c>
      <c r="AF289">
        <v>2.7781681867685815E-2</v>
      </c>
      <c r="AG289">
        <v>175</v>
      </c>
      <c r="AH289">
        <v>3.2638556227368443E-2</v>
      </c>
      <c r="AI289">
        <v>156</v>
      </c>
      <c r="AJ289">
        <v>2.8679985829612509E-2</v>
      </c>
      <c r="AK289">
        <v>161</v>
      </c>
      <c r="AL289">
        <v>1.6265958248795398E-2</v>
      </c>
      <c r="AM289">
        <v>310</v>
      </c>
      <c r="AN289">
        <v>1.7428289679584097E-2</v>
      </c>
      <c r="AO289">
        <v>283</v>
      </c>
      <c r="AP289">
        <v>1.9607939224739246E-2</v>
      </c>
      <c r="AQ289">
        <v>288</v>
      </c>
      <c r="AR289">
        <v>1.6884357391166782E-2</v>
      </c>
      <c r="AS289">
        <v>326</v>
      </c>
      <c r="AT289">
        <v>1.6948917921842499E-2</v>
      </c>
      <c r="AU289">
        <v>300</v>
      </c>
      <c r="AV289">
        <v>1.6983967413470191E-2</v>
      </c>
      <c r="AW289">
        <v>293</v>
      </c>
      <c r="AX289">
        <v>1.9786399644804442E-2</v>
      </c>
      <c r="AY289">
        <v>298</v>
      </c>
    </row>
    <row r="290" spans="1:51" x14ac:dyDescent="0.25">
      <c r="A290" s="1">
        <f t="shared" si="10"/>
        <v>288</v>
      </c>
      <c r="B290" s="26" t="s">
        <v>193</v>
      </c>
      <c r="C290" s="30">
        <f t="shared" si="9"/>
        <v>6554</v>
      </c>
      <c r="D290">
        <v>2.4896208967739364E-2</v>
      </c>
      <c r="E290">
        <v>191</v>
      </c>
      <c r="F290">
        <v>1.7938030822919671E-2</v>
      </c>
      <c r="G290">
        <v>247</v>
      </c>
      <c r="H290">
        <v>1.578873580198481E-2</v>
      </c>
      <c r="I290">
        <v>317</v>
      </c>
      <c r="J290">
        <v>1.6251011459685993E-2</v>
      </c>
      <c r="K290">
        <v>332</v>
      </c>
      <c r="L290">
        <v>1.9756035751447021E-2</v>
      </c>
      <c r="M290">
        <v>260</v>
      </c>
      <c r="N290">
        <v>1.8836251147174465E-2</v>
      </c>
      <c r="O290">
        <v>259</v>
      </c>
      <c r="P290">
        <v>2.1405585571566466E-2</v>
      </c>
      <c r="Q290">
        <v>254</v>
      </c>
      <c r="R290">
        <v>2.1524145804966199E-2</v>
      </c>
      <c r="S290">
        <v>273</v>
      </c>
      <c r="T290">
        <v>2.1181273843484894E-2</v>
      </c>
      <c r="U290">
        <v>250</v>
      </c>
      <c r="V290">
        <v>3.8833851855223145E-2</v>
      </c>
      <c r="W290">
        <v>113</v>
      </c>
      <c r="X290">
        <v>1.6983629628259944E-2</v>
      </c>
      <c r="Y290">
        <v>317</v>
      </c>
      <c r="Z290">
        <v>2.2816966405798889E-2</v>
      </c>
      <c r="AA290">
        <v>264</v>
      </c>
      <c r="AB290">
        <v>1.6534634447012087E-2</v>
      </c>
      <c r="AC290">
        <v>310</v>
      </c>
      <c r="AD290">
        <v>1.9924038796727106E-2</v>
      </c>
      <c r="AE290">
        <v>251</v>
      </c>
      <c r="AF290">
        <v>2.4244819302694065E-2</v>
      </c>
      <c r="AG290">
        <v>219</v>
      </c>
      <c r="AH290">
        <v>2.1492779702813269E-2</v>
      </c>
      <c r="AI290">
        <v>279</v>
      </c>
      <c r="AJ290">
        <v>2.1930385006438957E-2</v>
      </c>
      <c r="AK290">
        <v>251</v>
      </c>
      <c r="AL290">
        <v>1.2955655564023449E-2</v>
      </c>
      <c r="AM290">
        <v>364</v>
      </c>
      <c r="AN290">
        <v>1.4361938503474114E-2</v>
      </c>
      <c r="AO290">
        <v>333</v>
      </c>
      <c r="AP290">
        <v>1.6414310354863515E-2</v>
      </c>
      <c r="AQ290">
        <v>330</v>
      </c>
      <c r="AR290">
        <v>2.033312844416435E-2</v>
      </c>
      <c r="AS290">
        <v>278</v>
      </c>
      <c r="AT290">
        <v>1.4086484441929725E-2</v>
      </c>
      <c r="AU290">
        <v>339</v>
      </c>
      <c r="AV290">
        <v>1.8080371503822135E-2</v>
      </c>
      <c r="AW290">
        <v>279</v>
      </c>
      <c r="AX290">
        <v>2.4165691543422962E-2</v>
      </c>
      <c r="AY290">
        <v>244</v>
      </c>
    </row>
    <row r="291" spans="1:51" x14ac:dyDescent="0.25">
      <c r="A291" s="1">
        <f t="shared" si="10"/>
        <v>289</v>
      </c>
      <c r="B291" s="26" t="s">
        <v>216</v>
      </c>
      <c r="C291" s="30">
        <f t="shared" si="9"/>
        <v>6558</v>
      </c>
      <c r="D291">
        <v>2.3009476467070078E-2</v>
      </c>
      <c r="E291">
        <v>214</v>
      </c>
      <c r="F291">
        <v>1.4775609940080869E-2</v>
      </c>
      <c r="G291">
        <v>295</v>
      </c>
      <c r="H291">
        <v>1.5778255669980146E-2</v>
      </c>
      <c r="I291">
        <v>318</v>
      </c>
      <c r="J291">
        <v>2.3191500829180978E-2</v>
      </c>
      <c r="K291">
        <v>236</v>
      </c>
      <c r="L291">
        <v>1.4018647972548259E-2</v>
      </c>
      <c r="M291">
        <v>342</v>
      </c>
      <c r="N291">
        <v>1.700354983619401E-2</v>
      </c>
      <c r="O291">
        <v>292</v>
      </c>
      <c r="P291">
        <v>1.7024374464424286E-2</v>
      </c>
      <c r="Q291">
        <v>311</v>
      </c>
      <c r="R291">
        <v>2.9154956214274996E-2</v>
      </c>
      <c r="S291">
        <v>187</v>
      </c>
      <c r="T291">
        <v>1.901248885376472E-2</v>
      </c>
      <c r="U291">
        <v>276</v>
      </c>
      <c r="V291">
        <v>2.1472257657774829E-2</v>
      </c>
      <c r="W291">
        <v>279</v>
      </c>
      <c r="X291">
        <v>1.4089255490111419E-2</v>
      </c>
      <c r="Y291">
        <v>361</v>
      </c>
      <c r="Z291">
        <v>2.6480265124869451E-2</v>
      </c>
      <c r="AA291">
        <v>210</v>
      </c>
      <c r="AB291">
        <v>2.2485721757254384E-2</v>
      </c>
      <c r="AC291">
        <v>218</v>
      </c>
      <c r="AD291">
        <v>2.6410144124733193E-2</v>
      </c>
      <c r="AE291">
        <v>169</v>
      </c>
      <c r="AF291">
        <v>1.5574584819976423E-2</v>
      </c>
      <c r="AG291">
        <v>337</v>
      </c>
      <c r="AH291">
        <v>2.7125875123552801E-2</v>
      </c>
      <c r="AI291">
        <v>203</v>
      </c>
      <c r="AJ291">
        <v>1.597137872189669E-2</v>
      </c>
      <c r="AK291">
        <v>335</v>
      </c>
      <c r="AL291">
        <v>1.7112486304793562E-2</v>
      </c>
      <c r="AM291">
        <v>295</v>
      </c>
      <c r="AN291">
        <v>2.2944794505126986E-2</v>
      </c>
      <c r="AO291">
        <v>194</v>
      </c>
      <c r="AP291">
        <v>1.9889399114885631E-2</v>
      </c>
      <c r="AQ291">
        <v>284</v>
      </c>
      <c r="AR291">
        <v>2.0897096343151511E-2</v>
      </c>
      <c r="AS291">
        <v>264</v>
      </c>
      <c r="AT291">
        <v>1.6060597419097933E-2</v>
      </c>
      <c r="AU291">
        <v>309</v>
      </c>
      <c r="AV291">
        <v>1.2779724301395179E-2</v>
      </c>
      <c r="AW291">
        <v>361</v>
      </c>
      <c r="AX291">
        <v>2.2827386551902418E-2</v>
      </c>
      <c r="AY291">
        <v>268</v>
      </c>
    </row>
    <row r="292" spans="1:51" x14ac:dyDescent="0.25">
      <c r="A292" s="1">
        <f t="shared" si="10"/>
        <v>290</v>
      </c>
      <c r="B292" s="26" t="s">
        <v>218</v>
      </c>
      <c r="C292" s="30">
        <f t="shared" si="9"/>
        <v>6570</v>
      </c>
      <c r="D292">
        <v>2.2966509579074423E-2</v>
      </c>
      <c r="E292">
        <v>216</v>
      </c>
      <c r="F292">
        <v>1.4611602922001365E-2</v>
      </c>
      <c r="G292">
        <v>299</v>
      </c>
      <c r="H292">
        <v>2.3461628509156562E-2</v>
      </c>
      <c r="I292">
        <v>214</v>
      </c>
      <c r="J292">
        <v>1.8400216700526606E-2</v>
      </c>
      <c r="K292">
        <v>307</v>
      </c>
      <c r="L292">
        <v>3.1235178979194589E-2</v>
      </c>
      <c r="M292">
        <v>137</v>
      </c>
      <c r="N292">
        <v>1.7167760097589357E-2</v>
      </c>
      <c r="O292">
        <v>288</v>
      </c>
      <c r="P292">
        <v>1.5168826401098623E-2</v>
      </c>
      <c r="Q292">
        <v>346</v>
      </c>
      <c r="R292">
        <v>1.8030474954999542E-2</v>
      </c>
      <c r="S292">
        <v>329</v>
      </c>
      <c r="T292">
        <v>1.383202550150775E-2</v>
      </c>
      <c r="U292">
        <v>368</v>
      </c>
      <c r="V292">
        <v>1.8799223453391245E-2</v>
      </c>
      <c r="W292">
        <v>325</v>
      </c>
      <c r="X292">
        <v>2.2725773396804039E-2</v>
      </c>
      <c r="Y292">
        <v>240</v>
      </c>
      <c r="Z292">
        <v>2.0379654155237792E-2</v>
      </c>
      <c r="AA292">
        <v>302</v>
      </c>
      <c r="AB292">
        <v>1.5569923493093496E-2</v>
      </c>
      <c r="AC292">
        <v>327</v>
      </c>
      <c r="AD292">
        <v>1.847308948837223E-2</v>
      </c>
      <c r="AE292">
        <v>274</v>
      </c>
      <c r="AF292">
        <v>1.7826863939651716E-2</v>
      </c>
      <c r="AG292">
        <v>302</v>
      </c>
      <c r="AH292">
        <v>2.05879517348041E-2</v>
      </c>
      <c r="AI292">
        <v>292</v>
      </c>
      <c r="AJ292">
        <v>1.9548815579593981E-2</v>
      </c>
      <c r="AK292">
        <v>283</v>
      </c>
      <c r="AL292">
        <v>1.6718715049895527E-2</v>
      </c>
      <c r="AM292">
        <v>302</v>
      </c>
      <c r="AN292">
        <v>1.7649563571467852E-2</v>
      </c>
      <c r="AO292">
        <v>279</v>
      </c>
      <c r="AP292">
        <v>2.3500721651208201E-2</v>
      </c>
      <c r="AQ292">
        <v>242</v>
      </c>
      <c r="AR292">
        <v>2.1620984479315375E-2</v>
      </c>
      <c r="AS292">
        <v>259</v>
      </c>
      <c r="AT292">
        <v>2.2628446457041207E-2</v>
      </c>
      <c r="AU292">
        <v>210</v>
      </c>
      <c r="AV292">
        <v>2.3424758614934871E-2</v>
      </c>
      <c r="AW292">
        <v>194</v>
      </c>
      <c r="AX292">
        <v>2.479335675818084E-2</v>
      </c>
      <c r="AY292">
        <v>235</v>
      </c>
    </row>
    <row r="293" spans="1:51" x14ac:dyDescent="0.25">
      <c r="A293" s="1">
        <f t="shared" si="10"/>
        <v>291</v>
      </c>
      <c r="B293" s="26" t="s">
        <v>292</v>
      </c>
      <c r="C293" s="30">
        <f t="shared" si="9"/>
        <v>6611</v>
      </c>
      <c r="D293">
        <v>1.7717876885499528E-2</v>
      </c>
      <c r="E293">
        <v>290</v>
      </c>
      <c r="F293">
        <v>1.5276106955171009E-2</v>
      </c>
      <c r="G293">
        <v>287</v>
      </c>
      <c r="H293">
        <v>1.8340268679223559E-2</v>
      </c>
      <c r="I293">
        <v>289</v>
      </c>
      <c r="J293">
        <v>1.8421210899112861E-2</v>
      </c>
      <c r="K293">
        <v>306</v>
      </c>
      <c r="L293">
        <v>1.8847615691345965E-2</v>
      </c>
      <c r="M293">
        <v>274</v>
      </c>
      <c r="N293">
        <v>2.7879389296011414E-2</v>
      </c>
      <c r="O293">
        <v>130</v>
      </c>
      <c r="P293">
        <v>2.2636240734502211E-2</v>
      </c>
      <c r="Q293">
        <v>233</v>
      </c>
      <c r="R293">
        <v>2.2207525606041334E-2</v>
      </c>
      <c r="S293">
        <v>262</v>
      </c>
      <c r="T293">
        <v>1.9098379759757256E-2</v>
      </c>
      <c r="U293">
        <v>274</v>
      </c>
      <c r="V293">
        <v>1.9209723149897662E-2</v>
      </c>
      <c r="W293">
        <v>317</v>
      </c>
      <c r="X293">
        <v>1.3880327296938333E-2</v>
      </c>
      <c r="Y293">
        <v>365</v>
      </c>
      <c r="Z293">
        <v>1.4795790797009545E-2</v>
      </c>
      <c r="AA293">
        <v>375</v>
      </c>
      <c r="AB293">
        <v>1.7040125629354641E-2</v>
      </c>
      <c r="AC293">
        <v>302</v>
      </c>
      <c r="AD293">
        <v>1.6020792508744552E-2</v>
      </c>
      <c r="AE293">
        <v>313</v>
      </c>
      <c r="AF293">
        <v>1.8709741418457382E-2</v>
      </c>
      <c r="AG293">
        <v>287</v>
      </c>
      <c r="AH293">
        <v>1.7747055900047437E-2</v>
      </c>
      <c r="AI293">
        <v>324</v>
      </c>
      <c r="AJ293">
        <v>2.3012173910799572E-2</v>
      </c>
      <c r="AK293">
        <v>234</v>
      </c>
      <c r="AL293">
        <v>1.7932085260061514E-2</v>
      </c>
      <c r="AM293">
        <v>285</v>
      </c>
      <c r="AN293">
        <v>1.8252889889208035E-2</v>
      </c>
      <c r="AO293">
        <v>265</v>
      </c>
      <c r="AP293">
        <v>2.7595334505481239E-2</v>
      </c>
      <c r="AQ293">
        <v>182</v>
      </c>
      <c r="AR293">
        <v>1.9854389354690083E-2</v>
      </c>
      <c r="AS293">
        <v>288</v>
      </c>
      <c r="AT293">
        <v>2.656030413509014E-2</v>
      </c>
      <c r="AU293">
        <v>150</v>
      </c>
      <c r="AV293">
        <v>1.7329620493782838E-2</v>
      </c>
      <c r="AW293">
        <v>287</v>
      </c>
      <c r="AX293">
        <v>2.0113053475342868E-2</v>
      </c>
      <c r="AY293">
        <v>292</v>
      </c>
    </row>
    <row r="294" spans="1:51" x14ac:dyDescent="0.25">
      <c r="A294" s="1">
        <f t="shared" si="10"/>
        <v>292</v>
      </c>
      <c r="B294" s="26" t="s">
        <v>299</v>
      </c>
      <c r="C294" s="30">
        <f t="shared" si="9"/>
        <v>6655</v>
      </c>
      <c r="D294">
        <v>1.7554607191105687E-2</v>
      </c>
      <c r="E294">
        <v>297</v>
      </c>
      <c r="F294">
        <v>1.4738743709794444E-2</v>
      </c>
      <c r="G294">
        <v>297</v>
      </c>
      <c r="H294">
        <v>2.4403297489515974E-2</v>
      </c>
      <c r="I294">
        <v>200</v>
      </c>
      <c r="J294">
        <v>1.6729571316105085E-2</v>
      </c>
      <c r="K294">
        <v>322</v>
      </c>
      <c r="L294">
        <v>1.202704692601364E-2</v>
      </c>
      <c r="M294">
        <v>370</v>
      </c>
      <c r="N294">
        <v>1.8133354562761772E-2</v>
      </c>
      <c r="O294">
        <v>272</v>
      </c>
      <c r="P294">
        <v>3.1583143010378567E-2</v>
      </c>
      <c r="Q294">
        <v>136</v>
      </c>
      <c r="R294">
        <v>2.0350137673062707E-2</v>
      </c>
      <c r="S294">
        <v>290</v>
      </c>
      <c r="T294">
        <v>1.7179239844070104E-2</v>
      </c>
      <c r="U294">
        <v>310</v>
      </c>
      <c r="V294">
        <v>1.8388450338449602E-2</v>
      </c>
      <c r="W294">
        <v>329</v>
      </c>
      <c r="X294">
        <v>2.1532758559580367E-2</v>
      </c>
      <c r="Y294">
        <v>256</v>
      </c>
      <c r="Z294">
        <v>1.8844682713903271E-2</v>
      </c>
      <c r="AA294">
        <v>328</v>
      </c>
      <c r="AB294">
        <v>1.7218565611383352E-2</v>
      </c>
      <c r="AC294">
        <v>297</v>
      </c>
      <c r="AD294">
        <v>2.0252570760299737E-2</v>
      </c>
      <c r="AE294">
        <v>246</v>
      </c>
      <c r="AF294">
        <v>1.8830454907793781E-2</v>
      </c>
      <c r="AG294">
        <v>285</v>
      </c>
      <c r="AH294">
        <v>1.9162883995513469E-2</v>
      </c>
      <c r="AI294">
        <v>308</v>
      </c>
      <c r="AJ294">
        <v>2.0006705956542192E-2</v>
      </c>
      <c r="AK294">
        <v>276</v>
      </c>
      <c r="AL294">
        <v>1.6490597734767576E-2</v>
      </c>
      <c r="AM294">
        <v>305</v>
      </c>
      <c r="AN294">
        <v>2.0918231872417703E-2</v>
      </c>
      <c r="AO294">
        <v>224</v>
      </c>
      <c r="AP294">
        <v>1.9946031986355139E-2</v>
      </c>
      <c r="AQ294">
        <v>283</v>
      </c>
      <c r="AR294">
        <v>1.9569068579615712E-2</v>
      </c>
      <c r="AS294">
        <v>293</v>
      </c>
      <c r="AT294">
        <v>1.3355963715876107E-2</v>
      </c>
      <c r="AU294">
        <v>347</v>
      </c>
      <c r="AV294">
        <v>3.1871996553979987E-2</v>
      </c>
      <c r="AW294">
        <v>108</v>
      </c>
      <c r="AX294">
        <v>2.1796280326618733E-2</v>
      </c>
      <c r="AY294">
        <v>276</v>
      </c>
    </row>
    <row r="295" spans="1:51" x14ac:dyDescent="0.25">
      <c r="A295" s="1">
        <f t="shared" si="10"/>
        <v>293</v>
      </c>
      <c r="B295" s="26" t="s">
        <v>281</v>
      </c>
      <c r="C295" s="30">
        <f t="shared" si="9"/>
        <v>6669</v>
      </c>
      <c r="D295">
        <v>1.8818377196271552E-2</v>
      </c>
      <c r="E295">
        <v>279</v>
      </c>
      <c r="F295">
        <v>1.0319631416914277E-2</v>
      </c>
      <c r="G295">
        <v>368</v>
      </c>
      <c r="H295">
        <v>2.2532414510391452E-2</v>
      </c>
      <c r="I295">
        <v>231</v>
      </c>
      <c r="J295">
        <v>2.0552447381570582E-2</v>
      </c>
      <c r="K295">
        <v>276</v>
      </c>
      <c r="L295">
        <v>1.7555219680415624E-2</v>
      </c>
      <c r="M295">
        <v>294</v>
      </c>
      <c r="N295">
        <v>1.3366045058769593E-2</v>
      </c>
      <c r="O295">
        <v>335</v>
      </c>
      <c r="P295">
        <v>1.7360997185365212E-2</v>
      </c>
      <c r="Q295">
        <v>307</v>
      </c>
      <c r="R295">
        <v>1.8718715054736323E-2</v>
      </c>
      <c r="S295">
        <v>320</v>
      </c>
      <c r="T295">
        <v>2.282395229136025E-2</v>
      </c>
      <c r="U295">
        <v>220</v>
      </c>
      <c r="V295">
        <v>2.4357445886467044E-2</v>
      </c>
      <c r="W295">
        <v>244</v>
      </c>
      <c r="X295">
        <v>2.0410993335436833E-2</v>
      </c>
      <c r="Y295">
        <v>268</v>
      </c>
      <c r="Z295">
        <v>2.4324479714268432E-2</v>
      </c>
      <c r="AA295">
        <v>243</v>
      </c>
      <c r="AB295">
        <v>2.4810448544530184E-2</v>
      </c>
      <c r="AC295">
        <v>182</v>
      </c>
      <c r="AD295">
        <v>1.554596993632773E-2</v>
      </c>
      <c r="AE295">
        <v>322</v>
      </c>
      <c r="AF295">
        <v>1.5372195028871993E-2</v>
      </c>
      <c r="AG295">
        <v>341</v>
      </c>
      <c r="AH295">
        <v>2.2695881629515746E-2</v>
      </c>
      <c r="AI295">
        <v>267</v>
      </c>
      <c r="AJ295">
        <v>2.3634247360465377E-2</v>
      </c>
      <c r="AK295">
        <v>224</v>
      </c>
      <c r="AL295">
        <v>1.8058551969688086E-2</v>
      </c>
      <c r="AM295">
        <v>284</v>
      </c>
      <c r="AN295">
        <v>1.7996794437299735E-2</v>
      </c>
      <c r="AO295">
        <v>275</v>
      </c>
      <c r="AP295">
        <v>2.5390955796334547E-2</v>
      </c>
      <c r="AQ295">
        <v>205</v>
      </c>
      <c r="AR295">
        <v>1.9072384801573472E-2</v>
      </c>
      <c r="AS295">
        <v>298</v>
      </c>
      <c r="AT295">
        <v>1.1492557676568316E-2</v>
      </c>
      <c r="AU295">
        <v>380</v>
      </c>
      <c r="AV295">
        <v>1.5735168269547462E-2</v>
      </c>
      <c r="AW295">
        <v>305</v>
      </c>
      <c r="AX295">
        <v>2.836756238554683E-2</v>
      </c>
      <c r="AY295">
        <v>201</v>
      </c>
    </row>
    <row r="296" spans="1:51" x14ac:dyDescent="0.25">
      <c r="A296" s="1">
        <f t="shared" si="10"/>
        <v>294</v>
      </c>
      <c r="B296" s="26" t="s">
        <v>287</v>
      </c>
      <c r="C296" s="30">
        <f t="shared" si="9"/>
        <v>6738</v>
      </c>
      <c r="D296">
        <v>1.8559106010154869E-2</v>
      </c>
      <c r="E296">
        <v>285</v>
      </c>
      <c r="F296">
        <v>2.2992017525671371E-2</v>
      </c>
      <c r="G296">
        <v>183</v>
      </c>
      <c r="H296">
        <v>2.0902155703385272E-2</v>
      </c>
      <c r="I296">
        <v>256</v>
      </c>
      <c r="J296">
        <v>2.2645354011056273E-2</v>
      </c>
      <c r="K296">
        <v>247</v>
      </c>
      <c r="L296">
        <v>2.1555572452563565E-2</v>
      </c>
      <c r="M296">
        <v>232</v>
      </c>
      <c r="N296">
        <v>1.9690341379488996E-2</v>
      </c>
      <c r="O296">
        <v>240</v>
      </c>
      <c r="P296">
        <v>1.7941759335021068E-2</v>
      </c>
      <c r="Q296">
        <v>298</v>
      </c>
      <c r="R296">
        <v>1.8876654474123233E-2</v>
      </c>
      <c r="S296">
        <v>318</v>
      </c>
      <c r="T296">
        <v>1.9394235969126594E-2</v>
      </c>
      <c r="U296">
        <v>271</v>
      </c>
      <c r="V296">
        <v>1.7152814678569106E-2</v>
      </c>
      <c r="W296">
        <v>349</v>
      </c>
      <c r="X296">
        <v>1.3826961123741599E-2</v>
      </c>
      <c r="Y296">
        <v>366</v>
      </c>
      <c r="Z296">
        <v>1.713971612963805E-2</v>
      </c>
      <c r="AA296">
        <v>347</v>
      </c>
      <c r="AB296">
        <v>2.0012279829781932E-2</v>
      </c>
      <c r="AC296">
        <v>256</v>
      </c>
      <c r="AD296">
        <v>1.4850865091661669E-2</v>
      </c>
      <c r="AE296">
        <v>330</v>
      </c>
      <c r="AF296">
        <v>2.7853602342803541E-2</v>
      </c>
      <c r="AG296">
        <v>174</v>
      </c>
      <c r="AH296">
        <v>1.7484858440277806E-2</v>
      </c>
      <c r="AI296">
        <v>328</v>
      </c>
      <c r="AJ296">
        <v>1.6028632892141959E-2</v>
      </c>
      <c r="AK296">
        <v>334</v>
      </c>
      <c r="AL296">
        <v>1.4994673244683066E-2</v>
      </c>
      <c r="AM296">
        <v>327</v>
      </c>
      <c r="AN296">
        <v>1.5463536302824155E-2</v>
      </c>
      <c r="AO296">
        <v>322</v>
      </c>
      <c r="AP296">
        <v>2.0563417129383255E-2</v>
      </c>
      <c r="AQ296">
        <v>273</v>
      </c>
      <c r="AR296">
        <v>2.0703132233587995E-2</v>
      </c>
      <c r="AS296">
        <v>269</v>
      </c>
      <c r="AT296">
        <v>1.9955595793306968E-2</v>
      </c>
      <c r="AU296">
        <v>252</v>
      </c>
      <c r="AV296">
        <v>1.9790796177056591E-2</v>
      </c>
      <c r="AW296">
        <v>247</v>
      </c>
      <c r="AX296">
        <v>2.479335675818084E-2</v>
      </c>
      <c r="AY296">
        <v>234</v>
      </c>
    </row>
    <row r="297" spans="1:51" x14ac:dyDescent="0.25">
      <c r="A297" s="1">
        <f t="shared" si="10"/>
        <v>295</v>
      </c>
      <c r="B297" s="26" t="s">
        <v>291</v>
      </c>
      <c r="C297" s="30">
        <f t="shared" si="9"/>
        <v>6801</v>
      </c>
      <c r="D297">
        <v>1.7723990496535613E-2</v>
      </c>
      <c r="E297">
        <v>289</v>
      </c>
      <c r="F297">
        <v>9.7309776437082274E-3</v>
      </c>
      <c r="G297">
        <v>387</v>
      </c>
      <c r="H297">
        <v>2.2919990591202977E-2</v>
      </c>
      <c r="I297">
        <v>220</v>
      </c>
      <c r="J297">
        <v>2.2927110141395923E-2</v>
      </c>
      <c r="K297">
        <v>244</v>
      </c>
      <c r="L297">
        <v>2.0019630966109148E-2</v>
      </c>
      <c r="M297">
        <v>255</v>
      </c>
      <c r="N297">
        <v>1.6290092836679038E-2</v>
      </c>
      <c r="O297">
        <v>301</v>
      </c>
      <c r="P297">
        <v>2.2782604285080499E-2</v>
      </c>
      <c r="Q297">
        <v>230</v>
      </c>
      <c r="R297">
        <v>1.7786637362035007E-2</v>
      </c>
      <c r="S297">
        <v>333</v>
      </c>
      <c r="T297">
        <v>1.653841804967604E-2</v>
      </c>
      <c r="U297">
        <v>322</v>
      </c>
      <c r="V297">
        <v>3.1562880229545565E-2</v>
      </c>
      <c r="W297">
        <v>174</v>
      </c>
      <c r="X297">
        <v>1.6479236126790031E-2</v>
      </c>
      <c r="Y297">
        <v>330</v>
      </c>
      <c r="Z297">
        <v>2.2055849341619416E-2</v>
      </c>
      <c r="AA297">
        <v>276</v>
      </c>
      <c r="AB297">
        <v>1.9703678058039631E-2</v>
      </c>
      <c r="AC297">
        <v>259</v>
      </c>
      <c r="AD297">
        <v>2.1825521915463386E-2</v>
      </c>
      <c r="AE297">
        <v>223</v>
      </c>
      <c r="AF297">
        <v>1.4472981633980808E-2</v>
      </c>
      <c r="AG297">
        <v>356</v>
      </c>
      <c r="AH297">
        <v>1.7036909296702207E-2</v>
      </c>
      <c r="AI297">
        <v>333</v>
      </c>
      <c r="AJ297">
        <v>1.7698730729206025E-2</v>
      </c>
      <c r="AK297">
        <v>313</v>
      </c>
      <c r="AL297">
        <v>2.1522802354032367E-2</v>
      </c>
      <c r="AM297">
        <v>228</v>
      </c>
      <c r="AN297">
        <v>1.6936516883162556E-2</v>
      </c>
      <c r="AO297">
        <v>292</v>
      </c>
      <c r="AP297">
        <v>1.504286497285523E-2</v>
      </c>
      <c r="AQ297">
        <v>344</v>
      </c>
      <c r="AR297">
        <v>3.3852602698796863E-2</v>
      </c>
      <c r="AS297">
        <v>117</v>
      </c>
      <c r="AT297">
        <v>1.5744156251773056E-2</v>
      </c>
      <c r="AU297">
        <v>314</v>
      </c>
      <c r="AV297">
        <v>1.3363205104715004E-2</v>
      </c>
      <c r="AW297">
        <v>344</v>
      </c>
      <c r="AX297">
        <v>1.8422822330900201E-2</v>
      </c>
      <c r="AY297">
        <v>317</v>
      </c>
    </row>
    <row r="298" spans="1:51" x14ac:dyDescent="0.25">
      <c r="A298" s="1">
        <f t="shared" si="10"/>
        <v>296</v>
      </c>
      <c r="B298" s="26" t="s">
        <v>259</v>
      </c>
      <c r="C298" s="30">
        <f t="shared" si="9"/>
        <v>6812</v>
      </c>
      <c r="D298">
        <v>2.0220070980240479E-2</v>
      </c>
      <c r="E298">
        <v>257</v>
      </c>
      <c r="F298">
        <v>2.0986940500431484E-2</v>
      </c>
      <c r="G298">
        <v>207</v>
      </c>
      <c r="H298">
        <v>1.9352036926432836E-2</v>
      </c>
      <c r="I298">
        <v>278</v>
      </c>
      <c r="J298">
        <v>1.4099820611157776E-2</v>
      </c>
      <c r="K298">
        <v>365</v>
      </c>
      <c r="L298">
        <v>1.8701149613125523E-2</v>
      </c>
      <c r="M298">
        <v>276</v>
      </c>
      <c r="N298">
        <v>1.6404813046657196E-2</v>
      </c>
      <c r="O298">
        <v>300</v>
      </c>
      <c r="P298">
        <v>2.1014680249840989E-2</v>
      </c>
      <c r="Q298">
        <v>259</v>
      </c>
      <c r="R298">
        <v>2.0356048855538211E-2</v>
      </c>
      <c r="S298">
        <v>289</v>
      </c>
      <c r="T298">
        <v>1.7214077919052162E-2</v>
      </c>
      <c r="U298">
        <v>308</v>
      </c>
      <c r="V298">
        <v>1.4480687057810915E-2</v>
      </c>
      <c r="W298">
        <v>388</v>
      </c>
      <c r="X298">
        <v>2.4866542962144411E-2</v>
      </c>
      <c r="Y298">
        <v>214</v>
      </c>
      <c r="Z298">
        <v>2.2228100606015322E-2</v>
      </c>
      <c r="AA298">
        <v>273</v>
      </c>
      <c r="AB298">
        <v>1.6524732543228726E-2</v>
      </c>
      <c r="AC298">
        <v>311</v>
      </c>
      <c r="AD298">
        <v>1.7832325238892555E-2</v>
      </c>
      <c r="AE298">
        <v>288</v>
      </c>
      <c r="AF298">
        <v>3.0574195333891385E-2</v>
      </c>
      <c r="AG298">
        <v>150</v>
      </c>
      <c r="AH298">
        <v>2.0631368285860097E-2</v>
      </c>
      <c r="AI298">
        <v>291</v>
      </c>
      <c r="AJ298">
        <v>1.4879309559077125E-2</v>
      </c>
      <c r="AK298">
        <v>353</v>
      </c>
      <c r="AL298">
        <v>1.5940005587780082E-2</v>
      </c>
      <c r="AM298">
        <v>317</v>
      </c>
      <c r="AN298">
        <v>1.5817682220953144E-2</v>
      </c>
      <c r="AO298">
        <v>315</v>
      </c>
      <c r="AP298">
        <v>1.6502992894612101E-2</v>
      </c>
      <c r="AQ298">
        <v>326</v>
      </c>
      <c r="AR298">
        <v>2.15336888216483E-2</v>
      </c>
      <c r="AS298">
        <v>260</v>
      </c>
      <c r="AT298">
        <v>2.1776193425868784E-2</v>
      </c>
      <c r="AU298">
        <v>224</v>
      </c>
      <c r="AV298">
        <v>1.7873476857367621E-2</v>
      </c>
      <c r="AW298">
        <v>280</v>
      </c>
      <c r="AX298">
        <v>2.1308784662648739E-2</v>
      </c>
      <c r="AY298">
        <v>283</v>
      </c>
    </row>
    <row r="299" spans="1:51" x14ac:dyDescent="0.25">
      <c r="A299" s="1">
        <f t="shared" si="10"/>
        <v>297</v>
      </c>
      <c r="B299" s="26" t="s">
        <v>364</v>
      </c>
      <c r="C299" s="30">
        <f t="shared" si="9"/>
        <v>6854</v>
      </c>
      <c r="D299">
        <v>1.3688262230355353E-2</v>
      </c>
      <c r="E299">
        <v>362</v>
      </c>
      <c r="F299">
        <v>1.4168239724029252E-2</v>
      </c>
      <c r="G299">
        <v>305</v>
      </c>
      <c r="H299">
        <v>1.9757627221974383E-2</v>
      </c>
      <c r="I299">
        <v>273</v>
      </c>
      <c r="J299">
        <v>2.3070814163725695E-2</v>
      </c>
      <c r="K299">
        <v>240</v>
      </c>
      <c r="L299">
        <v>2.0434968917092622E-2</v>
      </c>
      <c r="M299">
        <v>245</v>
      </c>
      <c r="N299">
        <v>1.9033504847391525E-2</v>
      </c>
      <c r="O299">
        <v>254</v>
      </c>
      <c r="P299">
        <v>1.7422381704012224E-2</v>
      </c>
      <c r="Q299">
        <v>304</v>
      </c>
      <c r="R299">
        <v>1.90569764257984E-2</v>
      </c>
      <c r="S299">
        <v>314</v>
      </c>
      <c r="T299">
        <v>1.7848460853309378E-2</v>
      </c>
      <c r="U299">
        <v>297</v>
      </c>
      <c r="V299">
        <v>1.9021862480329332E-2</v>
      </c>
      <c r="W299">
        <v>322</v>
      </c>
      <c r="X299">
        <v>2.1549848622672729E-2</v>
      </c>
      <c r="Y299">
        <v>255</v>
      </c>
      <c r="Z299">
        <v>1.9428065979184894E-2</v>
      </c>
      <c r="AA299">
        <v>318</v>
      </c>
      <c r="AB299">
        <v>2.1221872768653616E-2</v>
      </c>
      <c r="AC299">
        <v>237</v>
      </c>
      <c r="AD299">
        <v>2.1699521767350793E-2</v>
      </c>
      <c r="AE299">
        <v>226</v>
      </c>
      <c r="AF299">
        <v>2.0327369000264772E-2</v>
      </c>
      <c r="AG299">
        <v>267</v>
      </c>
      <c r="AH299">
        <v>1.8511243643423714E-2</v>
      </c>
      <c r="AI299">
        <v>317</v>
      </c>
      <c r="AJ299">
        <v>1.8263672947523402E-2</v>
      </c>
      <c r="AK299">
        <v>305</v>
      </c>
      <c r="AL299">
        <v>1.6816937888711081E-2</v>
      </c>
      <c r="AM299">
        <v>300</v>
      </c>
      <c r="AN299">
        <v>1.8131738111167861E-2</v>
      </c>
      <c r="AO299">
        <v>269</v>
      </c>
      <c r="AP299">
        <v>2.2614212309735593E-2</v>
      </c>
      <c r="AQ299">
        <v>249</v>
      </c>
      <c r="AR299">
        <v>1.5512728689959676E-2</v>
      </c>
      <c r="AS299">
        <v>351</v>
      </c>
      <c r="AT299">
        <v>1.4445066764497971E-2</v>
      </c>
      <c r="AU299">
        <v>332</v>
      </c>
      <c r="AV299">
        <v>1.5527403911078652E-2</v>
      </c>
      <c r="AW299">
        <v>310</v>
      </c>
      <c r="AX299">
        <v>2.8300492985397163E-2</v>
      </c>
      <c r="AY299">
        <v>202</v>
      </c>
    </row>
    <row r="300" spans="1:51" x14ac:dyDescent="0.25">
      <c r="A300" s="1">
        <f t="shared" si="10"/>
        <v>298</v>
      </c>
      <c r="B300" s="26" t="s">
        <v>312</v>
      </c>
      <c r="C300" s="30">
        <f t="shared" si="9"/>
        <v>6870</v>
      </c>
      <c r="D300">
        <v>1.6772089731412088E-2</v>
      </c>
      <c r="E300">
        <v>310</v>
      </c>
      <c r="F300">
        <v>1.4094464173642018E-2</v>
      </c>
      <c r="G300">
        <v>308</v>
      </c>
      <c r="H300">
        <v>1.9705234963688367E-2</v>
      </c>
      <c r="I300">
        <v>275</v>
      </c>
      <c r="J300">
        <v>2.0818342779165278E-2</v>
      </c>
      <c r="K300">
        <v>271</v>
      </c>
      <c r="L300">
        <v>2.71433392479703E-2</v>
      </c>
      <c r="M300">
        <v>170</v>
      </c>
      <c r="N300">
        <v>1.7470602610944574E-2</v>
      </c>
      <c r="O300">
        <v>284</v>
      </c>
      <c r="P300">
        <v>1.7308544785176183E-2</v>
      </c>
      <c r="Q300">
        <v>309</v>
      </c>
      <c r="R300">
        <v>2.05409568575734E-2</v>
      </c>
      <c r="S300">
        <v>285</v>
      </c>
      <c r="T300">
        <v>1.963410396983567E-2</v>
      </c>
      <c r="U300">
        <v>268</v>
      </c>
      <c r="V300">
        <v>2.3312447676480441E-2</v>
      </c>
      <c r="W300">
        <v>258</v>
      </c>
      <c r="X300">
        <v>1.6095064102092493E-2</v>
      </c>
      <c r="Y300">
        <v>335</v>
      </c>
      <c r="Z300">
        <v>2.3057259497434313E-2</v>
      </c>
      <c r="AA300">
        <v>261</v>
      </c>
      <c r="AB300">
        <v>1.6451571522902775E-2</v>
      </c>
      <c r="AC300">
        <v>313</v>
      </c>
      <c r="AD300">
        <v>1.5932196052000025E-2</v>
      </c>
      <c r="AE300">
        <v>314</v>
      </c>
      <c r="AF300">
        <v>2.0265278116911145E-2</v>
      </c>
      <c r="AG300">
        <v>270</v>
      </c>
      <c r="AH300">
        <v>1.5999562382073673E-2</v>
      </c>
      <c r="AI300">
        <v>349</v>
      </c>
      <c r="AJ300">
        <v>1.9049450809704771E-2</v>
      </c>
      <c r="AK300">
        <v>295</v>
      </c>
      <c r="AL300">
        <v>1.6804671687812522E-2</v>
      </c>
      <c r="AM300">
        <v>301</v>
      </c>
      <c r="AN300">
        <v>1.8058551969688086E-2</v>
      </c>
      <c r="AO300">
        <v>273</v>
      </c>
      <c r="AP300">
        <v>2.501384971519971E-2</v>
      </c>
      <c r="AQ300">
        <v>207</v>
      </c>
      <c r="AR300">
        <v>1.7563842265083895E-2</v>
      </c>
      <c r="AS300">
        <v>319</v>
      </c>
      <c r="AT300">
        <v>1.4229151024423903E-2</v>
      </c>
      <c r="AU300">
        <v>338</v>
      </c>
      <c r="AV300">
        <v>1.9331968615842188E-2</v>
      </c>
      <c r="AW300">
        <v>253</v>
      </c>
      <c r="AX300">
        <v>1.9485514539562709E-2</v>
      </c>
      <c r="AY300">
        <v>304</v>
      </c>
    </row>
    <row r="301" spans="1:51" x14ac:dyDescent="0.25">
      <c r="A301" s="1">
        <f t="shared" si="10"/>
        <v>299</v>
      </c>
      <c r="B301" s="26" t="s">
        <v>362</v>
      </c>
      <c r="C301" s="30">
        <f t="shared" si="9"/>
        <v>6875</v>
      </c>
      <c r="D301">
        <v>1.3777186231398897E-2</v>
      </c>
      <c r="E301">
        <v>360</v>
      </c>
      <c r="F301">
        <v>1.3236498284140308E-2</v>
      </c>
      <c r="G301">
        <v>327</v>
      </c>
      <c r="H301">
        <v>1.9914589326248788E-2</v>
      </c>
      <c r="I301">
        <v>270</v>
      </c>
      <c r="J301">
        <v>1.5484408380129544E-2</v>
      </c>
      <c r="K301">
        <v>344</v>
      </c>
      <c r="L301">
        <v>1.2299806068471253E-2</v>
      </c>
      <c r="M301">
        <v>364</v>
      </c>
      <c r="N301">
        <v>1.8386031448034634E-2</v>
      </c>
      <c r="O301">
        <v>265</v>
      </c>
      <c r="P301">
        <v>1.5888519696323655E-2</v>
      </c>
      <c r="Q301">
        <v>338</v>
      </c>
      <c r="R301">
        <v>1.7923810517870953E-2</v>
      </c>
      <c r="S301">
        <v>330</v>
      </c>
      <c r="T301">
        <v>1.8690766542268866E-2</v>
      </c>
      <c r="U301">
        <v>283</v>
      </c>
      <c r="V301">
        <v>2.1384316322348051E-2</v>
      </c>
      <c r="W301">
        <v>280</v>
      </c>
      <c r="X301">
        <v>3.2903857250610513E-2</v>
      </c>
      <c r="Y301">
        <v>127</v>
      </c>
      <c r="Z301">
        <v>2.2135117498554457E-2</v>
      </c>
      <c r="AA301">
        <v>275</v>
      </c>
      <c r="AB301">
        <v>1.5735373519807916E-2</v>
      </c>
      <c r="AC301">
        <v>321</v>
      </c>
      <c r="AD301">
        <v>2.1750099237609399E-2</v>
      </c>
      <c r="AE301">
        <v>224</v>
      </c>
      <c r="AF301">
        <v>1.9438416419594429E-2</v>
      </c>
      <c r="AG301">
        <v>279</v>
      </c>
      <c r="AH301">
        <v>2.2467550794834534E-2</v>
      </c>
      <c r="AI301">
        <v>269</v>
      </c>
      <c r="AJ301">
        <v>2.7306018335805149E-2</v>
      </c>
      <c r="AK301">
        <v>175</v>
      </c>
      <c r="AL301">
        <v>1.9659613545215615E-2</v>
      </c>
      <c r="AM301">
        <v>260</v>
      </c>
      <c r="AN301">
        <v>1.7350977064008677E-2</v>
      </c>
      <c r="AO301">
        <v>284</v>
      </c>
      <c r="AP301">
        <v>1.3537725818914104E-2</v>
      </c>
      <c r="AQ301">
        <v>369</v>
      </c>
      <c r="AR301">
        <v>2.7398352112649516E-2</v>
      </c>
      <c r="AS301">
        <v>185</v>
      </c>
      <c r="AT301">
        <v>1.4622865174575339E-2</v>
      </c>
      <c r="AU301">
        <v>328</v>
      </c>
      <c r="AV301">
        <v>1.4560745836728062E-2</v>
      </c>
      <c r="AW301">
        <v>323</v>
      </c>
      <c r="AX301">
        <v>1.9944017692063998E-2</v>
      </c>
      <c r="AY301">
        <v>295</v>
      </c>
    </row>
    <row r="302" spans="1:51" x14ac:dyDescent="0.25">
      <c r="A302" s="1">
        <f t="shared" si="10"/>
        <v>300</v>
      </c>
      <c r="B302" s="26" t="s">
        <v>285</v>
      </c>
      <c r="C302" s="30">
        <f t="shared" si="9"/>
        <v>6880</v>
      </c>
      <c r="D302">
        <v>1.8620350955379172E-2</v>
      </c>
      <c r="E302">
        <v>283</v>
      </c>
      <c r="F302">
        <v>1.0020524981314116E-2</v>
      </c>
      <c r="G302">
        <v>376</v>
      </c>
      <c r="H302">
        <v>1.9757627221974383E-2</v>
      </c>
      <c r="I302">
        <v>274</v>
      </c>
      <c r="J302">
        <v>2.1620984479315375E-2</v>
      </c>
      <c r="K302">
        <v>258</v>
      </c>
      <c r="L302">
        <v>1.7737351749280261E-2</v>
      </c>
      <c r="M302">
        <v>290</v>
      </c>
      <c r="N302">
        <v>2.5032296626004591E-2</v>
      </c>
      <c r="O302">
        <v>160</v>
      </c>
      <c r="P302">
        <v>1.7712069009027109E-2</v>
      </c>
      <c r="Q302">
        <v>303</v>
      </c>
      <c r="R302">
        <v>1.8976838731162404E-2</v>
      </c>
      <c r="S302">
        <v>317</v>
      </c>
      <c r="T302">
        <v>2.1557330072402014E-2</v>
      </c>
      <c r="U302">
        <v>243</v>
      </c>
      <c r="V302">
        <v>1.9468789606945869E-2</v>
      </c>
      <c r="W302">
        <v>314</v>
      </c>
      <c r="X302">
        <v>1.7285504627580606E-2</v>
      </c>
      <c r="Y302">
        <v>313</v>
      </c>
      <c r="Z302">
        <v>2.4717640418896791E-2</v>
      </c>
      <c r="AA302">
        <v>238</v>
      </c>
      <c r="AB302">
        <v>1.3729091687715189E-2</v>
      </c>
      <c r="AC302">
        <v>353</v>
      </c>
      <c r="AD302">
        <v>2.0816198193352564E-2</v>
      </c>
      <c r="AE302">
        <v>236</v>
      </c>
      <c r="AF302">
        <v>1.8310232325802867E-2</v>
      </c>
      <c r="AG302">
        <v>294</v>
      </c>
      <c r="AH302">
        <v>1.8762575050285779E-2</v>
      </c>
      <c r="AI302">
        <v>311</v>
      </c>
      <c r="AJ302">
        <v>1.7660329883788739E-2</v>
      </c>
      <c r="AK302">
        <v>314</v>
      </c>
      <c r="AL302">
        <v>1.8223070881005055E-2</v>
      </c>
      <c r="AM302">
        <v>278</v>
      </c>
      <c r="AN302">
        <v>1.3688262230355353E-2</v>
      </c>
      <c r="AO302">
        <v>343</v>
      </c>
      <c r="AP302">
        <v>2.206243590128909E-2</v>
      </c>
      <c r="AQ302">
        <v>255</v>
      </c>
      <c r="AR302">
        <v>1.6887758349951154E-2</v>
      </c>
      <c r="AS302">
        <v>325</v>
      </c>
      <c r="AT302">
        <v>1.2887820368723157E-2</v>
      </c>
      <c r="AU302">
        <v>358</v>
      </c>
      <c r="AV302">
        <v>2.5762205131413696E-2</v>
      </c>
      <c r="AW302">
        <v>169</v>
      </c>
      <c r="AX302">
        <v>2.1804606511043545E-2</v>
      </c>
      <c r="AY302">
        <v>275</v>
      </c>
    </row>
    <row r="303" spans="1:51" x14ac:dyDescent="0.25">
      <c r="A303" s="1">
        <f t="shared" si="10"/>
        <v>301</v>
      </c>
      <c r="B303" s="26" t="s">
        <v>211</v>
      </c>
      <c r="C303" s="30">
        <f t="shared" si="9"/>
        <v>6892</v>
      </c>
      <c r="D303">
        <v>2.3534291914926841E-2</v>
      </c>
      <c r="E303">
        <v>209</v>
      </c>
      <c r="F303">
        <v>1.6240458449293893E-2</v>
      </c>
      <c r="G303">
        <v>271</v>
      </c>
      <c r="H303">
        <v>1.7089736103472974E-2</v>
      </c>
      <c r="I303">
        <v>306</v>
      </c>
      <c r="J303">
        <v>2.4689244516948872E-2</v>
      </c>
      <c r="K303">
        <v>218</v>
      </c>
      <c r="L303">
        <v>1.7707384630503364E-2</v>
      </c>
      <c r="M303">
        <v>291</v>
      </c>
      <c r="N303">
        <v>1.6525346804423746E-2</v>
      </c>
      <c r="O303">
        <v>298</v>
      </c>
      <c r="P303">
        <v>1.8476930085201904E-2</v>
      </c>
      <c r="Q303">
        <v>292</v>
      </c>
      <c r="R303">
        <v>2.7439886565775895E-2</v>
      </c>
      <c r="S303">
        <v>197</v>
      </c>
      <c r="T303">
        <v>1.8343582182772766E-2</v>
      </c>
      <c r="U303">
        <v>288</v>
      </c>
      <c r="V303">
        <v>2.2159364236171042E-2</v>
      </c>
      <c r="W303">
        <v>272</v>
      </c>
      <c r="X303">
        <v>1.7592762684638386E-2</v>
      </c>
      <c r="Y303">
        <v>308</v>
      </c>
      <c r="Z303">
        <v>1.620918712072017E-2</v>
      </c>
      <c r="AA303">
        <v>354</v>
      </c>
      <c r="AB303">
        <v>1.3184529290783287E-2</v>
      </c>
      <c r="AC303">
        <v>361</v>
      </c>
      <c r="AD303">
        <v>1.8663657468287909E-2</v>
      </c>
      <c r="AE303">
        <v>268</v>
      </c>
      <c r="AF303">
        <v>1.6335674955804458E-2</v>
      </c>
      <c r="AG303">
        <v>322</v>
      </c>
      <c r="AH303">
        <v>1.8487672049481096E-2</v>
      </c>
      <c r="AI303">
        <v>318</v>
      </c>
      <c r="AJ303">
        <v>1.6805809873508326E-2</v>
      </c>
      <c r="AK303">
        <v>325</v>
      </c>
      <c r="AL303">
        <v>1.6480804803519655E-2</v>
      </c>
      <c r="AM303">
        <v>306</v>
      </c>
      <c r="AN303">
        <v>2.0654957242428607E-2</v>
      </c>
      <c r="AO303">
        <v>229</v>
      </c>
      <c r="AP303">
        <v>1.6525346804423746E-2</v>
      </c>
      <c r="AQ303">
        <v>324</v>
      </c>
      <c r="AR303">
        <v>1.4569086270788789E-2</v>
      </c>
      <c r="AS303">
        <v>374</v>
      </c>
      <c r="AT303">
        <v>1.7335763954163919E-2</v>
      </c>
      <c r="AU303">
        <v>294</v>
      </c>
      <c r="AV303">
        <v>2.5231415156648285E-2</v>
      </c>
      <c r="AW303">
        <v>173</v>
      </c>
      <c r="AX303">
        <v>2.008215866273011E-2</v>
      </c>
      <c r="AY303">
        <v>294</v>
      </c>
    </row>
    <row r="304" spans="1:51" x14ac:dyDescent="0.25">
      <c r="A304" s="1">
        <f t="shared" si="10"/>
        <v>302</v>
      </c>
      <c r="B304" s="26" t="s">
        <v>283</v>
      </c>
      <c r="C304" s="30">
        <f t="shared" si="9"/>
        <v>6897</v>
      </c>
      <c r="D304">
        <v>1.8672661659615786E-2</v>
      </c>
      <c r="E304">
        <v>281</v>
      </c>
      <c r="F304">
        <v>1.9960207372413774E-2</v>
      </c>
      <c r="G304">
        <v>223</v>
      </c>
      <c r="H304">
        <v>1.5535198101230829E-2</v>
      </c>
      <c r="I304">
        <v>324</v>
      </c>
      <c r="J304">
        <v>2.002102285931151E-2</v>
      </c>
      <c r="K304">
        <v>281</v>
      </c>
      <c r="L304">
        <v>2.7809873516161265E-2</v>
      </c>
      <c r="M304">
        <v>161</v>
      </c>
      <c r="N304">
        <v>1.2934954086526118E-2</v>
      </c>
      <c r="O304">
        <v>343</v>
      </c>
      <c r="P304">
        <v>1.4086493306568526E-2</v>
      </c>
      <c r="Q304">
        <v>365</v>
      </c>
      <c r="R304">
        <v>2.0728847882377388E-2</v>
      </c>
      <c r="S304">
        <v>283</v>
      </c>
      <c r="T304">
        <v>1.879128621195636E-2</v>
      </c>
      <c r="U304">
        <v>280</v>
      </c>
      <c r="V304">
        <v>2.011654113467265E-2</v>
      </c>
      <c r="W304">
        <v>300</v>
      </c>
      <c r="X304">
        <v>1.4823188544235699E-2</v>
      </c>
      <c r="Y304">
        <v>352</v>
      </c>
      <c r="Z304">
        <v>2.3599035178825223E-2</v>
      </c>
      <c r="AA304">
        <v>251</v>
      </c>
      <c r="AB304">
        <v>1.5647492893650305E-2</v>
      </c>
      <c r="AC304">
        <v>325</v>
      </c>
      <c r="AD304">
        <v>1.774917576824786E-2</v>
      </c>
      <c r="AE304">
        <v>289</v>
      </c>
      <c r="AF304">
        <v>1.4665755928702229E-2</v>
      </c>
      <c r="AG304">
        <v>351</v>
      </c>
      <c r="AH304">
        <v>2.9689913930265988E-2</v>
      </c>
      <c r="AI304">
        <v>180</v>
      </c>
      <c r="AJ304">
        <v>1.9131803885117149E-2</v>
      </c>
      <c r="AK304">
        <v>293</v>
      </c>
      <c r="AL304">
        <v>1.1011003191613966E-2</v>
      </c>
      <c r="AM304">
        <v>400</v>
      </c>
      <c r="AN304">
        <v>3.5182229079261829E-2</v>
      </c>
      <c r="AO304">
        <v>84</v>
      </c>
      <c r="AP304">
        <v>1.6484351471152348E-2</v>
      </c>
      <c r="AQ304">
        <v>328</v>
      </c>
      <c r="AR304">
        <v>1.6863100676091536E-2</v>
      </c>
      <c r="AS304">
        <v>327</v>
      </c>
      <c r="AT304">
        <v>1.8531740228595384E-2</v>
      </c>
      <c r="AU304">
        <v>271</v>
      </c>
      <c r="AV304">
        <v>1.7789129134501369E-2</v>
      </c>
      <c r="AW304">
        <v>281</v>
      </c>
      <c r="AX304">
        <v>1.8007314343519543E-2</v>
      </c>
      <c r="AY304">
        <v>324</v>
      </c>
    </row>
    <row r="305" spans="1:51" x14ac:dyDescent="0.25">
      <c r="A305" s="1">
        <f t="shared" si="10"/>
        <v>303</v>
      </c>
      <c r="B305" s="26" t="s">
        <v>241</v>
      </c>
      <c r="C305" s="30">
        <f t="shared" si="9"/>
        <v>6923</v>
      </c>
      <c r="D305">
        <v>2.1040009342090049E-2</v>
      </c>
      <c r="E305">
        <v>239</v>
      </c>
      <c r="F305">
        <v>1.1328059633058607E-2</v>
      </c>
      <c r="G305">
        <v>352</v>
      </c>
      <c r="H305">
        <v>1.4762933129787492E-2</v>
      </c>
      <c r="I305">
        <v>336</v>
      </c>
      <c r="J305">
        <v>2.6292558024267887E-2</v>
      </c>
      <c r="K305">
        <v>193</v>
      </c>
      <c r="L305">
        <v>1.3616080055675051E-2</v>
      </c>
      <c r="M305">
        <v>351</v>
      </c>
      <c r="N305">
        <v>1.3616080055675051E-2</v>
      </c>
      <c r="O305">
        <v>331</v>
      </c>
      <c r="P305">
        <v>2.0109841182032739E-2</v>
      </c>
      <c r="Q305">
        <v>274</v>
      </c>
      <c r="R305">
        <v>2.7661516853483392E-2</v>
      </c>
      <c r="S305">
        <v>193</v>
      </c>
      <c r="T305">
        <v>1.476293312978727E-2</v>
      </c>
      <c r="U305">
        <v>352</v>
      </c>
      <c r="V305">
        <v>1.3616080055675051E-2</v>
      </c>
      <c r="W305">
        <v>399</v>
      </c>
      <c r="X305">
        <v>1.9369451343947186E-2</v>
      </c>
      <c r="Y305">
        <v>280</v>
      </c>
      <c r="Z305">
        <v>2.2762089412965647E-2</v>
      </c>
      <c r="AA305">
        <v>266</v>
      </c>
      <c r="AB305">
        <v>2.4564311461384936E-2</v>
      </c>
      <c r="AC305">
        <v>187</v>
      </c>
      <c r="AD305">
        <v>1.3616080055675051E-2</v>
      </c>
      <c r="AE305">
        <v>345</v>
      </c>
      <c r="AF305">
        <v>2.5478650501860711E-2</v>
      </c>
      <c r="AG305">
        <v>208</v>
      </c>
      <c r="AH305">
        <v>2.3165496253520823E-2</v>
      </c>
      <c r="AI305">
        <v>257</v>
      </c>
      <c r="AJ305">
        <v>1.3043365458685674E-2</v>
      </c>
      <c r="AK305">
        <v>383</v>
      </c>
      <c r="AL305">
        <v>1.3043365458685674E-2</v>
      </c>
      <c r="AM305">
        <v>359</v>
      </c>
      <c r="AN305">
        <v>1.7062357807484774E-2</v>
      </c>
      <c r="AO305">
        <v>289</v>
      </c>
      <c r="AP305">
        <v>2.2531699661667681E-2</v>
      </c>
      <c r="AQ305">
        <v>250</v>
      </c>
      <c r="AR305">
        <v>2.4972405696838784E-2</v>
      </c>
      <c r="AS305">
        <v>216</v>
      </c>
      <c r="AT305">
        <v>1.3043365458685674E-2</v>
      </c>
      <c r="AU305">
        <v>353</v>
      </c>
      <c r="AV305">
        <v>1.4189269006380179E-2</v>
      </c>
      <c r="AW305">
        <v>332</v>
      </c>
      <c r="AX305">
        <v>3.0648167472213217E-2</v>
      </c>
      <c r="AY305">
        <v>178</v>
      </c>
    </row>
    <row r="306" spans="1:51" x14ac:dyDescent="0.25">
      <c r="A306" s="1">
        <f t="shared" si="10"/>
        <v>304</v>
      </c>
      <c r="B306" s="26" t="s">
        <v>333</v>
      </c>
      <c r="C306" s="30">
        <f t="shared" si="9"/>
        <v>6926</v>
      </c>
      <c r="D306">
        <v>1.5624634037788354E-2</v>
      </c>
      <c r="E306">
        <v>331</v>
      </c>
      <c r="F306">
        <v>1.7698337443517786E-2</v>
      </c>
      <c r="G306">
        <v>251</v>
      </c>
      <c r="H306">
        <v>1.520374244376721E-2</v>
      </c>
      <c r="I306">
        <v>328</v>
      </c>
      <c r="J306">
        <v>1.9077528805578559E-2</v>
      </c>
      <c r="K306">
        <v>292</v>
      </c>
      <c r="L306">
        <v>1.1972370133242038E-2</v>
      </c>
      <c r="M306">
        <v>373</v>
      </c>
      <c r="N306">
        <v>2.5710832763449432E-2</v>
      </c>
      <c r="O306">
        <v>154</v>
      </c>
      <c r="P306">
        <v>2.6286472075688683E-2</v>
      </c>
      <c r="Q306">
        <v>186</v>
      </c>
      <c r="R306">
        <v>2.3744172888833237E-2</v>
      </c>
      <c r="S306">
        <v>238</v>
      </c>
      <c r="T306">
        <v>1.4561146506255174E-2</v>
      </c>
      <c r="U306">
        <v>357</v>
      </c>
      <c r="V306">
        <v>1.7718915860777784E-2</v>
      </c>
      <c r="W306">
        <v>340</v>
      </c>
      <c r="X306">
        <v>2.2411250157983287E-2</v>
      </c>
      <c r="Y306">
        <v>244</v>
      </c>
      <c r="Z306">
        <v>2.7066969537461905E-2</v>
      </c>
      <c r="AA306">
        <v>201</v>
      </c>
      <c r="AB306">
        <v>1.4378460478078448E-2</v>
      </c>
      <c r="AC306">
        <v>345</v>
      </c>
      <c r="AD306">
        <v>1.1337708414656311E-2</v>
      </c>
      <c r="AE306">
        <v>381</v>
      </c>
      <c r="AF306">
        <v>2.9520571199718626E-2</v>
      </c>
      <c r="AG306">
        <v>161</v>
      </c>
      <c r="AH306">
        <v>2.0991536759718876E-2</v>
      </c>
      <c r="AI306">
        <v>286</v>
      </c>
      <c r="AJ306">
        <v>1.2475862380768254E-2</v>
      </c>
      <c r="AK306">
        <v>393</v>
      </c>
      <c r="AL306">
        <v>1.6897983530899996E-2</v>
      </c>
      <c r="AM306">
        <v>296</v>
      </c>
      <c r="AN306">
        <v>1.4076999841381888E-2</v>
      </c>
      <c r="AO306">
        <v>338</v>
      </c>
      <c r="AP306">
        <v>1.505101966265654E-2</v>
      </c>
      <c r="AQ306">
        <v>343</v>
      </c>
      <c r="AR306">
        <v>2.2159364236171042E-2</v>
      </c>
      <c r="AS306">
        <v>250</v>
      </c>
      <c r="AT306">
        <v>1.4572848798228399E-2</v>
      </c>
      <c r="AU306">
        <v>331</v>
      </c>
      <c r="AV306">
        <v>2.3447910597753863E-2</v>
      </c>
      <c r="AW306">
        <v>191</v>
      </c>
      <c r="AX306">
        <v>1.8442064568608751E-2</v>
      </c>
      <c r="AY306">
        <v>316</v>
      </c>
    </row>
    <row r="307" spans="1:51" x14ac:dyDescent="0.25">
      <c r="A307" s="1">
        <f t="shared" si="10"/>
        <v>305</v>
      </c>
      <c r="B307" s="26" t="s">
        <v>320</v>
      </c>
      <c r="C307" s="30">
        <f t="shared" si="9"/>
        <v>6932</v>
      </c>
      <c r="D307">
        <v>1.6066207031210977E-2</v>
      </c>
      <c r="E307">
        <v>318</v>
      </c>
      <c r="F307">
        <v>1.4375951823165312E-2</v>
      </c>
      <c r="G307">
        <v>303</v>
      </c>
      <c r="H307">
        <v>1.3103289589134204E-2</v>
      </c>
      <c r="I307">
        <v>364</v>
      </c>
      <c r="J307">
        <v>1.8680425702718439E-2</v>
      </c>
      <c r="K307">
        <v>300</v>
      </c>
      <c r="L307">
        <v>2.0740454886251536E-2</v>
      </c>
      <c r="M307">
        <v>240</v>
      </c>
      <c r="N307">
        <v>1.9098379759757256E-2</v>
      </c>
      <c r="O307">
        <v>252</v>
      </c>
      <c r="P307">
        <v>2.4088269817791774E-2</v>
      </c>
      <c r="Q307">
        <v>207</v>
      </c>
      <c r="R307">
        <v>2.4132242496567979E-2</v>
      </c>
      <c r="S307">
        <v>232</v>
      </c>
      <c r="T307">
        <v>2.1932046096387769E-2</v>
      </c>
      <c r="U307">
        <v>234</v>
      </c>
      <c r="V307">
        <v>1.9668366979147089E-2</v>
      </c>
      <c r="W307">
        <v>309</v>
      </c>
      <c r="X307">
        <v>2.1572741653892669E-2</v>
      </c>
      <c r="Y307">
        <v>254</v>
      </c>
      <c r="Z307">
        <v>1.8571948489533474E-2</v>
      </c>
      <c r="AA307">
        <v>332</v>
      </c>
      <c r="AB307">
        <v>1.6250504825001344E-2</v>
      </c>
      <c r="AC307">
        <v>315</v>
      </c>
      <c r="AD307">
        <v>1.8263582422797686E-2</v>
      </c>
      <c r="AE307">
        <v>277</v>
      </c>
      <c r="AF307">
        <v>1.5935914009221452E-2</v>
      </c>
      <c r="AG307">
        <v>333</v>
      </c>
      <c r="AH307">
        <v>2.4367063774978659E-2</v>
      </c>
      <c r="AI307">
        <v>241</v>
      </c>
      <c r="AJ307">
        <v>1.5823328850403051E-2</v>
      </c>
      <c r="AK307">
        <v>338</v>
      </c>
      <c r="AL307">
        <v>1.606311552022488E-2</v>
      </c>
      <c r="AM307">
        <v>311</v>
      </c>
      <c r="AN307">
        <v>1.7192489207510819E-2</v>
      </c>
      <c r="AO307">
        <v>286</v>
      </c>
      <c r="AP307">
        <v>1.3347698181200296E-2</v>
      </c>
      <c r="AQ307">
        <v>372</v>
      </c>
      <c r="AR307">
        <v>1.3630200209171162E-2</v>
      </c>
      <c r="AS307">
        <v>393</v>
      </c>
      <c r="AT307">
        <v>1.9761652700966192E-2</v>
      </c>
      <c r="AU307">
        <v>253</v>
      </c>
      <c r="AV307">
        <v>1.9671750854550418E-2</v>
      </c>
      <c r="AW307">
        <v>248</v>
      </c>
      <c r="AX307">
        <v>2.6028769831452525E-2</v>
      </c>
      <c r="AY307">
        <v>220</v>
      </c>
    </row>
    <row r="308" spans="1:51" x14ac:dyDescent="0.25">
      <c r="A308" s="1">
        <f t="shared" si="10"/>
        <v>306</v>
      </c>
      <c r="B308" s="26" t="s">
        <v>348</v>
      </c>
      <c r="C308" s="30">
        <f t="shared" si="9"/>
        <v>6956</v>
      </c>
      <c r="D308">
        <v>1.4917921240839904E-2</v>
      </c>
      <c r="E308">
        <v>346</v>
      </c>
      <c r="F308">
        <v>1.2420400158809297E-2</v>
      </c>
      <c r="G308">
        <v>338</v>
      </c>
      <c r="H308">
        <v>2.1047190444189012E-2</v>
      </c>
      <c r="I308">
        <v>254</v>
      </c>
      <c r="J308">
        <v>2.4750607224736321E-2</v>
      </c>
      <c r="K308">
        <v>217</v>
      </c>
      <c r="L308">
        <v>1.2270138593538982E-2</v>
      </c>
      <c r="M308">
        <v>365</v>
      </c>
      <c r="N308">
        <v>1.6931450167554374E-2</v>
      </c>
      <c r="O308">
        <v>294</v>
      </c>
      <c r="P308">
        <v>1.9483429395059426E-2</v>
      </c>
      <c r="Q308">
        <v>284</v>
      </c>
      <c r="R308">
        <v>1.9712468304207698E-2</v>
      </c>
      <c r="S308">
        <v>305</v>
      </c>
      <c r="T308">
        <v>1.876792714772435E-2</v>
      </c>
      <c r="U308">
        <v>281</v>
      </c>
      <c r="V308">
        <v>1.8375049914919783E-2</v>
      </c>
      <c r="W308">
        <v>330</v>
      </c>
      <c r="X308">
        <v>1.5841628934243568E-2</v>
      </c>
      <c r="Y308">
        <v>339</v>
      </c>
      <c r="Z308">
        <v>2.2632184225359842E-2</v>
      </c>
      <c r="AA308">
        <v>268</v>
      </c>
      <c r="AB308">
        <v>2.6669351341985226E-2</v>
      </c>
      <c r="AC308">
        <v>161</v>
      </c>
      <c r="AD308">
        <v>2.0829958258867132E-2</v>
      </c>
      <c r="AE308">
        <v>235</v>
      </c>
      <c r="AF308">
        <v>2.087007992612544E-2</v>
      </c>
      <c r="AG308">
        <v>256</v>
      </c>
      <c r="AH308">
        <v>2.3181713320905351E-2</v>
      </c>
      <c r="AI308">
        <v>256</v>
      </c>
      <c r="AJ308">
        <v>1.9199688463592102E-2</v>
      </c>
      <c r="AK308">
        <v>289</v>
      </c>
      <c r="AL308">
        <v>1.5500286952210507E-2</v>
      </c>
      <c r="AM308">
        <v>321</v>
      </c>
      <c r="AN308">
        <v>1.4435049349518891E-2</v>
      </c>
      <c r="AO308">
        <v>331</v>
      </c>
      <c r="AP308">
        <v>2.1284759507910644E-2</v>
      </c>
      <c r="AQ308">
        <v>267</v>
      </c>
      <c r="AR308">
        <v>1.7403643916850342E-2</v>
      </c>
      <c r="AS308">
        <v>320</v>
      </c>
      <c r="AT308">
        <v>1.9705234963688145E-2</v>
      </c>
      <c r="AU308">
        <v>256</v>
      </c>
      <c r="AV308">
        <v>1.2113969114015744E-2</v>
      </c>
      <c r="AW308">
        <v>371</v>
      </c>
      <c r="AX308">
        <v>2.2110127286503412E-2</v>
      </c>
      <c r="AY308">
        <v>272</v>
      </c>
    </row>
    <row r="309" spans="1:51" x14ac:dyDescent="0.25">
      <c r="A309" s="1">
        <f t="shared" si="10"/>
        <v>307</v>
      </c>
      <c r="B309" s="26" t="s">
        <v>16</v>
      </c>
      <c r="C309" s="30">
        <f t="shared" si="9"/>
        <v>6972</v>
      </c>
      <c r="D309">
        <v>0.10623188613395751</v>
      </c>
      <c r="E309">
        <v>14</v>
      </c>
      <c r="F309">
        <v>9.860325790854052E-3</v>
      </c>
      <c r="G309">
        <v>381</v>
      </c>
      <c r="H309">
        <v>1.0631267338256922E-2</v>
      </c>
      <c r="I309">
        <v>398</v>
      </c>
      <c r="J309">
        <v>1.4180268463213408E-2</v>
      </c>
      <c r="K309">
        <v>361</v>
      </c>
      <c r="L309">
        <v>0.10329696080256667</v>
      </c>
      <c r="M309">
        <v>15</v>
      </c>
      <c r="N309">
        <v>9.5704861540276687E-3</v>
      </c>
      <c r="O309">
        <v>407</v>
      </c>
      <c r="P309">
        <v>0.11469531555795687</v>
      </c>
      <c r="Q309">
        <v>7</v>
      </c>
      <c r="R309">
        <v>0.10438700200683915</v>
      </c>
      <c r="S309">
        <v>10</v>
      </c>
      <c r="T309">
        <v>0</v>
      </c>
      <c r="U309">
        <v>447</v>
      </c>
      <c r="V309">
        <v>1.4377017597407504E-2</v>
      </c>
      <c r="W309">
        <v>389</v>
      </c>
      <c r="X309">
        <v>0.11155665791091574</v>
      </c>
      <c r="Y309">
        <v>11</v>
      </c>
      <c r="Z309">
        <v>0</v>
      </c>
      <c r="AA309">
        <v>470</v>
      </c>
      <c r="AB309">
        <v>9.7654993296107939E-3</v>
      </c>
      <c r="AC309">
        <v>407</v>
      </c>
      <c r="AD309">
        <v>9.9382147462421244E-3</v>
      </c>
      <c r="AE309">
        <v>405</v>
      </c>
      <c r="AF309">
        <v>1.8748108956161413E-2</v>
      </c>
      <c r="AG309">
        <v>286</v>
      </c>
      <c r="AH309">
        <v>1.127257776118662E-2</v>
      </c>
      <c r="AI309">
        <v>411</v>
      </c>
      <c r="AJ309">
        <v>8.7828523774150513E-3</v>
      </c>
      <c r="AK309">
        <v>441</v>
      </c>
      <c r="AL309">
        <v>0</v>
      </c>
      <c r="AM309">
        <v>456</v>
      </c>
      <c r="AN309">
        <v>1.2887820368723379E-2</v>
      </c>
      <c r="AO309">
        <v>358</v>
      </c>
      <c r="AP309">
        <v>0.1033276008581101</v>
      </c>
      <c r="AQ309">
        <v>13</v>
      </c>
      <c r="AR309">
        <v>1.1143193016554309E-2</v>
      </c>
      <c r="AS309">
        <v>419</v>
      </c>
      <c r="AT309">
        <v>0</v>
      </c>
      <c r="AU309">
        <v>422</v>
      </c>
      <c r="AV309">
        <v>0</v>
      </c>
      <c r="AW309">
        <v>437</v>
      </c>
      <c r="AX309">
        <v>0.12168073084757003</v>
      </c>
      <c r="AY309">
        <v>7</v>
      </c>
    </row>
    <row r="310" spans="1:51" x14ac:dyDescent="0.25">
      <c r="A310" s="1">
        <f t="shared" si="10"/>
        <v>308</v>
      </c>
      <c r="B310" s="26" t="s">
        <v>451</v>
      </c>
      <c r="C310" s="30">
        <f t="shared" si="9"/>
        <v>6987</v>
      </c>
      <c r="D310">
        <v>0</v>
      </c>
      <c r="E310">
        <v>449</v>
      </c>
      <c r="F310">
        <v>0</v>
      </c>
      <c r="G310">
        <v>420</v>
      </c>
      <c r="H310">
        <v>0</v>
      </c>
      <c r="I310">
        <v>452</v>
      </c>
      <c r="J310">
        <v>9.1784762790768415E-2</v>
      </c>
      <c r="K310">
        <v>18</v>
      </c>
      <c r="L310">
        <v>0</v>
      </c>
      <c r="M310">
        <v>439</v>
      </c>
      <c r="N310">
        <v>9.7649113714781688E-2</v>
      </c>
      <c r="O310">
        <v>15</v>
      </c>
      <c r="P310">
        <v>0</v>
      </c>
      <c r="Q310">
        <v>475</v>
      </c>
      <c r="R310">
        <v>6.928243767478337E-2</v>
      </c>
      <c r="S310">
        <v>40</v>
      </c>
      <c r="T310">
        <v>0</v>
      </c>
      <c r="U310">
        <v>463</v>
      </c>
      <c r="V310">
        <v>0.1122337048597335</v>
      </c>
      <c r="W310">
        <v>18</v>
      </c>
      <c r="X310">
        <v>9.0883900463841094E-2</v>
      </c>
      <c r="Y310">
        <v>25</v>
      </c>
      <c r="Z310">
        <v>9.3796694046413442E-2</v>
      </c>
      <c r="AA310">
        <v>25</v>
      </c>
      <c r="AB310">
        <v>0</v>
      </c>
      <c r="AC310">
        <v>453</v>
      </c>
      <c r="AD310">
        <v>0</v>
      </c>
      <c r="AE310">
        <v>456</v>
      </c>
      <c r="AF310">
        <v>0</v>
      </c>
      <c r="AG310">
        <v>451</v>
      </c>
      <c r="AH310">
        <v>0</v>
      </c>
      <c r="AI310">
        <v>470</v>
      </c>
      <c r="AJ310">
        <v>0</v>
      </c>
      <c r="AK310">
        <v>466</v>
      </c>
      <c r="AL310">
        <v>0.11735323198844227</v>
      </c>
      <c r="AM310">
        <v>5</v>
      </c>
      <c r="AN310">
        <v>0</v>
      </c>
      <c r="AO310">
        <v>448</v>
      </c>
      <c r="AP310">
        <v>0.10267178423090861</v>
      </c>
      <c r="AQ310">
        <v>14</v>
      </c>
      <c r="AR310">
        <v>8.099280756191507E-2</v>
      </c>
      <c r="AS310">
        <v>28</v>
      </c>
      <c r="AT310">
        <v>0</v>
      </c>
      <c r="AU310">
        <v>437</v>
      </c>
      <c r="AV310">
        <v>0</v>
      </c>
      <c r="AW310">
        <v>454</v>
      </c>
      <c r="AX310">
        <v>0</v>
      </c>
      <c r="AY310">
        <v>466</v>
      </c>
    </row>
    <row r="311" spans="1:51" x14ac:dyDescent="0.25">
      <c r="A311" s="1">
        <f t="shared" si="10"/>
        <v>309</v>
      </c>
      <c r="B311" s="26" t="s">
        <v>250</v>
      </c>
      <c r="C311" s="30">
        <f t="shared" si="9"/>
        <v>7003</v>
      </c>
      <c r="D311">
        <v>2.0543918858945798E-2</v>
      </c>
      <c r="E311">
        <v>248</v>
      </c>
      <c r="F311">
        <v>1.5750782684065934E-2</v>
      </c>
      <c r="G311">
        <v>277</v>
      </c>
      <c r="H311">
        <v>1.7979250833448868E-2</v>
      </c>
      <c r="I311">
        <v>293</v>
      </c>
      <c r="J311">
        <v>2.1432394662099452E-2</v>
      </c>
      <c r="K311">
        <v>261</v>
      </c>
      <c r="L311">
        <v>2.0408333687221614E-2</v>
      </c>
      <c r="M311">
        <v>246</v>
      </c>
      <c r="N311">
        <v>1.6036964877427784E-2</v>
      </c>
      <c r="O311">
        <v>308</v>
      </c>
      <c r="P311">
        <v>1.97248889402315E-2</v>
      </c>
      <c r="Q311">
        <v>281</v>
      </c>
      <c r="R311">
        <v>1.9756712205407756E-2</v>
      </c>
      <c r="S311">
        <v>304</v>
      </c>
      <c r="T311">
        <v>1.259810779863102E-2</v>
      </c>
      <c r="U311">
        <v>385</v>
      </c>
      <c r="V311">
        <v>1.8262754643655121E-2</v>
      </c>
      <c r="W311">
        <v>331</v>
      </c>
      <c r="X311">
        <v>1.8812383324352422E-2</v>
      </c>
      <c r="Y311">
        <v>290</v>
      </c>
      <c r="Z311">
        <v>2.4386191972833204E-2</v>
      </c>
      <c r="AA311">
        <v>242</v>
      </c>
      <c r="AB311">
        <v>1.573238613058292E-2</v>
      </c>
      <c r="AC311">
        <v>322</v>
      </c>
      <c r="AD311">
        <v>3.0449941135093805E-2</v>
      </c>
      <c r="AE311">
        <v>126</v>
      </c>
      <c r="AF311">
        <v>1.5271860013649441E-2</v>
      </c>
      <c r="AG311">
        <v>342</v>
      </c>
      <c r="AH311">
        <v>1.9933760443709425E-2</v>
      </c>
      <c r="AI311">
        <v>300</v>
      </c>
      <c r="AJ311">
        <v>1.7351742060599307E-2</v>
      </c>
      <c r="AK311">
        <v>316</v>
      </c>
      <c r="AL311">
        <v>1.5274760050412617E-2</v>
      </c>
      <c r="AM311">
        <v>324</v>
      </c>
      <c r="AN311">
        <v>1.8067160925136161E-2</v>
      </c>
      <c r="AO311">
        <v>270</v>
      </c>
      <c r="AP311">
        <v>2.3523638693164317E-2</v>
      </c>
      <c r="AQ311">
        <v>240</v>
      </c>
      <c r="AR311">
        <v>1.8118781119447203E-2</v>
      </c>
      <c r="AS311">
        <v>310</v>
      </c>
      <c r="AT311">
        <v>1.7962667952756028E-2</v>
      </c>
      <c r="AU311">
        <v>283</v>
      </c>
      <c r="AV311">
        <v>1.6104745084455585E-2</v>
      </c>
      <c r="AW311">
        <v>300</v>
      </c>
      <c r="AX311">
        <v>1.1576040943732768E-2</v>
      </c>
      <c r="AY311">
        <v>404</v>
      </c>
    </row>
    <row r="312" spans="1:51" x14ac:dyDescent="0.25">
      <c r="A312" s="1">
        <f t="shared" si="10"/>
        <v>310</v>
      </c>
      <c r="B312" s="26" t="s">
        <v>329</v>
      </c>
      <c r="C312" s="30">
        <f t="shared" si="9"/>
        <v>7030</v>
      </c>
      <c r="D312">
        <v>1.5706960790205837E-2</v>
      </c>
      <c r="E312">
        <v>327</v>
      </c>
      <c r="F312">
        <v>1.5109382852998121E-2</v>
      </c>
      <c r="G312">
        <v>289</v>
      </c>
      <c r="H312">
        <v>1.7152302138852216E-2</v>
      </c>
      <c r="I312">
        <v>305</v>
      </c>
      <c r="J312">
        <v>2.1265389833878934E-2</v>
      </c>
      <c r="K312">
        <v>267</v>
      </c>
      <c r="L312">
        <v>2.2658372309133812E-2</v>
      </c>
      <c r="M312">
        <v>218</v>
      </c>
      <c r="N312">
        <v>1.6117299724789258E-2</v>
      </c>
      <c r="O312">
        <v>307</v>
      </c>
      <c r="P312">
        <v>1.8870195469802509E-2</v>
      </c>
      <c r="Q312">
        <v>290</v>
      </c>
      <c r="R312">
        <v>1.6620650895033284E-2</v>
      </c>
      <c r="S312">
        <v>345</v>
      </c>
      <c r="T312">
        <v>2.2589806617961616E-2</v>
      </c>
      <c r="U312">
        <v>224</v>
      </c>
      <c r="V312">
        <v>1.9757597688204842E-2</v>
      </c>
      <c r="W312">
        <v>305</v>
      </c>
      <c r="X312">
        <v>1.8723090671049714E-2</v>
      </c>
      <c r="Y312">
        <v>293</v>
      </c>
      <c r="Z312">
        <v>2.5236694571849183E-2</v>
      </c>
      <c r="AA312">
        <v>229</v>
      </c>
      <c r="AB312">
        <v>1.9113984161965969E-2</v>
      </c>
      <c r="AC312">
        <v>272</v>
      </c>
      <c r="AD312">
        <v>1.9318179043854355E-2</v>
      </c>
      <c r="AE312">
        <v>261</v>
      </c>
      <c r="AF312">
        <v>1.7194337718621666E-2</v>
      </c>
      <c r="AG312">
        <v>308</v>
      </c>
      <c r="AH312">
        <v>1.5144220575536993E-2</v>
      </c>
      <c r="AI312">
        <v>363</v>
      </c>
      <c r="AJ312">
        <v>1.7279264188772903E-2</v>
      </c>
      <c r="AK312">
        <v>319</v>
      </c>
      <c r="AL312">
        <v>1.3884878314481264E-2</v>
      </c>
      <c r="AM312">
        <v>345</v>
      </c>
      <c r="AN312">
        <v>2.0879896231972728E-2</v>
      </c>
      <c r="AO312">
        <v>225</v>
      </c>
      <c r="AP312">
        <v>1.8963054637645693E-2</v>
      </c>
      <c r="AQ312">
        <v>295</v>
      </c>
      <c r="AR312">
        <v>2.1877027903960622E-2</v>
      </c>
      <c r="AS312">
        <v>255</v>
      </c>
      <c r="AT312">
        <v>1.7243298583235589E-2</v>
      </c>
      <c r="AU312">
        <v>296</v>
      </c>
      <c r="AV312">
        <v>1.081566555170399E-2</v>
      </c>
      <c r="AW312">
        <v>389</v>
      </c>
      <c r="AX312">
        <v>1.9544543543375315E-2</v>
      </c>
      <c r="AY312">
        <v>303</v>
      </c>
    </row>
    <row r="313" spans="1:51" x14ac:dyDescent="0.25">
      <c r="A313" s="1">
        <f t="shared" si="10"/>
        <v>311</v>
      </c>
      <c r="B313" s="26" t="s">
        <v>224</v>
      </c>
      <c r="C313" s="30">
        <f t="shared" si="9"/>
        <v>7063</v>
      </c>
      <c r="D313">
        <v>2.2346083638856706E-2</v>
      </c>
      <c r="E313">
        <v>222</v>
      </c>
      <c r="F313">
        <v>1.7546620634691146E-2</v>
      </c>
      <c r="G313">
        <v>254</v>
      </c>
      <c r="H313">
        <v>2.7437328422703411E-2</v>
      </c>
      <c r="I313">
        <v>168</v>
      </c>
      <c r="J313">
        <v>1.6512835852933172E-2</v>
      </c>
      <c r="K313">
        <v>327</v>
      </c>
      <c r="L313">
        <v>1.5804160849716919E-2</v>
      </c>
      <c r="M313">
        <v>317</v>
      </c>
      <c r="N313">
        <v>2.4583974736791525E-2</v>
      </c>
      <c r="O313">
        <v>170</v>
      </c>
      <c r="P313">
        <v>2.149127996629252E-2</v>
      </c>
      <c r="Q313">
        <v>250</v>
      </c>
      <c r="R313">
        <v>1.9065296999574266E-2</v>
      </c>
      <c r="S313">
        <v>313</v>
      </c>
      <c r="T313">
        <v>2.1369007219717906E-2</v>
      </c>
      <c r="U313">
        <v>248</v>
      </c>
      <c r="V313">
        <v>2.3643589009275989E-2</v>
      </c>
      <c r="W313">
        <v>253</v>
      </c>
      <c r="X313">
        <v>1.2794354073204284E-2</v>
      </c>
      <c r="Y313">
        <v>378</v>
      </c>
      <c r="Z313">
        <v>2.7448859769496847E-2</v>
      </c>
      <c r="AA313">
        <v>191</v>
      </c>
      <c r="AB313">
        <v>2.3029105323410071E-2</v>
      </c>
      <c r="AC313">
        <v>211</v>
      </c>
      <c r="AD313">
        <v>1.8030474954999542E-2</v>
      </c>
      <c r="AE313">
        <v>282</v>
      </c>
      <c r="AF313">
        <v>1.0805600062406828E-2</v>
      </c>
      <c r="AG313">
        <v>408</v>
      </c>
      <c r="AH313">
        <v>1.5179431126246312E-2</v>
      </c>
      <c r="AI313">
        <v>361</v>
      </c>
      <c r="AJ313">
        <v>1.6434659298744769E-2</v>
      </c>
      <c r="AK313">
        <v>330</v>
      </c>
      <c r="AL313">
        <v>1.2629890892891016E-2</v>
      </c>
      <c r="AM313">
        <v>368</v>
      </c>
      <c r="AN313">
        <v>1.0008662679121594E-2</v>
      </c>
      <c r="AO313">
        <v>393</v>
      </c>
      <c r="AP313">
        <v>1.540729057343948E-2</v>
      </c>
      <c r="AQ313">
        <v>338</v>
      </c>
      <c r="AR313">
        <v>1.4910878695221119E-2</v>
      </c>
      <c r="AS313">
        <v>365</v>
      </c>
      <c r="AT313">
        <v>1.3139159394154332E-2</v>
      </c>
      <c r="AU313">
        <v>350</v>
      </c>
      <c r="AV313">
        <v>2.0455431163841076E-2</v>
      </c>
      <c r="AW313">
        <v>233</v>
      </c>
      <c r="AX313">
        <v>1.7133136608909805E-2</v>
      </c>
      <c r="AY313">
        <v>333</v>
      </c>
    </row>
    <row r="314" spans="1:51" x14ac:dyDescent="0.25">
      <c r="A314" s="1">
        <f t="shared" si="10"/>
        <v>312</v>
      </c>
      <c r="B314" s="26" t="s">
        <v>258</v>
      </c>
      <c r="C314" s="30">
        <f t="shared" si="9"/>
        <v>7093</v>
      </c>
      <c r="D314">
        <v>2.0369283310347486E-2</v>
      </c>
      <c r="E314">
        <v>256</v>
      </c>
      <c r="F314">
        <v>1.1768499789544085E-2</v>
      </c>
      <c r="G314">
        <v>343</v>
      </c>
      <c r="H314">
        <v>2.2776372799158784E-2</v>
      </c>
      <c r="I314">
        <v>222</v>
      </c>
      <c r="J314">
        <v>2.2343552777083886E-2</v>
      </c>
      <c r="K314">
        <v>250</v>
      </c>
      <c r="L314">
        <v>1.7328733253748396E-2</v>
      </c>
      <c r="M314">
        <v>298</v>
      </c>
      <c r="N314">
        <v>1.5795182773288952E-2</v>
      </c>
      <c r="O314">
        <v>313</v>
      </c>
      <c r="P314">
        <v>1.5212033926114588E-2</v>
      </c>
      <c r="Q314">
        <v>345</v>
      </c>
      <c r="R314">
        <v>2.087283933428441E-2</v>
      </c>
      <c r="S314">
        <v>281</v>
      </c>
      <c r="T314">
        <v>2.2036441625530867E-2</v>
      </c>
      <c r="U314">
        <v>232</v>
      </c>
      <c r="V314">
        <v>2.188800126513657E-2</v>
      </c>
      <c r="W314">
        <v>273</v>
      </c>
      <c r="X314">
        <v>1.702323834628483E-2</v>
      </c>
      <c r="Y314">
        <v>316</v>
      </c>
      <c r="Z314">
        <v>2.3317750442874874E-2</v>
      </c>
      <c r="AA314">
        <v>255</v>
      </c>
      <c r="AB314">
        <v>1.5633097558041986E-2</v>
      </c>
      <c r="AC314">
        <v>326</v>
      </c>
      <c r="AD314">
        <v>2.2315521768830004E-2</v>
      </c>
      <c r="AE314">
        <v>215</v>
      </c>
      <c r="AF314">
        <v>1.3286858992067829E-2</v>
      </c>
      <c r="AG314">
        <v>366</v>
      </c>
      <c r="AH314">
        <v>2.2181686376155696E-2</v>
      </c>
      <c r="AI314">
        <v>272</v>
      </c>
      <c r="AJ314">
        <v>2.2198268670063137E-2</v>
      </c>
      <c r="AK314">
        <v>245</v>
      </c>
      <c r="AL314">
        <v>1.8705056812255427E-2</v>
      </c>
      <c r="AM314">
        <v>271</v>
      </c>
      <c r="AN314">
        <v>1.620853496362229E-2</v>
      </c>
      <c r="AO314">
        <v>303</v>
      </c>
      <c r="AP314">
        <v>1.3252319843678473E-2</v>
      </c>
      <c r="AQ314">
        <v>375</v>
      </c>
      <c r="AR314">
        <v>2.0319273978914421E-2</v>
      </c>
      <c r="AS314">
        <v>279</v>
      </c>
      <c r="AT314">
        <v>1.2247463939544012E-2</v>
      </c>
      <c r="AU314">
        <v>364</v>
      </c>
      <c r="AV314">
        <v>1.3026919583610352E-2</v>
      </c>
      <c r="AW314">
        <v>356</v>
      </c>
      <c r="AX314">
        <v>1.6977329507570249E-2</v>
      </c>
      <c r="AY314">
        <v>337</v>
      </c>
    </row>
    <row r="315" spans="1:51" x14ac:dyDescent="0.25">
      <c r="A315" s="1">
        <f t="shared" si="10"/>
        <v>313</v>
      </c>
      <c r="B315" s="26" t="s">
        <v>344</v>
      </c>
      <c r="C315" s="30">
        <f t="shared" si="9"/>
        <v>7132</v>
      </c>
      <c r="D315">
        <v>1.5227858590055821E-2</v>
      </c>
      <c r="E315">
        <v>342</v>
      </c>
      <c r="F315">
        <v>1.6440687091733519E-2</v>
      </c>
      <c r="G315">
        <v>269</v>
      </c>
      <c r="H315">
        <v>1.3390744351389428E-2</v>
      </c>
      <c r="I315">
        <v>360</v>
      </c>
      <c r="J315">
        <v>2.0064597131944084E-2</v>
      </c>
      <c r="K315">
        <v>280</v>
      </c>
      <c r="L315">
        <v>2.3476735980403562E-2</v>
      </c>
      <c r="M315">
        <v>206</v>
      </c>
      <c r="N315">
        <v>1.33747627354458E-2</v>
      </c>
      <c r="O315">
        <v>334</v>
      </c>
      <c r="P315">
        <v>1.5653678921511593E-2</v>
      </c>
      <c r="Q315">
        <v>343</v>
      </c>
      <c r="R315">
        <v>1.9161080924796181E-2</v>
      </c>
      <c r="S315">
        <v>311</v>
      </c>
      <c r="T315">
        <v>2.3233124192294952E-2</v>
      </c>
      <c r="U315">
        <v>214</v>
      </c>
      <c r="V315">
        <v>1.7310429863172994E-2</v>
      </c>
      <c r="W315">
        <v>346</v>
      </c>
      <c r="X315">
        <v>1.8865799805186101E-2</v>
      </c>
      <c r="Y315">
        <v>288</v>
      </c>
      <c r="Z315">
        <v>2.2543708374279881E-2</v>
      </c>
      <c r="AA315">
        <v>269</v>
      </c>
      <c r="AB315">
        <v>1.5564264188152377E-2</v>
      </c>
      <c r="AC315">
        <v>328</v>
      </c>
      <c r="AD315">
        <v>1.8269353449534176E-2</v>
      </c>
      <c r="AE315">
        <v>276</v>
      </c>
      <c r="AF315">
        <v>1.846496064387404E-2</v>
      </c>
      <c r="AG315">
        <v>290</v>
      </c>
      <c r="AH315">
        <v>1.5767096311516182E-2</v>
      </c>
      <c r="AI315">
        <v>351</v>
      </c>
      <c r="AJ315">
        <v>1.9532807902158167E-2</v>
      </c>
      <c r="AK315">
        <v>284</v>
      </c>
      <c r="AL315">
        <v>1.808698220059668E-2</v>
      </c>
      <c r="AM315">
        <v>282</v>
      </c>
      <c r="AN315">
        <v>1.950253312487682E-2</v>
      </c>
      <c r="AO315">
        <v>244</v>
      </c>
      <c r="AP315">
        <v>1.8282467159905114E-2</v>
      </c>
      <c r="AQ315">
        <v>305</v>
      </c>
      <c r="AR315">
        <v>1.8728530390536458E-2</v>
      </c>
      <c r="AS315">
        <v>304</v>
      </c>
      <c r="AT315">
        <v>1.7947612924716361E-2</v>
      </c>
      <c r="AU315">
        <v>284</v>
      </c>
      <c r="AV315">
        <v>1.2824917613431852E-2</v>
      </c>
      <c r="AW315">
        <v>359</v>
      </c>
      <c r="AX315">
        <v>2.3300317674842086E-2</v>
      </c>
      <c r="AY315">
        <v>263</v>
      </c>
    </row>
    <row r="316" spans="1:51" x14ac:dyDescent="0.25">
      <c r="A316" s="1">
        <f t="shared" si="10"/>
        <v>314</v>
      </c>
      <c r="B316" s="26" t="s">
        <v>266</v>
      </c>
      <c r="C316" s="30">
        <f t="shared" si="9"/>
        <v>7172</v>
      </c>
      <c r="D316">
        <v>1.9909849754698561E-2</v>
      </c>
      <c r="E316">
        <v>264</v>
      </c>
      <c r="F316">
        <v>1.3628623513980642E-2</v>
      </c>
      <c r="G316">
        <v>318</v>
      </c>
      <c r="H316">
        <v>1.7593977123812943E-2</v>
      </c>
      <c r="I316">
        <v>298</v>
      </c>
      <c r="J316">
        <v>1.8196721604044397E-2</v>
      </c>
      <c r="K316">
        <v>310</v>
      </c>
      <c r="L316">
        <v>1.7411974485499138E-2</v>
      </c>
      <c r="M316">
        <v>296</v>
      </c>
      <c r="N316">
        <v>1.9637380950437544E-2</v>
      </c>
      <c r="O316">
        <v>242</v>
      </c>
      <c r="P316">
        <v>1.972516434251359E-2</v>
      </c>
      <c r="Q316">
        <v>280</v>
      </c>
      <c r="R316">
        <v>1.7468734963640653E-2</v>
      </c>
      <c r="S316">
        <v>335</v>
      </c>
      <c r="T316">
        <v>1.5747384824285948E-2</v>
      </c>
      <c r="U316">
        <v>337</v>
      </c>
      <c r="V316">
        <v>1.9318179043854355E-2</v>
      </c>
      <c r="W316">
        <v>316</v>
      </c>
      <c r="X316">
        <v>1.3597454994307201E-2</v>
      </c>
      <c r="Y316">
        <v>370</v>
      </c>
      <c r="Z316">
        <v>2.0223761207039059E-2</v>
      </c>
      <c r="AA316">
        <v>308</v>
      </c>
      <c r="AB316">
        <v>2.0688431572273291E-2</v>
      </c>
      <c r="AC316">
        <v>244</v>
      </c>
      <c r="AD316">
        <v>2.0110569980506199E-2</v>
      </c>
      <c r="AE316">
        <v>248</v>
      </c>
      <c r="AF316">
        <v>2.150557473147674E-2</v>
      </c>
      <c r="AG316">
        <v>246</v>
      </c>
      <c r="AH316">
        <v>2.6535048041966047E-2</v>
      </c>
      <c r="AI316">
        <v>214</v>
      </c>
      <c r="AJ316">
        <v>1.617815636556541E-2</v>
      </c>
      <c r="AK316">
        <v>332</v>
      </c>
      <c r="AL316">
        <v>1.062166839724954E-2</v>
      </c>
      <c r="AM316">
        <v>409</v>
      </c>
      <c r="AN316">
        <v>1.7701929709412756E-2</v>
      </c>
      <c r="AO316">
        <v>278</v>
      </c>
      <c r="AP316">
        <v>1.8800471788128936E-2</v>
      </c>
      <c r="AQ316">
        <v>297</v>
      </c>
      <c r="AR316">
        <v>2.0151947766036127E-2</v>
      </c>
      <c r="AS316">
        <v>280</v>
      </c>
      <c r="AT316">
        <v>1.586923539337437E-2</v>
      </c>
      <c r="AU316">
        <v>312</v>
      </c>
      <c r="AV316">
        <v>1.7040286722382891E-2</v>
      </c>
      <c r="AW316">
        <v>291</v>
      </c>
      <c r="AX316">
        <v>1.6070684271081603E-2</v>
      </c>
      <c r="AY316">
        <v>347</v>
      </c>
    </row>
    <row r="317" spans="1:51" x14ac:dyDescent="0.25">
      <c r="A317" s="1">
        <f t="shared" si="10"/>
        <v>315</v>
      </c>
      <c r="B317" s="26" t="s">
        <v>363</v>
      </c>
      <c r="C317" s="30">
        <f t="shared" si="9"/>
        <v>7188</v>
      </c>
      <c r="D317">
        <v>1.376703938796997E-2</v>
      </c>
      <c r="E317">
        <v>361</v>
      </c>
      <c r="F317">
        <v>1.4133085966702819E-2</v>
      </c>
      <c r="G317">
        <v>306</v>
      </c>
      <c r="H317">
        <v>1.3477240800946699E-2</v>
      </c>
      <c r="I317">
        <v>359</v>
      </c>
      <c r="J317">
        <v>3.4864178607460827E-2</v>
      </c>
      <c r="K317">
        <v>110</v>
      </c>
      <c r="L317">
        <v>1.3693478162171813E-2</v>
      </c>
      <c r="M317">
        <v>349</v>
      </c>
      <c r="N317">
        <v>1.4785011642766244E-2</v>
      </c>
      <c r="O317">
        <v>319</v>
      </c>
      <c r="P317">
        <v>1.7345555976853499E-2</v>
      </c>
      <c r="Q317">
        <v>308</v>
      </c>
      <c r="R317">
        <v>1.8285101859557784E-2</v>
      </c>
      <c r="S317">
        <v>326</v>
      </c>
      <c r="T317">
        <v>1.644009527418655E-2</v>
      </c>
      <c r="U317">
        <v>323</v>
      </c>
      <c r="V317">
        <v>1.6056215600424029E-2</v>
      </c>
      <c r="W317">
        <v>367</v>
      </c>
      <c r="X317">
        <v>1.9110103860009553E-2</v>
      </c>
      <c r="Y317">
        <v>284</v>
      </c>
      <c r="Z317">
        <v>2.812334739516853E-2</v>
      </c>
      <c r="AA317">
        <v>183</v>
      </c>
      <c r="AB317">
        <v>1.8259319137566177E-2</v>
      </c>
      <c r="AC317">
        <v>279</v>
      </c>
      <c r="AD317">
        <v>1.1913650579217561E-2</v>
      </c>
      <c r="AE317">
        <v>373</v>
      </c>
      <c r="AF317">
        <v>2.2647648278800947E-2</v>
      </c>
      <c r="AG317">
        <v>237</v>
      </c>
      <c r="AH317">
        <v>1.6495155695225749E-2</v>
      </c>
      <c r="AI317">
        <v>338</v>
      </c>
      <c r="AJ317">
        <v>1.4835621348566419E-2</v>
      </c>
      <c r="AK317">
        <v>356</v>
      </c>
      <c r="AL317">
        <v>1.3218234017626118E-2</v>
      </c>
      <c r="AM317">
        <v>357</v>
      </c>
      <c r="AN317">
        <v>1.2550314716968658E-2</v>
      </c>
      <c r="AO317">
        <v>361</v>
      </c>
      <c r="AP317">
        <v>3.3601592820414306E-2</v>
      </c>
      <c r="AQ317">
        <v>124</v>
      </c>
      <c r="AR317">
        <v>1.3787306313710057E-2</v>
      </c>
      <c r="AS317">
        <v>388</v>
      </c>
      <c r="AT317">
        <v>2.1384606730922684E-2</v>
      </c>
      <c r="AU317">
        <v>229</v>
      </c>
      <c r="AV317">
        <v>1.9996450890855222E-2</v>
      </c>
      <c r="AW317">
        <v>244</v>
      </c>
      <c r="AX317">
        <v>1.940206429377267E-2</v>
      </c>
      <c r="AY317">
        <v>307</v>
      </c>
    </row>
    <row r="318" spans="1:51" x14ac:dyDescent="0.25">
      <c r="A318" s="1">
        <f t="shared" si="10"/>
        <v>316</v>
      </c>
      <c r="B318" s="26" t="s">
        <v>304</v>
      </c>
      <c r="C318" s="30">
        <f t="shared" si="9"/>
        <v>7202</v>
      </c>
      <c r="D318">
        <v>1.7324960404131229E-2</v>
      </c>
      <c r="E318">
        <v>302</v>
      </c>
      <c r="F318">
        <v>1.1477375282546776E-2</v>
      </c>
      <c r="G318">
        <v>350</v>
      </c>
      <c r="H318">
        <v>2.7714279999700997E-2</v>
      </c>
      <c r="I318">
        <v>165</v>
      </c>
      <c r="J318">
        <v>1.4825624294863005E-2</v>
      </c>
      <c r="K318">
        <v>351</v>
      </c>
      <c r="L318">
        <v>1.38160735514683E-2</v>
      </c>
      <c r="M318">
        <v>346</v>
      </c>
      <c r="N318">
        <v>2.7785315002120781E-2</v>
      </c>
      <c r="O318">
        <v>133</v>
      </c>
      <c r="P318">
        <v>1.6101816436558503E-2</v>
      </c>
      <c r="Q318">
        <v>332</v>
      </c>
      <c r="R318">
        <v>2.1207445790513813E-2</v>
      </c>
      <c r="S318">
        <v>276</v>
      </c>
      <c r="T318">
        <v>2.9549976157596358E-2</v>
      </c>
      <c r="U318">
        <v>141</v>
      </c>
      <c r="V318">
        <v>2.5051505444746547E-2</v>
      </c>
      <c r="W318">
        <v>237</v>
      </c>
      <c r="X318">
        <v>1.075277221531401E-2</v>
      </c>
      <c r="Y318">
        <v>413</v>
      </c>
      <c r="Z318">
        <v>2.6875088463619079E-2</v>
      </c>
      <c r="AA318">
        <v>205</v>
      </c>
      <c r="AB318">
        <v>1.5048316541220408E-2</v>
      </c>
      <c r="AC318">
        <v>338</v>
      </c>
      <c r="AD318">
        <v>1.460271415042258E-2</v>
      </c>
      <c r="AE318">
        <v>331</v>
      </c>
      <c r="AF318">
        <v>1.2481860304013548E-2</v>
      </c>
      <c r="AG318">
        <v>376</v>
      </c>
      <c r="AH318">
        <v>1.36797089185271E-2</v>
      </c>
      <c r="AI318">
        <v>383</v>
      </c>
      <c r="AJ318">
        <v>1.4317719554433284E-2</v>
      </c>
      <c r="AK318">
        <v>366</v>
      </c>
      <c r="AL318">
        <v>1.4001508827617082E-2</v>
      </c>
      <c r="AM318">
        <v>342</v>
      </c>
      <c r="AN318">
        <v>1.0692741405172179E-2</v>
      </c>
      <c r="AO318">
        <v>382</v>
      </c>
      <c r="AP318">
        <v>2.8241684889921181E-2</v>
      </c>
      <c r="AQ318">
        <v>171</v>
      </c>
      <c r="AR318">
        <v>2.585966346684998E-2</v>
      </c>
      <c r="AS318">
        <v>200</v>
      </c>
      <c r="AT318">
        <v>1.1919762865179484E-2</v>
      </c>
      <c r="AU318">
        <v>369</v>
      </c>
      <c r="AV318">
        <v>1.0971859437367781E-2</v>
      </c>
      <c r="AW318">
        <v>388</v>
      </c>
      <c r="AX318">
        <v>1.9417280638913903E-2</v>
      </c>
      <c r="AY318">
        <v>305</v>
      </c>
    </row>
    <row r="319" spans="1:51" x14ac:dyDescent="0.25">
      <c r="A319" s="1">
        <f t="shared" si="10"/>
        <v>317</v>
      </c>
      <c r="B319" s="26" t="s">
        <v>370</v>
      </c>
      <c r="C319" s="30">
        <f t="shared" si="9"/>
        <v>7204</v>
      </c>
      <c r="D319">
        <v>1.318960207416664E-2</v>
      </c>
      <c r="E319">
        <v>368</v>
      </c>
      <c r="F319">
        <v>8.2977987872987491E-3</v>
      </c>
      <c r="G319">
        <v>401</v>
      </c>
      <c r="H319">
        <v>2.2017393859074197E-2</v>
      </c>
      <c r="I319">
        <v>238</v>
      </c>
      <c r="J319">
        <v>1.7692864673903741E-2</v>
      </c>
      <c r="K319">
        <v>315</v>
      </c>
      <c r="L319">
        <v>1.6908463763689374E-2</v>
      </c>
      <c r="M319">
        <v>301</v>
      </c>
      <c r="N319">
        <v>1.4641579423394058E-2</v>
      </c>
      <c r="O319">
        <v>321</v>
      </c>
      <c r="P319">
        <v>1.593548741198636E-2</v>
      </c>
      <c r="Q319">
        <v>337</v>
      </c>
      <c r="R319">
        <v>1.6639628206226886E-2</v>
      </c>
      <c r="S319">
        <v>344</v>
      </c>
      <c r="T319">
        <v>1.756878100756476E-2</v>
      </c>
      <c r="U319">
        <v>300</v>
      </c>
      <c r="V319">
        <v>1.5956232079443078E-2</v>
      </c>
      <c r="W319">
        <v>370</v>
      </c>
      <c r="X319">
        <v>2.1771434190825389E-2</v>
      </c>
      <c r="Y319">
        <v>250</v>
      </c>
      <c r="Z319">
        <v>2.7369974233156347E-2</v>
      </c>
      <c r="AA319">
        <v>193</v>
      </c>
      <c r="AB319">
        <v>1.9120922232385373E-2</v>
      </c>
      <c r="AC319">
        <v>271</v>
      </c>
      <c r="AD319">
        <v>1.6337026507618702E-2</v>
      </c>
      <c r="AE319">
        <v>311</v>
      </c>
      <c r="AF319">
        <v>1.9224072322901464E-2</v>
      </c>
      <c r="AG319">
        <v>282</v>
      </c>
      <c r="AH319">
        <v>2.0229191191297513E-2</v>
      </c>
      <c r="AI319">
        <v>296</v>
      </c>
      <c r="AJ319">
        <v>1.6639628206226886E-2</v>
      </c>
      <c r="AK319">
        <v>329</v>
      </c>
      <c r="AL319">
        <v>2.0332042308457643E-2</v>
      </c>
      <c r="AM319">
        <v>249</v>
      </c>
      <c r="AN319">
        <v>1.5956232079443078E-2</v>
      </c>
      <c r="AO319">
        <v>310</v>
      </c>
      <c r="AP319">
        <v>2.8024833075135813E-2</v>
      </c>
      <c r="AQ319">
        <v>175</v>
      </c>
      <c r="AR319">
        <v>1.98740306679136E-2</v>
      </c>
      <c r="AS319">
        <v>286</v>
      </c>
      <c r="AT319">
        <v>1.6104578096864608E-2</v>
      </c>
      <c r="AU319">
        <v>307</v>
      </c>
      <c r="AV319">
        <v>1.6329811422263085E-2</v>
      </c>
      <c r="AW319">
        <v>297</v>
      </c>
      <c r="AX319">
        <v>1.5112763666601858E-2</v>
      </c>
      <c r="AY319">
        <v>353</v>
      </c>
    </row>
    <row r="320" spans="1:51" x14ac:dyDescent="0.25">
      <c r="A320" s="1">
        <f t="shared" si="10"/>
        <v>318</v>
      </c>
      <c r="B320" s="26" t="s">
        <v>355</v>
      </c>
      <c r="C320" s="30">
        <f t="shared" si="9"/>
        <v>7217</v>
      </c>
      <c r="D320">
        <v>1.4218427392022948E-2</v>
      </c>
      <c r="E320">
        <v>353</v>
      </c>
      <c r="F320">
        <v>1.6410891787226101E-2</v>
      </c>
      <c r="G320">
        <v>270</v>
      </c>
      <c r="H320">
        <v>1.2167738526630778E-2</v>
      </c>
      <c r="I320">
        <v>376</v>
      </c>
      <c r="J320">
        <v>1.5962609654522009E-2</v>
      </c>
      <c r="K320">
        <v>336</v>
      </c>
      <c r="L320">
        <v>1.4712664095068106E-2</v>
      </c>
      <c r="M320">
        <v>331</v>
      </c>
      <c r="N320">
        <v>1.3305689840598434E-2</v>
      </c>
      <c r="O320">
        <v>336</v>
      </c>
      <c r="P320">
        <v>2.0284023287694852E-2</v>
      </c>
      <c r="Q320">
        <v>271</v>
      </c>
      <c r="R320">
        <v>2.0210008763127174E-2</v>
      </c>
      <c r="S320">
        <v>294</v>
      </c>
      <c r="T320">
        <v>1.379917820873644E-2</v>
      </c>
      <c r="U320">
        <v>369</v>
      </c>
      <c r="V320">
        <v>1.5239739049822565E-2</v>
      </c>
      <c r="W320">
        <v>378</v>
      </c>
      <c r="X320">
        <v>1.8892056245101041E-2</v>
      </c>
      <c r="Y320">
        <v>287</v>
      </c>
      <c r="Z320">
        <v>2.2184972123324931E-2</v>
      </c>
      <c r="AA320">
        <v>274</v>
      </c>
      <c r="AB320">
        <v>1.6811839949262275E-2</v>
      </c>
      <c r="AC320">
        <v>306</v>
      </c>
      <c r="AD320">
        <v>1.8905306539522826E-2</v>
      </c>
      <c r="AE320">
        <v>264</v>
      </c>
      <c r="AF320">
        <v>2.8065780361967385E-2</v>
      </c>
      <c r="AG320">
        <v>170</v>
      </c>
      <c r="AH320">
        <v>2.1394537904309563E-2</v>
      </c>
      <c r="AI320">
        <v>283</v>
      </c>
      <c r="AJ320">
        <v>2.0855402183294847E-2</v>
      </c>
      <c r="AK320">
        <v>262</v>
      </c>
      <c r="AL320">
        <v>1.337692730787976E-2</v>
      </c>
      <c r="AM320">
        <v>353</v>
      </c>
      <c r="AN320">
        <v>1.5053394484086935E-2</v>
      </c>
      <c r="AO320">
        <v>325</v>
      </c>
      <c r="AP320">
        <v>2.2333830204313232E-2</v>
      </c>
      <c r="AQ320">
        <v>251</v>
      </c>
      <c r="AR320">
        <v>1.2846277019515462E-2</v>
      </c>
      <c r="AS320">
        <v>399</v>
      </c>
      <c r="AT320">
        <v>2.3647365646775498E-2</v>
      </c>
      <c r="AU320">
        <v>195</v>
      </c>
      <c r="AV320">
        <v>2.203424375651486E-2</v>
      </c>
      <c r="AW320">
        <v>212</v>
      </c>
      <c r="AX320">
        <v>1.8178330792541053E-2</v>
      </c>
      <c r="AY320">
        <v>322</v>
      </c>
    </row>
    <row r="321" spans="1:51" x14ac:dyDescent="0.25">
      <c r="A321" s="1">
        <f t="shared" si="10"/>
        <v>319</v>
      </c>
      <c r="B321" s="26" t="s">
        <v>324</v>
      </c>
      <c r="C321" s="30">
        <f t="shared" si="9"/>
        <v>7236</v>
      </c>
      <c r="D321">
        <v>1.5890982947220467E-2</v>
      </c>
      <c r="E321">
        <v>322</v>
      </c>
      <c r="F321">
        <v>1.1652761326337968E-2</v>
      </c>
      <c r="G321">
        <v>346</v>
      </c>
      <c r="H321">
        <v>1.4205138028536402E-2</v>
      </c>
      <c r="I321">
        <v>347</v>
      </c>
      <c r="J321">
        <v>2.4930930477894853E-2</v>
      </c>
      <c r="K321">
        <v>213</v>
      </c>
      <c r="L321">
        <v>1.8319181445090704E-2</v>
      </c>
      <c r="M321">
        <v>283</v>
      </c>
      <c r="N321">
        <v>1.9539161028380825E-2</v>
      </c>
      <c r="O321">
        <v>243</v>
      </c>
      <c r="P321">
        <v>1.5247500582745932E-2</v>
      </c>
      <c r="Q321">
        <v>344</v>
      </c>
      <c r="R321">
        <v>2.5954191724473663E-2</v>
      </c>
      <c r="S321">
        <v>207</v>
      </c>
      <c r="T321">
        <v>2.0176748195602112E-2</v>
      </c>
      <c r="U321">
        <v>262</v>
      </c>
      <c r="V321">
        <v>2.0500046668856076E-2</v>
      </c>
      <c r="W321">
        <v>290</v>
      </c>
      <c r="X321">
        <v>1.8178940951523392E-2</v>
      </c>
      <c r="Y321">
        <v>299</v>
      </c>
      <c r="Z321">
        <v>1.5564268063597009E-2</v>
      </c>
      <c r="AA321">
        <v>367</v>
      </c>
      <c r="AB321">
        <v>1.8089029123828482E-2</v>
      </c>
      <c r="AC321">
        <v>283</v>
      </c>
      <c r="AD321">
        <v>1.3731221667004023E-2</v>
      </c>
      <c r="AE321">
        <v>342</v>
      </c>
      <c r="AF321">
        <v>1.2937177124466404E-2</v>
      </c>
      <c r="AG321">
        <v>369</v>
      </c>
      <c r="AH321">
        <v>1.7270433863287638E-2</v>
      </c>
      <c r="AI321">
        <v>331</v>
      </c>
      <c r="AJ321">
        <v>1.9258490748902402E-2</v>
      </c>
      <c r="AK321">
        <v>287</v>
      </c>
      <c r="AL321">
        <v>1.5269143464177404E-2</v>
      </c>
      <c r="AM321">
        <v>325</v>
      </c>
      <c r="AN321">
        <v>1.6272424702504007E-2</v>
      </c>
      <c r="AO321">
        <v>300</v>
      </c>
      <c r="AP321">
        <v>1.9120308601655922E-2</v>
      </c>
      <c r="AQ321">
        <v>294</v>
      </c>
      <c r="AR321">
        <v>1.4683535449639185E-2</v>
      </c>
      <c r="AS321">
        <v>371</v>
      </c>
      <c r="AT321">
        <v>1.8485924405213572E-2</v>
      </c>
      <c r="AU321">
        <v>272</v>
      </c>
      <c r="AV321">
        <v>2.0306027198563892E-2</v>
      </c>
      <c r="AW321">
        <v>237</v>
      </c>
      <c r="AX321">
        <v>1.9603833236863544E-2</v>
      </c>
      <c r="AY321">
        <v>302</v>
      </c>
    </row>
    <row r="322" spans="1:51" x14ac:dyDescent="0.25">
      <c r="A322" s="1">
        <f t="shared" si="10"/>
        <v>320</v>
      </c>
      <c r="B322" s="26" t="s">
        <v>345</v>
      </c>
      <c r="C322" s="30">
        <f t="shared" si="9"/>
        <v>7240</v>
      </c>
      <c r="D322">
        <v>1.5052490415279118E-2</v>
      </c>
      <c r="E322">
        <v>343</v>
      </c>
      <c r="F322">
        <v>1.4932101927218389E-2</v>
      </c>
      <c r="G322">
        <v>292</v>
      </c>
      <c r="H322">
        <v>1.991110423697906E-2</v>
      </c>
      <c r="I322">
        <v>271</v>
      </c>
      <c r="J322">
        <v>2.3750418342578294E-2</v>
      </c>
      <c r="K322">
        <v>228</v>
      </c>
      <c r="L322">
        <v>1.4316286976857162E-2</v>
      </c>
      <c r="M322">
        <v>337</v>
      </c>
      <c r="N322">
        <v>1.6171155628064593E-2</v>
      </c>
      <c r="O322">
        <v>305</v>
      </c>
      <c r="P322">
        <v>1.6579717955021556E-2</v>
      </c>
      <c r="Q322">
        <v>323</v>
      </c>
      <c r="R322">
        <v>1.5984312368894971E-2</v>
      </c>
      <c r="S322">
        <v>352</v>
      </c>
      <c r="T322">
        <v>2.0341949791031766E-2</v>
      </c>
      <c r="U322">
        <v>259</v>
      </c>
      <c r="V322">
        <v>1.9898348613193395E-2</v>
      </c>
      <c r="W322">
        <v>303</v>
      </c>
      <c r="X322">
        <v>1.6875265148084462E-2</v>
      </c>
      <c r="Y322">
        <v>318</v>
      </c>
      <c r="Z322">
        <v>2.630790710347819E-2</v>
      </c>
      <c r="AA322">
        <v>213</v>
      </c>
      <c r="AB322">
        <v>1.6862162429392313E-2</v>
      </c>
      <c r="AC322">
        <v>305</v>
      </c>
      <c r="AD322">
        <v>1.7843878477953101E-2</v>
      </c>
      <c r="AE322">
        <v>286</v>
      </c>
      <c r="AF322">
        <v>1.9775195755330488E-2</v>
      </c>
      <c r="AG322">
        <v>276</v>
      </c>
      <c r="AH322">
        <v>1.4304228532096341E-2</v>
      </c>
      <c r="AI322">
        <v>374</v>
      </c>
      <c r="AJ322">
        <v>1.6742675327632073E-2</v>
      </c>
      <c r="AK322">
        <v>327</v>
      </c>
      <c r="AL322">
        <v>2.5877310302689915E-2</v>
      </c>
      <c r="AM322">
        <v>166</v>
      </c>
      <c r="AN322">
        <v>1.5797294153929942E-2</v>
      </c>
      <c r="AO322">
        <v>316</v>
      </c>
      <c r="AP322">
        <v>1.8505019905789788E-2</v>
      </c>
      <c r="AQ322">
        <v>302</v>
      </c>
      <c r="AR322">
        <v>9.2990529475067696E-3</v>
      </c>
      <c r="AS322">
        <v>438</v>
      </c>
      <c r="AT322">
        <v>1.7556386403232427E-2</v>
      </c>
      <c r="AU322">
        <v>289</v>
      </c>
      <c r="AV322">
        <v>2.0218212959357773E-2</v>
      </c>
      <c r="AW322">
        <v>239</v>
      </c>
      <c r="AX322">
        <v>1.2935627455822551E-2</v>
      </c>
      <c r="AY322">
        <v>378</v>
      </c>
    </row>
    <row r="323" spans="1:51" x14ac:dyDescent="0.25">
      <c r="A323" s="1">
        <f t="shared" si="10"/>
        <v>321</v>
      </c>
      <c r="B323" s="26" t="s">
        <v>439</v>
      </c>
      <c r="C323" s="30">
        <f t="shared" ref="C323:C386" si="11">SUM(E323,G323,I323,K323,M323,O323,Q323,S323,U323,W323,Y323,AA323,AE323,AC323,AG323,AI323,AK323,AM323,AO323,AQ323,AS323,AU323,AW323,AY323)</f>
        <v>7257</v>
      </c>
      <c r="D323">
        <v>0</v>
      </c>
      <c r="E323">
        <v>437</v>
      </c>
      <c r="F323">
        <v>0</v>
      </c>
      <c r="G323">
        <v>408</v>
      </c>
      <c r="H323">
        <v>0.11017137273381472</v>
      </c>
      <c r="I323">
        <v>10</v>
      </c>
      <c r="J323">
        <v>0</v>
      </c>
      <c r="K323">
        <v>451</v>
      </c>
      <c r="L323">
        <v>0.10977526578050423</v>
      </c>
      <c r="M323">
        <v>9</v>
      </c>
      <c r="N323">
        <v>0</v>
      </c>
      <c r="O323">
        <v>444</v>
      </c>
      <c r="P323">
        <v>0</v>
      </c>
      <c r="Q323">
        <v>462</v>
      </c>
      <c r="R323">
        <v>0</v>
      </c>
      <c r="S323">
        <v>464</v>
      </c>
      <c r="T323">
        <v>0</v>
      </c>
      <c r="U323">
        <v>449</v>
      </c>
      <c r="V323">
        <v>0.11765702641028142</v>
      </c>
      <c r="W323">
        <v>14</v>
      </c>
      <c r="X323">
        <v>0</v>
      </c>
      <c r="Y323">
        <v>465</v>
      </c>
      <c r="Z323">
        <v>0.11217336575172654</v>
      </c>
      <c r="AA323">
        <v>8</v>
      </c>
      <c r="AB323">
        <v>8.8698019923362015E-2</v>
      </c>
      <c r="AC323">
        <v>20</v>
      </c>
      <c r="AD323">
        <v>0</v>
      </c>
      <c r="AE323">
        <v>442</v>
      </c>
      <c r="AF323">
        <v>0</v>
      </c>
      <c r="AG323">
        <v>439</v>
      </c>
      <c r="AH323">
        <v>0.12308961840562471</v>
      </c>
      <c r="AI323">
        <v>6</v>
      </c>
      <c r="AJ323">
        <v>0.10570507176303412</v>
      </c>
      <c r="AK323">
        <v>10</v>
      </c>
      <c r="AL323">
        <v>0</v>
      </c>
      <c r="AM323">
        <v>458</v>
      </c>
      <c r="AN323">
        <v>0</v>
      </c>
      <c r="AO323">
        <v>432</v>
      </c>
      <c r="AP323">
        <v>0</v>
      </c>
      <c r="AQ323">
        <v>456</v>
      </c>
      <c r="AR323">
        <v>0</v>
      </c>
      <c r="AS323">
        <v>465</v>
      </c>
      <c r="AT323">
        <v>9.8758143351893146E-2</v>
      </c>
      <c r="AU323">
        <v>13</v>
      </c>
      <c r="AV323">
        <v>0</v>
      </c>
      <c r="AW323">
        <v>440</v>
      </c>
      <c r="AX323">
        <v>0</v>
      </c>
      <c r="AY323">
        <v>455</v>
      </c>
    </row>
    <row r="324" spans="1:51" x14ac:dyDescent="0.25">
      <c r="A324" s="1">
        <f t="shared" ref="A324:A387" si="12">A323+1</f>
        <v>322</v>
      </c>
      <c r="B324" s="26" t="s">
        <v>305</v>
      </c>
      <c r="C324" s="30">
        <f t="shared" si="11"/>
        <v>7297</v>
      </c>
      <c r="D324">
        <v>1.7290874811372037E-2</v>
      </c>
      <c r="E324">
        <v>303</v>
      </c>
      <c r="F324">
        <v>9.5069955347902857E-3</v>
      </c>
      <c r="G324">
        <v>391</v>
      </c>
      <c r="H324">
        <v>1.3493691699566379E-2</v>
      </c>
      <c r="I324">
        <v>357</v>
      </c>
      <c r="J324">
        <v>1.4592531145338761E-2</v>
      </c>
      <c r="K324">
        <v>357</v>
      </c>
      <c r="L324">
        <v>3.296222672752025E-2</v>
      </c>
      <c r="M324">
        <v>125</v>
      </c>
      <c r="N324">
        <v>1.9836724317026988E-2</v>
      </c>
      <c r="O324">
        <v>234</v>
      </c>
      <c r="P324">
        <v>1.668548832167005E-2</v>
      </c>
      <c r="Q324">
        <v>322</v>
      </c>
      <c r="R324">
        <v>2.2299299932597605E-2</v>
      </c>
      <c r="S324">
        <v>258</v>
      </c>
      <c r="T324">
        <v>1.8137329280309533E-2</v>
      </c>
      <c r="U324">
        <v>292</v>
      </c>
      <c r="V324">
        <v>3.4293524504390716E-2</v>
      </c>
      <c r="W324">
        <v>151</v>
      </c>
      <c r="X324">
        <v>2.612380284887772E-2</v>
      </c>
      <c r="Y324">
        <v>189</v>
      </c>
      <c r="Z324">
        <v>1.6414470051369534E-2</v>
      </c>
      <c r="AA324">
        <v>353</v>
      </c>
      <c r="AB324">
        <v>1.7771992879438203E-2</v>
      </c>
      <c r="AC324">
        <v>287</v>
      </c>
      <c r="AD324">
        <v>1.5846794430984357E-2</v>
      </c>
      <c r="AE324">
        <v>316</v>
      </c>
      <c r="AF324">
        <v>1.4359735704456478E-2</v>
      </c>
      <c r="AG324">
        <v>358</v>
      </c>
      <c r="AH324">
        <v>1.6280295189181837E-2</v>
      </c>
      <c r="AI324">
        <v>345</v>
      </c>
      <c r="AJ324">
        <v>2.2672316521522795E-2</v>
      </c>
      <c r="AK324">
        <v>237</v>
      </c>
      <c r="AL324">
        <v>1.2417927704889253E-2</v>
      </c>
      <c r="AM324">
        <v>372</v>
      </c>
      <c r="AN324">
        <v>1.4670182668060416E-2</v>
      </c>
      <c r="AO324">
        <v>328</v>
      </c>
      <c r="AP324">
        <v>1.4002860667962413E-2</v>
      </c>
      <c r="AQ324">
        <v>362</v>
      </c>
      <c r="AR324">
        <v>1.3687391872418075E-2</v>
      </c>
      <c r="AS324">
        <v>392</v>
      </c>
      <c r="AT324">
        <v>1.3865742002891812E-2</v>
      </c>
      <c r="AU324">
        <v>342</v>
      </c>
      <c r="AV324">
        <v>1.5399889546972578E-2</v>
      </c>
      <c r="AW324">
        <v>314</v>
      </c>
      <c r="AX324">
        <v>1.9216304593657529E-2</v>
      </c>
      <c r="AY324">
        <v>312</v>
      </c>
    </row>
    <row r="325" spans="1:51" x14ac:dyDescent="0.25">
      <c r="A325" s="1">
        <f t="shared" si="12"/>
        <v>323</v>
      </c>
      <c r="B325" s="26" t="s">
        <v>13</v>
      </c>
      <c r="C325" s="30">
        <f t="shared" si="11"/>
        <v>7339</v>
      </c>
      <c r="D325">
        <v>0.10874093259961581</v>
      </c>
      <c r="E325">
        <v>11</v>
      </c>
      <c r="F325">
        <v>0.11171169768704692</v>
      </c>
      <c r="G325">
        <v>10</v>
      </c>
      <c r="H325">
        <v>0</v>
      </c>
      <c r="I325">
        <v>434</v>
      </c>
      <c r="J325">
        <v>0</v>
      </c>
      <c r="K325">
        <v>450</v>
      </c>
      <c r="L325">
        <v>8.9538867023218449E-2</v>
      </c>
      <c r="M325">
        <v>29</v>
      </c>
      <c r="N325">
        <v>0</v>
      </c>
      <c r="O325">
        <v>443</v>
      </c>
      <c r="P325">
        <v>0</v>
      </c>
      <c r="Q325">
        <v>461</v>
      </c>
      <c r="R325">
        <v>8.9451582337871205E-2</v>
      </c>
      <c r="S325">
        <v>23</v>
      </c>
      <c r="T325">
        <v>0</v>
      </c>
      <c r="U325">
        <v>448</v>
      </c>
      <c r="V325">
        <v>0.10850202859109537</v>
      </c>
      <c r="W325">
        <v>22</v>
      </c>
      <c r="X325">
        <v>0</v>
      </c>
      <c r="Y325">
        <v>464</v>
      </c>
      <c r="Z325">
        <v>0</v>
      </c>
      <c r="AA325">
        <v>471</v>
      </c>
      <c r="AB325">
        <v>0</v>
      </c>
      <c r="AC325">
        <v>436</v>
      </c>
      <c r="AD325">
        <v>0</v>
      </c>
      <c r="AE325">
        <v>441</v>
      </c>
      <c r="AF325">
        <v>0.10036718325287364</v>
      </c>
      <c r="AG325">
        <v>14</v>
      </c>
      <c r="AH325">
        <v>0</v>
      </c>
      <c r="AI325">
        <v>458</v>
      </c>
      <c r="AJ325">
        <v>9.5793249080962983E-2</v>
      </c>
      <c r="AK325">
        <v>16</v>
      </c>
      <c r="AL325">
        <v>0</v>
      </c>
      <c r="AM325">
        <v>457</v>
      </c>
      <c r="AN325">
        <v>0</v>
      </c>
      <c r="AO325">
        <v>431</v>
      </c>
      <c r="AP325">
        <v>0</v>
      </c>
      <c r="AQ325">
        <v>455</v>
      </c>
      <c r="AR325">
        <v>0</v>
      </c>
      <c r="AS325">
        <v>464</v>
      </c>
      <c r="AT325">
        <v>0.10509608620301281</v>
      </c>
      <c r="AU325">
        <v>8</v>
      </c>
      <c r="AV325">
        <v>0</v>
      </c>
      <c r="AW325">
        <v>439</v>
      </c>
      <c r="AX325">
        <v>0</v>
      </c>
      <c r="AY325">
        <v>454</v>
      </c>
    </row>
    <row r="326" spans="1:51" x14ac:dyDescent="0.25">
      <c r="A326" s="1">
        <f t="shared" si="12"/>
        <v>324</v>
      </c>
      <c r="B326" s="26" t="s">
        <v>326</v>
      </c>
      <c r="C326" s="30">
        <f t="shared" si="11"/>
        <v>7432</v>
      </c>
      <c r="D326">
        <v>1.5759732927577708E-2</v>
      </c>
      <c r="E326">
        <v>324</v>
      </c>
      <c r="F326">
        <v>7.6174878505111954E-3</v>
      </c>
      <c r="G326">
        <v>403</v>
      </c>
      <c r="H326">
        <v>1.5770737309138028E-2</v>
      </c>
      <c r="I326">
        <v>319</v>
      </c>
      <c r="J326">
        <v>1.5853366692976989E-2</v>
      </c>
      <c r="K326">
        <v>338</v>
      </c>
      <c r="L326">
        <v>1.9138852727922151E-2</v>
      </c>
      <c r="M326">
        <v>269</v>
      </c>
      <c r="N326">
        <v>1.8172214504270534E-2</v>
      </c>
      <c r="O326">
        <v>271</v>
      </c>
      <c r="P326">
        <v>1.4833547234074596E-2</v>
      </c>
      <c r="Q326">
        <v>352</v>
      </c>
      <c r="R326">
        <v>2.2598251136612291E-2</v>
      </c>
      <c r="S326">
        <v>253</v>
      </c>
      <c r="T326">
        <v>2.0275273323046905E-2</v>
      </c>
      <c r="U326">
        <v>260</v>
      </c>
      <c r="V326">
        <v>1.7253617444518143E-2</v>
      </c>
      <c r="W326">
        <v>347</v>
      </c>
      <c r="X326">
        <v>1.1087533073397604E-2</v>
      </c>
      <c r="Y326">
        <v>405</v>
      </c>
      <c r="Z326">
        <v>1.5967431995676518E-2</v>
      </c>
      <c r="AA326">
        <v>361</v>
      </c>
      <c r="AB326">
        <v>1.6455467605640095E-2</v>
      </c>
      <c r="AC326">
        <v>312</v>
      </c>
      <c r="AD326">
        <v>1.8664980875226389E-2</v>
      </c>
      <c r="AE326">
        <v>267</v>
      </c>
      <c r="AF326">
        <v>1.7759092507421803E-2</v>
      </c>
      <c r="AG326">
        <v>303</v>
      </c>
      <c r="AH326">
        <v>1.6719485841771187E-2</v>
      </c>
      <c r="AI326">
        <v>336</v>
      </c>
      <c r="AJ326">
        <v>1.510781174415865E-2</v>
      </c>
      <c r="AK326">
        <v>346</v>
      </c>
      <c r="AL326">
        <v>1.3674765949515111E-2</v>
      </c>
      <c r="AM326">
        <v>348</v>
      </c>
      <c r="AN326">
        <v>2.0321711194673409E-2</v>
      </c>
      <c r="AO326">
        <v>233</v>
      </c>
      <c r="AP326">
        <v>1.5198906725164774E-2</v>
      </c>
      <c r="AQ326">
        <v>341</v>
      </c>
      <c r="AR326">
        <v>1.6194993294611271E-2</v>
      </c>
      <c r="AS326">
        <v>341</v>
      </c>
      <c r="AT326">
        <v>2.5198587907701686E-2</v>
      </c>
      <c r="AU326">
        <v>167</v>
      </c>
      <c r="AV326">
        <v>1.9329043426530967E-2</v>
      </c>
      <c r="AW326">
        <v>254</v>
      </c>
      <c r="AX326">
        <v>2.1383263728536939E-2</v>
      </c>
      <c r="AY326">
        <v>282</v>
      </c>
    </row>
    <row r="327" spans="1:51" x14ac:dyDescent="0.25">
      <c r="A327" s="1">
        <f t="shared" si="12"/>
        <v>325</v>
      </c>
      <c r="B327" s="26" t="s">
        <v>253</v>
      </c>
      <c r="C327" s="30">
        <f t="shared" si="11"/>
        <v>7449</v>
      </c>
      <c r="D327">
        <v>2.0455431163841298E-2</v>
      </c>
      <c r="E327">
        <v>251</v>
      </c>
      <c r="F327">
        <v>1.3837636016260424E-2</v>
      </c>
      <c r="G327">
        <v>311</v>
      </c>
      <c r="H327">
        <v>1.3015368408670014E-2</v>
      </c>
      <c r="I327">
        <v>367</v>
      </c>
      <c r="J327">
        <v>1.5676948037959493E-2</v>
      </c>
      <c r="K327">
        <v>341</v>
      </c>
      <c r="L327">
        <v>1.4561121543762545E-2</v>
      </c>
      <c r="M327">
        <v>334</v>
      </c>
      <c r="N327">
        <v>1.9278633095022757E-2</v>
      </c>
      <c r="O327">
        <v>247</v>
      </c>
      <c r="P327">
        <v>2.2090605183035406E-2</v>
      </c>
      <c r="Q327">
        <v>242</v>
      </c>
      <c r="R327">
        <v>1.7182971634180144E-2</v>
      </c>
      <c r="S327">
        <v>337</v>
      </c>
      <c r="T327">
        <v>1.2052725109537477E-2</v>
      </c>
      <c r="U327">
        <v>393</v>
      </c>
      <c r="V327">
        <v>1.5818796743832575E-2</v>
      </c>
      <c r="W327">
        <v>372</v>
      </c>
      <c r="X327">
        <v>2.2112016107933119E-2</v>
      </c>
      <c r="Y327">
        <v>246</v>
      </c>
      <c r="Z327">
        <v>2.0209108318323121E-2</v>
      </c>
      <c r="AA327">
        <v>309</v>
      </c>
      <c r="AB327">
        <v>1.2314239706533447E-2</v>
      </c>
      <c r="AC327">
        <v>372</v>
      </c>
      <c r="AD327">
        <v>1.8870195469802509E-2</v>
      </c>
      <c r="AE327">
        <v>265</v>
      </c>
      <c r="AF327">
        <v>1.9506463785641692E-2</v>
      </c>
      <c r="AG327">
        <v>278</v>
      </c>
      <c r="AH327">
        <v>1.8740186828425376E-2</v>
      </c>
      <c r="AI327">
        <v>312</v>
      </c>
      <c r="AJ327">
        <v>1.994401769206422E-2</v>
      </c>
      <c r="AK327">
        <v>278</v>
      </c>
      <c r="AL327">
        <v>1.8396094185289869E-2</v>
      </c>
      <c r="AM327">
        <v>275</v>
      </c>
      <c r="AN327">
        <v>1.3828238942926951E-2</v>
      </c>
      <c r="AO327">
        <v>341</v>
      </c>
      <c r="AP327">
        <v>1.7726858754081087E-2</v>
      </c>
      <c r="AQ327">
        <v>312</v>
      </c>
      <c r="AR327">
        <v>1.6595647845311978E-2</v>
      </c>
      <c r="AS327">
        <v>333</v>
      </c>
      <c r="AT327">
        <v>1.5215153885053567E-2</v>
      </c>
      <c r="AU327">
        <v>320</v>
      </c>
      <c r="AV327">
        <v>2.0603195433511523E-2</v>
      </c>
      <c r="AW327">
        <v>228</v>
      </c>
      <c r="AX327">
        <v>1.2517829056525431E-2</v>
      </c>
      <c r="AY327">
        <v>385</v>
      </c>
    </row>
    <row r="328" spans="1:51" x14ac:dyDescent="0.25">
      <c r="A328" s="1">
        <f t="shared" si="12"/>
        <v>326</v>
      </c>
      <c r="B328" s="26" t="s">
        <v>321</v>
      </c>
      <c r="C328" s="30">
        <f t="shared" si="11"/>
        <v>7468</v>
      </c>
      <c r="D328">
        <v>1.6010048962406209E-2</v>
      </c>
      <c r="E328">
        <v>319</v>
      </c>
      <c r="F328">
        <v>1.5614553715178836E-2</v>
      </c>
      <c r="G328">
        <v>282</v>
      </c>
      <c r="H328">
        <v>1.2514169641041906E-2</v>
      </c>
      <c r="I328">
        <v>374</v>
      </c>
      <c r="J328">
        <v>2.3084673486197804E-2</v>
      </c>
      <c r="K328">
        <v>239</v>
      </c>
      <c r="L328">
        <v>1.6996696671353062E-2</v>
      </c>
      <c r="M328">
        <v>300</v>
      </c>
      <c r="N328">
        <v>1.8853687953378495E-2</v>
      </c>
      <c r="O328">
        <v>258</v>
      </c>
      <c r="P328">
        <v>2.1969382639392743E-2</v>
      </c>
      <c r="Q328">
        <v>244</v>
      </c>
      <c r="R328">
        <v>1.8488360930655312E-2</v>
      </c>
      <c r="S328">
        <v>323</v>
      </c>
      <c r="T328">
        <v>1.9898665946106675E-2</v>
      </c>
      <c r="U328">
        <v>266</v>
      </c>
      <c r="V328">
        <v>2.0739600522411417E-2</v>
      </c>
      <c r="W328">
        <v>287</v>
      </c>
      <c r="X328">
        <v>1.4915663387752298E-2</v>
      </c>
      <c r="Y328">
        <v>350</v>
      </c>
      <c r="Z328">
        <v>1.1601513805624686E-2</v>
      </c>
      <c r="AA328">
        <v>422</v>
      </c>
      <c r="AB328">
        <v>1.1844468804559583E-2</v>
      </c>
      <c r="AC328">
        <v>378</v>
      </c>
      <c r="AD328">
        <v>1.515944582430695E-2</v>
      </c>
      <c r="AE328">
        <v>327</v>
      </c>
      <c r="AF328">
        <v>1.6955764406420437E-2</v>
      </c>
      <c r="AG328">
        <v>313</v>
      </c>
      <c r="AH328">
        <v>1.7530391399745215E-2</v>
      </c>
      <c r="AI328">
        <v>325</v>
      </c>
      <c r="AJ328">
        <v>1.3855850069515174E-2</v>
      </c>
      <c r="AK328">
        <v>372</v>
      </c>
      <c r="AL328">
        <v>1.5863161234633605E-2</v>
      </c>
      <c r="AM328">
        <v>318</v>
      </c>
      <c r="AN328">
        <v>2.1158258308942468E-2</v>
      </c>
      <c r="AO328">
        <v>221</v>
      </c>
      <c r="AP328">
        <v>1.4361938503474114E-2</v>
      </c>
      <c r="AQ328">
        <v>358</v>
      </c>
      <c r="AR328">
        <v>2.0376942251719599E-2</v>
      </c>
      <c r="AS328">
        <v>277</v>
      </c>
      <c r="AT328">
        <v>1.3095752468804234E-2</v>
      </c>
      <c r="AU328">
        <v>352</v>
      </c>
      <c r="AV328">
        <v>1.8889535709231353E-2</v>
      </c>
      <c r="AW328">
        <v>263</v>
      </c>
      <c r="AX328">
        <v>1.9662769777334721E-2</v>
      </c>
      <c r="AY328">
        <v>300</v>
      </c>
    </row>
    <row r="329" spans="1:51" x14ac:dyDescent="0.25">
      <c r="A329" s="1">
        <f t="shared" si="12"/>
        <v>327</v>
      </c>
      <c r="B329" s="26" t="s">
        <v>234</v>
      </c>
      <c r="C329" s="30">
        <f t="shared" si="11"/>
        <v>7483</v>
      </c>
      <c r="D329">
        <v>2.140802417134946E-2</v>
      </c>
      <c r="E329">
        <v>232</v>
      </c>
      <c r="F329">
        <v>1.7963117353588132E-2</v>
      </c>
      <c r="G329">
        <v>246</v>
      </c>
      <c r="H329">
        <v>2.4619280829149881E-2</v>
      </c>
      <c r="I329">
        <v>198</v>
      </c>
      <c r="J329">
        <v>1.5213745615943797E-2</v>
      </c>
      <c r="K329">
        <v>346</v>
      </c>
      <c r="L329">
        <v>1.6459289932394761E-2</v>
      </c>
      <c r="M329">
        <v>309</v>
      </c>
      <c r="N329">
        <v>1.6024498625042738E-2</v>
      </c>
      <c r="O329">
        <v>309</v>
      </c>
      <c r="P329">
        <v>1.4861598957530142E-2</v>
      </c>
      <c r="Q329">
        <v>351</v>
      </c>
      <c r="R329">
        <v>2.3697231402334151E-2</v>
      </c>
      <c r="S329">
        <v>240</v>
      </c>
      <c r="T329">
        <v>1.8045159123288856E-2</v>
      </c>
      <c r="U329">
        <v>293</v>
      </c>
      <c r="V329">
        <v>1.1699168082201061E-2</v>
      </c>
      <c r="W329">
        <v>428</v>
      </c>
      <c r="X329">
        <v>1.6209187120719948E-2</v>
      </c>
      <c r="Y329">
        <v>333</v>
      </c>
      <c r="Z329">
        <v>2.1516899278408497E-2</v>
      </c>
      <c r="AA329">
        <v>280</v>
      </c>
      <c r="AB329">
        <v>1.6941560668984224E-2</v>
      </c>
      <c r="AC329">
        <v>304</v>
      </c>
      <c r="AD329">
        <v>1.6690746417679092E-2</v>
      </c>
      <c r="AE329">
        <v>303</v>
      </c>
      <c r="AF329">
        <v>1.5387974146768069E-2</v>
      </c>
      <c r="AG329">
        <v>340</v>
      </c>
      <c r="AH329">
        <v>1.4350030228664878E-2</v>
      </c>
      <c r="AI329">
        <v>372</v>
      </c>
      <c r="AJ329">
        <v>1.9181975698234655E-2</v>
      </c>
      <c r="AK329">
        <v>290</v>
      </c>
      <c r="AL329">
        <v>1.3475774598874946E-2</v>
      </c>
      <c r="AM329">
        <v>351</v>
      </c>
      <c r="AN329">
        <v>1.5447632749987061E-2</v>
      </c>
      <c r="AO329">
        <v>323</v>
      </c>
      <c r="AP329">
        <v>1.8162759854672528E-2</v>
      </c>
      <c r="AQ329">
        <v>307</v>
      </c>
      <c r="AR329">
        <v>1.7571033231917554E-2</v>
      </c>
      <c r="AS329">
        <v>318</v>
      </c>
      <c r="AT329">
        <v>1.2435798573120715E-2</v>
      </c>
      <c r="AU329">
        <v>361</v>
      </c>
      <c r="AV329">
        <v>1.0471962612575991E-2</v>
      </c>
      <c r="AW329">
        <v>396</v>
      </c>
      <c r="AX329">
        <v>2.3761879905423666E-2</v>
      </c>
      <c r="AY329">
        <v>253</v>
      </c>
    </row>
    <row r="330" spans="1:51" x14ac:dyDescent="0.25">
      <c r="A330" s="1">
        <f t="shared" si="12"/>
        <v>328</v>
      </c>
      <c r="B330" s="26" t="s">
        <v>278</v>
      </c>
      <c r="C330" s="30">
        <f t="shared" si="11"/>
        <v>7521</v>
      </c>
      <c r="D330">
        <v>1.8911983798969745E-2</v>
      </c>
      <c r="E330">
        <v>276</v>
      </c>
      <c r="F330">
        <v>1.1728315158503921E-2</v>
      </c>
      <c r="G330">
        <v>345</v>
      </c>
      <c r="H330">
        <v>1.7921230320923076E-2</v>
      </c>
      <c r="I330">
        <v>295</v>
      </c>
      <c r="J330">
        <v>2.550728350514575E-2</v>
      </c>
      <c r="K330">
        <v>209</v>
      </c>
      <c r="L330">
        <v>1.56486171154957E-2</v>
      </c>
      <c r="M330">
        <v>320</v>
      </c>
      <c r="N330">
        <v>1.7350805929605695E-2</v>
      </c>
      <c r="O330">
        <v>285</v>
      </c>
      <c r="P330">
        <v>1.6534218965786662E-2</v>
      </c>
      <c r="Q330">
        <v>324</v>
      </c>
      <c r="R330">
        <v>1.5601340431836919E-2</v>
      </c>
      <c r="S330">
        <v>356</v>
      </c>
      <c r="T330">
        <v>2.1522802354032367E-2</v>
      </c>
      <c r="U330">
        <v>245</v>
      </c>
      <c r="V330">
        <v>2.3156532377148209E-2</v>
      </c>
      <c r="W330">
        <v>263</v>
      </c>
      <c r="X330">
        <v>1.1520903193132481E-2</v>
      </c>
      <c r="Y330">
        <v>397</v>
      </c>
      <c r="Z330">
        <v>2.044132953591693E-2</v>
      </c>
      <c r="AA330">
        <v>299</v>
      </c>
      <c r="AB330">
        <v>2.3091941310576458E-2</v>
      </c>
      <c r="AC330">
        <v>209</v>
      </c>
      <c r="AD330">
        <v>2.0467394982389364E-2</v>
      </c>
      <c r="AE330">
        <v>241</v>
      </c>
      <c r="AF330">
        <v>1.2416174060377427E-2</v>
      </c>
      <c r="AG330">
        <v>377</v>
      </c>
      <c r="AH330">
        <v>1.7428893899823494E-2</v>
      </c>
      <c r="AI330">
        <v>329</v>
      </c>
      <c r="AJ330">
        <v>1.7843007558365098E-2</v>
      </c>
      <c r="AK330">
        <v>308</v>
      </c>
      <c r="AL330">
        <v>1.7392722143953043E-2</v>
      </c>
      <c r="AM330">
        <v>293</v>
      </c>
      <c r="AN330">
        <v>1.6154112922242669E-2</v>
      </c>
      <c r="AO330">
        <v>305</v>
      </c>
      <c r="AP330">
        <v>1.307744854038595E-2</v>
      </c>
      <c r="AQ330">
        <v>379</v>
      </c>
      <c r="AR330">
        <v>1.7799045178605866E-2</v>
      </c>
      <c r="AS330">
        <v>312</v>
      </c>
      <c r="AT330">
        <v>0</v>
      </c>
      <c r="AU330">
        <v>519</v>
      </c>
      <c r="AV330">
        <v>1.8308804140499846E-2</v>
      </c>
      <c r="AW330">
        <v>274</v>
      </c>
      <c r="AX330">
        <v>1.4399966839986789E-2</v>
      </c>
      <c r="AY330">
        <v>361</v>
      </c>
    </row>
    <row r="331" spans="1:51" x14ac:dyDescent="0.25">
      <c r="A331" s="1">
        <f t="shared" si="12"/>
        <v>329</v>
      </c>
      <c r="B331" s="26" t="s">
        <v>369</v>
      </c>
      <c r="C331" s="30">
        <f t="shared" si="11"/>
        <v>7586</v>
      </c>
      <c r="D331">
        <v>1.3258522922320881E-2</v>
      </c>
      <c r="E331">
        <v>367</v>
      </c>
      <c r="F331">
        <v>1.1560746701890334E-2</v>
      </c>
      <c r="G331">
        <v>347</v>
      </c>
      <c r="H331">
        <v>1.5827184485034951E-2</v>
      </c>
      <c r="I331">
        <v>316</v>
      </c>
      <c r="J331">
        <v>1.6528478963228177E-2</v>
      </c>
      <c r="K331">
        <v>326</v>
      </c>
      <c r="L331">
        <v>1.6547000772245801E-2</v>
      </c>
      <c r="M331">
        <v>306</v>
      </c>
      <c r="N331">
        <v>1.9110103860009553E-2</v>
      </c>
      <c r="O331">
        <v>250</v>
      </c>
      <c r="P331">
        <v>2.0457101031711833E-2</v>
      </c>
      <c r="Q331">
        <v>267</v>
      </c>
      <c r="R331">
        <v>2.5548299312461276E-2</v>
      </c>
      <c r="S331">
        <v>213</v>
      </c>
      <c r="T331">
        <v>1.2059826630346437E-2</v>
      </c>
      <c r="U331">
        <v>392</v>
      </c>
      <c r="V331">
        <v>1.6382085364403665E-2</v>
      </c>
      <c r="W331">
        <v>361</v>
      </c>
      <c r="X331">
        <v>1.5154418854219198E-2</v>
      </c>
      <c r="Y331">
        <v>346</v>
      </c>
      <c r="Z331">
        <v>2.5072422541248307E-2</v>
      </c>
      <c r="AA331">
        <v>230</v>
      </c>
      <c r="AB331">
        <v>1.7045283822298307E-2</v>
      </c>
      <c r="AC331">
        <v>301</v>
      </c>
      <c r="AD331">
        <v>2.0236883550095897E-2</v>
      </c>
      <c r="AE331">
        <v>247</v>
      </c>
      <c r="AF331">
        <v>1.3361862988665374E-2</v>
      </c>
      <c r="AG331">
        <v>364</v>
      </c>
      <c r="AH331">
        <v>2.2929336552379498E-2</v>
      </c>
      <c r="AI331">
        <v>263</v>
      </c>
      <c r="AJ331">
        <v>1.476168615022877E-2</v>
      </c>
      <c r="AK331">
        <v>359</v>
      </c>
      <c r="AL331">
        <v>1.357538534733127E-2</v>
      </c>
      <c r="AM331">
        <v>349</v>
      </c>
      <c r="AN331">
        <v>1.8604918163805717E-2</v>
      </c>
      <c r="AO331">
        <v>261</v>
      </c>
      <c r="AP331">
        <v>1.3564829701575354E-2</v>
      </c>
      <c r="AQ331">
        <v>368</v>
      </c>
      <c r="AR331">
        <v>1.6043443225303489E-2</v>
      </c>
      <c r="AS331">
        <v>344</v>
      </c>
      <c r="AT331">
        <v>1.799614199264743E-2</v>
      </c>
      <c r="AU331">
        <v>280</v>
      </c>
      <c r="AV331">
        <v>1.0245642678702871E-2</v>
      </c>
      <c r="AW331">
        <v>399</v>
      </c>
      <c r="AX331">
        <v>1.7309512905007374E-2</v>
      </c>
      <c r="AY331">
        <v>330</v>
      </c>
    </row>
    <row r="332" spans="1:51" x14ac:dyDescent="0.25">
      <c r="A332" s="1">
        <f t="shared" si="12"/>
        <v>330</v>
      </c>
      <c r="B332" s="26" t="s">
        <v>308</v>
      </c>
      <c r="C332" s="30">
        <f t="shared" si="11"/>
        <v>7603</v>
      </c>
      <c r="D332">
        <v>1.7222420443886E-2</v>
      </c>
      <c r="E332">
        <v>306</v>
      </c>
      <c r="F332">
        <v>1.1059075532374618E-2</v>
      </c>
      <c r="G332">
        <v>356</v>
      </c>
      <c r="H332">
        <v>1.3494860865259417E-2</v>
      </c>
      <c r="I332">
        <v>356</v>
      </c>
      <c r="J332">
        <v>1.4706091758310835E-2</v>
      </c>
      <c r="K332">
        <v>353</v>
      </c>
      <c r="L332">
        <v>9.4456289311177777E-3</v>
      </c>
      <c r="M332">
        <v>405</v>
      </c>
      <c r="N332">
        <v>1.9382079356903059E-2</v>
      </c>
      <c r="O332">
        <v>246</v>
      </c>
      <c r="P332">
        <v>1.4023677054947781E-2</v>
      </c>
      <c r="Q332">
        <v>366</v>
      </c>
      <c r="R332">
        <v>2.2687673250634699E-2</v>
      </c>
      <c r="S332">
        <v>252</v>
      </c>
      <c r="T332">
        <v>1.4249425484259115E-2</v>
      </c>
      <c r="U332">
        <v>363</v>
      </c>
      <c r="V332">
        <v>1.6445360033821244E-2</v>
      </c>
      <c r="W332">
        <v>360</v>
      </c>
      <c r="X332">
        <v>1.6606741832293936E-2</v>
      </c>
      <c r="Y332">
        <v>327</v>
      </c>
      <c r="Z332">
        <v>2.7343345493446858E-2</v>
      </c>
      <c r="AA332">
        <v>196</v>
      </c>
      <c r="AB332">
        <v>1.376703938796997E-2</v>
      </c>
      <c r="AC332">
        <v>352</v>
      </c>
      <c r="AD332">
        <v>1.3261801614000923E-2</v>
      </c>
      <c r="AE332">
        <v>350</v>
      </c>
      <c r="AF332">
        <v>2.6474680882792923E-2</v>
      </c>
      <c r="AG332">
        <v>195</v>
      </c>
      <c r="AH332">
        <v>1.5669733365550886E-2</v>
      </c>
      <c r="AI332">
        <v>354</v>
      </c>
      <c r="AJ332">
        <v>1.8840295721191058E-2</v>
      </c>
      <c r="AK332">
        <v>300</v>
      </c>
      <c r="AL332">
        <v>1.8268962886313522E-2</v>
      </c>
      <c r="AM332">
        <v>277</v>
      </c>
      <c r="AN332">
        <v>1.1845160861672088E-2</v>
      </c>
      <c r="AO332">
        <v>367</v>
      </c>
      <c r="AP332">
        <v>1.7314563491688695E-2</v>
      </c>
      <c r="AQ332">
        <v>319</v>
      </c>
      <c r="AR332">
        <v>1.4239428881184346E-2</v>
      </c>
      <c r="AS332">
        <v>379</v>
      </c>
      <c r="AT332">
        <v>1.1803708981496408E-2</v>
      </c>
      <c r="AU332">
        <v>374</v>
      </c>
      <c r="AV332">
        <v>2.3647524749108362E-2</v>
      </c>
      <c r="AW332">
        <v>189</v>
      </c>
      <c r="AX332">
        <v>2.3350935581059495E-2</v>
      </c>
      <c r="AY332">
        <v>261</v>
      </c>
    </row>
    <row r="333" spans="1:51" x14ac:dyDescent="0.25">
      <c r="A333" s="1">
        <f t="shared" si="12"/>
        <v>331</v>
      </c>
      <c r="B333" s="26" t="s">
        <v>392</v>
      </c>
      <c r="C333" s="30">
        <f t="shared" si="11"/>
        <v>7606</v>
      </c>
      <c r="D333">
        <v>1.1951653069001367E-2</v>
      </c>
      <c r="E333">
        <v>390</v>
      </c>
      <c r="F333">
        <v>1.4577186278357246E-2</v>
      </c>
      <c r="G333">
        <v>300</v>
      </c>
      <c r="H333">
        <v>1.9042806788962308E-2</v>
      </c>
      <c r="I333">
        <v>281</v>
      </c>
      <c r="J333">
        <v>1.8841920076697827E-2</v>
      </c>
      <c r="K333">
        <v>297</v>
      </c>
      <c r="L333">
        <v>1.3091820869581161E-2</v>
      </c>
      <c r="M333">
        <v>355</v>
      </c>
      <c r="N333">
        <v>2.3393324675398897E-2</v>
      </c>
      <c r="O333">
        <v>184</v>
      </c>
      <c r="P333">
        <v>1.3103289589134204E-2</v>
      </c>
      <c r="Q333">
        <v>378</v>
      </c>
      <c r="R333">
        <v>1.8991034358928238E-2</v>
      </c>
      <c r="S333">
        <v>316</v>
      </c>
      <c r="T333">
        <v>1.6182434472510554E-2</v>
      </c>
      <c r="U333">
        <v>328</v>
      </c>
      <c r="V333">
        <v>2.7518129242653844E-2</v>
      </c>
      <c r="W333">
        <v>215</v>
      </c>
      <c r="X333">
        <v>1.7195905197405992E-2</v>
      </c>
      <c r="Y333">
        <v>314</v>
      </c>
      <c r="Z333">
        <v>1.3367411675153096E-2</v>
      </c>
      <c r="AA333">
        <v>392</v>
      </c>
      <c r="AB333">
        <v>2.3552541152037532E-2</v>
      </c>
      <c r="AC333">
        <v>203</v>
      </c>
      <c r="AD333">
        <v>1.2929137072498209E-2</v>
      </c>
      <c r="AE333">
        <v>356</v>
      </c>
      <c r="AF333">
        <v>7.379173716066556E-3</v>
      </c>
      <c r="AG333">
        <v>433</v>
      </c>
      <c r="AH333">
        <v>1.0878319631185018E-2</v>
      </c>
      <c r="AI333">
        <v>415</v>
      </c>
      <c r="AJ333">
        <v>1.6419687779208436E-2</v>
      </c>
      <c r="AK333">
        <v>331</v>
      </c>
      <c r="AL333">
        <v>1.6423185718239308E-2</v>
      </c>
      <c r="AM333">
        <v>309</v>
      </c>
      <c r="AN333">
        <v>1.9956787090452899E-2</v>
      </c>
      <c r="AO333">
        <v>238</v>
      </c>
      <c r="AP333">
        <v>1.3961985454332138E-2</v>
      </c>
      <c r="AQ333">
        <v>364</v>
      </c>
      <c r="AR333">
        <v>1.4843323528413999E-2</v>
      </c>
      <c r="AS333">
        <v>367</v>
      </c>
      <c r="AT333">
        <v>1.6898618300604684E-2</v>
      </c>
      <c r="AU333">
        <v>302</v>
      </c>
      <c r="AV333">
        <v>1.251294430532135E-2</v>
      </c>
      <c r="AW333">
        <v>368</v>
      </c>
      <c r="AX333">
        <v>3.1867462586768536E-2</v>
      </c>
      <c r="AY333">
        <v>170</v>
      </c>
    </row>
    <row r="334" spans="1:51" x14ac:dyDescent="0.25">
      <c r="A334" s="1">
        <f t="shared" si="12"/>
        <v>332</v>
      </c>
      <c r="B334" s="26" t="s">
        <v>41</v>
      </c>
      <c r="C334" s="30">
        <f t="shared" si="11"/>
        <v>7613</v>
      </c>
      <c r="D334">
        <v>6.9071133588096689E-2</v>
      </c>
      <c r="E334">
        <v>39</v>
      </c>
      <c r="F334">
        <v>0</v>
      </c>
      <c r="G334">
        <v>421</v>
      </c>
      <c r="H334">
        <v>0</v>
      </c>
      <c r="I334">
        <v>453</v>
      </c>
      <c r="J334">
        <v>0</v>
      </c>
      <c r="K334">
        <v>469</v>
      </c>
      <c r="L334">
        <v>0</v>
      </c>
      <c r="M334">
        <v>440</v>
      </c>
      <c r="N334">
        <v>0</v>
      </c>
      <c r="O334">
        <v>458</v>
      </c>
      <c r="P334">
        <v>0</v>
      </c>
      <c r="Q334">
        <v>476</v>
      </c>
      <c r="R334">
        <v>8.5422124071611538E-2</v>
      </c>
      <c r="S334">
        <v>26</v>
      </c>
      <c r="T334">
        <v>0</v>
      </c>
      <c r="U334">
        <v>464</v>
      </c>
      <c r="V334">
        <v>0</v>
      </c>
      <c r="W334">
        <v>489</v>
      </c>
      <c r="X334">
        <v>0</v>
      </c>
      <c r="Y334">
        <v>480</v>
      </c>
      <c r="Z334">
        <v>8.2919135329323268E-2</v>
      </c>
      <c r="AA334">
        <v>37</v>
      </c>
      <c r="AB334">
        <v>8.4924556848538613E-2</v>
      </c>
      <c r="AC334">
        <v>23</v>
      </c>
      <c r="AD334">
        <v>0</v>
      </c>
      <c r="AE334">
        <v>457</v>
      </c>
      <c r="AF334">
        <v>8.6205708444037077E-2</v>
      </c>
      <c r="AG334">
        <v>26</v>
      </c>
      <c r="AH334">
        <v>0</v>
      </c>
      <c r="AI334">
        <v>471</v>
      </c>
      <c r="AJ334">
        <v>8.6589612169241104E-2</v>
      </c>
      <c r="AK334">
        <v>25</v>
      </c>
      <c r="AL334">
        <v>0</v>
      </c>
      <c r="AM334">
        <v>471</v>
      </c>
      <c r="AN334">
        <v>0</v>
      </c>
      <c r="AO334">
        <v>449</v>
      </c>
      <c r="AP334">
        <v>0</v>
      </c>
      <c r="AQ334">
        <v>466</v>
      </c>
      <c r="AR334">
        <v>8.5161071078646788E-2</v>
      </c>
      <c r="AS334">
        <v>23</v>
      </c>
      <c r="AT334">
        <v>8.125393255897384E-2</v>
      </c>
      <c r="AU334">
        <v>28</v>
      </c>
      <c r="AV334">
        <v>0</v>
      </c>
      <c r="AW334">
        <v>455</v>
      </c>
      <c r="AX334">
        <v>0</v>
      </c>
      <c r="AY334">
        <v>467</v>
      </c>
    </row>
    <row r="335" spans="1:51" x14ac:dyDescent="0.25">
      <c r="A335" s="1">
        <f t="shared" si="12"/>
        <v>333</v>
      </c>
      <c r="B335" s="26" t="s">
        <v>319</v>
      </c>
      <c r="C335" s="30">
        <f t="shared" si="11"/>
        <v>7659</v>
      </c>
      <c r="D335">
        <v>1.6139594724033701E-2</v>
      </c>
      <c r="E335">
        <v>317</v>
      </c>
      <c r="F335">
        <v>1.2902724818625866E-2</v>
      </c>
      <c r="G335">
        <v>330</v>
      </c>
      <c r="H335">
        <v>1.253915797328542E-2</v>
      </c>
      <c r="I335">
        <v>373</v>
      </c>
      <c r="J335">
        <v>1.7776839935612854E-2</v>
      </c>
      <c r="K335">
        <v>312</v>
      </c>
      <c r="L335">
        <v>1.0082342864862537E-2</v>
      </c>
      <c r="M335">
        <v>394</v>
      </c>
      <c r="N335">
        <v>1.2279040778675254E-2</v>
      </c>
      <c r="O335">
        <v>353</v>
      </c>
      <c r="P335">
        <v>1.3933477443666242E-2</v>
      </c>
      <c r="Q335">
        <v>367</v>
      </c>
      <c r="R335">
        <v>1.9965223746844951E-2</v>
      </c>
      <c r="S335">
        <v>298</v>
      </c>
      <c r="T335">
        <v>2.0072656332231542E-2</v>
      </c>
      <c r="U335">
        <v>265</v>
      </c>
      <c r="V335">
        <v>1.6758913825033139E-2</v>
      </c>
      <c r="W335">
        <v>356</v>
      </c>
      <c r="X335">
        <v>1.3021517215382472E-2</v>
      </c>
      <c r="Y335">
        <v>375</v>
      </c>
      <c r="Z335">
        <v>1.4579498338512797E-2</v>
      </c>
      <c r="AA335">
        <v>378</v>
      </c>
      <c r="AB335">
        <v>1.8101267238930907E-2</v>
      </c>
      <c r="AC335">
        <v>281</v>
      </c>
      <c r="AD335">
        <v>1.4189269006380179E-2</v>
      </c>
      <c r="AE335">
        <v>335</v>
      </c>
      <c r="AF335">
        <v>1.6163280797703905E-2</v>
      </c>
      <c r="AG335">
        <v>328</v>
      </c>
      <c r="AH335">
        <v>2.0850533322678055E-2</v>
      </c>
      <c r="AI335">
        <v>288</v>
      </c>
      <c r="AJ335">
        <v>1.5057513718415239E-2</v>
      </c>
      <c r="AK335">
        <v>348</v>
      </c>
      <c r="AL335">
        <v>1.3970296920684078E-2</v>
      </c>
      <c r="AM335">
        <v>343</v>
      </c>
      <c r="AN335">
        <v>1.596408725663867E-2</v>
      </c>
      <c r="AO335">
        <v>309</v>
      </c>
      <c r="AP335">
        <v>2.4252706554762637E-2</v>
      </c>
      <c r="AQ335">
        <v>219</v>
      </c>
      <c r="AR335">
        <v>2.5456658933458054E-2</v>
      </c>
      <c r="AS335">
        <v>208</v>
      </c>
      <c r="AT335">
        <v>1.0126436340498257E-2</v>
      </c>
      <c r="AU335">
        <v>396</v>
      </c>
      <c r="AV335">
        <v>2.2596432993400417E-2</v>
      </c>
      <c r="AW335">
        <v>206</v>
      </c>
      <c r="AX335">
        <v>2.1461392766603193E-2</v>
      </c>
      <c r="AY335">
        <v>280</v>
      </c>
    </row>
    <row r="336" spans="1:51" x14ac:dyDescent="0.25">
      <c r="A336" s="1">
        <f t="shared" si="12"/>
        <v>334</v>
      </c>
      <c r="B336" s="26" t="s">
        <v>315</v>
      </c>
      <c r="C336" s="30">
        <f t="shared" si="11"/>
        <v>7675</v>
      </c>
      <c r="D336">
        <v>1.6659136361892535E-2</v>
      </c>
      <c r="E336">
        <v>313</v>
      </c>
      <c r="F336">
        <v>1.6185659230200988E-2</v>
      </c>
      <c r="G336">
        <v>272</v>
      </c>
      <c r="H336">
        <v>2.0335108743329555E-2</v>
      </c>
      <c r="I336">
        <v>262</v>
      </c>
      <c r="J336">
        <v>1.6274452435955267E-2</v>
      </c>
      <c r="K336">
        <v>331</v>
      </c>
      <c r="L336">
        <v>1.4983627928355281E-2</v>
      </c>
      <c r="M336">
        <v>329</v>
      </c>
      <c r="N336">
        <v>1.1678720063499237E-2</v>
      </c>
      <c r="O336">
        <v>366</v>
      </c>
      <c r="P336">
        <v>2.4254365360679264E-2</v>
      </c>
      <c r="Q336">
        <v>204</v>
      </c>
      <c r="R336">
        <v>1.5458573650901863E-2</v>
      </c>
      <c r="S336">
        <v>360</v>
      </c>
      <c r="T336">
        <v>1.2598839452146793E-2</v>
      </c>
      <c r="U336">
        <v>384</v>
      </c>
      <c r="V336">
        <v>3.0260701908978227E-2</v>
      </c>
      <c r="W336">
        <v>185</v>
      </c>
      <c r="X336">
        <v>1.668120369352899E-2</v>
      </c>
      <c r="Y336">
        <v>324</v>
      </c>
      <c r="Z336">
        <v>1.5442122482781317E-2</v>
      </c>
      <c r="AA336">
        <v>369</v>
      </c>
      <c r="AB336">
        <v>1.6666536672413024E-2</v>
      </c>
      <c r="AC336">
        <v>307</v>
      </c>
      <c r="AD336">
        <v>2.0855402183294847E-2</v>
      </c>
      <c r="AE336">
        <v>234</v>
      </c>
      <c r="AF336">
        <v>1.4844793879116081E-2</v>
      </c>
      <c r="AG336">
        <v>347</v>
      </c>
      <c r="AH336">
        <v>1.6116777948468775E-2</v>
      </c>
      <c r="AI336">
        <v>347</v>
      </c>
      <c r="AJ336">
        <v>1.4775609940080869E-2</v>
      </c>
      <c r="AK336">
        <v>358</v>
      </c>
      <c r="AL336">
        <v>1.7392722143953043E-2</v>
      </c>
      <c r="AM336">
        <v>292</v>
      </c>
      <c r="AN336">
        <v>1.130957266075483E-2</v>
      </c>
      <c r="AO336">
        <v>373</v>
      </c>
      <c r="AP336">
        <v>1.3153686831907985E-2</v>
      </c>
      <c r="AQ336">
        <v>376</v>
      </c>
      <c r="AR336">
        <v>1.392524962453634E-2</v>
      </c>
      <c r="AS336">
        <v>385</v>
      </c>
      <c r="AT336">
        <v>1.3115861549604535E-2</v>
      </c>
      <c r="AU336">
        <v>351</v>
      </c>
      <c r="AV336">
        <v>1.3054619050292704E-2</v>
      </c>
      <c r="AW336">
        <v>355</v>
      </c>
      <c r="AX336">
        <v>2.3801527517669396E-2</v>
      </c>
      <c r="AY336">
        <v>251</v>
      </c>
    </row>
    <row r="337" spans="1:51" x14ac:dyDescent="0.25">
      <c r="A337" s="1">
        <f t="shared" si="12"/>
        <v>335</v>
      </c>
      <c r="B337" s="26" t="s">
        <v>314</v>
      </c>
      <c r="C337" s="30">
        <f t="shared" si="11"/>
        <v>7676</v>
      </c>
      <c r="D337">
        <v>1.6693726611951787E-2</v>
      </c>
      <c r="E337">
        <v>312</v>
      </c>
      <c r="F337">
        <v>1.4294120812262778E-2</v>
      </c>
      <c r="G337">
        <v>304</v>
      </c>
      <c r="H337">
        <v>1.5506542495422604E-2</v>
      </c>
      <c r="I337">
        <v>325</v>
      </c>
      <c r="J337">
        <v>1.7642501166394542E-2</v>
      </c>
      <c r="K337">
        <v>316</v>
      </c>
      <c r="L337">
        <v>1.3993125391460581E-2</v>
      </c>
      <c r="M337">
        <v>343</v>
      </c>
      <c r="N337">
        <v>1.4977330265753208E-2</v>
      </c>
      <c r="O337">
        <v>318</v>
      </c>
      <c r="P337">
        <v>1.7970657321258021E-2</v>
      </c>
      <c r="Q337">
        <v>297</v>
      </c>
      <c r="R337">
        <v>1.7052571342232925E-2</v>
      </c>
      <c r="S337">
        <v>339</v>
      </c>
      <c r="T337">
        <v>1.4278705652554846E-2</v>
      </c>
      <c r="U337">
        <v>362</v>
      </c>
      <c r="V337">
        <v>1.6552344579054967E-2</v>
      </c>
      <c r="W337">
        <v>359</v>
      </c>
      <c r="X337">
        <v>2.0763372610045683E-2</v>
      </c>
      <c r="Y337">
        <v>266</v>
      </c>
      <c r="Z337">
        <v>1.6171155628064593E-2</v>
      </c>
      <c r="AA337">
        <v>355</v>
      </c>
      <c r="AB337">
        <v>1.9299503999467893E-2</v>
      </c>
      <c r="AC337">
        <v>267</v>
      </c>
      <c r="AD337">
        <v>1.8634791818194385E-2</v>
      </c>
      <c r="AE337">
        <v>270</v>
      </c>
      <c r="AF337">
        <v>2.0615665726811505E-2</v>
      </c>
      <c r="AG337">
        <v>261</v>
      </c>
      <c r="AH337">
        <v>1.5666510483979823E-2</v>
      </c>
      <c r="AI337">
        <v>355</v>
      </c>
      <c r="AJ337">
        <v>1.4511342941337935E-2</v>
      </c>
      <c r="AK337">
        <v>364</v>
      </c>
      <c r="AL337">
        <v>1.6897483372053546E-2</v>
      </c>
      <c r="AM337">
        <v>297</v>
      </c>
      <c r="AN337">
        <v>1.5932973231513659E-2</v>
      </c>
      <c r="AO337">
        <v>311</v>
      </c>
      <c r="AP337">
        <v>2.0818976694279234E-2</v>
      </c>
      <c r="AQ337">
        <v>270</v>
      </c>
      <c r="AR337">
        <v>1.6417512313297467E-2</v>
      </c>
      <c r="AS337">
        <v>337</v>
      </c>
      <c r="AT337">
        <v>1.4057241099573181E-2</v>
      </c>
      <c r="AU337">
        <v>340</v>
      </c>
      <c r="AV337">
        <v>1.1869928145629371E-2</v>
      </c>
      <c r="AW337">
        <v>377</v>
      </c>
      <c r="AX337">
        <v>1.7179763781858703E-2</v>
      </c>
      <c r="AY337">
        <v>331</v>
      </c>
    </row>
    <row r="338" spans="1:51" x14ac:dyDescent="0.25">
      <c r="A338" s="1">
        <f t="shared" si="12"/>
        <v>336</v>
      </c>
      <c r="B338" s="26" t="s">
        <v>318</v>
      </c>
      <c r="C338" s="30">
        <f t="shared" si="11"/>
        <v>7691</v>
      </c>
      <c r="D338">
        <v>1.617664209775671E-2</v>
      </c>
      <c r="E338">
        <v>316</v>
      </c>
      <c r="F338">
        <v>8.524165039105025E-3</v>
      </c>
      <c r="G338">
        <v>399</v>
      </c>
      <c r="H338">
        <v>1.0474369964932784E-2</v>
      </c>
      <c r="I338">
        <v>402</v>
      </c>
      <c r="J338">
        <v>2.6555658711919783E-2</v>
      </c>
      <c r="K338">
        <v>188</v>
      </c>
      <c r="L338">
        <v>1.7583127939022503E-2</v>
      </c>
      <c r="M338">
        <v>293</v>
      </c>
      <c r="N338">
        <v>1.3640544711389424E-2</v>
      </c>
      <c r="O338">
        <v>330</v>
      </c>
      <c r="P338">
        <v>1.8991034358928238E-2</v>
      </c>
      <c r="Q338">
        <v>288</v>
      </c>
      <c r="R338">
        <v>1.8352684947817055E-2</v>
      </c>
      <c r="S338">
        <v>324</v>
      </c>
      <c r="T338">
        <v>1.701306167656802E-2</v>
      </c>
      <c r="U338">
        <v>313</v>
      </c>
      <c r="V338">
        <v>2.7818836879475728E-2</v>
      </c>
      <c r="W338">
        <v>213</v>
      </c>
      <c r="X338">
        <v>1.4000962599759359E-2</v>
      </c>
      <c r="Y338">
        <v>363</v>
      </c>
      <c r="Z338">
        <v>1.9465703368918286E-2</v>
      </c>
      <c r="AA338">
        <v>317</v>
      </c>
      <c r="AB338">
        <v>1.3215643908245589E-2</v>
      </c>
      <c r="AC338">
        <v>360</v>
      </c>
      <c r="AD338">
        <v>1.3838578407729285E-2</v>
      </c>
      <c r="AE338">
        <v>341</v>
      </c>
      <c r="AF338">
        <v>1.2532711930807183E-2</v>
      </c>
      <c r="AG338">
        <v>374</v>
      </c>
      <c r="AH338">
        <v>1.2501634523089056E-2</v>
      </c>
      <c r="AI338">
        <v>393</v>
      </c>
      <c r="AJ338">
        <v>2.3662917929162974E-2</v>
      </c>
      <c r="AK338">
        <v>223</v>
      </c>
      <c r="AL338">
        <v>1.6547000772245801E-2</v>
      </c>
      <c r="AM338">
        <v>304</v>
      </c>
      <c r="AN338">
        <v>1.620853496362229E-2</v>
      </c>
      <c r="AO338">
        <v>302</v>
      </c>
      <c r="AP338">
        <v>1.487803846268565E-2</v>
      </c>
      <c r="AQ338">
        <v>349</v>
      </c>
      <c r="AR338">
        <v>2.5255926436367648E-2</v>
      </c>
      <c r="AS338">
        <v>212</v>
      </c>
      <c r="AT338">
        <v>1.1367873948581964E-2</v>
      </c>
      <c r="AU338">
        <v>381</v>
      </c>
      <c r="AV338">
        <v>1.3439809268278258E-2</v>
      </c>
      <c r="AW338">
        <v>342</v>
      </c>
      <c r="AX338">
        <v>1.3897755214291707E-2</v>
      </c>
      <c r="AY338">
        <v>364</v>
      </c>
    </row>
    <row r="339" spans="1:51" x14ac:dyDescent="0.25">
      <c r="A339" s="1">
        <f t="shared" si="12"/>
        <v>337</v>
      </c>
      <c r="B339" s="26" t="s">
        <v>296</v>
      </c>
      <c r="C339" s="30">
        <f t="shared" si="11"/>
        <v>7706</v>
      </c>
      <c r="D339">
        <v>1.764753520443918E-2</v>
      </c>
      <c r="E339">
        <v>294</v>
      </c>
      <c r="F339">
        <v>9.3396843539742536E-3</v>
      </c>
      <c r="G339">
        <v>394</v>
      </c>
      <c r="H339">
        <v>1.8097491046621617E-2</v>
      </c>
      <c r="I339">
        <v>292</v>
      </c>
      <c r="J339">
        <v>1.9086316991702601E-2</v>
      </c>
      <c r="K339">
        <v>291</v>
      </c>
      <c r="L339">
        <v>1.2738023456255076E-2</v>
      </c>
      <c r="M339">
        <v>359</v>
      </c>
      <c r="N339">
        <v>1.8675049476644112E-2</v>
      </c>
      <c r="O339">
        <v>260</v>
      </c>
      <c r="P339">
        <v>1.4448324170327265E-2</v>
      </c>
      <c r="Q339">
        <v>358</v>
      </c>
      <c r="R339">
        <v>1.444164162181838E-2</v>
      </c>
      <c r="S339">
        <v>376</v>
      </c>
      <c r="T339">
        <v>2.3494955526851991E-2</v>
      </c>
      <c r="U339">
        <v>209</v>
      </c>
      <c r="V339">
        <v>1.9704351522690011E-2</v>
      </c>
      <c r="W339">
        <v>307</v>
      </c>
      <c r="X339">
        <v>1.4347373763950899E-2</v>
      </c>
      <c r="Y339">
        <v>356</v>
      </c>
      <c r="Z339">
        <v>1.9956508687927643E-2</v>
      </c>
      <c r="AA339">
        <v>312</v>
      </c>
      <c r="AB339">
        <v>1.9270649440289223E-2</v>
      </c>
      <c r="AC339">
        <v>269</v>
      </c>
      <c r="AD339">
        <v>1.9481387661113625E-2</v>
      </c>
      <c r="AE339">
        <v>259</v>
      </c>
      <c r="AF339">
        <v>1.375986873947288E-2</v>
      </c>
      <c r="AG339">
        <v>363</v>
      </c>
      <c r="AH339">
        <v>1.4680364100643328E-2</v>
      </c>
      <c r="AI339">
        <v>368</v>
      </c>
      <c r="AJ339">
        <v>2.0013342019203906E-2</v>
      </c>
      <c r="AK339">
        <v>275</v>
      </c>
      <c r="AL339">
        <v>1.4286241864851279E-2</v>
      </c>
      <c r="AM339">
        <v>338</v>
      </c>
      <c r="AN339">
        <v>1.880444383662816E-2</v>
      </c>
      <c r="AO339">
        <v>260</v>
      </c>
      <c r="AP339">
        <v>1.7086905795167029E-2</v>
      </c>
      <c r="AQ339">
        <v>320</v>
      </c>
      <c r="AR339">
        <v>1.6372206276732637E-2</v>
      </c>
      <c r="AS339">
        <v>338</v>
      </c>
      <c r="AT339">
        <v>1.0285065043823649E-2</v>
      </c>
      <c r="AU339">
        <v>391</v>
      </c>
      <c r="AV339">
        <v>1.3900672111930801E-2</v>
      </c>
      <c r="AW339">
        <v>337</v>
      </c>
      <c r="AX339">
        <v>1.2716543443387018E-2</v>
      </c>
      <c r="AY339">
        <v>380</v>
      </c>
    </row>
    <row r="340" spans="1:51" x14ac:dyDescent="0.25">
      <c r="A340" s="1">
        <f t="shared" si="12"/>
        <v>338</v>
      </c>
      <c r="B340" s="26" t="s">
        <v>374</v>
      </c>
      <c r="C340" s="30">
        <f t="shared" si="11"/>
        <v>7814</v>
      </c>
      <c r="D340">
        <v>1.306230955660248E-2</v>
      </c>
      <c r="E340">
        <v>372</v>
      </c>
      <c r="F340">
        <v>7.7858139696035389E-3</v>
      </c>
      <c r="G340">
        <v>402</v>
      </c>
      <c r="H340">
        <v>1.5735618589416633E-2</v>
      </c>
      <c r="I340">
        <v>321</v>
      </c>
      <c r="J340">
        <v>1.9206673997752777E-2</v>
      </c>
      <c r="K340">
        <v>289</v>
      </c>
      <c r="L340">
        <v>1.5914105493201269E-2</v>
      </c>
      <c r="M340">
        <v>315</v>
      </c>
      <c r="N340">
        <v>1.1425294460521762E-2</v>
      </c>
      <c r="O340">
        <v>369</v>
      </c>
      <c r="P340">
        <v>1.6416582611765707E-2</v>
      </c>
      <c r="Q340">
        <v>328</v>
      </c>
      <c r="R340">
        <v>1.4486116025497209E-2</v>
      </c>
      <c r="S340">
        <v>374</v>
      </c>
      <c r="T340">
        <v>1.7231511331631588E-2</v>
      </c>
      <c r="U340">
        <v>307</v>
      </c>
      <c r="V340">
        <v>2.330030332365407E-2</v>
      </c>
      <c r="W340">
        <v>259</v>
      </c>
      <c r="X340">
        <v>1.1305390100367907E-2</v>
      </c>
      <c r="Y340">
        <v>402</v>
      </c>
      <c r="Z340">
        <v>2.0317931042562742E-2</v>
      </c>
      <c r="AA340">
        <v>306</v>
      </c>
      <c r="AB340">
        <v>1.1803653862636043E-2</v>
      </c>
      <c r="AC340">
        <v>380</v>
      </c>
      <c r="AD340">
        <v>1.7973370637662245E-2</v>
      </c>
      <c r="AE340">
        <v>283</v>
      </c>
      <c r="AF340">
        <v>1.5399889546972578E-2</v>
      </c>
      <c r="AG340">
        <v>338</v>
      </c>
      <c r="AH340">
        <v>2.4571238691397657E-2</v>
      </c>
      <c r="AI340">
        <v>239</v>
      </c>
      <c r="AJ340">
        <v>2.1577366453835456E-2</v>
      </c>
      <c r="AK340">
        <v>255</v>
      </c>
      <c r="AL340">
        <v>1.2174009072174363E-2</v>
      </c>
      <c r="AM340">
        <v>377</v>
      </c>
      <c r="AN340">
        <v>1.4570042546616868E-2</v>
      </c>
      <c r="AO340">
        <v>330</v>
      </c>
      <c r="AP340">
        <v>1.2468247078402772E-2</v>
      </c>
      <c r="AQ340">
        <v>387</v>
      </c>
      <c r="AR340">
        <v>3.0440460882935838E-2</v>
      </c>
      <c r="AS340">
        <v>153</v>
      </c>
      <c r="AT340">
        <v>0</v>
      </c>
      <c r="AU340">
        <v>447</v>
      </c>
      <c r="AV340">
        <v>2.4781444486098092E-2</v>
      </c>
      <c r="AW340">
        <v>175</v>
      </c>
      <c r="AX340">
        <v>1.1374393718188713E-2</v>
      </c>
      <c r="AY340">
        <v>406</v>
      </c>
    </row>
    <row r="341" spans="1:51" x14ac:dyDescent="0.25">
      <c r="A341" s="1">
        <f t="shared" si="12"/>
        <v>339</v>
      </c>
      <c r="B341" s="26" t="s">
        <v>265</v>
      </c>
      <c r="C341" s="30">
        <f t="shared" si="11"/>
        <v>7821</v>
      </c>
      <c r="D341">
        <v>2.0012674837883271E-2</v>
      </c>
      <c r="E341">
        <v>263</v>
      </c>
      <c r="F341">
        <v>1.4026965993714668E-2</v>
      </c>
      <c r="G341">
        <v>310</v>
      </c>
      <c r="H341">
        <v>0</v>
      </c>
      <c r="I341">
        <v>461</v>
      </c>
      <c r="J341">
        <v>1.5787851120683927E-2</v>
      </c>
      <c r="K341">
        <v>339</v>
      </c>
      <c r="L341">
        <v>1.6832135965583084E-2</v>
      </c>
      <c r="M341">
        <v>302</v>
      </c>
      <c r="N341">
        <v>1.3477240800946699E-2</v>
      </c>
      <c r="O341">
        <v>332</v>
      </c>
      <c r="P341">
        <v>1.6936516883162556E-2</v>
      </c>
      <c r="Q341">
        <v>314</v>
      </c>
      <c r="R341">
        <v>3.31003276025571E-2</v>
      </c>
      <c r="S341">
        <v>137</v>
      </c>
      <c r="T341">
        <v>1.4646942266922758E-2</v>
      </c>
      <c r="U341">
        <v>353</v>
      </c>
      <c r="V341">
        <v>2.1268142098801013E-2</v>
      </c>
      <c r="W341">
        <v>282</v>
      </c>
      <c r="X341">
        <v>1.6681203693529212E-2</v>
      </c>
      <c r="Y341">
        <v>323</v>
      </c>
      <c r="Z341">
        <v>1.2269799989915509E-2</v>
      </c>
      <c r="AA341">
        <v>417</v>
      </c>
      <c r="AB341">
        <v>1.3771015198525083E-2</v>
      </c>
      <c r="AC341">
        <v>351</v>
      </c>
      <c r="AD341">
        <v>1.9793319297840561E-2</v>
      </c>
      <c r="AE341">
        <v>256</v>
      </c>
      <c r="AF341">
        <v>2.0588891409590193E-2</v>
      </c>
      <c r="AG341">
        <v>262</v>
      </c>
      <c r="AH341">
        <v>2.2835840255700068E-2</v>
      </c>
      <c r="AI341">
        <v>264</v>
      </c>
      <c r="AJ341">
        <v>1.777079853731478E-2</v>
      </c>
      <c r="AK341">
        <v>311</v>
      </c>
      <c r="AL341">
        <v>0</v>
      </c>
      <c r="AM341">
        <v>477</v>
      </c>
      <c r="AN341">
        <v>1.379881970450425E-2</v>
      </c>
      <c r="AO341">
        <v>342</v>
      </c>
      <c r="AP341">
        <v>1.5017460283779149E-2</v>
      </c>
      <c r="AQ341">
        <v>345</v>
      </c>
      <c r="AR341">
        <v>1.4399118554717205E-2</v>
      </c>
      <c r="AS341">
        <v>376</v>
      </c>
      <c r="AT341">
        <v>1.5810205896400475E-2</v>
      </c>
      <c r="AU341">
        <v>313</v>
      </c>
      <c r="AV341">
        <v>1.2698069272931045E-2</v>
      </c>
      <c r="AW341">
        <v>364</v>
      </c>
      <c r="AX341">
        <v>1.7864525505856488E-2</v>
      </c>
      <c r="AY341">
        <v>327</v>
      </c>
    </row>
    <row r="342" spans="1:51" x14ac:dyDescent="0.25">
      <c r="A342" s="1">
        <f t="shared" si="12"/>
        <v>340</v>
      </c>
      <c r="B342" s="26" t="s">
        <v>284</v>
      </c>
      <c r="C342" s="30">
        <f t="shared" si="11"/>
        <v>7891</v>
      </c>
      <c r="D342">
        <v>1.866023250202864E-2</v>
      </c>
      <c r="E342">
        <v>282</v>
      </c>
      <c r="F342">
        <v>1.476293312978727E-2</v>
      </c>
      <c r="G342">
        <v>296</v>
      </c>
      <c r="H342">
        <v>0</v>
      </c>
      <c r="I342">
        <v>525</v>
      </c>
      <c r="J342">
        <v>0</v>
      </c>
      <c r="K342">
        <v>526</v>
      </c>
      <c r="L342">
        <v>1.8276564099128034E-2</v>
      </c>
      <c r="M342">
        <v>284</v>
      </c>
      <c r="N342">
        <v>9.1575806438181084E-3</v>
      </c>
      <c r="O342">
        <v>418</v>
      </c>
      <c r="P342">
        <v>2.0676309085147615E-2</v>
      </c>
      <c r="Q342">
        <v>261</v>
      </c>
      <c r="R342">
        <v>1.40567552562052E-2</v>
      </c>
      <c r="S342">
        <v>384</v>
      </c>
      <c r="T342">
        <v>1.682902723421642E-2</v>
      </c>
      <c r="U342">
        <v>315</v>
      </c>
      <c r="V342">
        <v>2.3416497585363683E-2</v>
      </c>
      <c r="W342">
        <v>254</v>
      </c>
      <c r="X342">
        <v>2.1639116640457035E-2</v>
      </c>
      <c r="Y342">
        <v>252</v>
      </c>
      <c r="Z342">
        <v>9.047576848260408E-3</v>
      </c>
      <c r="AA342">
        <v>455</v>
      </c>
      <c r="AB342">
        <v>2.1355731505571018E-2</v>
      </c>
      <c r="AC342">
        <v>236</v>
      </c>
      <c r="AD342">
        <v>1.8791336111157686E-2</v>
      </c>
      <c r="AE342">
        <v>266</v>
      </c>
      <c r="AF342">
        <v>1.8163608895042982E-2</v>
      </c>
      <c r="AG342">
        <v>298</v>
      </c>
      <c r="AH342">
        <v>2.6467132527126069E-2</v>
      </c>
      <c r="AI342">
        <v>215</v>
      </c>
      <c r="AJ342">
        <v>9.9538150191236241E-3</v>
      </c>
      <c r="AK342">
        <v>422</v>
      </c>
      <c r="AL342">
        <v>2.003255074159993E-2</v>
      </c>
      <c r="AM342">
        <v>256</v>
      </c>
      <c r="AN342">
        <v>9.6891181379024083E-3</v>
      </c>
      <c r="AO342">
        <v>397</v>
      </c>
      <c r="AP342">
        <v>1.7586574006983824E-2</v>
      </c>
      <c r="AQ342">
        <v>316</v>
      </c>
      <c r="AR342">
        <v>2.5704738254356596E-2</v>
      </c>
      <c r="AS342">
        <v>202</v>
      </c>
      <c r="AT342">
        <v>0</v>
      </c>
      <c r="AU342">
        <v>523</v>
      </c>
      <c r="AV342">
        <v>2.0076716498359071E-2</v>
      </c>
      <c r="AW342">
        <v>243</v>
      </c>
      <c r="AX342">
        <v>2.3060387045795716E-2</v>
      </c>
      <c r="AY342">
        <v>265</v>
      </c>
    </row>
    <row r="343" spans="1:51" x14ac:dyDescent="0.25">
      <c r="A343" s="1">
        <f t="shared" si="12"/>
        <v>341</v>
      </c>
      <c r="B343" s="26" t="s">
        <v>264</v>
      </c>
      <c r="C343" s="30">
        <f t="shared" si="11"/>
        <v>7921</v>
      </c>
      <c r="D343">
        <v>2.0027743535893094E-2</v>
      </c>
      <c r="E343">
        <v>262</v>
      </c>
      <c r="F343">
        <v>1.1250086510486312E-2</v>
      </c>
      <c r="G343">
        <v>354</v>
      </c>
      <c r="H343">
        <v>1.362812786329759E-2</v>
      </c>
      <c r="I343">
        <v>353</v>
      </c>
      <c r="J343">
        <v>1.8970597959651281E-2</v>
      </c>
      <c r="K343">
        <v>294</v>
      </c>
      <c r="L343">
        <v>1.538705221177894E-2</v>
      </c>
      <c r="M343">
        <v>321</v>
      </c>
      <c r="N343">
        <v>1.2852899717622268E-2</v>
      </c>
      <c r="O343">
        <v>344</v>
      </c>
      <c r="P343">
        <v>1.4514055588863206E-2</v>
      </c>
      <c r="Q343">
        <v>356</v>
      </c>
      <c r="R343">
        <v>1.6927148329808128E-2</v>
      </c>
      <c r="S343">
        <v>341</v>
      </c>
      <c r="T343">
        <v>1.2793174784829331E-2</v>
      </c>
      <c r="U343">
        <v>382</v>
      </c>
      <c r="V343">
        <v>1.871038385265078E-2</v>
      </c>
      <c r="W343">
        <v>326</v>
      </c>
      <c r="X343">
        <v>1.9335501261457E-2</v>
      </c>
      <c r="Y343">
        <v>281</v>
      </c>
      <c r="Z343">
        <v>1.5669659574697348E-2</v>
      </c>
      <c r="AA343">
        <v>365</v>
      </c>
      <c r="AB343">
        <v>1.3833070028337335E-2</v>
      </c>
      <c r="AC343">
        <v>350</v>
      </c>
      <c r="AD343">
        <v>1.2523044700023078E-2</v>
      </c>
      <c r="AE343">
        <v>366</v>
      </c>
      <c r="AF343">
        <v>1.8226795904620507E-2</v>
      </c>
      <c r="AG343">
        <v>297</v>
      </c>
      <c r="AH343">
        <v>2.2116337268454078E-2</v>
      </c>
      <c r="AI343">
        <v>274</v>
      </c>
      <c r="AJ343">
        <v>1.4533427020473111E-2</v>
      </c>
      <c r="AK343">
        <v>362</v>
      </c>
      <c r="AL343">
        <v>1.4097745193122346E-2</v>
      </c>
      <c r="AM343">
        <v>340</v>
      </c>
      <c r="AN343">
        <v>1.5927947185515157E-2</v>
      </c>
      <c r="AO343">
        <v>312</v>
      </c>
      <c r="AP343">
        <v>1.4595826468422834E-2</v>
      </c>
      <c r="AQ343">
        <v>354</v>
      </c>
      <c r="AR343">
        <v>1.8133242024791607E-2</v>
      </c>
      <c r="AS343">
        <v>309</v>
      </c>
      <c r="AT343">
        <v>1.2409989420782641E-2</v>
      </c>
      <c r="AU343">
        <v>362</v>
      </c>
      <c r="AV343">
        <v>1.0642839376577395E-2</v>
      </c>
      <c r="AW343">
        <v>391</v>
      </c>
      <c r="AX343">
        <v>2.5337733251459382E-2</v>
      </c>
      <c r="AY343">
        <v>225</v>
      </c>
    </row>
    <row r="344" spans="1:51" x14ac:dyDescent="0.25">
      <c r="A344" s="1">
        <f t="shared" si="12"/>
        <v>342</v>
      </c>
      <c r="B344" s="26" t="s">
        <v>378</v>
      </c>
      <c r="C344" s="30">
        <f t="shared" si="11"/>
        <v>7948</v>
      </c>
      <c r="D344">
        <v>1.2794354073204284E-2</v>
      </c>
      <c r="E344">
        <v>376</v>
      </c>
      <c r="F344">
        <v>1.1526530991479489E-2</v>
      </c>
      <c r="G344">
        <v>348</v>
      </c>
      <c r="H344">
        <v>0</v>
      </c>
      <c r="I344">
        <v>505</v>
      </c>
      <c r="J344">
        <v>1.6959765025557516E-2</v>
      </c>
      <c r="K344">
        <v>321</v>
      </c>
      <c r="L344">
        <v>1.4614668971570266E-2</v>
      </c>
      <c r="M344">
        <v>333</v>
      </c>
      <c r="N344">
        <v>1.283828243323093E-2</v>
      </c>
      <c r="O344">
        <v>345</v>
      </c>
      <c r="P344">
        <v>1.792247656591972E-2</v>
      </c>
      <c r="Q344">
        <v>300</v>
      </c>
      <c r="R344">
        <v>1.8569520405550044E-2</v>
      </c>
      <c r="S344">
        <v>321</v>
      </c>
      <c r="T344">
        <v>1.1994040303725306E-2</v>
      </c>
      <c r="U344">
        <v>396</v>
      </c>
      <c r="V344">
        <v>1.9162883995513469E-2</v>
      </c>
      <c r="W344">
        <v>318</v>
      </c>
      <c r="X344">
        <v>1.9233761825961482E-2</v>
      </c>
      <c r="Y344">
        <v>282</v>
      </c>
      <c r="Z344">
        <v>1.8833091246461819E-2</v>
      </c>
      <c r="AA344">
        <v>329</v>
      </c>
      <c r="AB344">
        <v>1.2448701061497092E-2</v>
      </c>
      <c r="AC344">
        <v>369</v>
      </c>
      <c r="AD344">
        <v>1.171574234733086E-2</v>
      </c>
      <c r="AE344">
        <v>377</v>
      </c>
      <c r="AF344">
        <v>1.5048316541220408E-2</v>
      </c>
      <c r="AG344">
        <v>344</v>
      </c>
      <c r="AH344">
        <v>1.6117636733903984E-2</v>
      </c>
      <c r="AI344">
        <v>346</v>
      </c>
      <c r="AJ344">
        <v>2.2628446457041207E-2</v>
      </c>
      <c r="AK344">
        <v>238</v>
      </c>
      <c r="AL344">
        <v>2.087007992612544E-2</v>
      </c>
      <c r="AM344">
        <v>238</v>
      </c>
      <c r="AN344">
        <v>1.3434306120650996E-2</v>
      </c>
      <c r="AO344">
        <v>347</v>
      </c>
      <c r="AP344">
        <v>1.8473263108406468E-2</v>
      </c>
      <c r="AQ344">
        <v>303</v>
      </c>
      <c r="AR344">
        <v>1.5942301311421048E-2</v>
      </c>
      <c r="AS344">
        <v>348</v>
      </c>
      <c r="AT344">
        <v>1.9566952549210703E-2</v>
      </c>
      <c r="AU344">
        <v>257</v>
      </c>
      <c r="AV344">
        <v>1.5031929232795616E-2</v>
      </c>
      <c r="AW344">
        <v>317</v>
      </c>
      <c r="AX344">
        <v>2.0153158460920473E-2</v>
      </c>
      <c r="AY344">
        <v>290</v>
      </c>
    </row>
    <row r="345" spans="1:51" x14ac:dyDescent="0.25">
      <c r="A345" s="1">
        <f t="shared" si="12"/>
        <v>343</v>
      </c>
      <c r="B345" s="26" t="s">
        <v>341</v>
      </c>
      <c r="C345" s="30">
        <f t="shared" si="11"/>
        <v>7959</v>
      </c>
      <c r="D345">
        <v>1.5268024028004312E-2</v>
      </c>
      <c r="E345">
        <v>339</v>
      </c>
      <c r="F345">
        <v>1.4094867313682924E-2</v>
      </c>
      <c r="G345">
        <v>307</v>
      </c>
      <c r="H345">
        <v>1.9946852423578854E-2</v>
      </c>
      <c r="I345">
        <v>268</v>
      </c>
      <c r="J345">
        <v>1.8012496738520234E-2</v>
      </c>
      <c r="K345">
        <v>311</v>
      </c>
      <c r="L345">
        <v>1.3741766886653739E-2</v>
      </c>
      <c r="M345">
        <v>347</v>
      </c>
      <c r="N345">
        <v>1.372148732977696E-2</v>
      </c>
      <c r="O345">
        <v>329</v>
      </c>
      <c r="P345">
        <v>2.0081969783116937E-2</v>
      </c>
      <c r="Q345">
        <v>276</v>
      </c>
      <c r="R345">
        <v>1.5680796377158246E-2</v>
      </c>
      <c r="S345">
        <v>355</v>
      </c>
      <c r="T345">
        <v>1.1939745520414657E-2</v>
      </c>
      <c r="U345">
        <v>398</v>
      </c>
      <c r="V345">
        <v>1.8179368298084198E-2</v>
      </c>
      <c r="W345">
        <v>334</v>
      </c>
      <c r="X345">
        <v>1.656490016207457E-2</v>
      </c>
      <c r="Y345">
        <v>328</v>
      </c>
      <c r="Z345">
        <v>1.668548832167005E-2</v>
      </c>
      <c r="AA345">
        <v>351</v>
      </c>
      <c r="AB345">
        <v>1.3093005399667845E-2</v>
      </c>
      <c r="AC345">
        <v>362</v>
      </c>
      <c r="AD345">
        <v>1.3987261100086523E-2</v>
      </c>
      <c r="AE345">
        <v>338</v>
      </c>
      <c r="AF345">
        <v>2.0988249976047091E-2</v>
      </c>
      <c r="AG345">
        <v>254</v>
      </c>
      <c r="AH345">
        <v>1.8399486800492415E-2</v>
      </c>
      <c r="AI345">
        <v>320</v>
      </c>
      <c r="AJ345">
        <v>1.860701871656012E-2</v>
      </c>
      <c r="AK345">
        <v>302</v>
      </c>
      <c r="AL345">
        <v>9.9471729119363639E-3</v>
      </c>
      <c r="AM345">
        <v>417</v>
      </c>
      <c r="AN345">
        <v>1.9899402040841174E-2</v>
      </c>
      <c r="AO345">
        <v>240</v>
      </c>
      <c r="AP345">
        <v>1.3088756687383851E-2</v>
      </c>
      <c r="AQ345">
        <v>378</v>
      </c>
      <c r="AR345">
        <v>1.6167096748005094E-2</v>
      </c>
      <c r="AS345">
        <v>342</v>
      </c>
      <c r="AT345">
        <v>1.552740391107843E-2</v>
      </c>
      <c r="AU345">
        <v>317</v>
      </c>
      <c r="AV345">
        <v>9.7040147053830683E-3</v>
      </c>
      <c r="AW345">
        <v>410</v>
      </c>
      <c r="AX345">
        <v>1.6998586337172439E-2</v>
      </c>
      <c r="AY345">
        <v>336</v>
      </c>
    </row>
    <row r="346" spans="1:51" x14ac:dyDescent="0.25">
      <c r="A346" s="1">
        <f t="shared" si="12"/>
        <v>344</v>
      </c>
      <c r="B346" s="26" t="s">
        <v>351</v>
      </c>
      <c r="C346" s="30">
        <f t="shared" si="11"/>
        <v>7990</v>
      </c>
      <c r="D346">
        <v>1.4577765247388963E-2</v>
      </c>
      <c r="E346">
        <v>349</v>
      </c>
      <c r="F346">
        <v>1.0861878931027302E-2</v>
      </c>
      <c r="G346">
        <v>359</v>
      </c>
      <c r="H346">
        <v>1.0147431198039292E-2</v>
      </c>
      <c r="I346">
        <v>407</v>
      </c>
      <c r="J346">
        <v>1.7394571337079556E-2</v>
      </c>
      <c r="K346">
        <v>317</v>
      </c>
      <c r="L346">
        <v>1.5360687318101807E-2</v>
      </c>
      <c r="M346">
        <v>323</v>
      </c>
      <c r="N346">
        <v>1.7227198599521487E-2</v>
      </c>
      <c r="O346">
        <v>287</v>
      </c>
      <c r="P346">
        <v>1.6928231587926668E-2</v>
      </c>
      <c r="Q346">
        <v>315</v>
      </c>
      <c r="R346">
        <v>1.8129362733758425E-2</v>
      </c>
      <c r="S346">
        <v>328</v>
      </c>
      <c r="T346">
        <v>2.0124404500697302E-2</v>
      </c>
      <c r="U346">
        <v>263</v>
      </c>
      <c r="V346">
        <v>1.5564123936595009E-2</v>
      </c>
      <c r="W346">
        <v>375</v>
      </c>
      <c r="X346">
        <v>1.2245225483157651E-2</v>
      </c>
      <c r="Y346">
        <v>386</v>
      </c>
      <c r="Z346">
        <v>1.7542056021766284E-2</v>
      </c>
      <c r="AA346">
        <v>344</v>
      </c>
      <c r="AB346">
        <v>1.7477173146915437E-2</v>
      </c>
      <c r="AC346">
        <v>289</v>
      </c>
      <c r="AD346">
        <v>1.1169976395605019E-2</v>
      </c>
      <c r="AE346">
        <v>384</v>
      </c>
      <c r="AF346">
        <v>1.991160496448563E-2</v>
      </c>
      <c r="AG346">
        <v>274</v>
      </c>
      <c r="AH346">
        <v>1.9929091360081697E-2</v>
      </c>
      <c r="AI346">
        <v>301</v>
      </c>
      <c r="AJ346">
        <v>9.175011052741322E-3</v>
      </c>
      <c r="AK346">
        <v>434</v>
      </c>
      <c r="AL346">
        <v>1.3347492172129827E-2</v>
      </c>
      <c r="AM346">
        <v>354</v>
      </c>
      <c r="AN346">
        <v>1.0157385559256826E-2</v>
      </c>
      <c r="AO346">
        <v>392</v>
      </c>
      <c r="AP346">
        <v>2.0367392027350828E-2</v>
      </c>
      <c r="AQ346">
        <v>275</v>
      </c>
      <c r="AR346">
        <v>1.5226083537024926E-2</v>
      </c>
      <c r="AS346">
        <v>356</v>
      </c>
      <c r="AT346">
        <v>1.840996644001347E-2</v>
      </c>
      <c r="AU346">
        <v>273</v>
      </c>
      <c r="AV346">
        <v>1.7575020705242195E-2</v>
      </c>
      <c r="AW346">
        <v>284</v>
      </c>
      <c r="AX346">
        <v>1.8178940951522948E-2</v>
      </c>
      <c r="AY346">
        <v>321</v>
      </c>
    </row>
    <row r="347" spans="1:51" x14ac:dyDescent="0.25">
      <c r="A347" s="1">
        <f t="shared" si="12"/>
        <v>345</v>
      </c>
      <c r="B347" s="26" t="s">
        <v>342</v>
      </c>
      <c r="C347" s="30">
        <f t="shared" si="11"/>
        <v>8004</v>
      </c>
      <c r="D347">
        <v>1.52507348063462E-2</v>
      </c>
      <c r="E347">
        <v>340</v>
      </c>
      <c r="F347">
        <v>1.0403802914042304E-2</v>
      </c>
      <c r="G347">
        <v>365</v>
      </c>
      <c r="H347">
        <v>2.1324959570772739E-2</v>
      </c>
      <c r="I347">
        <v>249</v>
      </c>
      <c r="J347">
        <v>1.3729631044909096E-2</v>
      </c>
      <c r="K347">
        <v>371</v>
      </c>
      <c r="L347">
        <v>1.3640544711389424E-2</v>
      </c>
      <c r="M347">
        <v>350</v>
      </c>
      <c r="N347">
        <v>1.0777642362315376E-2</v>
      </c>
      <c r="O347">
        <v>382</v>
      </c>
      <c r="P347">
        <v>1.7404843986056573E-2</v>
      </c>
      <c r="Q347">
        <v>306</v>
      </c>
      <c r="R347">
        <v>2.0082158662729888E-2</v>
      </c>
      <c r="S347">
        <v>295</v>
      </c>
      <c r="T347">
        <v>1.8511437448886614E-2</v>
      </c>
      <c r="U347">
        <v>286</v>
      </c>
      <c r="V347">
        <v>1.2461067742378873E-2</v>
      </c>
      <c r="W347">
        <v>415</v>
      </c>
      <c r="X347">
        <v>1.5577028535479709E-2</v>
      </c>
      <c r="Y347">
        <v>344</v>
      </c>
      <c r="Z347">
        <v>1.8586779336320136E-2</v>
      </c>
      <c r="AA347">
        <v>331</v>
      </c>
      <c r="AB347">
        <v>1.9973857771626191E-2</v>
      </c>
      <c r="AC347">
        <v>257</v>
      </c>
      <c r="AD347">
        <v>1.253915797328542E-2</v>
      </c>
      <c r="AE347">
        <v>364</v>
      </c>
      <c r="AF347">
        <v>1.2806597864872149E-2</v>
      </c>
      <c r="AG347">
        <v>372</v>
      </c>
      <c r="AH347">
        <v>2.1601047506972004E-2</v>
      </c>
      <c r="AI347">
        <v>277</v>
      </c>
      <c r="AJ347">
        <v>1.5669733365550886E-2</v>
      </c>
      <c r="AK347">
        <v>339</v>
      </c>
      <c r="AL347">
        <v>1.8422822330900201E-2</v>
      </c>
      <c r="AM347">
        <v>274</v>
      </c>
      <c r="AN347">
        <v>1.6054473656985424E-2</v>
      </c>
      <c r="AO347">
        <v>308</v>
      </c>
      <c r="AP347">
        <v>1.294375983506546E-2</v>
      </c>
      <c r="AQ347">
        <v>384</v>
      </c>
      <c r="AR347">
        <v>2.0467394982389364E-2</v>
      </c>
      <c r="AS347">
        <v>275</v>
      </c>
      <c r="AT347">
        <v>9.3205457934888436E-3</v>
      </c>
      <c r="AU347">
        <v>405</v>
      </c>
      <c r="AV347">
        <v>1.2021484413476724E-2</v>
      </c>
      <c r="AW347">
        <v>374</v>
      </c>
      <c r="AX347">
        <v>1.6555015481241053E-2</v>
      </c>
      <c r="AY347">
        <v>341</v>
      </c>
    </row>
    <row r="348" spans="1:51" x14ac:dyDescent="0.25">
      <c r="A348" s="1">
        <f t="shared" si="12"/>
        <v>346</v>
      </c>
      <c r="B348" s="26" t="s">
        <v>340</v>
      </c>
      <c r="C348" s="30">
        <f t="shared" si="11"/>
        <v>8017</v>
      </c>
      <c r="D348">
        <v>1.5336102546051E-2</v>
      </c>
      <c r="E348">
        <v>338</v>
      </c>
      <c r="F348">
        <v>1.3685103833254386E-2</v>
      </c>
      <c r="G348">
        <v>317</v>
      </c>
      <c r="H348">
        <v>1.7206851350320629E-2</v>
      </c>
      <c r="I348">
        <v>302</v>
      </c>
      <c r="J348">
        <v>1.670521370973721E-2</v>
      </c>
      <c r="K348">
        <v>323</v>
      </c>
      <c r="L348">
        <v>2.0354968434515452E-2</v>
      </c>
      <c r="M348">
        <v>248</v>
      </c>
      <c r="N348">
        <v>9.9409581418246074E-3</v>
      </c>
      <c r="O348">
        <v>399</v>
      </c>
      <c r="P348">
        <v>1.5678275578312917E-2</v>
      </c>
      <c r="Q348">
        <v>341</v>
      </c>
      <c r="R348">
        <v>1.1764249831720641E-2</v>
      </c>
      <c r="S348">
        <v>416</v>
      </c>
      <c r="T348">
        <v>1.2667140331674709E-2</v>
      </c>
      <c r="U348">
        <v>383</v>
      </c>
      <c r="V348">
        <v>1.5565937689577813E-2</v>
      </c>
      <c r="W348">
        <v>374</v>
      </c>
      <c r="X348">
        <v>1.7949318677940806E-2</v>
      </c>
      <c r="Y348">
        <v>304</v>
      </c>
      <c r="Z348">
        <v>1.9513022367864785E-2</v>
      </c>
      <c r="AA348">
        <v>316</v>
      </c>
      <c r="AB348">
        <v>1.6628278574681965E-2</v>
      </c>
      <c r="AC348">
        <v>308</v>
      </c>
      <c r="AD348">
        <v>1.5013670911375843E-2</v>
      </c>
      <c r="AE348">
        <v>328</v>
      </c>
      <c r="AF348">
        <v>1.5925826458033754E-2</v>
      </c>
      <c r="AG348">
        <v>334</v>
      </c>
      <c r="AH348">
        <v>1.5330718376034058E-2</v>
      </c>
      <c r="AI348">
        <v>359</v>
      </c>
      <c r="AJ348">
        <v>1.2351669504395701E-2</v>
      </c>
      <c r="AK348">
        <v>395</v>
      </c>
      <c r="AL348">
        <v>1.2465262079100592E-2</v>
      </c>
      <c r="AM348">
        <v>371</v>
      </c>
      <c r="AN348">
        <v>1.3231076398806052E-2</v>
      </c>
      <c r="AO348">
        <v>349</v>
      </c>
      <c r="AP348">
        <v>2.1246618402913198E-2</v>
      </c>
      <c r="AQ348">
        <v>268</v>
      </c>
      <c r="AR348">
        <v>1.9946031986355139E-2</v>
      </c>
      <c r="AS348">
        <v>283</v>
      </c>
      <c r="AT348">
        <v>1.0785673759276859E-2</v>
      </c>
      <c r="AU348">
        <v>386</v>
      </c>
      <c r="AV348">
        <v>1.5628184501523146E-2</v>
      </c>
      <c r="AW348">
        <v>309</v>
      </c>
      <c r="AX348">
        <v>2.2980004325560799E-2</v>
      </c>
      <c r="AY348">
        <v>266</v>
      </c>
    </row>
    <row r="349" spans="1:51" x14ac:dyDescent="0.25">
      <c r="A349" s="1">
        <f t="shared" si="12"/>
        <v>347</v>
      </c>
      <c r="B349" s="26" t="s">
        <v>354</v>
      </c>
      <c r="C349" s="30">
        <f t="shared" si="11"/>
        <v>8032</v>
      </c>
      <c r="D349">
        <v>1.4269030165494079E-2</v>
      </c>
      <c r="E349">
        <v>352</v>
      </c>
      <c r="F349">
        <v>1.2330858387521459E-2</v>
      </c>
      <c r="G349">
        <v>339</v>
      </c>
      <c r="H349">
        <v>9.511292497078383E-3</v>
      </c>
      <c r="I349">
        <v>413</v>
      </c>
      <c r="J349">
        <v>1.6388084638514044E-2</v>
      </c>
      <c r="K349">
        <v>329</v>
      </c>
      <c r="L349">
        <v>9.685076339782217E-3</v>
      </c>
      <c r="M349">
        <v>402</v>
      </c>
      <c r="N349">
        <v>1.0203068431267281E-2</v>
      </c>
      <c r="O349">
        <v>392</v>
      </c>
      <c r="P349">
        <v>1.8913952430919978E-2</v>
      </c>
      <c r="Q349">
        <v>289</v>
      </c>
      <c r="R349">
        <v>2.2370668818097572E-2</v>
      </c>
      <c r="S349">
        <v>257</v>
      </c>
      <c r="T349">
        <v>9.1460231344512311E-3</v>
      </c>
      <c r="U349">
        <v>434</v>
      </c>
      <c r="V349">
        <v>2.5129958526087792E-2</v>
      </c>
      <c r="W349">
        <v>236</v>
      </c>
      <c r="X349">
        <v>1.4909375969551775E-2</v>
      </c>
      <c r="Y349">
        <v>351</v>
      </c>
      <c r="Z349">
        <v>1.756277942913409E-2</v>
      </c>
      <c r="AA349">
        <v>343</v>
      </c>
      <c r="AB349">
        <v>1.7334358659395033E-2</v>
      </c>
      <c r="AC349">
        <v>294</v>
      </c>
      <c r="AD349">
        <v>1.0381989952866766E-2</v>
      </c>
      <c r="AE349">
        <v>400</v>
      </c>
      <c r="AF349">
        <v>1.126319654463992E-2</v>
      </c>
      <c r="AG349">
        <v>401</v>
      </c>
      <c r="AH349">
        <v>1.5091795825470378E-2</v>
      </c>
      <c r="AI349">
        <v>364</v>
      </c>
      <c r="AJ349">
        <v>1.8560225099430006E-2</v>
      </c>
      <c r="AK349">
        <v>303</v>
      </c>
      <c r="AL349">
        <v>1.8739155815256647E-2</v>
      </c>
      <c r="AM349">
        <v>270</v>
      </c>
      <c r="AN349">
        <v>1.8066065445500157E-2</v>
      </c>
      <c r="AO349">
        <v>271</v>
      </c>
      <c r="AP349">
        <v>1.6561056280676945E-2</v>
      </c>
      <c r="AQ349">
        <v>323</v>
      </c>
      <c r="AR349">
        <v>1.6546040944526275E-2</v>
      </c>
      <c r="AS349">
        <v>335</v>
      </c>
      <c r="AT349">
        <v>1.8339617232043359E-2</v>
      </c>
      <c r="AU349">
        <v>275</v>
      </c>
      <c r="AV349">
        <v>1.5670794274947997E-2</v>
      </c>
      <c r="AW349">
        <v>308</v>
      </c>
      <c r="AX349">
        <v>1.5272186714934355E-2</v>
      </c>
      <c r="AY349">
        <v>351</v>
      </c>
    </row>
    <row r="350" spans="1:51" x14ac:dyDescent="0.25">
      <c r="A350" s="1">
        <f t="shared" si="12"/>
        <v>348</v>
      </c>
      <c r="B350" s="26" t="s">
        <v>210</v>
      </c>
      <c r="C350" s="30">
        <f t="shared" si="11"/>
        <v>8038</v>
      </c>
      <c r="D350">
        <v>2.3659164013352774E-2</v>
      </c>
      <c r="E350">
        <v>208</v>
      </c>
      <c r="F350">
        <v>1.8269457658792843E-2</v>
      </c>
      <c r="G350">
        <v>242</v>
      </c>
      <c r="H350">
        <v>0</v>
      </c>
      <c r="I350">
        <v>439</v>
      </c>
      <c r="J350">
        <v>1.2668086493906605E-2</v>
      </c>
      <c r="K350">
        <v>380</v>
      </c>
      <c r="L350">
        <v>0</v>
      </c>
      <c r="M350">
        <v>426</v>
      </c>
      <c r="N350">
        <v>9.8726204750033686E-3</v>
      </c>
      <c r="O350">
        <v>402</v>
      </c>
      <c r="P350">
        <v>2.2120036295499412E-2</v>
      </c>
      <c r="Q350">
        <v>241</v>
      </c>
      <c r="R350">
        <v>0</v>
      </c>
      <c r="S350">
        <v>467</v>
      </c>
      <c r="T350">
        <v>1.8749362404974601E-2</v>
      </c>
      <c r="U350">
        <v>282</v>
      </c>
      <c r="V350">
        <v>1.9687430623837487E-2</v>
      </c>
      <c r="W350">
        <v>308</v>
      </c>
      <c r="X350">
        <v>1.2341202564190246E-2</v>
      </c>
      <c r="Y350">
        <v>385</v>
      </c>
      <c r="Z350">
        <v>1.9137121771462873E-2</v>
      </c>
      <c r="AA350">
        <v>324</v>
      </c>
      <c r="AB350">
        <v>1.4756706929948349E-2</v>
      </c>
      <c r="AC350">
        <v>341</v>
      </c>
      <c r="AD350">
        <v>1.1035829450809054E-2</v>
      </c>
      <c r="AE350">
        <v>390</v>
      </c>
      <c r="AF350">
        <v>3.654534888835026E-2</v>
      </c>
      <c r="AG350">
        <v>111</v>
      </c>
      <c r="AH350">
        <v>2.5349878617533683E-2</v>
      </c>
      <c r="AI350">
        <v>228</v>
      </c>
      <c r="AJ350">
        <v>1.1742629116228587E-2</v>
      </c>
      <c r="AK350">
        <v>398</v>
      </c>
      <c r="AL350">
        <v>2.5100213282135408E-2</v>
      </c>
      <c r="AM350">
        <v>178</v>
      </c>
      <c r="AN350">
        <v>0</v>
      </c>
      <c r="AO350">
        <v>436</v>
      </c>
      <c r="AP350">
        <v>9.2098137680811654E-3</v>
      </c>
      <c r="AQ350">
        <v>435</v>
      </c>
      <c r="AR350">
        <v>1.0819317191830269E-2</v>
      </c>
      <c r="AS350">
        <v>426</v>
      </c>
      <c r="AT350">
        <v>2.5800207440560774E-2</v>
      </c>
      <c r="AU350">
        <v>157</v>
      </c>
      <c r="AV350">
        <v>8.8128678662537929E-3</v>
      </c>
      <c r="AW350">
        <v>425</v>
      </c>
      <c r="AX350">
        <v>1.1035829450809054E-2</v>
      </c>
      <c r="AY350">
        <v>409</v>
      </c>
    </row>
    <row r="351" spans="1:51" x14ac:dyDescent="0.25">
      <c r="A351" s="1">
        <f t="shared" si="12"/>
        <v>349</v>
      </c>
      <c r="B351" s="26" t="s">
        <v>385</v>
      </c>
      <c r="C351" s="30">
        <f t="shared" si="11"/>
        <v>8061</v>
      </c>
      <c r="D351">
        <v>1.2350716468863432E-2</v>
      </c>
      <c r="E351">
        <v>383</v>
      </c>
      <c r="F351">
        <v>1.8387397849423892E-2</v>
      </c>
      <c r="G351">
        <v>241</v>
      </c>
      <c r="H351">
        <v>1.3236073530807357E-2</v>
      </c>
      <c r="I351">
        <v>363</v>
      </c>
      <c r="J351">
        <v>1.8659322276784795E-2</v>
      </c>
      <c r="K351">
        <v>301</v>
      </c>
      <c r="L351">
        <v>1.3117191292711938E-2</v>
      </c>
      <c r="M351">
        <v>354</v>
      </c>
      <c r="N351">
        <v>1.5272612019330167E-2</v>
      </c>
      <c r="O351">
        <v>316</v>
      </c>
      <c r="P351">
        <v>1.4355313481022924E-2</v>
      </c>
      <c r="Q351">
        <v>360</v>
      </c>
      <c r="R351">
        <v>1.8538501298254961E-2</v>
      </c>
      <c r="S351">
        <v>322</v>
      </c>
      <c r="T351">
        <v>1.6147261402525759E-2</v>
      </c>
      <c r="U351">
        <v>331</v>
      </c>
      <c r="V351">
        <v>1.5028023770616072E-2</v>
      </c>
      <c r="W351">
        <v>383</v>
      </c>
      <c r="X351">
        <v>2.1224650286095992E-2</v>
      </c>
      <c r="Y351">
        <v>262</v>
      </c>
      <c r="Z351">
        <v>1.7762830478173397E-2</v>
      </c>
      <c r="AA351">
        <v>341</v>
      </c>
      <c r="AB351">
        <v>1.6561056280676945E-2</v>
      </c>
      <c r="AC351">
        <v>309</v>
      </c>
      <c r="AD351">
        <v>1.2517994101715058E-2</v>
      </c>
      <c r="AE351">
        <v>367</v>
      </c>
      <c r="AF351">
        <v>1.6229368297751234E-2</v>
      </c>
      <c r="AG351">
        <v>326</v>
      </c>
      <c r="AH351">
        <v>1.108280966710351E-2</v>
      </c>
      <c r="AI351">
        <v>414</v>
      </c>
      <c r="AJ351">
        <v>1.5066648363496693E-2</v>
      </c>
      <c r="AK351">
        <v>347</v>
      </c>
      <c r="AL351">
        <v>1.4716292442555345E-2</v>
      </c>
      <c r="AM351">
        <v>333</v>
      </c>
      <c r="AN351">
        <v>1.7603858469889211E-2</v>
      </c>
      <c r="AO351">
        <v>280</v>
      </c>
      <c r="AP351">
        <v>1.4535615632626286E-2</v>
      </c>
      <c r="AQ351">
        <v>356</v>
      </c>
      <c r="AR351">
        <v>1.5499789026238053E-2</v>
      </c>
      <c r="AS351">
        <v>352</v>
      </c>
      <c r="AT351">
        <v>1.2189029172125943E-2</v>
      </c>
      <c r="AU351">
        <v>365</v>
      </c>
      <c r="AV351">
        <v>1.2709092102238584E-2</v>
      </c>
      <c r="AW351">
        <v>362</v>
      </c>
      <c r="AX351">
        <v>2.0089141207266459E-2</v>
      </c>
      <c r="AY351">
        <v>293</v>
      </c>
    </row>
    <row r="352" spans="1:51" x14ac:dyDescent="0.25">
      <c r="A352" s="1">
        <f t="shared" si="12"/>
        <v>350</v>
      </c>
      <c r="B352" s="26" t="s">
        <v>335</v>
      </c>
      <c r="C352" s="30">
        <f t="shared" si="11"/>
        <v>8064</v>
      </c>
      <c r="D352">
        <v>1.5577818266185317E-2</v>
      </c>
      <c r="E352">
        <v>333</v>
      </c>
      <c r="F352">
        <v>1.7573005507244388E-2</v>
      </c>
      <c r="G352">
        <v>253</v>
      </c>
      <c r="H352">
        <v>1.7039197667274353E-2</v>
      </c>
      <c r="I352">
        <v>309</v>
      </c>
      <c r="J352">
        <v>1.5081470766023286E-2</v>
      </c>
      <c r="K352">
        <v>347</v>
      </c>
      <c r="L352">
        <v>1.2166970169403157E-2</v>
      </c>
      <c r="M352">
        <v>367</v>
      </c>
      <c r="N352">
        <v>1.3985019769461537E-2</v>
      </c>
      <c r="O352">
        <v>328</v>
      </c>
      <c r="P352">
        <v>1.2135590631092485E-2</v>
      </c>
      <c r="Q352">
        <v>391</v>
      </c>
      <c r="R352">
        <v>2.3169157547528796E-2</v>
      </c>
      <c r="S352">
        <v>247</v>
      </c>
      <c r="T352">
        <v>1.6996007864169993E-2</v>
      </c>
      <c r="U352">
        <v>314</v>
      </c>
      <c r="V352">
        <v>1.8893240983888671E-2</v>
      </c>
      <c r="W352">
        <v>323</v>
      </c>
      <c r="X352">
        <v>1.431105980998737E-2</v>
      </c>
      <c r="Y352">
        <v>358</v>
      </c>
      <c r="Z352">
        <v>1.5992229875298358E-2</v>
      </c>
      <c r="AA352">
        <v>360</v>
      </c>
      <c r="AB352">
        <v>1.7308697388834005E-2</v>
      </c>
      <c r="AC352">
        <v>295</v>
      </c>
      <c r="AD352">
        <v>1.2184512517489088E-2</v>
      </c>
      <c r="AE352">
        <v>370</v>
      </c>
      <c r="AF352">
        <v>1.2515908869382253E-2</v>
      </c>
      <c r="AG352">
        <v>375</v>
      </c>
      <c r="AH352">
        <v>1.9218416856614517E-2</v>
      </c>
      <c r="AI352">
        <v>307</v>
      </c>
      <c r="AJ352">
        <v>2.2164112480075771E-2</v>
      </c>
      <c r="AK352">
        <v>248</v>
      </c>
      <c r="AL352">
        <v>9.2096052232928383E-3</v>
      </c>
      <c r="AM352">
        <v>433</v>
      </c>
      <c r="AN352">
        <v>1.145610211938286E-2</v>
      </c>
      <c r="AO352">
        <v>370</v>
      </c>
      <c r="AP352">
        <v>1.3605248433556816E-2</v>
      </c>
      <c r="AQ352">
        <v>366</v>
      </c>
      <c r="AR352">
        <v>1.3786764937367635E-2</v>
      </c>
      <c r="AS352">
        <v>389</v>
      </c>
      <c r="AT352">
        <v>1.2993211354195289E-2</v>
      </c>
      <c r="AU352">
        <v>356</v>
      </c>
      <c r="AV352">
        <v>1.4486296975565027E-2</v>
      </c>
      <c r="AW352">
        <v>326</v>
      </c>
      <c r="AX352">
        <v>1.9773548629264059E-2</v>
      </c>
      <c r="AY352">
        <v>299</v>
      </c>
    </row>
    <row r="353" spans="1:51" x14ac:dyDescent="0.25">
      <c r="A353" s="1">
        <f t="shared" si="12"/>
        <v>351</v>
      </c>
      <c r="B353" s="26" t="s">
        <v>334</v>
      </c>
      <c r="C353" s="30">
        <f t="shared" si="11"/>
        <v>8106</v>
      </c>
      <c r="D353">
        <v>1.5582807813809607E-2</v>
      </c>
      <c r="E353">
        <v>332</v>
      </c>
      <c r="F353">
        <v>0</v>
      </c>
      <c r="G353">
        <v>516</v>
      </c>
      <c r="H353">
        <v>2.3527701123815303E-2</v>
      </c>
      <c r="I353">
        <v>213</v>
      </c>
      <c r="J353">
        <v>1.5733493335716497E-2</v>
      </c>
      <c r="K353">
        <v>340</v>
      </c>
      <c r="L353">
        <v>0</v>
      </c>
      <c r="M353">
        <v>522</v>
      </c>
      <c r="N353">
        <v>1.2162357749762931E-2</v>
      </c>
      <c r="O353">
        <v>358</v>
      </c>
      <c r="P353">
        <v>1.6420484217464004E-2</v>
      </c>
      <c r="Q353">
        <v>327</v>
      </c>
      <c r="R353">
        <v>1.5520381495767177E-2</v>
      </c>
      <c r="S353">
        <v>359</v>
      </c>
      <c r="T353">
        <v>2.0123600228318828E-2</v>
      </c>
      <c r="U353">
        <v>264</v>
      </c>
      <c r="V353">
        <v>2.1203432331778127E-2</v>
      </c>
      <c r="W353">
        <v>283</v>
      </c>
      <c r="X353">
        <v>1.8199620457727717E-2</v>
      </c>
      <c r="Y353">
        <v>298</v>
      </c>
      <c r="Z353">
        <v>1.6902277927218101E-2</v>
      </c>
      <c r="AA353">
        <v>349</v>
      </c>
      <c r="AB353">
        <v>1.1314340119287003E-2</v>
      </c>
      <c r="AC353">
        <v>386</v>
      </c>
      <c r="AD353">
        <v>1.72535455879681E-2</v>
      </c>
      <c r="AE353">
        <v>297</v>
      </c>
      <c r="AF353">
        <v>1.0954119758983971E-2</v>
      </c>
      <c r="AG353">
        <v>406</v>
      </c>
      <c r="AH353">
        <v>1.6420484217464226E-2</v>
      </c>
      <c r="AI353">
        <v>341</v>
      </c>
      <c r="AJ353">
        <v>1.711248630479334E-2</v>
      </c>
      <c r="AK353">
        <v>321</v>
      </c>
      <c r="AL353">
        <v>2.5776626552927784E-2</v>
      </c>
      <c r="AM353">
        <v>168</v>
      </c>
      <c r="AN353">
        <v>1.3000874127785722E-2</v>
      </c>
      <c r="AO353">
        <v>355</v>
      </c>
      <c r="AP353">
        <v>1.6472983284617548E-2</v>
      </c>
      <c r="AQ353">
        <v>329</v>
      </c>
      <c r="AR353">
        <v>2.1867094448825508E-2</v>
      </c>
      <c r="AS353">
        <v>256</v>
      </c>
      <c r="AT353">
        <v>1.2162357749762931E-2</v>
      </c>
      <c r="AU353">
        <v>366</v>
      </c>
      <c r="AV353">
        <v>1.4239428881184124E-2</v>
      </c>
      <c r="AW353">
        <v>331</v>
      </c>
      <c r="AX353">
        <v>1.2142847341177987E-2</v>
      </c>
      <c r="AY353">
        <v>389</v>
      </c>
    </row>
    <row r="354" spans="1:51" x14ac:dyDescent="0.25">
      <c r="A354" s="1">
        <f t="shared" si="12"/>
        <v>352</v>
      </c>
      <c r="B354" s="26" t="s">
        <v>349</v>
      </c>
      <c r="C354" s="30">
        <f t="shared" si="11"/>
        <v>8108</v>
      </c>
      <c r="D354">
        <v>1.4767421416410409E-2</v>
      </c>
      <c r="E354">
        <v>347</v>
      </c>
      <c r="F354">
        <v>9.3279692809709047E-3</v>
      </c>
      <c r="G354">
        <v>395</v>
      </c>
      <c r="H354">
        <v>1.3638997809330533E-2</v>
      </c>
      <c r="I354">
        <v>350</v>
      </c>
      <c r="J354">
        <v>1.1075264951617703E-2</v>
      </c>
      <c r="K354">
        <v>405</v>
      </c>
      <c r="L354">
        <v>2.0393223519005188E-2</v>
      </c>
      <c r="M354">
        <v>247</v>
      </c>
      <c r="N354">
        <v>1.4653706512642195E-2</v>
      </c>
      <c r="O354">
        <v>320</v>
      </c>
      <c r="P354">
        <v>1.6894108409096109E-2</v>
      </c>
      <c r="Q354">
        <v>317</v>
      </c>
      <c r="R354">
        <v>1.6215554181074232E-2</v>
      </c>
      <c r="S354">
        <v>349</v>
      </c>
      <c r="T354">
        <v>2.1528013420104131E-2</v>
      </c>
      <c r="U354">
        <v>244</v>
      </c>
      <c r="V354">
        <v>1.5145694212471472E-2</v>
      </c>
      <c r="W354">
        <v>382</v>
      </c>
      <c r="X354">
        <v>1.2112530888522377E-2</v>
      </c>
      <c r="Y354">
        <v>388</v>
      </c>
      <c r="Z354">
        <v>1.1725333430446572E-2</v>
      </c>
      <c r="AA354">
        <v>420</v>
      </c>
      <c r="AB354">
        <v>1.5977708982156891E-2</v>
      </c>
      <c r="AC354">
        <v>317</v>
      </c>
      <c r="AD354">
        <v>1.39431749370027E-2</v>
      </c>
      <c r="AE354">
        <v>340</v>
      </c>
      <c r="AF354">
        <v>1.6956260694924508E-2</v>
      </c>
      <c r="AG354">
        <v>312</v>
      </c>
      <c r="AH354">
        <v>1.259810779863102E-2</v>
      </c>
      <c r="AI354">
        <v>392</v>
      </c>
      <c r="AJ354">
        <v>1.6917118091161143E-2</v>
      </c>
      <c r="AK354">
        <v>323</v>
      </c>
      <c r="AL354">
        <v>1.4035819193199073E-2</v>
      </c>
      <c r="AM354">
        <v>341</v>
      </c>
      <c r="AN354">
        <v>2.0316645524195431E-2</v>
      </c>
      <c r="AO354">
        <v>234</v>
      </c>
      <c r="AP354">
        <v>1.9830810182758452E-2</v>
      </c>
      <c r="AQ354">
        <v>286</v>
      </c>
      <c r="AR354">
        <v>1.5990832523946619E-2</v>
      </c>
      <c r="AS354">
        <v>345</v>
      </c>
      <c r="AT354">
        <v>1.4981719971261409E-2</v>
      </c>
      <c r="AU354">
        <v>322</v>
      </c>
      <c r="AV354">
        <v>1.0612652765275898E-2</v>
      </c>
      <c r="AW354">
        <v>392</v>
      </c>
      <c r="AX354">
        <v>1.6570622923698264E-2</v>
      </c>
      <c r="AY354">
        <v>340</v>
      </c>
    </row>
    <row r="355" spans="1:51" x14ac:dyDescent="0.25">
      <c r="A355" s="1">
        <f t="shared" si="12"/>
        <v>353</v>
      </c>
      <c r="B355" s="26" t="s">
        <v>50</v>
      </c>
      <c r="C355" s="30">
        <f t="shared" si="11"/>
        <v>8128</v>
      </c>
      <c r="D355">
        <v>5.5036361772717202E-2</v>
      </c>
      <c r="E355">
        <v>48</v>
      </c>
      <c r="F355">
        <v>0</v>
      </c>
      <c r="G355">
        <v>423</v>
      </c>
      <c r="H355">
        <v>7.3541962750935497E-2</v>
      </c>
      <c r="I355">
        <v>30</v>
      </c>
      <c r="J355">
        <v>0</v>
      </c>
      <c r="K355">
        <v>471</v>
      </c>
      <c r="L355">
        <v>9.0638372977941195E-2</v>
      </c>
      <c r="M355">
        <v>26</v>
      </c>
      <c r="N355">
        <v>0</v>
      </c>
      <c r="O355">
        <v>461</v>
      </c>
      <c r="P355">
        <v>6.930537939459569E-2</v>
      </c>
      <c r="Q355">
        <v>37</v>
      </c>
      <c r="R355">
        <v>0</v>
      </c>
      <c r="S355">
        <v>482</v>
      </c>
      <c r="T355">
        <v>0</v>
      </c>
      <c r="U355">
        <v>466</v>
      </c>
      <c r="V355">
        <v>9.6014773971971668E-2</v>
      </c>
      <c r="W355">
        <v>31</v>
      </c>
      <c r="X355">
        <v>0</v>
      </c>
      <c r="Y355">
        <v>483</v>
      </c>
      <c r="Z355">
        <v>0</v>
      </c>
      <c r="AA355">
        <v>480</v>
      </c>
      <c r="AB355">
        <v>0</v>
      </c>
      <c r="AC355">
        <v>456</v>
      </c>
      <c r="AD355">
        <v>7.635808735342664E-2</v>
      </c>
      <c r="AE355">
        <v>29</v>
      </c>
      <c r="AF355">
        <v>0</v>
      </c>
      <c r="AG355">
        <v>453</v>
      </c>
      <c r="AH355">
        <v>0</v>
      </c>
      <c r="AI355">
        <v>473</v>
      </c>
      <c r="AJ355">
        <v>0</v>
      </c>
      <c r="AK355">
        <v>469</v>
      </c>
      <c r="AL355">
        <v>0</v>
      </c>
      <c r="AM355">
        <v>473</v>
      </c>
      <c r="AN355">
        <v>0</v>
      </c>
      <c r="AO355">
        <v>452</v>
      </c>
      <c r="AP355">
        <v>0</v>
      </c>
      <c r="AQ355">
        <v>468</v>
      </c>
      <c r="AR355">
        <v>5.0482139891336986E-2</v>
      </c>
      <c r="AS355">
        <v>52</v>
      </c>
      <c r="AT355">
        <v>0</v>
      </c>
      <c r="AU355">
        <v>439</v>
      </c>
      <c r="AV355">
        <v>0</v>
      </c>
      <c r="AW355">
        <v>457</v>
      </c>
      <c r="AX355">
        <v>0</v>
      </c>
      <c r="AY355">
        <v>469</v>
      </c>
    </row>
    <row r="356" spans="1:51" x14ac:dyDescent="0.25">
      <c r="A356" s="1">
        <f t="shared" si="12"/>
        <v>354</v>
      </c>
      <c r="B356" s="26" t="s">
        <v>339</v>
      </c>
      <c r="C356" s="30">
        <f t="shared" si="11"/>
        <v>8157</v>
      </c>
      <c r="D356">
        <v>1.5337073247086552E-2</v>
      </c>
      <c r="E356">
        <v>337</v>
      </c>
      <c r="F356">
        <v>1.3616080055675051E-2</v>
      </c>
      <c r="G356">
        <v>319</v>
      </c>
      <c r="H356">
        <v>1.3481971050187114E-2</v>
      </c>
      <c r="I356">
        <v>358</v>
      </c>
      <c r="J356">
        <v>1.130441820092043E-2</v>
      </c>
      <c r="K356">
        <v>398</v>
      </c>
      <c r="L356">
        <v>1.0764119839395403E-2</v>
      </c>
      <c r="M356">
        <v>385</v>
      </c>
      <c r="N356">
        <v>1.2390091635195666E-2</v>
      </c>
      <c r="O356">
        <v>352</v>
      </c>
      <c r="P356">
        <v>1.6789762211232739E-2</v>
      </c>
      <c r="Q356">
        <v>319</v>
      </c>
      <c r="R356">
        <v>1.9018115653795298E-2</v>
      </c>
      <c r="S356">
        <v>315</v>
      </c>
      <c r="T356">
        <v>1.7062357807484774E-2</v>
      </c>
      <c r="U356">
        <v>312</v>
      </c>
      <c r="V356">
        <v>1.734524199334142E-2</v>
      </c>
      <c r="W356">
        <v>343</v>
      </c>
      <c r="X356">
        <v>1.8791956089145967E-2</v>
      </c>
      <c r="Y356">
        <v>291</v>
      </c>
      <c r="Z356">
        <v>1.5682219867074632E-2</v>
      </c>
      <c r="AA356">
        <v>363</v>
      </c>
      <c r="AB356">
        <v>1.3481971050187114E-2</v>
      </c>
      <c r="AC356">
        <v>356</v>
      </c>
      <c r="AD356">
        <v>1.9369451343947186E-2</v>
      </c>
      <c r="AE356">
        <v>260</v>
      </c>
      <c r="AF356">
        <v>1.6486784759196293E-2</v>
      </c>
      <c r="AG356">
        <v>321</v>
      </c>
      <c r="AH356">
        <v>1.5682219867074854E-2</v>
      </c>
      <c r="AI356">
        <v>353</v>
      </c>
      <c r="AJ356">
        <v>1.0108252063093959E-2</v>
      </c>
      <c r="AK356">
        <v>418</v>
      </c>
      <c r="AL356">
        <v>1.1846439359936456E-2</v>
      </c>
      <c r="AM356">
        <v>384</v>
      </c>
      <c r="AN356">
        <v>1.4579498338512797E-2</v>
      </c>
      <c r="AO356">
        <v>329</v>
      </c>
      <c r="AP356">
        <v>1.4579498338512797E-2</v>
      </c>
      <c r="AQ356">
        <v>355</v>
      </c>
      <c r="AR356">
        <v>1.9947429242524573E-2</v>
      </c>
      <c r="AS356">
        <v>282</v>
      </c>
      <c r="AT356">
        <v>1.6486784759196293E-2</v>
      </c>
      <c r="AU356">
        <v>304</v>
      </c>
      <c r="AV356">
        <v>1.4030059187580601E-2</v>
      </c>
      <c r="AW356">
        <v>334</v>
      </c>
      <c r="AX356">
        <v>1.3481971050187114E-2</v>
      </c>
      <c r="AY356">
        <v>369</v>
      </c>
    </row>
    <row r="357" spans="1:51" x14ac:dyDescent="0.25">
      <c r="A357" s="1">
        <f t="shared" si="12"/>
        <v>355</v>
      </c>
      <c r="B357" s="26" t="s">
        <v>399</v>
      </c>
      <c r="C357" s="30">
        <f t="shared" si="11"/>
        <v>8162</v>
      </c>
      <c r="D357">
        <v>1.1436333580870817E-2</v>
      </c>
      <c r="E357">
        <v>397</v>
      </c>
      <c r="F357">
        <v>1.1019340999217087E-2</v>
      </c>
      <c r="G357">
        <v>357</v>
      </c>
      <c r="H357">
        <v>1.4269030165494301E-2</v>
      </c>
      <c r="I357">
        <v>344</v>
      </c>
      <c r="J357">
        <v>2.4216304701028424E-2</v>
      </c>
      <c r="K357">
        <v>223</v>
      </c>
      <c r="L357">
        <v>1.3088365484675735E-2</v>
      </c>
      <c r="M357">
        <v>356</v>
      </c>
      <c r="N357">
        <v>1.2724376365093493E-2</v>
      </c>
      <c r="O357">
        <v>347</v>
      </c>
      <c r="P357">
        <v>1.8471405114225292E-2</v>
      </c>
      <c r="Q357">
        <v>293</v>
      </c>
      <c r="R357">
        <v>1.2505077756625016E-2</v>
      </c>
      <c r="S357">
        <v>408</v>
      </c>
      <c r="T357">
        <v>1.4985973491682181E-2</v>
      </c>
      <c r="U357">
        <v>350</v>
      </c>
      <c r="V357">
        <v>1.7335763954164141E-2</v>
      </c>
      <c r="W357">
        <v>345</v>
      </c>
      <c r="X357">
        <v>2.3505585126466388E-2</v>
      </c>
      <c r="Y357">
        <v>227</v>
      </c>
      <c r="Z357">
        <v>2.032946568494598E-2</v>
      </c>
      <c r="AA357">
        <v>305</v>
      </c>
      <c r="AB357">
        <v>1.5196288876509367E-2</v>
      </c>
      <c r="AC357">
        <v>332</v>
      </c>
      <c r="AD357">
        <v>1.0500725992821924E-2</v>
      </c>
      <c r="AE357">
        <v>397</v>
      </c>
      <c r="AF357">
        <v>1.6520488501025832E-2</v>
      </c>
      <c r="AG357">
        <v>320</v>
      </c>
      <c r="AH357">
        <v>1.672795068244004E-2</v>
      </c>
      <c r="AI357">
        <v>335</v>
      </c>
      <c r="AJ357">
        <v>1.3253677765385219E-2</v>
      </c>
      <c r="AK357">
        <v>382</v>
      </c>
      <c r="AL357">
        <v>1.4873541391832834E-2</v>
      </c>
      <c r="AM357">
        <v>331</v>
      </c>
      <c r="AN357">
        <v>1.3567990326348367E-2</v>
      </c>
      <c r="AO357">
        <v>344</v>
      </c>
      <c r="AP357">
        <v>1.4612792479286263E-2</v>
      </c>
      <c r="AQ357">
        <v>353</v>
      </c>
      <c r="AR357">
        <v>1.6645625382453177E-2</v>
      </c>
      <c r="AS357">
        <v>332</v>
      </c>
      <c r="AT357">
        <v>1.3843285969179053E-2</v>
      </c>
      <c r="AU357">
        <v>343</v>
      </c>
      <c r="AV357">
        <v>1.5498946310947281E-2</v>
      </c>
      <c r="AW357">
        <v>312</v>
      </c>
      <c r="AX357">
        <v>9.680866032966029E-3</v>
      </c>
      <c r="AY357">
        <v>429</v>
      </c>
    </row>
    <row r="358" spans="1:51" x14ac:dyDescent="0.25">
      <c r="A358" s="1">
        <f t="shared" si="12"/>
        <v>356</v>
      </c>
      <c r="B358" s="26" t="s">
        <v>332</v>
      </c>
      <c r="C358" s="30">
        <f t="shared" si="11"/>
        <v>8201</v>
      </c>
      <c r="D358">
        <v>1.5628354222561924E-2</v>
      </c>
      <c r="E358">
        <v>330</v>
      </c>
      <c r="F358">
        <v>1.0389580917936847E-2</v>
      </c>
      <c r="G358">
        <v>366</v>
      </c>
      <c r="H358">
        <v>1.0704725891787836E-2</v>
      </c>
      <c r="I358">
        <v>396</v>
      </c>
      <c r="J358">
        <v>1.8756614705922603E-2</v>
      </c>
      <c r="K358">
        <v>299</v>
      </c>
      <c r="L358">
        <v>1.5050095542893605E-2</v>
      </c>
      <c r="M358">
        <v>327</v>
      </c>
      <c r="N358">
        <v>1.012167859817803E-2</v>
      </c>
      <c r="O358">
        <v>397</v>
      </c>
      <c r="P358">
        <v>1.4278038627808076E-2</v>
      </c>
      <c r="Q358">
        <v>361</v>
      </c>
      <c r="R358">
        <v>2.2370779218247261E-2</v>
      </c>
      <c r="S358">
        <v>256</v>
      </c>
      <c r="T358">
        <v>1.2566573992467633E-2</v>
      </c>
      <c r="U358">
        <v>388</v>
      </c>
      <c r="V358">
        <v>1.7602475582117583E-2</v>
      </c>
      <c r="W358">
        <v>342</v>
      </c>
      <c r="X358">
        <v>1.6732946371115665E-2</v>
      </c>
      <c r="Y358">
        <v>320</v>
      </c>
      <c r="Z358">
        <v>1.2040282444576E-2</v>
      </c>
      <c r="AA358">
        <v>419</v>
      </c>
      <c r="AB358">
        <v>2.4112791675437784E-2</v>
      </c>
      <c r="AC358">
        <v>192</v>
      </c>
      <c r="AD358">
        <v>1.254411041583503E-2</v>
      </c>
      <c r="AE358">
        <v>363</v>
      </c>
      <c r="AF358">
        <v>1.5677739740748153E-2</v>
      </c>
      <c r="AG358">
        <v>336</v>
      </c>
      <c r="AH358">
        <v>1.3725358990685388E-2</v>
      </c>
      <c r="AI358">
        <v>382</v>
      </c>
      <c r="AJ358">
        <v>1.3485760837697924E-2</v>
      </c>
      <c r="AK358">
        <v>379</v>
      </c>
      <c r="AL358">
        <v>1.2230257951488799E-2</v>
      </c>
      <c r="AM358">
        <v>376</v>
      </c>
      <c r="AN358">
        <v>1.2964507023522254E-2</v>
      </c>
      <c r="AO358">
        <v>356</v>
      </c>
      <c r="AP358">
        <v>1.9589674748566432E-2</v>
      </c>
      <c r="AQ358">
        <v>289</v>
      </c>
      <c r="AR358">
        <v>1.5549110978851033E-2</v>
      </c>
      <c r="AS358">
        <v>350</v>
      </c>
      <c r="AT358">
        <v>1.7475706724095375E-2</v>
      </c>
      <c r="AU358">
        <v>292</v>
      </c>
      <c r="AV358">
        <v>1.2223772945933353E-2</v>
      </c>
      <c r="AW358">
        <v>370</v>
      </c>
      <c r="AX358">
        <v>1.8518862923840862E-2</v>
      </c>
      <c r="AY358">
        <v>315</v>
      </c>
    </row>
    <row r="359" spans="1:51" x14ac:dyDescent="0.25">
      <c r="A359" s="1">
        <f t="shared" si="12"/>
        <v>357</v>
      </c>
      <c r="B359" s="26" t="s">
        <v>347</v>
      </c>
      <c r="C359" s="30">
        <f t="shared" si="11"/>
        <v>8205</v>
      </c>
      <c r="D359">
        <v>1.4951533750738211E-2</v>
      </c>
      <c r="E359">
        <v>345</v>
      </c>
      <c r="F359">
        <v>1.6864833520645606E-2</v>
      </c>
      <c r="G359">
        <v>264</v>
      </c>
      <c r="H359">
        <v>1.4304228532096341E-2</v>
      </c>
      <c r="I359">
        <v>342</v>
      </c>
      <c r="J359">
        <v>1.330984801150259E-2</v>
      </c>
      <c r="K359">
        <v>375</v>
      </c>
      <c r="L359">
        <v>1.8507197426772759E-2</v>
      </c>
      <c r="M359">
        <v>279</v>
      </c>
      <c r="N359">
        <v>1.5777371984822763E-2</v>
      </c>
      <c r="O359">
        <v>314</v>
      </c>
      <c r="P359">
        <v>1.6963742647192248E-2</v>
      </c>
      <c r="Q359">
        <v>313</v>
      </c>
      <c r="R359">
        <v>2.0485642413469396E-2</v>
      </c>
      <c r="S359">
        <v>286</v>
      </c>
      <c r="T359">
        <v>1.5657760301790891E-2</v>
      </c>
      <c r="U359">
        <v>339</v>
      </c>
      <c r="V359">
        <v>1.9705234963687923E-2</v>
      </c>
      <c r="W359">
        <v>306</v>
      </c>
      <c r="X359">
        <v>1.3462671681061522E-2</v>
      </c>
      <c r="Y359">
        <v>372</v>
      </c>
      <c r="Z359">
        <v>1.1296688083774375E-2</v>
      </c>
      <c r="AA359">
        <v>426</v>
      </c>
      <c r="AB359">
        <v>1.5060793177327003E-2</v>
      </c>
      <c r="AC359">
        <v>335</v>
      </c>
      <c r="AD359">
        <v>1.2864190738604453E-2</v>
      </c>
      <c r="AE359">
        <v>357</v>
      </c>
      <c r="AF359">
        <v>1.463711855251304E-2</v>
      </c>
      <c r="AG359">
        <v>353</v>
      </c>
      <c r="AH359">
        <v>1.4587330109597341E-2</v>
      </c>
      <c r="AI359">
        <v>369</v>
      </c>
      <c r="AJ359">
        <v>1.5942301311421048E-2</v>
      </c>
      <c r="AK359">
        <v>336</v>
      </c>
      <c r="AL359">
        <v>1.0026153172389973E-2</v>
      </c>
      <c r="AM359">
        <v>415</v>
      </c>
      <c r="AN359">
        <v>9.1391636242037499E-3</v>
      </c>
      <c r="AO359">
        <v>412</v>
      </c>
      <c r="AP359">
        <v>1.8636382122783512E-2</v>
      </c>
      <c r="AQ359">
        <v>301</v>
      </c>
      <c r="AR359">
        <v>1.1351161555447797E-2</v>
      </c>
      <c r="AS359">
        <v>417</v>
      </c>
      <c r="AT359">
        <v>1.8212402025462593E-2</v>
      </c>
      <c r="AU359">
        <v>278</v>
      </c>
      <c r="AV359">
        <v>1.4480701686832909E-2</v>
      </c>
      <c r="AW359">
        <v>327</v>
      </c>
      <c r="AX359">
        <v>1.6265947658644642E-2</v>
      </c>
      <c r="AY359">
        <v>344</v>
      </c>
    </row>
    <row r="360" spans="1:51" x14ac:dyDescent="0.25">
      <c r="A360" s="1">
        <f t="shared" si="12"/>
        <v>358</v>
      </c>
      <c r="B360" s="26" t="s">
        <v>322</v>
      </c>
      <c r="C360" s="30">
        <f t="shared" si="11"/>
        <v>8231</v>
      </c>
      <c r="D360">
        <v>1.6009419876162889E-2</v>
      </c>
      <c r="E360">
        <v>320</v>
      </c>
      <c r="F360">
        <v>1.3698404295570121E-2</v>
      </c>
      <c r="G360">
        <v>316</v>
      </c>
      <c r="H360">
        <v>1.7583127939022503E-2</v>
      </c>
      <c r="I360">
        <v>299</v>
      </c>
      <c r="J360">
        <v>1.3814897064055476E-2</v>
      </c>
      <c r="K360">
        <v>370</v>
      </c>
      <c r="L360">
        <v>1.5053583419728622E-2</v>
      </c>
      <c r="M360">
        <v>326</v>
      </c>
      <c r="N360">
        <v>1.7110185267736666E-2</v>
      </c>
      <c r="O360">
        <v>289</v>
      </c>
      <c r="P360">
        <v>1.5656845266115882E-2</v>
      </c>
      <c r="Q360">
        <v>342</v>
      </c>
      <c r="R360">
        <v>1.063765873833622E-2</v>
      </c>
      <c r="S360">
        <v>428</v>
      </c>
      <c r="T360">
        <v>1.2891209252926528E-2</v>
      </c>
      <c r="U360">
        <v>380</v>
      </c>
      <c r="V360">
        <v>1.4189182289810587E-2</v>
      </c>
      <c r="W360">
        <v>393</v>
      </c>
      <c r="X360">
        <v>1.0762047773661632E-2</v>
      </c>
      <c r="Y360">
        <v>410</v>
      </c>
      <c r="Z360">
        <v>1.8450987492438342E-2</v>
      </c>
      <c r="AA360">
        <v>333</v>
      </c>
      <c r="AB360">
        <v>1.5875670368161954E-2</v>
      </c>
      <c r="AC360">
        <v>319</v>
      </c>
      <c r="AD360">
        <v>1.5887122138672272E-2</v>
      </c>
      <c r="AE360">
        <v>315</v>
      </c>
      <c r="AF360">
        <v>1.6898618300604906E-2</v>
      </c>
      <c r="AG360">
        <v>315</v>
      </c>
      <c r="AH360">
        <v>1.2933630513389804E-2</v>
      </c>
      <c r="AI360">
        <v>389</v>
      </c>
      <c r="AJ360">
        <v>2.1796280326618733E-2</v>
      </c>
      <c r="AK360">
        <v>252</v>
      </c>
      <c r="AL360">
        <v>1.1742629116229031E-2</v>
      </c>
      <c r="AM360">
        <v>387</v>
      </c>
      <c r="AN360">
        <v>1.9196791844836136E-2</v>
      </c>
      <c r="AO360">
        <v>252</v>
      </c>
      <c r="AP360">
        <v>1.1951653069001367E-2</v>
      </c>
      <c r="AQ360">
        <v>390</v>
      </c>
      <c r="AR360">
        <v>1.5013670911375843E-2</v>
      </c>
      <c r="AS360">
        <v>360</v>
      </c>
      <c r="AT360">
        <v>1.4667491026271628E-2</v>
      </c>
      <c r="AU360">
        <v>324</v>
      </c>
      <c r="AV360">
        <v>1.2663049639396018E-2</v>
      </c>
      <c r="AW360">
        <v>365</v>
      </c>
      <c r="AX360">
        <v>1.4609918574246095E-2</v>
      </c>
      <c r="AY360">
        <v>357</v>
      </c>
    </row>
    <row r="361" spans="1:51" x14ac:dyDescent="0.25">
      <c r="A361" s="1">
        <f t="shared" si="12"/>
        <v>359</v>
      </c>
      <c r="B361" s="26" t="s">
        <v>353</v>
      </c>
      <c r="C361" s="30">
        <f t="shared" si="11"/>
        <v>8237</v>
      </c>
      <c r="D361">
        <v>1.4344979610798392E-2</v>
      </c>
      <c r="E361">
        <v>351</v>
      </c>
      <c r="F361">
        <v>9.7508684451208527E-3</v>
      </c>
      <c r="G361">
        <v>385</v>
      </c>
      <c r="H361">
        <v>1.6751198118780675E-2</v>
      </c>
      <c r="I361">
        <v>311</v>
      </c>
      <c r="J361">
        <v>1.5467608324173598E-2</v>
      </c>
      <c r="K361">
        <v>345</v>
      </c>
      <c r="L361">
        <v>1.6138791140706821E-2</v>
      </c>
      <c r="M361">
        <v>312</v>
      </c>
      <c r="N361">
        <v>1.1117023189968323E-2</v>
      </c>
      <c r="O361">
        <v>374</v>
      </c>
      <c r="P361">
        <v>1.7419146211537395E-2</v>
      </c>
      <c r="Q361">
        <v>305</v>
      </c>
      <c r="R361">
        <v>3.0581810723026459E-2</v>
      </c>
      <c r="S361">
        <v>162</v>
      </c>
      <c r="T361">
        <v>1.4138126282894237E-2</v>
      </c>
      <c r="U361">
        <v>364</v>
      </c>
      <c r="V361">
        <v>1.6964008435209399E-2</v>
      </c>
      <c r="W361">
        <v>351</v>
      </c>
      <c r="X361">
        <v>1.3688029516699229E-2</v>
      </c>
      <c r="Y361">
        <v>367</v>
      </c>
      <c r="Z361">
        <v>2.0596875664124936E-2</v>
      </c>
      <c r="AA361">
        <v>294</v>
      </c>
      <c r="AB361">
        <v>1.0493675878460063E-2</v>
      </c>
      <c r="AC361">
        <v>395</v>
      </c>
      <c r="AD361">
        <v>1.042012154326355E-2</v>
      </c>
      <c r="AE361">
        <v>399</v>
      </c>
      <c r="AF361">
        <v>1.3290633470398716E-2</v>
      </c>
      <c r="AG361">
        <v>365</v>
      </c>
      <c r="AH361">
        <v>1.4310497061329919E-2</v>
      </c>
      <c r="AI361">
        <v>373</v>
      </c>
      <c r="AJ361">
        <v>1.4075600998528115E-2</v>
      </c>
      <c r="AK361">
        <v>368</v>
      </c>
      <c r="AL361">
        <v>1.3905214915684638E-2</v>
      </c>
      <c r="AM361">
        <v>344</v>
      </c>
      <c r="AN361">
        <v>1.3958284273827504E-2</v>
      </c>
      <c r="AO361">
        <v>340</v>
      </c>
      <c r="AP361">
        <v>1.3979458287369684E-2</v>
      </c>
      <c r="AQ361">
        <v>363</v>
      </c>
      <c r="AR361">
        <v>1.4417986011815875E-2</v>
      </c>
      <c r="AS361">
        <v>375</v>
      </c>
      <c r="AT361">
        <v>1.7799045178605866E-2</v>
      </c>
      <c r="AU361">
        <v>286</v>
      </c>
      <c r="AV361">
        <v>1.3143566610782198E-2</v>
      </c>
      <c r="AW361">
        <v>349</v>
      </c>
      <c r="AX361">
        <v>1.4488305533540968E-2</v>
      </c>
      <c r="AY361">
        <v>359</v>
      </c>
    </row>
    <row r="362" spans="1:51" x14ac:dyDescent="0.25">
      <c r="A362" s="1">
        <f t="shared" si="12"/>
        <v>360</v>
      </c>
      <c r="B362" s="26" t="s">
        <v>388</v>
      </c>
      <c r="C362" s="30">
        <f t="shared" si="11"/>
        <v>8237</v>
      </c>
      <c r="D362">
        <v>1.221615237690088E-2</v>
      </c>
      <c r="E362">
        <v>386</v>
      </c>
      <c r="F362">
        <v>0</v>
      </c>
      <c r="G362">
        <v>510</v>
      </c>
      <c r="H362">
        <v>1.4317719554433284E-2</v>
      </c>
      <c r="I362">
        <v>341</v>
      </c>
      <c r="J362">
        <v>1.3096776802725918E-2</v>
      </c>
      <c r="K362">
        <v>378</v>
      </c>
      <c r="L362">
        <v>1.6722041641696106E-2</v>
      </c>
      <c r="M362">
        <v>304</v>
      </c>
      <c r="N362">
        <v>9.3597780751550896E-3</v>
      </c>
      <c r="O362">
        <v>412</v>
      </c>
      <c r="P362">
        <v>1.2988501057150659E-2</v>
      </c>
      <c r="Q362">
        <v>379</v>
      </c>
      <c r="R362">
        <v>1.4262923622232249E-2</v>
      </c>
      <c r="S362">
        <v>380</v>
      </c>
      <c r="T362">
        <v>2.2396398067829004E-2</v>
      </c>
      <c r="U362">
        <v>230</v>
      </c>
      <c r="V362">
        <v>1.7848460853309156E-2</v>
      </c>
      <c r="W362">
        <v>339</v>
      </c>
      <c r="X362">
        <v>1.368739187241852E-2</v>
      </c>
      <c r="Y362">
        <v>368</v>
      </c>
      <c r="Z362">
        <v>1.9623726714027234E-2</v>
      </c>
      <c r="AA362">
        <v>314</v>
      </c>
      <c r="AB362">
        <v>1.3724471857412768E-2</v>
      </c>
      <c r="AC362">
        <v>354</v>
      </c>
      <c r="AD362">
        <v>1.774917576824786E-2</v>
      </c>
      <c r="AE362">
        <v>290</v>
      </c>
      <c r="AF362">
        <v>1.6924981353632962E-2</v>
      </c>
      <c r="AG362">
        <v>314</v>
      </c>
      <c r="AH362">
        <v>1.7517688714976387E-2</v>
      </c>
      <c r="AI362">
        <v>326</v>
      </c>
      <c r="AJ362">
        <v>1.6775048965011141E-2</v>
      </c>
      <c r="AK362">
        <v>326</v>
      </c>
      <c r="AL362">
        <v>1.306110748851852E-2</v>
      </c>
      <c r="AM362">
        <v>358</v>
      </c>
      <c r="AN362">
        <v>1.403915802088096E-2</v>
      </c>
      <c r="AO362">
        <v>339</v>
      </c>
      <c r="AP362">
        <v>1.4816971379572497E-2</v>
      </c>
      <c r="AQ362">
        <v>351</v>
      </c>
      <c r="AR362">
        <v>1.9526890850495859E-2</v>
      </c>
      <c r="AS362">
        <v>294</v>
      </c>
      <c r="AT362">
        <v>1.618948596343317E-2</v>
      </c>
      <c r="AU362">
        <v>305</v>
      </c>
      <c r="AV362">
        <v>1.5450200111074786E-2</v>
      </c>
      <c r="AW362">
        <v>313</v>
      </c>
      <c r="AX362">
        <v>1.7982931129582935E-2</v>
      </c>
      <c r="AY362">
        <v>326</v>
      </c>
    </row>
    <row r="363" spans="1:51" x14ac:dyDescent="0.25">
      <c r="A363" s="1">
        <f t="shared" si="12"/>
        <v>361</v>
      </c>
      <c r="B363" s="26" t="s">
        <v>337</v>
      </c>
      <c r="C363" s="30">
        <f t="shared" si="11"/>
        <v>8280</v>
      </c>
      <c r="D363">
        <v>1.546729883832243E-2</v>
      </c>
      <c r="E363">
        <v>335</v>
      </c>
      <c r="F363">
        <v>1.283368750933378E-2</v>
      </c>
      <c r="G363">
        <v>331</v>
      </c>
      <c r="H363">
        <v>1.3635671378456893E-2</v>
      </c>
      <c r="I363">
        <v>351</v>
      </c>
      <c r="J363">
        <v>1.8379932342031724E-2</v>
      </c>
      <c r="K363">
        <v>308</v>
      </c>
      <c r="L363">
        <v>1.8755388151556751E-2</v>
      </c>
      <c r="M363">
        <v>275</v>
      </c>
      <c r="N363">
        <v>1.1702039419926979E-2</v>
      </c>
      <c r="O363">
        <v>365</v>
      </c>
      <c r="P363">
        <v>1.3787564961559307E-2</v>
      </c>
      <c r="Q363">
        <v>369</v>
      </c>
      <c r="R363">
        <v>2.0249881131783276E-2</v>
      </c>
      <c r="S363">
        <v>293</v>
      </c>
      <c r="T363">
        <v>1.1404505418259547E-2</v>
      </c>
      <c r="U363">
        <v>402</v>
      </c>
      <c r="V363">
        <v>1.6377265164073451E-2</v>
      </c>
      <c r="W363">
        <v>362</v>
      </c>
      <c r="X363">
        <v>1.639286777223703E-2</v>
      </c>
      <c r="Y363">
        <v>331</v>
      </c>
      <c r="Z363">
        <v>1.6484351471152348E-2</v>
      </c>
      <c r="AA363">
        <v>352</v>
      </c>
      <c r="AB363">
        <v>1.5480723002330166E-2</v>
      </c>
      <c r="AC363">
        <v>330</v>
      </c>
      <c r="AD363">
        <v>1.3065313688250368E-2</v>
      </c>
      <c r="AE363">
        <v>352</v>
      </c>
      <c r="AF363">
        <v>1.9365384478027714E-2</v>
      </c>
      <c r="AG363">
        <v>280</v>
      </c>
      <c r="AH363">
        <v>1.5558010515711929E-2</v>
      </c>
      <c r="AI363">
        <v>357</v>
      </c>
      <c r="AJ363">
        <v>1.2785236637709474E-2</v>
      </c>
      <c r="AK363">
        <v>389</v>
      </c>
      <c r="AL363">
        <v>1.2354163454218359E-2</v>
      </c>
      <c r="AM363">
        <v>373</v>
      </c>
      <c r="AN363">
        <v>9.1881713818640076E-3</v>
      </c>
      <c r="AO363">
        <v>411</v>
      </c>
      <c r="AP363">
        <v>2.149127996629252E-2</v>
      </c>
      <c r="AQ363">
        <v>263</v>
      </c>
      <c r="AR363">
        <v>1.1780925460793235E-2</v>
      </c>
      <c r="AS363">
        <v>410</v>
      </c>
      <c r="AT363">
        <v>1.3193104406276857E-2</v>
      </c>
      <c r="AU363">
        <v>348</v>
      </c>
      <c r="AV363">
        <v>1.3285703007145377E-2</v>
      </c>
      <c r="AW363">
        <v>345</v>
      </c>
      <c r="AX363">
        <v>1.5887122138672272E-2</v>
      </c>
      <c r="AY363">
        <v>348</v>
      </c>
    </row>
    <row r="364" spans="1:51" x14ac:dyDescent="0.25">
      <c r="A364" s="1">
        <f t="shared" si="12"/>
        <v>362</v>
      </c>
      <c r="B364" s="26" t="s">
        <v>368</v>
      </c>
      <c r="C364" s="30">
        <f t="shared" si="11"/>
        <v>8307</v>
      </c>
      <c r="D364">
        <v>1.3289921191321108E-2</v>
      </c>
      <c r="E364">
        <v>366</v>
      </c>
      <c r="F364">
        <v>1.06645904583893E-2</v>
      </c>
      <c r="G364">
        <v>360</v>
      </c>
      <c r="H364">
        <v>1.1283889713537554E-2</v>
      </c>
      <c r="I364">
        <v>384</v>
      </c>
      <c r="J364">
        <v>1.6223143489418446E-2</v>
      </c>
      <c r="K364">
        <v>333</v>
      </c>
      <c r="L364">
        <v>1.8147195932802118E-2</v>
      </c>
      <c r="M364">
        <v>286</v>
      </c>
      <c r="N364">
        <v>1.6200503511657138E-2</v>
      </c>
      <c r="O364">
        <v>304</v>
      </c>
      <c r="P364">
        <v>1.1968265948030687E-2</v>
      </c>
      <c r="Q364">
        <v>393</v>
      </c>
      <c r="R364">
        <v>1.4643232390495031E-2</v>
      </c>
      <c r="S364">
        <v>371</v>
      </c>
      <c r="T364">
        <v>1.0606814000498677E-2</v>
      </c>
      <c r="U364">
        <v>410</v>
      </c>
      <c r="V364">
        <v>1.2757827395936783E-2</v>
      </c>
      <c r="W364">
        <v>408</v>
      </c>
      <c r="X364">
        <v>1.0080409616403663E-2</v>
      </c>
      <c r="Y364">
        <v>426</v>
      </c>
      <c r="Z364">
        <v>1.8307469466376625E-2</v>
      </c>
      <c r="AA364">
        <v>335</v>
      </c>
      <c r="AB364">
        <v>2.1747238593203377E-2</v>
      </c>
      <c r="AC364">
        <v>230</v>
      </c>
      <c r="AD364">
        <v>1.2819795171243209E-2</v>
      </c>
      <c r="AE364">
        <v>358</v>
      </c>
      <c r="AF364">
        <v>1.7036859977704988E-2</v>
      </c>
      <c r="AG364">
        <v>311</v>
      </c>
      <c r="AH364">
        <v>1.4005765084009858E-2</v>
      </c>
      <c r="AI364">
        <v>378</v>
      </c>
      <c r="AJ364">
        <v>1.7146083785329225E-2</v>
      </c>
      <c r="AK364">
        <v>320</v>
      </c>
      <c r="AL364">
        <v>1.4983627928355281E-2</v>
      </c>
      <c r="AM364">
        <v>328</v>
      </c>
      <c r="AN364">
        <v>1.9485085722289797E-2</v>
      </c>
      <c r="AO364">
        <v>245</v>
      </c>
      <c r="AP364">
        <v>1.1663475300296544E-2</v>
      </c>
      <c r="AQ364">
        <v>394</v>
      </c>
      <c r="AR364">
        <v>1.5946005338621005E-2</v>
      </c>
      <c r="AS364">
        <v>347</v>
      </c>
      <c r="AT364">
        <v>1.73194213929736E-2</v>
      </c>
      <c r="AU364">
        <v>295</v>
      </c>
      <c r="AV364">
        <v>1.2705717464797095E-2</v>
      </c>
      <c r="AW364">
        <v>363</v>
      </c>
      <c r="AX364">
        <v>1.4198543002702513E-2</v>
      </c>
      <c r="AY364">
        <v>362</v>
      </c>
    </row>
    <row r="365" spans="1:51" x14ac:dyDescent="0.25">
      <c r="A365" s="1">
        <f t="shared" si="12"/>
        <v>363</v>
      </c>
      <c r="B365" s="26" t="s">
        <v>377</v>
      </c>
      <c r="C365" s="30">
        <f t="shared" si="11"/>
        <v>8317</v>
      </c>
      <c r="D365">
        <v>1.2943103271103817E-2</v>
      </c>
      <c r="E365">
        <v>375</v>
      </c>
      <c r="F365">
        <v>1.1752339540782475E-2</v>
      </c>
      <c r="G365">
        <v>344</v>
      </c>
      <c r="H365">
        <v>2.2091564647991335E-2</v>
      </c>
      <c r="I365">
        <v>236</v>
      </c>
      <c r="J365">
        <v>1.902364766079323E-2</v>
      </c>
      <c r="K365">
        <v>293</v>
      </c>
      <c r="L365">
        <v>1.4559282443490251E-2</v>
      </c>
      <c r="M365">
        <v>335</v>
      </c>
      <c r="N365">
        <v>8.952760646456337E-3</v>
      </c>
      <c r="O365">
        <v>423</v>
      </c>
      <c r="P365">
        <v>1.1487506264562297E-2</v>
      </c>
      <c r="Q365">
        <v>397</v>
      </c>
      <c r="R365">
        <v>1.2773143249683261E-2</v>
      </c>
      <c r="S365">
        <v>403</v>
      </c>
      <c r="T365">
        <v>1.6704620438374285E-2</v>
      </c>
      <c r="U365">
        <v>318</v>
      </c>
      <c r="V365">
        <v>1.4183728353395653E-2</v>
      </c>
      <c r="W365">
        <v>394</v>
      </c>
      <c r="X365">
        <v>2.0150295504986593E-2</v>
      </c>
      <c r="Y365">
        <v>273</v>
      </c>
      <c r="Z365">
        <v>1.1136903653442332E-2</v>
      </c>
      <c r="AA365">
        <v>431</v>
      </c>
      <c r="AB365">
        <v>1.2688537470650907E-2</v>
      </c>
      <c r="AC365">
        <v>366</v>
      </c>
      <c r="AD365">
        <v>1.3966419232516625E-2</v>
      </c>
      <c r="AE365">
        <v>339</v>
      </c>
      <c r="AF365">
        <v>1.9026594942491482E-2</v>
      </c>
      <c r="AG365">
        <v>284</v>
      </c>
      <c r="AH365">
        <v>1.6494881532875372E-2</v>
      </c>
      <c r="AI365">
        <v>339</v>
      </c>
      <c r="AJ365">
        <v>1.4059118147382588E-2</v>
      </c>
      <c r="AK365">
        <v>369</v>
      </c>
      <c r="AL365">
        <v>1.1970601094108413E-2</v>
      </c>
      <c r="AM365">
        <v>380</v>
      </c>
      <c r="AN365">
        <v>1.6776267058467909E-2</v>
      </c>
      <c r="AO365">
        <v>294</v>
      </c>
      <c r="AP365">
        <v>1.5450731337248946E-2</v>
      </c>
      <c r="AQ365">
        <v>337</v>
      </c>
      <c r="AR365">
        <v>1.7640430982821087E-2</v>
      </c>
      <c r="AS365">
        <v>317</v>
      </c>
      <c r="AT365">
        <v>1.5461861468180738E-2</v>
      </c>
      <c r="AU365">
        <v>318</v>
      </c>
      <c r="AV365">
        <v>1.1676459340829171E-2</v>
      </c>
      <c r="AW365">
        <v>379</v>
      </c>
      <c r="AX365">
        <v>1.3214797418160229E-2</v>
      </c>
      <c r="AY365">
        <v>373</v>
      </c>
    </row>
    <row r="366" spans="1:51" x14ac:dyDescent="0.25">
      <c r="A366" s="1">
        <f t="shared" si="12"/>
        <v>364</v>
      </c>
      <c r="B366" s="26" t="s">
        <v>297</v>
      </c>
      <c r="C366" s="30">
        <f t="shared" si="11"/>
        <v>8364</v>
      </c>
      <c r="D366">
        <v>1.7595721617878257E-2</v>
      </c>
      <c r="E366">
        <v>295</v>
      </c>
      <c r="F366">
        <v>1.004890874512443E-2</v>
      </c>
      <c r="G366">
        <v>374</v>
      </c>
      <c r="H366">
        <v>1.1179605999978803E-2</v>
      </c>
      <c r="I366">
        <v>386</v>
      </c>
      <c r="J366">
        <v>1.4384749444542377E-2</v>
      </c>
      <c r="K366">
        <v>359</v>
      </c>
      <c r="L366">
        <v>1.6596464375054465E-2</v>
      </c>
      <c r="M366">
        <v>305</v>
      </c>
      <c r="N366">
        <v>1.1542902440665137E-2</v>
      </c>
      <c r="O366">
        <v>368</v>
      </c>
      <c r="P366">
        <v>0</v>
      </c>
      <c r="Q366">
        <v>493</v>
      </c>
      <c r="R366">
        <v>2.1865974488674667E-2</v>
      </c>
      <c r="S366">
        <v>267</v>
      </c>
      <c r="T366">
        <v>1.7247158523348682E-2</v>
      </c>
      <c r="U366">
        <v>306</v>
      </c>
      <c r="V366">
        <v>2.108325038914427E-2</v>
      </c>
      <c r="W366">
        <v>284</v>
      </c>
      <c r="X366">
        <v>1.8663657468287909E-2</v>
      </c>
      <c r="Y366">
        <v>294</v>
      </c>
      <c r="Z366">
        <v>1.8280005681424738E-2</v>
      </c>
      <c r="AA366">
        <v>336</v>
      </c>
      <c r="AB366">
        <v>0</v>
      </c>
      <c r="AC366">
        <v>476</v>
      </c>
      <c r="AD366">
        <v>1.130086072764569E-2</v>
      </c>
      <c r="AE366">
        <v>382</v>
      </c>
      <c r="AF366">
        <v>1.189012445208637E-2</v>
      </c>
      <c r="AG366">
        <v>389</v>
      </c>
      <c r="AH366">
        <v>1.4476651945603103E-2</v>
      </c>
      <c r="AI366">
        <v>370</v>
      </c>
      <c r="AJ366">
        <v>2.0238757468614144E-2</v>
      </c>
      <c r="AK366">
        <v>272</v>
      </c>
      <c r="AL366">
        <v>1.2639992899575292E-2</v>
      </c>
      <c r="AM366">
        <v>367</v>
      </c>
      <c r="AN366">
        <v>1.4189416207324057E-2</v>
      </c>
      <c r="AO366">
        <v>335</v>
      </c>
      <c r="AP366">
        <v>1.2108584436735792E-2</v>
      </c>
      <c r="AQ366">
        <v>389</v>
      </c>
      <c r="AR366">
        <v>1.8100817740665631E-2</v>
      </c>
      <c r="AS366">
        <v>311</v>
      </c>
      <c r="AT366">
        <v>1.6012577290146712E-2</v>
      </c>
      <c r="AU366">
        <v>311</v>
      </c>
      <c r="AV366">
        <v>9.5069740187022633E-3</v>
      </c>
      <c r="AW366">
        <v>416</v>
      </c>
      <c r="AX366">
        <v>2.1707123027681186E-2</v>
      </c>
      <c r="AY366">
        <v>279</v>
      </c>
    </row>
    <row r="367" spans="1:51" x14ac:dyDescent="0.25">
      <c r="A367" s="1">
        <f t="shared" si="12"/>
        <v>365</v>
      </c>
      <c r="B367" s="26" t="s">
        <v>447</v>
      </c>
      <c r="C367" s="30">
        <f t="shared" si="11"/>
        <v>8377</v>
      </c>
      <c r="D367">
        <v>0</v>
      </c>
      <c r="E367">
        <v>445</v>
      </c>
      <c r="F367">
        <v>0.10474816214746774</v>
      </c>
      <c r="G367">
        <v>16</v>
      </c>
      <c r="H367">
        <v>0</v>
      </c>
      <c r="I367">
        <v>448</v>
      </c>
      <c r="J367">
        <v>0</v>
      </c>
      <c r="K367">
        <v>466</v>
      </c>
      <c r="L367">
        <v>0</v>
      </c>
      <c r="M367">
        <v>436</v>
      </c>
      <c r="N367">
        <v>9.9643519429960747E-2</v>
      </c>
      <c r="O367">
        <v>12</v>
      </c>
      <c r="P367">
        <v>0</v>
      </c>
      <c r="Q367">
        <v>471</v>
      </c>
      <c r="R367">
        <v>0</v>
      </c>
      <c r="S367">
        <v>475</v>
      </c>
      <c r="T367">
        <v>0</v>
      </c>
      <c r="U367">
        <v>460</v>
      </c>
      <c r="V367">
        <v>0.12216139407460602</v>
      </c>
      <c r="W367">
        <v>9</v>
      </c>
      <c r="X367">
        <v>0</v>
      </c>
      <c r="Y367">
        <v>475</v>
      </c>
      <c r="Z367">
        <v>0</v>
      </c>
      <c r="AA367">
        <v>478</v>
      </c>
      <c r="AB367">
        <v>0</v>
      </c>
      <c r="AC367">
        <v>447</v>
      </c>
      <c r="AD367">
        <v>9.8085456952838435E-2</v>
      </c>
      <c r="AE367">
        <v>17</v>
      </c>
      <c r="AF367">
        <v>0</v>
      </c>
      <c r="AG367">
        <v>447</v>
      </c>
      <c r="AH367">
        <v>0</v>
      </c>
      <c r="AI367">
        <v>467</v>
      </c>
      <c r="AJ367">
        <v>0</v>
      </c>
      <c r="AK367">
        <v>464</v>
      </c>
      <c r="AL367">
        <v>0</v>
      </c>
      <c r="AM367">
        <v>466</v>
      </c>
      <c r="AN367">
        <v>0</v>
      </c>
      <c r="AO367">
        <v>444</v>
      </c>
      <c r="AP367">
        <v>0</v>
      </c>
      <c r="AQ367">
        <v>463</v>
      </c>
      <c r="AR367">
        <v>0</v>
      </c>
      <c r="AS367">
        <v>475</v>
      </c>
      <c r="AT367">
        <v>9.9394113580963062E-2</v>
      </c>
      <c r="AU367">
        <v>12</v>
      </c>
      <c r="AV367">
        <v>8.5477519168356775E-2</v>
      </c>
      <c r="AW367">
        <v>22</v>
      </c>
      <c r="AX367">
        <v>0</v>
      </c>
      <c r="AY367">
        <v>462</v>
      </c>
    </row>
    <row r="368" spans="1:51" x14ac:dyDescent="0.25">
      <c r="A368" s="1">
        <f t="shared" si="12"/>
        <v>366</v>
      </c>
      <c r="B368" s="26" t="s">
        <v>433</v>
      </c>
      <c r="C368" s="30">
        <f t="shared" si="11"/>
        <v>8384</v>
      </c>
      <c r="D368">
        <v>7.8670661609941961E-3</v>
      </c>
      <c r="E368">
        <v>431</v>
      </c>
      <c r="F368">
        <v>1.2810613472702181E-2</v>
      </c>
      <c r="G368">
        <v>332</v>
      </c>
      <c r="H368">
        <v>1.0496308982841596E-2</v>
      </c>
      <c r="I368">
        <v>401</v>
      </c>
      <c r="J368">
        <v>9.7219554078569193E-3</v>
      </c>
      <c r="K368">
        <v>426</v>
      </c>
      <c r="L368">
        <v>1.0468292468106544E-2</v>
      </c>
      <c r="M368">
        <v>389</v>
      </c>
      <c r="N368">
        <v>1.0703194534269045E-2</v>
      </c>
      <c r="O368">
        <v>387</v>
      </c>
      <c r="P368">
        <v>9.6783183205857437E-3</v>
      </c>
      <c r="Q368">
        <v>421</v>
      </c>
      <c r="R368">
        <v>2.5677045208470584E-2</v>
      </c>
      <c r="S368">
        <v>211</v>
      </c>
      <c r="T368">
        <v>2.142142611803588E-2</v>
      </c>
      <c r="U368">
        <v>246</v>
      </c>
      <c r="V368">
        <v>1.9074789557910865E-2</v>
      </c>
      <c r="W368">
        <v>320</v>
      </c>
      <c r="X368">
        <v>1.817429366409562E-2</v>
      </c>
      <c r="Y368">
        <v>300</v>
      </c>
      <c r="Z368">
        <v>1.504286497285523E-2</v>
      </c>
      <c r="AA368">
        <v>371</v>
      </c>
      <c r="AB368">
        <v>0</v>
      </c>
      <c r="AC368">
        <v>459</v>
      </c>
      <c r="AD368">
        <v>1.0981350056316952E-2</v>
      </c>
      <c r="AE368">
        <v>392</v>
      </c>
      <c r="AF368">
        <v>1.1314340119287003E-2</v>
      </c>
      <c r="AG368">
        <v>399</v>
      </c>
      <c r="AH368">
        <v>2.041044695708405E-2</v>
      </c>
      <c r="AI368">
        <v>294</v>
      </c>
      <c r="AJ368">
        <v>9.6368009047129721E-3</v>
      </c>
      <c r="AK368">
        <v>427</v>
      </c>
      <c r="AL368">
        <v>2.2832002222818892E-2</v>
      </c>
      <c r="AM368">
        <v>211</v>
      </c>
      <c r="AN368">
        <v>2.058358589310838E-2</v>
      </c>
      <c r="AO368">
        <v>230</v>
      </c>
      <c r="AP368">
        <v>0</v>
      </c>
      <c r="AQ368">
        <v>472</v>
      </c>
      <c r="AR368">
        <v>1.3266350373959179E-2</v>
      </c>
      <c r="AS368">
        <v>395</v>
      </c>
      <c r="AT368">
        <v>9.3575508739822677E-3</v>
      </c>
      <c r="AU368">
        <v>404</v>
      </c>
      <c r="AV368">
        <v>2.0855004496611484E-2</v>
      </c>
      <c r="AW368">
        <v>225</v>
      </c>
      <c r="AX368">
        <v>2.434852230547202E-2</v>
      </c>
      <c r="AY368">
        <v>241</v>
      </c>
    </row>
    <row r="369" spans="1:51" x14ac:dyDescent="0.25">
      <c r="A369" s="1">
        <f t="shared" si="12"/>
        <v>367</v>
      </c>
      <c r="B369" s="26" t="s">
        <v>372</v>
      </c>
      <c r="C369" s="30">
        <f t="shared" si="11"/>
        <v>8386</v>
      </c>
      <c r="D369">
        <v>1.3130963280012731E-2</v>
      </c>
      <c r="E369">
        <v>370</v>
      </c>
      <c r="F369">
        <v>2.1921848203251493E-2</v>
      </c>
      <c r="G369">
        <v>194</v>
      </c>
      <c r="H369">
        <v>1.3082313151640212E-2</v>
      </c>
      <c r="I369">
        <v>366</v>
      </c>
      <c r="J369">
        <v>1.2129178293779574E-2</v>
      </c>
      <c r="K369">
        <v>388</v>
      </c>
      <c r="L369">
        <v>1.1429203402232413E-2</v>
      </c>
      <c r="M369">
        <v>378</v>
      </c>
      <c r="N369">
        <v>1.0748498236899939E-2</v>
      </c>
      <c r="O369">
        <v>385</v>
      </c>
      <c r="P369">
        <v>9.3741034306082938E-3</v>
      </c>
      <c r="Q369">
        <v>431</v>
      </c>
      <c r="R369">
        <v>1.4823457661642392E-2</v>
      </c>
      <c r="S369">
        <v>367</v>
      </c>
      <c r="T369">
        <v>1.4086493306568526E-2</v>
      </c>
      <c r="U369">
        <v>366</v>
      </c>
      <c r="V369">
        <v>1.1347901915106373E-2</v>
      </c>
      <c r="W369">
        <v>433</v>
      </c>
      <c r="X369">
        <v>1.8980343547867484E-2</v>
      </c>
      <c r="Y369">
        <v>286</v>
      </c>
      <c r="Z369">
        <v>2.1030233301114976E-2</v>
      </c>
      <c r="AA369">
        <v>288</v>
      </c>
      <c r="AB369">
        <v>1.5654527110935401E-2</v>
      </c>
      <c r="AC369">
        <v>324</v>
      </c>
      <c r="AD369">
        <v>1.0761527008502414E-2</v>
      </c>
      <c r="AE369">
        <v>394</v>
      </c>
      <c r="AF369">
        <v>1.6146706190761417E-2</v>
      </c>
      <c r="AG369">
        <v>329</v>
      </c>
      <c r="AH369">
        <v>1.2093421270878979E-2</v>
      </c>
      <c r="AI369">
        <v>399</v>
      </c>
      <c r="AJ369">
        <v>1.4917589707352796E-2</v>
      </c>
      <c r="AK369">
        <v>352</v>
      </c>
      <c r="AL369">
        <v>1.5975304512385824E-2</v>
      </c>
      <c r="AM369">
        <v>315</v>
      </c>
      <c r="AN369">
        <v>9.5541178604398036E-3</v>
      </c>
      <c r="AO369">
        <v>402</v>
      </c>
      <c r="AP369">
        <v>1.9414458742812002E-2</v>
      </c>
      <c r="AQ369">
        <v>291</v>
      </c>
      <c r="AR369">
        <v>1.0512536966697184E-2</v>
      </c>
      <c r="AS369">
        <v>429</v>
      </c>
      <c r="AT369">
        <v>1.97248889402315E-2</v>
      </c>
      <c r="AU369">
        <v>255</v>
      </c>
      <c r="AV369">
        <v>1.4014283067083966E-2</v>
      </c>
      <c r="AW369">
        <v>335</v>
      </c>
      <c r="AX369">
        <v>1.9345374203718735E-2</v>
      </c>
      <c r="AY369">
        <v>309</v>
      </c>
    </row>
    <row r="370" spans="1:51" x14ac:dyDescent="0.25">
      <c r="A370" s="1">
        <f t="shared" si="12"/>
        <v>368</v>
      </c>
      <c r="B370" s="26" t="s">
        <v>394</v>
      </c>
      <c r="C370" s="30">
        <f t="shared" si="11"/>
        <v>8404</v>
      </c>
      <c r="D370">
        <v>1.1714153919670123E-2</v>
      </c>
      <c r="E370">
        <v>392</v>
      </c>
      <c r="F370">
        <v>1.2750517054616828E-2</v>
      </c>
      <c r="G370">
        <v>334</v>
      </c>
      <c r="H370">
        <v>1.7448928397475472E-2</v>
      </c>
      <c r="I370">
        <v>300</v>
      </c>
      <c r="J370">
        <v>1.9309266145534187E-2</v>
      </c>
      <c r="K370">
        <v>287</v>
      </c>
      <c r="L370">
        <v>1.4056755256204978E-2</v>
      </c>
      <c r="M370">
        <v>339</v>
      </c>
      <c r="N370">
        <v>1.2941384379979159E-2</v>
      </c>
      <c r="O370">
        <v>342</v>
      </c>
      <c r="P370">
        <v>1.2450858274828058E-2</v>
      </c>
      <c r="Q370">
        <v>387</v>
      </c>
      <c r="R370">
        <v>1.6870050018581995E-2</v>
      </c>
      <c r="S370">
        <v>342</v>
      </c>
      <c r="T370">
        <v>1.0823413886935085E-2</v>
      </c>
      <c r="U370">
        <v>408</v>
      </c>
      <c r="V370">
        <v>1.3657916960140515E-2</v>
      </c>
      <c r="W370">
        <v>398</v>
      </c>
      <c r="X370">
        <v>1.467627745336253E-2</v>
      </c>
      <c r="Y370">
        <v>354</v>
      </c>
      <c r="Z370">
        <v>1.2740100105287588E-2</v>
      </c>
      <c r="AA370">
        <v>407</v>
      </c>
      <c r="AB370">
        <v>1.960860781401208E-2</v>
      </c>
      <c r="AC370">
        <v>261</v>
      </c>
      <c r="AD370">
        <v>1.4120327249461884E-2</v>
      </c>
      <c r="AE370">
        <v>336</v>
      </c>
      <c r="AF370">
        <v>1.1714153919670123E-2</v>
      </c>
      <c r="AG370">
        <v>391</v>
      </c>
      <c r="AH370">
        <v>1.2051647773751117E-2</v>
      </c>
      <c r="AI370">
        <v>402</v>
      </c>
      <c r="AJ370">
        <v>1.5914078217977967E-2</v>
      </c>
      <c r="AK370">
        <v>337</v>
      </c>
      <c r="AL370">
        <v>2.0309514568017106E-2</v>
      </c>
      <c r="AM370">
        <v>250</v>
      </c>
      <c r="AN370">
        <v>1.2004735421965895E-2</v>
      </c>
      <c r="AO370">
        <v>366</v>
      </c>
      <c r="AP370">
        <v>9.8976731206087409E-3</v>
      </c>
      <c r="AQ370">
        <v>422</v>
      </c>
      <c r="AR370">
        <v>1.5670794274947997E-2</v>
      </c>
      <c r="AS370">
        <v>349</v>
      </c>
      <c r="AT370">
        <v>1.8760220299836927E-2</v>
      </c>
      <c r="AU370">
        <v>270</v>
      </c>
      <c r="AV370">
        <v>1.4252592145898579E-2</v>
      </c>
      <c r="AW370">
        <v>330</v>
      </c>
      <c r="AX370">
        <v>1.1805967602198653E-2</v>
      </c>
      <c r="AY370">
        <v>400</v>
      </c>
    </row>
    <row r="371" spans="1:51" x14ac:dyDescent="0.25">
      <c r="A371" s="1">
        <f t="shared" si="12"/>
        <v>369</v>
      </c>
      <c r="B371" s="26" t="s">
        <v>390</v>
      </c>
      <c r="C371" s="30">
        <f t="shared" si="11"/>
        <v>8413</v>
      </c>
      <c r="D371">
        <v>1.1999907404808718E-2</v>
      </c>
      <c r="E371">
        <v>388</v>
      </c>
      <c r="F371">
        <v>1.2021138103729179E-2</v>
      </c>
      <c r="G371">
        <v>341</v>
      </c>
      <c r="H371">
        <v>1.4562190655607266E-2</v>
      </c>
      <c r="I371">
        <v>337</v>
      </c>
      <c r="J371">
        <v>2.1405585571566466E-2</v>
      </c>
      <c r="K371">
        <v>263</v>
      </c>
      <c r="L371">
        <v>1.5022927595788271E-2</v>
      </c>
      <c r="M371">
        <v>328</v>
      </c>
      <c r="N371">
        <v>1.2248738388457192E-2</v>
      </c>
      <c r="O371">
        <v>356</v>
      </c>
      <c r="P371">
        <v>1.4222238026808887E-2</v>
      </c>
      <c r="Q371">
        <v>362</v>
      </c>
      <c r="R371">
        <v>8.9895631610654725E-3</v>
      </c>
      <c r="S371">
        <v>444</v>
      </c>
      <c r="T371">
        <v>1.6671780687151805E-2</v>
      </c>
      <c r="U371">
        <v>319</v>
      </c>
      <c r="V371">
        <v>1.4369631668316507E-2</v>
      </c>
      <c r="W371">
        <v>390</v>
      </c>
      <c r="X371">
        <v>1.6077017150746054E-2</v>
      </c>
      <c r="Y371">
        <v>336</v>
      </c>
      <c r="Z371">
        <v>1.1556022213914829E-2</v>
      </c>
      <c r="AA371">
        <v>424</v>
      </c>
      <c r="AB371">
        <v>1.4661472414626009E-2</v>
      </c>
      <c r="AC371">
        <v>343</v>
      </c>
      <c r="AD371">
        <v>1.497835438616324E-2</v>
      </c>
      <c r="AE371">
        <v>329</v>
      </c>
      <c r="AF371">
        <v>2.1097434323561703E-2</v>
      </c>
      <c r="AG371">
        <v>252</v>
      </c>
      <c r="AH371">
        <v>1.5698725640096223E-2</v>
      </c>
      <c r="AI371">
        <v>352</v>
      </c>
      <c r="AJ371">
        <v>1.5598906486516517E-2</v>
      </c>
      <c r="AK371">
        <v>340</v>
      </c>
      <c r="AL371">
        <v>1.3346424753519659E-2</v>
      </c>
      <c r="AM371">
        <v>355</v>
      </c>
      <c r="AN371">
        <v>1.5491017766682491E-2</v>
      </c>
      <c r="AO371">
        <v>320</v>
      </c>
      <c r="AP371">
        <v>2.4003731344218959E-2</v>
      </c>
      <c r="AQ371">
        <v>223</v>
      </c>
      <c r="AR371">
        <v>1.4932925375540362E-2</v>
      </c>
      <c r="AS371">
        <v>364</v>
      </c>
      <c r="AT371">
        <v>1.3001084587035416E-2</v>
      </c>
      <c r="AU371">
        <v>355</v>
      </c>
      <c r="AV371">
        <v>0</v>
      </c>
      <c r="AW371">
        <v>477</v>
      </c>
      <c r="AX371">
        <v>1.072061426297366E-2</v>
      </c>
      <c r="AY371">
        <v>415</v>
      </c>
    </row>
    <row r="372" spans="1:51" x14ac:dyDescent="0.25">
      <c r="A372" s="1">
        <f t="shared" si="12"/>
        <v>370</v>
      </c>
      <c r="B372" s="26" t="s">
        <v>288</v>
      </c>
      <c r="C372" s="30">
        <f t="shared" si="11"/>
        <v>8442</v>
      </c>
      <c r="D372">
        <v>1.8148074193210517E-2</v>
      </c>
      <c r="E372">
        <v>286</v>
      </c>
      <c r="F372">
        <v>1.1441979129607427E-2</v>
      </c>
      <c r="G372">
        <v>351</v>
      </c>
      <c r="H372">
        <v>1.5134120036180754E-2</v>
      </c>
      <c r="I372">
        <v>329</v>
      </c>
      <c r="J372">
        <v>1.4128422603918334E-2</v>
      </c>
      <c r="K372">
        <v>364</v>
      </c>
      <c r="L372">
        <v>8.7431214723843187E-3</v>
      </c>
      <c r="M372">
        <v>413</v>
      </c>
      <c r="N372">
        <v>1.4239428881184124E-2</v>
      </c>
      <c r="O372">
        <v>325</v>
      </c>
      <c r="P372">
        <v>1.5068232322889563E-2</v>
      </c>
      <c r="Q372">
        <v>348</v>
      </c>
      <c r="R372">
        <v>1.6688406648372456E-2</v>
      </c>
      <c r="S372">
        <v>343</v>
      </c>
      <c r="T372">
        <v>1.1346206634085698E-2</v>
      </c>
      <c r="U372">
        <v>403</v>
      </c>
      <c r="V372">
        <v>1.7172761090068156E-2</v>
      </c>
      <c r="W372">
        <v>348</v>
      </c>
      <c r="X372">
        <v>1.5889292914519459E-2</v>
      </c>
      <c r="Y372">
        <v>338</v>
      </c>
      <c r="Z372">
        <v>1.6955350854262807E-2</v>
      </c>
      <c r="AA372">
        <v>348</v>
      </c>
      <c r="AB372">
        <v>1.7428893899823494E-2</v>
      </c>
      <c r="AC372">
        <v>290</v>
      </c>
      <c r="AD372">
        <v>1.3679708918527322E-2</v>
      </c>
      <c r="AE372">
        <v>343</v>
      </c>
      <c r="AF372">
        <v>1.2174009072174363E-2</v>
      </c>
      <c r="AG372">
        <v>380</v>
      </c>
      <c r="AH372">
        <v>1.8915102316651389E-2</v>
      </c>
      <c r="AI372">
        <v>310</v>
      </c>
      <c r="AJ372">
        <v>1.4516142512375874E-2</v>
      </c>
      <c r="AK372">
        <v>363</v>
      </c>
      <c r="AL372">
        <v>1.7659336179084217E-2</v>
      </c>
      <c r="AM372">
        <v>291</v>
      </c>
      <c r="AN372">
        <v>1.5290686511742368E-2</v>
      </c>
      <c r="AO372">
        <v>324</v>
      </c>
      <c r="AP372">
        <v>1.2959033189822167E-2</v>
      </c>
      <c r="AQ372">
        <v>383</v>
      </c>
      <c r="AR372">
        <v>1.6461150747079101E-2</v>
      </c>
      <c r="AS372">
        <v>336</v>
      </c>
      <c r="AT372">
        <v>0</v>
      </c>
      <c r="AU372">
        <v>527</v>
      </c>
      <c r="AV372">
        <v>1.7289718112204033E-2</v>
      </c>
      <c r="AW372">
        <v>288</v>
      </c>
      <c r="AX372">
        <v>1.1004810671406906E-2</v>
      </c>
      <c r="AY372">
        <v>411</v>
      </c>
    </row>
    <row r="373" spans="1:51" x14ac:dyDescent="0.25">
      <c r="A373" s="1">
        <f t="shared" si="12"/>
        <v>371</v>
      </c>
      <c r="B373" s="26" t="s">
        <v>371</v>
      </c>
      <c r="C373" s="30">
        <f t="shared" si="11"/>
        <v>8458</v>
      </c>
      <c r="D373">
        <v>1.3131597454778876E-2</v>
      </c>
      <c r="E373">
        <v>369</v>
      </c>
      <c r="F373">
        <v>0</v>
      </c>
      <c r="G373">
        <v>520</v>
      </c>
      <c r="H373">
        <v>1.3629017519183328E-2</v>
      </c>
      <c r="I373">
        <v>352</v>
      </c>
      <c r="J373">
        <v>1.3386903930738048E-2</v>
      </c>
      <c r="K373">
        <v>373</v>
      </c>
      <c r="L373">
        <v>1.292984603193581E-2</v>
      </c>
      <c r="M373">
        <v>358</v>
      </c>
      <c r="N373">
        <v>1.3408125034878315E-2</v>
      </c>
      <c r="O373">
        <v>333</v>
      </c>
      <c r="P373">
        <v>1.1516178127791377E-2</v>
      </c>
      <c r="Q373">
        <v>396</v>
      </c>
      <c r="R373">
        <v>1.6034215059626655E-2</v>
      </c>
      <c r="S373">
        <v>351</v>
      </c>
      <c r="T373">
        <v>1.6639628206226886E-2</v>
      </c>
      <c r="U373">
        <v>320</v>
      </c>
      <c r="V373">
        <v>1.5978618350827922E-2</v>
      </c>
      <c r="W373">
        <v>369</v>
      </c>
      <c r="X373">
        <v>1.141186273391559E-2</v>
      </c>
      <c r="Y373">
        <v>401</v>
      </c>
      <c r="Z373">
        <v>2.1030233301115198E-2</v>
      </c>
      <c r="AA373">
        <v>287</v>
      </c>
      <c r="AB373">
        <v>1.794149025406977E-2</v>
      </c>
      <c r="AC373">
        <v>286</v>
      </c>
      <c r="AD373">
        <v>1.4252592145898579E-2</v>
      </c>
      <c r="AE373">
        <v>333</v>
      </c>
      <c r="AF373">
        <v>1.2164462371412443E-2</v>
      </c>
      <c r="AG373">
        <v>382</v>
      </c>
      <c r="AH373">
        <v>2.3464822730441259E-2</v>
      </c>
      <c r="AI373">
        <v>252</v>
      </c>
      <c r="AJ373">
        <v>1.9020080153889785E-2</v>
      </c>
      <c r="AK373">
        <v>296</v>
      </c>
      <c r="AL373">
        <v>1.537967118349981E-2</v>
      </c>
      <c r="AM373">
        <v>323</v>
      </c>
      <c r="AN373">
        <v>1.1678720063499237E-2</v>
      </c>
      <c r="AO373">
        <v>368</v>
      </c>
      <c r="AP373">
        <v>1.537967118349981E-2</v>
      </c>
      <c r="AQ373">
        <v>339</v>
      </c>
      <c r="AR373">
        <v>1.3810456182749009E-2</v>
      </c>
      <c r="AS373">
        <v>387</v>
      </c>
      <c r="AT373">
        <v>1.6534108279207538E-2</v>
      </c>
      <c r="AU373">
        <v>303</v>
      </c>
      <c r="AV373">
        <v>1.3520236109203498E-2</v>
      </c>
      <c r="AW373">
        <v>339</v>
      </c>
      <c r="AX373">
        <v>1.0161504728578907E-2</v>
      </c>
      <c r="AY373">
        <v>421</v>
      </c>
    </row>
    <row r="374" spans="1:51" x14ac:dyDescent="0.25">
      <c r="A374" s="1">
        <f t="shared" si="12"/>
        <v>372</v>
      </c>
      <c r="B374" s="26" t="s">
        <v>330</v>
      </c>
      <c r="C374" s="30">
        <f t="shared" si="11"/>
        <v>8488</v>
      </c>
      <c r="D374">
        <v>1.5679677873015496E-2</v>
      </c>
      <c r="E374">
        <v>328</v>
      </c>
      <c r="F374">
        <v>1.2619484130751868E-2</v>
      </c>
      <c r="G374">
        <v>335</v>
      </c>
      <c r="H374">
        <v>1.3282966670673968E-2</v>
      </c>
      <c r="I374">
        <v>361</v>
      </c>
      <c r="J374">
        <v>1.588844808534895E-2</v>
      </c>
      <c r="K374">
        <v>337</v>
      </c>
      <c r="L374">
        <v>1.4501832816308124E-2</v>
      </c>
      <c r="M374">
        <v>336</v>
      </c>
      <c r="N374">
        <v>1.0454924269736265E-2</v>
      </c>
      <c r="O374">
        <v>389</v>
      </c>
      <c r="P374">
        <v>1.2483720057064329E-2</v>
      </c>
      <c r="Q374">
        <v>386</v>
      </c>
      <c r="R374">
        <v>1.5844732040530274E-2</v>
      </c>
      <c r="S374">
        <v>353</v>
      </c>
      <c r="T374">
        <v>1.5584979410020905E-2</v>
      </c>
      <c r="U374">
        <v>340</v>
      </c>
      <c r="V374">
        <v>1.3771632570566794E-2</v>
      </c>
      <c r="W374">
        <v>397</v>
      </c>
      <c r="X374">
        <v>1.7397386168044537E-2</v>
      </c>
      <c r="Y374">
        <v>311</v>
      </c>
      <c r="Z374">
        <v>1.9414458742812002E-2</v>
      </c>
      <c r="AA374">
        <v>319</v>
      </c>
      <c r="AB374">
        <v>1.4823457661642392E-2</v>
      </c>
      <c r="AC374">
        <v>340</v>
      </c>
      <c r="AD374">
        <v>1.2416174060377427E-2</v>
      </c>
      <c r="AE374">
        <v>369</v>
      </c>
      <c r="AF374">
        <v>1.6251837644284395E-2</v>
      </c>
      <c r="AG374">
        <v>325</v>
      </c>
      <c r="AH374">
        <v>1.5362676874074999E-2</v>
      </c>
      <c r="AI374">
        <v>358</v>
      </c>
      <c r="AJ374">
        <v>1.516039640847433E-2</v>
      </c>
      <c r="AK374">
        <v>345</v>
      </c>
      <c r="AL374">
        <v>1.4644232923455514E-2</v>
      </c>
      <c r="AM374">
        <v>334</v>
      </c>
      <c r="AN374">
        <v>1.3289921191321108E-2</v>
      </c>
      <c r="AO374">
        <v>348</v>
      </c>
      <c r="AP374">
        <v>9.2058252058170309E-3</v>
      </c>
      <c r="AQ374">
        <v>436</v>
      </c>
      <c r="AR374">
        <v>1.3766277610229416E-2</v>
      </c>
      <c r="AS374">
        <v>390</v>
      </c>
      <c r="AT374">
        <v>1.1834429056744922E-2</v>
      </c>
      <c r="AU374">
        <v>373</v>
      </c>
      <c r="AV374">
        <v>1.3089669389003467E-2</v>
      </c>
      <c r="AW374">
        <v>353</v>
      </c>
      <c r="AX374">
        <v>1.799614199264743E-2</v>
      </c>
      <c r="AY374">
        <v>325</v>
      </c>
    </row>
    <row r="375" spans="1:51" x14ac:dyDescent="0.25">
      <c r="A375" s="1">
        <f t="shared" si="12"/>
        <v>373</v>
      </c>
      <c r="B375" s="26" t="s">
        <v>407</v>
      </c>
      <c r="C375" s="30">
        <f t="shared" si="11"/>
        <v>8509</v>
      </c>
      <c r="D375">
        <v>1.0614965988250291E-2</v>
      </c>
      <c r="E375">
        <v>405</v>
      </c>
      <c r="F375">
        <v>1.0217344296935216E-2</v>
      </c>
      <c r="G375">
        <v>372</v>
      </c>
      <c r="H375">
        <v>1.8097491046621839E-2</v>
      </c>
      <c r="I375">
        <v>291</v>
      </c>
      <c r="J375">
        <v>9.8370407643039171E-3</v>
      </c>
      <c r="K375">
        <v>424</v>
      </c>
      <c r="L375">
        <v>8.8633303457965606E-3</v>
      </c>
      <c r="M375">
        <v>409</v>
      </c>
      <c r="N375">
        <v>1.19553450876273E-2</v>
      </c>
      <c r="O375">
        <v>362</v>
      </c>
      <c r="P375">
        <v>1.1320003120083855E-2</v>
      </c>
      <c r="Q375">
        <v>398</v>
      </c>
      <c r="R375">
        <v>1.3373405492850043E-2</v>
      </c>
      <c r="S375">
        <v>394</v>
      </c>
      <c r="T375">
        <v>1.7698730729206247E-2</v>
      </c>
      <c r="U375">
        <v>299</v>
      </c>
      <c r="V375">
        <v>3.2025504497334323E-2</v>
      </c>
      <c r="W375">
        <v>171</v>
      </c>
      <c r="X375">
        <v>1.8152559189048678E-2</v>
      </c>
      <c r="Y375">
        <v>301</v>
      </c>
      <c r="Z375">
        <v>1.7889184147122261E-2</v>
      </c>
      <c r="AA375">
        <v>340</v>
      </c>
      <c r="AB375">
        <v>1.1327760064117953E-2</v>
      </c>
      <c r="AC375">
        <v>385</v>
      </c>
      <c r="AD375">
        <v>1.3328426996512377E-2</v>
      </c>
      <c r="AE375">
        <v>348</v>
      </c>
      <c r="AF375">
        <v>1.7952419879426307E-2</v>
      </c>
      <c r="AG375">
        <v>301</v>
      </c>
      <c r="AH375">
        <v>1.1086506030034027E-2</v>
      </c>
      <c r="AI375">
        <v>413</v>
      </c>
      <c r="AJ375">
        <v>1.2521815883457688E-2</v>
      </c>
      <c r="AK375">
        <v>392</v>
      </c>
      <c r="AL375">
        <v>2.103632982042436E-2</v>
      </c>
      <c r="AM375">
        <v>234</v>
      </c>
      <c r="AN375">
        <v>8.8209196601485296E-3</v>
      </c>
      <c r="AO375">
        <v>419</v>
      </c>
      <c r="AP375">
        <v>1.3118165230926682E-2</v>
      </c>
      <c r="AQ375">
        <v>377</v>
      </c>
      <c r="AR375">
        <v>1.6692799919972856E-2</v>
      </c>
      <c r="AS375">
        <v>330</v>
      </c>
      <c r="AT375">
        <v>8.6224388911675387E-3</v>
      </c>
      <c r="AU375">
        <v>412</v>
      </c>
      <c r="AV375">
        <v>1.4796482391813193E-2</v>
      </c>
      <c r="AW375">
        <v>320</v>
      </c>
      <c r="AX375">
        <v>1.0981350056316952E-2</v>
      </c>
      <c r="AY375">
        <v>412</v>
      </c>
    </row>
    <row r="376" spans="1:51" x14ac:dyDescent="0.25">
      <c r="A376" s="1">
        <f t="shared" si="12"/>
        <v>374</v>
      </c>
      <c r="B376" s="26" t="s">
        <v>391</v>
      </c>
      <c r="C376" s="30">
        <f t="shared" si="11"/>
        <v>8516</v>
      </c>
      <c r="D376">
        <v>1.1993150442066725E-2</v>
      </c>
      <c r="E376">
        <v>389</v>
      </c>
      <c r="F376">
        <v>1.0615207940482208E-2</v>
      </c>
      <c r="G376">
        <v>361</v>
      </c>
      <c r="H376">
        <v>1.0866282250042492E-2</v>
      </c>
      <c r="I376">
        <v>391</v>
      </c>
      <c r="J376">
        <v>1.4763165665107492E-2</v>
      </c>
      <c r="K376">
        <v>352</v>
      </c>
      <c r="L376">
        <v>2.1944927658584801E-2</v>
      </c>
      <c r="M376">
        <v>227</v>
      </c>
      <c r="N376">
        <v>1.2563720824601665E-2</v>
      </c>
      <c r="O376">
        <v>350</v>
      </c>
      <c r="P376">
        <v>1.4770722976066408E-2</v>
      </c>
      <c r="Q376">
        <v>354</v>
      </c>
      <c r="R376">
        <v>1.9365384478027714E-2</v>
      </c>
      <c r="S376">
        <v>307</v>
      </c>
      <c r="T376">
        <v>0</v>
      </c>
      <c r="U376">
        <v>473</v>
      </c>
      <c r="V376">
        <v>1.0016248296594088E-2</v>
      </c>
      <c r="W376">
        <v>441</v>
      </c>
      <c r="X376">
        <v>1.2995729684492252E-2</v>
      </c>
      <c r="Y376">
        <v>376</v>
      </c>
      <c r="Z376">
        <v>9.3339968732997214E-3</v>
      </c>
      <c r="AA376">
        <v>451</v>
      </c>
      <c r="AB376">
        <v>1.4026965993714668E-2</v>
      </c>
      <c r="AC376">
        <v>348</v>
      </c>
      <c r="AD376">
        <v>1.108687936758801E-2</v>
      </c>
      <c r="AE376">
        <v>388</v>
      </c>
      <c r="AF376">
        <v>1.2851242236050608E-2</v>
      </c>
      <c r="AG376">
        <v>371</v>
      </c>
      <c r="AH376">
        <v>1.5170796266100406E-2</v>
      </c>
      <c r="AI376">
        <v>362</v>
      </c>
      <c r="AJ376">
        <v>1.8919778887091621E-2</v>
      </c>
      <c r="AK376">
        <v>298</v>
      </c>
      <c r="AL376">
        <v>1.6034215059626433E-2</v>
      </c>
      <c r="AM376">
        <v>313</v>
      </c>
      <c r="AN376">
        <v>1.0447713043406193E-2</v>
      </c>
      <c r="AO376">
        <v>385</v>
      </c>
      <c r="AP376">
        <v>1.5801182048120088E-2</v>
      </c>
      <c r="AQ376">
        <v>335</v>
      </c>
      <c r="AR376">
        <v>2.0402895875136218E-2</v>
      </c>
      <c r="AS376">
        <v>276</v>
      </c>
      <c r="AT376">
        <v>1.3420547425411433E-2</v>
      </c>
      <c r="AU376">
        <v>346</v>
      </c>
      <c r="AV376">
        <v>1.4174459340258849E-2</v>
      </c>
      <c r="AW376">
        <v>333</v>
      </c>
      <c r="AX376">
        <v>2.0465462662784706E-2</v>
      </c>
      <c r="AY376">
        <v>289</v>
      </c>
    </row>
    <row r="377" spans="1:51" x14ac:dyDescent="0.25">
      <c r="A377" s="1">
        <f t="shared" si="12"/>
        <v>375</v>
      </c>
      <c r="B377" s="26" t="s">
        <v>531</v>
      </c>
      <c r="C377" s="30">
        <f t="shared" si="11"/>
        <v>8563</v>
      </c>
      <c r="D377">
        <v>0</v>
      </c>
      <c r="E377">
        <v>529</v>
      </c>
      <c r="F377">
        <v>1.3378468207122296E-2</v>
      </c>
      <c r="G377">
        <v>322</v>
      </c>
      <c r="H377">
        <v>1.6108762988586212E-2</v>
      </c>
      <c r="I377">
        <v>313</v>
      </c>
      <c r="J377">
        <v>1.3161528277229273E-2</v>
      </c>
      <c r="K377">
        <v>376</v>
      </c>
      <c r="L377">
        <v>1.3231196984067717E-2</v>
      </c>
      <c r="M377">
        <v>353</v>
      </c>
      <c r="N377">
        <v>1.454275227152424E-2</v>
      </c>
      <c r="O377">
        <v>322</v>
      </c>
      <c r="P377">
        <v>1.1640730461864424E-2</v>
      </c>
      <c r="Q377">
        <v>394</v>
      </c>
      <c r="R377">
        <v>9.9496435394892391E-3</v>
      </c>
      <c r="S377">
        <v>436</v>
      </c>
      <c r="T377">
        <v>1.4639688105741566E-2</v>
      </c>
      <c r="U377">
        <v>354</v>
      </c>
      <c r="V377">
        <v>1.3412601157846371E-2</v>
      </c>
      <c r="W377">
        <v>403</v>
      </c>
      <c r="X377">
        <v>1.9655076269772365E-2</v>
      </c>
      <c r="Y377">
        <v>277</v>
      </c>
      <c r="Z377">
        <v>1.5702038713522604E-2</v>
      </c>
      <c r="AA377">
        <v>362</v>
      </c>
      <c r="AB377">
        <v>1.0450097231468058E-2</v>
      </c>
      <c r="AC377">
        <v>398</v>
      </c>
      <c r="AD377">
        <v>1.3479904742362825E-2</v>
      </c>
      <c r="AE377">
        <v>347</v>
      </c>
      <c r="AF377">
        <v>1.612555033454921E-2</v>
      </c>
      <c r="AG377">
        <v>331</v>
      </c>
      <c r="AH377">
        <v>2.0137845585363356E-2</v>
      </c>
      <c r="AI377">
        <v>297</v>
      </c>
      <c r="AJ377">
        <v>1.4104649528241975E-2</v>
      </c>
      <c r="AK377">
        <v>367</v>
      </c>
      <c r="AL377">
        <v>1.2695670047188523E-2</v>
      </c>
      <c r="AM377">
        <v>366</v>
      </c>
      <c r="AN377">
        <v>1.6216820214472127E-2</v>
      </c>
      <c r="AO377">
        <v>301</v>
      </c>
      <c r="AP377">
        <v>1.635052275978488E-2</v>
      </c>
      <c r="AQ377">
        <v>331</v>
      </c>
      <c r="AR377">
        <v>1.5264354332575669E-2</v>
      </c>
      <c r="AS377">
        <v>355</v>
      </c>
      <c r="AT377">
        <v>1.4625912765403704E-2</v>
      </c>
      <c r="AU377">
        <v>326</v>
      </c>
      <c r="AV377">
        <v>1.2829237433648721E-2</v>
      </c>
      <c r="AW377">
        <v>358</v>
      </c>
      <c r="AX377">
        <v>1.6216820214472127E-2</v>
      </c>
      <c r="AY377">
        <v>345</v>
      </c>
    </row>
    <row r="378" spans="1:51" x14ac:dyDescent="0.25">
      <c r="A378" s="1">
        <f t="shared" si="12"/>
        <v>376</v>
      </c>
      <c r="B378" s="26" t="s">
        <v>306</v>
      </c>
      <c r="C378" s="30">
        <f t="shared" si="11"/>
        <v>8636</v>
      </c>
      <c r="D378">
        <v>1.7265264858115859E-2</v>
      </c>
      <c r="E378">
        <v>304</v>
      </c>
      <c r="F378">
        <v>1.0242521306672803E-2</v>
      </c>
      <c r="G378">
        <v>370</v>
      </c>
      <c r="H378">
        <v>1.5980027017316267E-2</v>
      </c>
      <c r="I378">
        <v>314</v>
      </c>
      <c r="J378">
        <v>1.5542154458573765E-2</v>
      </c>
      <c r="K378">
        <v>343</v>
      </c>
      <c r="L378">
        <v>1.3957283764650996E-2</v>
      </c>
      <c r="M378">
        <v>344</v>
      </c>
      <c r="N378">
        <v>1.521496786388199E-2</v>
      </c>
      <c r="O378">
        <v>317</v>
      </c>
      <c r="P378">
        <v>1.2984085249920563E-2</v>
      </c>
      <c r="Q378">
        <v>380</v>
      </c>
      <c r="R378">
        <v>1.4861598957530142E-2</v>
      </c>
      <c r="S378">
        <v>366</v>
      </c>
      <c r="T378">
        <v>1.5278857749946417E-2</v>
      </c>
      <c r="U378">
        <v>344</v>
      </c>
      <c r="V378">
        <v>1.2807981892412612E-2</v>
      </c>
      <c r="W378">
        <v>407</v>
      </c>
      <c r="X378">
        <v>9.8429195006870529E-3</v>
      </c>
      <c r="Y378">
        <v>431</v>
      </c>
      <c r="Z378">
        <v>1.6026613887348051E-2</v>
      </c>
      <c r="AA378">
        <v>358</v>
      </c>
      <c r="AB378">
        <v>1.3505825970098861E-2</v>
      </c>
      <c r="AC378">
        <v>355</v>
      </c>
      <c r="AD378">
        <v>1.6472983284617548E-2</v>
      </c>
      <c r="AE378">
        <v>309</v>
      </c>
      <c r="AF378">
        <v>1.5104263769049275E-2</v>
      </c>
      <c r="AG378">
        <v>343</v>
      </c>
      <c r="AH378">
        <v>1.8162759854672528E-2</v>
      </c>
      <c r="AI378">
        <v>323</v>
      </c>
      <c r="AJ378">
        <v>1.3688029516699007E-2</v>
      </c>
      <c r="AK378">
        <v>374</v>
      </c>
      <c r="AL378">
        <v>1.2984085249920563E-2</v>
      </c>
      <c r="AM378">
        <v>362</v>
      </c>
      <c r="AN378">
        <v>1.3035644242407773E-2</v>
      </c>
      <c r="AO378">
        <v>354</v>
      </c>
      <c r="AP378">
        <v>1.3009416641134863E-2</v>
      </c>
      <c r="AQ378">
        <v>380</v>
      </c>
      <c r="AR378">
        <v>1.4197087301934475E-2</v>
      </c>
      <c r="AS378">
        <v>380</v>
      </c>
      <c r="AT378">
        <v>1.0165914912000029E-2</v>
      </c>
      <c r="AU378">
        <v>394</v>
      </c>
      <c r="AV378">
        <v>9.4630034194147505E-3</v>
      </c>
      <c r="AW378">
        <v>417</v>
      </c>
      <c r="AX378">
        <v>1.3834471378125768E-2</v>
      </c>
      <c r="AY378">
        <v>367</v>
      </c>
    </row>
    <row r="379" spans="1:51" x14ac:dyDescent="0.25">
      <c r="A379" s="1">
        <f t="shared" si="12"/>
        <v>377</v>
      </c>
      <c r="B379" s="26" t="s">
        <v>237</v>
      </c>
      <c r="C379" s="30">
        <f t="shared" si="11"/>
        <v>8657</v>
      </c>
      <c r="D379">
        <v>2.1328186577288077E-2</v>
      </c>
      <c r="E379">
        <v>235</v>
      </c>
      <c r="F379">
        <v>1.1876265693037791E-2</v>
      </c>
      <c r="G379">
        <v>342</v>
      </c>
      <c r="H379">
        <v>1.5977708982156891E-2</v>
      </c>
      <c r="I379">
        <v>315</v>
      </c>
      <c r="J379">
        <v>1.1194899883656628E-2</v>
      </c>
      <c r="K379">
        <v>403</v>
      </c>
      <c r="L379">
        <v>1.0286981461573586E-2</v>
      </c>
      <c r="M379">
        <v>391</v>
      </c>
      <c r="N379">
        <v>1.6964221892439069E-2</v>
      </c>
      <c r="O379">
        <v>293</v>
      </c>
      <c r="P379">
        <v>1.0981349609711977E-2</v>
      </c>
      <c r="Q379">
        <v>403</v>
      </c>
      <c r="R379">
        <v>2.7515433903375186E-2</v>
      </c>
      <c r="S379">
        <v>196</v>
      </c>
      <c r="T379">
        <v>1.579328180954942E-2</v>
      </c>
      <c r="U379">
        <v>336</v>
      </c>
      <c r="V379">
        <v>8.5771500339686391E-3</v>
      </c>
      <c r="W379">
        <v>465</v>
      </c>
      <c r="X379">
        <v>1.3539256016921075E-2</v>
      </c>
      <c r="Y379">
        <v>371</v>
      </c>
      <c r="Z379">
        <v>1.369474043025587E-2</v>
      </c>
      <c r="AA379">
        <v>388</v>
      </c>
      <c r="AB379">
        <v>1.1634011661642241E-2</v>
      </c>
      <c r="AC379">
        <v>382</v>
      </c>
      <c r="AD379">
        <v>8.4078974925919647E-3</v>
      </c>
      <c r="AE379">
        <v>432</v>
      </c>
      <c r="AF379">
        <v>1.1938020100952462E-2</v>
      </c>
      <c r="AG379">
        <v>387</v>
      </c>
      <c r="AH379">
        <v>1.0748498236900161E-2</v>
      </c>
      <c r="AI379">
        <v>419</v>
      </c>
      <c r="AJ379">
        <v>9.9780564031222152E-3</v>
      </c>
      <c r="AK379">
        <v>421</v>
      </c>
      <c r="AL379">
        <v>2.2187547488282444E-2</v>
      </c>
      <c r="AM379">
        <v>220</v>
      </c>
      <c r="AN379">
        <v>9.6500766419036488E-3</v>
      </c>
      <c r="AO379">
        <v>399</v>
      </c>
      <c r="AP379">
        <v>2.0246216657002325E-2</v>
      </c>
      <c r="AQ379">
        <v>277</v>
      </c>
      <c r="AR379">
        <v>8.7972950381187687E-3</v>
      </c>
      <c r="AS379">
        <v>447</v>
      </c>
      <c r="AT379">
        <v>1.3185217095239454E-2</v>
      </c>
      <c r="AU379">
        <v>349</v>
      </c>
      <c r="AV379">
        <v>9.8709982848130817E-3</v>
      </c>
      <c r="AW379">
        <v>407</v>
      </c>
      <c r="AX379">
        <v>1.2755341052459013E-2</v>
      </c>
      <c r="AY379">
        <v>379</v>
      </c>
    </row>
    <row r="380" spans="1:51" x14ac:dyDescent="0.25">
      <c r="A380" s="1">
        <f t="shared" si="12"/>
        <v>378</v>
      </c>
      <c r="B380" s="26" t="s">
        <v>367</v>
      </c>
      <c r="C380" s="30">
        <f t="shared" si="11"/>
        <v>8670</v>
      </c>
      <c r="D380">
        <v>1.3419219537136651E-2</v>
      </c>
      <c r="E380">
        <v>365</v>
      </c>
      <c r="F380">
        <v>1.0023169535906762E-2</v>
      </c>
      <c r="G380">
        <v>375</v>
      </c>
      <c r="H380">
        <v>1.156537905941768E-2</v>
      </c>
      <c r="I380">
        <v>382</v>
      </c>
      <c r="J380">
        <v>1.3324339395460183E-2</v>
      </c>
      <c r="K380">
        <v>374</v>
      </c>
      <c r="L380">
        <v>1.5385723927849981E-2</v>
      </c>
      <c r="M380">
        <v>322</v>
      </c>
      <c r="N380">
        <v>1.3008964954543734E-2</v>
      </c>
      <c r="O380">
        <v>340</v>
      </c>
      <c r="P380">
        <v>1.6479236126790031E-2</v>
      </c>
      <c r="Q380">
        <v>326</v>
      </c>
      <c r="R380">
        <v>1.9856325488991633E-2</v>
      </c>
      <c r="S380">
        <v>301</v>
      </c>
      <c r="T380">
        <v>1.1503208447935287E-2</v>
      </c>
      <c r="U380">
        <v>401</v>
      </c>
      <c r="V380">
        <v>1.9605388640895338E-2</v>
      </c>
      <c r="W380">
        <v>311</v>
      </c>
      <c r="X380">
        <v>1.2702690083237322E-2</v>
      </c>
      <c r="Y380">
        <v>380</v>
      </c>
      <c r="Z380">
        <v>1.7653657301354153E-2</v>
      </c>
      <c r="AA380">
        <v>342</v>
      </c>
      <c r="AB380">
        <v>1.1223906608569978E-2</v>
      </c>
      <c r="AC380">
        <v>388</v>
      </c>
      <c r="AD380">
        <v>1.6375342147591176E-2</v>
      </c>
      <c r="AE380">
        <v>310</v>
      </c>
      <c r="AF380">
        <v>1.2537243819378707E-2</v>
      </c>
      <c r="AG380">
        <v>373</v>
      </c>
      <c r="AH380">
        <v>1.4842623937105337E-2</v>
      </c>
      <c r="AI380">
        <v>365</v>
      </c>
      <c r="AJ380">
        <v>1.9139894267096835E-2</v>
      </c>
      <c r="AK380">
        <v>292</v>
      </c>
      <c r="AL380">
        <v>1.3697217664056183E-2</v>
      </c>
      <c r="AM380">
        <v>347</v>
      </c>
      <c r="AN380">
        <v>0</v>
      </c>
      <c r="AO380">
        <v>523</v>
      </c>
      <c r="AP380">
        <v>1.590856101617788E-2</v>
      </c>
      <c r="AQ380">
        <v>333</v>
      </c>
      <c r="AR380">
        <v>1.5265123064649444E-2</v>
      </c>
      <c r="AS380">
        <v>354</v>
      </c>
      <c r="AT380">
        <v>1.1972370133242038E-2</v>
      </c>
      <c r="AU380">
        <v>368</v>
      </c>
      <c r="AV380">
        <v>1.2606722791566494E-2</v>
      </c>
      <c r="AW380">
        <v>367</v>
      </c>
      <c r="AX380">
        <v>9.6375717901648894E-3</v>
      </c>
      <c r="AY380">
        <v>431</v>
      </c>
    </row>
    <row r="381" spans="1:51" x14ac:dyDescent="0.25">
      <c r="A381" s="1">
        <f t="shared" si="12"/>
        <v>379</v>
      </c>
      <c r="B381" s="26" t="s">
        <v>361</v>
      </c>
      <c r="C381" s="30">
        <f t="shared" si="11"/>
        <v>8692</v>
      </c>
      <c r="D381">
        <v>1.3815266801170623E-2</v>
      </c>
      <c r="E381">
        <v>359</v>
      </c>
      <c r="F381">
        <v>8.5090745299993831E-3</v>
      </c>
      <c r="G381">
        <v>400</v>
      </c>
      <c r="H381">
        <v>1.0228645714311035E-2</v>
      </c>
      <c r="I381">
        <v>404</v>
      </c>
      <c r="J381">
        <v>1.2663984897203773E-2</v>
      </c>
      <c r="K381">
        <v>381</v>
      </c>
      <c r="L381">
        <v>9.047576848260408E-3</v>
      </c>
      <c r="M381">
        <v>407</v>
      </c>
      <c r="N381">
        <v>1.0186879268290538E-2</v>
      </c>
      <c r="O381">
        <v>395</v>
      </c>
      <c r="P381">
        <v>1.6799516777245338E-2</v>
      </c>
      <c r="Q381">
        <v>318</v>
      </c>
      <c r="R381">
        <v>2.3447820493883498E-2</v>
      </c>
      <c r="S381">
        <v>245</v>
      </c>
      <c r="T381">
        <v>1.1193928051438817E-2</v>
      </c>
      <c r="U381">
        <v>404</v>
      </c>
      <c r="V381">
        <v>1.5197710716935209E-2</v>
      </c>
      <c r="W381">
        <v>381</v>
      </c>
      <c r="X381">
        <v>1.6692799919973078E-2</v>
      </c>
      <c r="Y381">
        <v>321</v>
      </c>
      <c r="Z381">
        <v>1.4897966116059203E-2</v>
      </c>
      <c r="AA381">
        <v>374</v>
      </c>
      <c r="AB381">
        <v>1.0560460785388082E-2</v>
      </c>
      <c r="AC381">
        <v>392</v>
      </c>
      <c r="AD381">
        <v>1.175627885784869E-2</v>
      </c>
      <c r="AE381">
        <v>375</v>
      </c>
      <c r="AF381">
        <v>9.5420166094413172E-3</v>
      </c>
      <c r="AG381">
        <v>423</v>
      </c>
      <c r="AH381">
        <v>1.9345552345407135E-2</v>
      </c>
      <c r="AI381">
        <v>305</v>
      </c>
      <c r="AJ381">
        <v>1.8848146496048823E-2</v>
      </c>
      <c r="AK381">
        <v>299</v>
      </c>
      <c r="AL381">
        <v>1.5672396670160627E-2</v>
      </c>
      <c r="AM381">
        <v>319</v>
      </c>
      <c r="AN381">
        <v>1.4752739633578704E-2</v>
      </c>
      <c r="AO381">
        <v>327</v>
      </c>
      <c r="AP381">
        <v>1.0935931435691715E-2</v>
      </c>
      <c r="AQ381">
        <v>409</v>
      </c>
      <c r="AR381">
        <v>1.4691585288145292E-2</v>
      </c>
      <c r="AS381">
        <v>370</v>
      </c>
      <c r="AT381">
        <v>1.1796875801582507E-2</v>
      </c>
      <c r="AU381">
        <v>375</v>
      </c>
      <c r="AV381">
        <v>1.5672396670160627E-2</v>
      </c>
      <c r="AW381">
        <v>307</v>
      </c>
      <c r="AX381">
        <v>1.1714910321425243E-2</v>
      </c>
      <c r="AY381">
        <v>402</v>
      </c>
    </row>
    <row r="382" spans="1:51" x14ac:dyDescent="0.25">
      <c r="A382" s="1">
        <f t="shared" si="12"/>
        <v>380</v>
      </c>
      <c r="B382" s="26" t="s">
        <v>373</v>
      </c>
      <c r="C382" s="30">
        <f t="shared" si="11"/>
        <v>8699</v>
      </c>
      <c r="D382">
        <v>1.3088756687383851E-2</v>
      </c>
      <c r="E382">
        <v>371</v>
      </c>
      <c r="F382">
        <v>9.7846990252949961E-3</v>
      </c>
      <c r="G382">
        <v>384</v>
      </c>
      <c r="H382">
        <v>1.7048545020142525E-2</v>
      </c>
      <c r="I382">
        <v>308</v>
      </c>
      <c r="J382">
        <v>1.5589599587372271E-2</v>
      </c>
      <c r="K382">
        <v>342</v>
      </c>
      <c r="L382">
        <v>1.5844199704672435E-2</v>
      </c>
      <c r="M382">
        <v>316</v>
      </c>
      <c r="N382">
        <v>1.0132614270868867E-2</v>
      </c>
      <c r="O382">
        <v>396</v>
      </c>
      <c r="P382">
        <v>1.620050351165736E-2</v>
      </c>
      <c r="Q382">
        <v>330</v>
      </c>
      <c r="R382">
        <v>1.5063864757474787E-2</v>
      </c>
      <c r="S382">
        <v>362</v>
      </c>
      <c r="T382">
        <v>1.5893524801337211E-2</v>
      </c>
      <c r="U382">
        <v>335</v>
      </c>
      <c r="V382">
        <v>1.5238939664689921E-2</v>
      </c>
      <c r="W382">
        <v>379</v>
      </c>
      <c r="X382">
        <v>1.1718346415275471E-2</v>
      </c>
      <c r="Y382">
        <v>393</v>
      </c>
      <c r="Z382">
        <v>1.9329043426530967E-2</v>
      </c>
      <c r="AA382">
        <v>321</v>
      </c>
      <c r="AB382">
        <v>1.5702371620981204E-2</v>
      </c>
      <c r="AC382">
        <v>323</v>
      </c>
      <c r="AD382">
        <v>1.0261982789351087E-2</v>
      </c>
      <c r="AE382">
        <v>402</v>
      </c>
      <c r="AF382">
        <v>1.2190222534766426E-2</v>
      </c>
      <c r="AG382">
        <v>379</v>
      </c>
      <c r="AH382">
        <v>1.4239433894900233E-2</v>
      </c>
      <c r="AI382">
        <v>375</v>
      </c>
      <c r="AJ382">
        <v>1.3527342656674435E-2</v>
      </c>
      <c r="AK382">
        <v>376</v>
      </c>
      <c r="AL382">
        <v>1.0049459194356736E-2</v>
      </c>
      <c r="AM382">
        <v>414</v>
      </c>
      <c r="AN382">
        <v>1.5914286981061565E-2</v>
      </c>
      <c r="AO382">
        <v>313</v>
      </c>
      <c r="AP382">
        <v>0</v>
      </c>
      <c r="AQ382">
        <v>529</v>
      </c>
      <c r="AR382">
        <v>1.5949531161603359E-2</v>
      </c>
      <c r="AS382">
        <v>346</v>
      </c>
      <c r="AT382">
        <v>1.432348823520968E-2</v>
      </c>
      <c r="AU382">
        <v>333</v>
      </c>
      <c r="AV382">
        <v>1.1343563019692637E-2</v>
      </c>
      <c r="AW382">
        <v>381</v>
      </c>
      <c r="AX382">
        <v>2.0124473590301895E-2</v>
      </c>
      <c r="AY382">
        <v>291</v>
      </c>
    </row>
    <row r="383" spans="1:51" x14ac:dyDescent="0.25">
      <c r="A383" s="1">
        <f t="shared" si="12"/>
        <v>381</v>
      </c>
      <c r="B383" s="26" t="s">
        <v>358</v>
      </c>
      <c r="C383" s="30">
        <f t="shared" si="11"/>
        <v>8707</v>
      </c>
      <c r="D383">
        <v>1.3890253284476684E-2</v>
      </c>
      <c r="E383">
        <v>356</v>
      </c>
      <c r="F383">
        <v>1.1097278478720329E-2</v>
      </c>
      <c r="G383">
        <v>355</v>
      </c>
      <c r="H383">
        <v>1.4284956308333374E-2</v>
      </c>
      <c r="I383">
        <v>343</v>
      </c>
      <c r="J383">
        <v>1.6618814498180146E-2</v>
      </c>
      <c r="K383">
        <v>324</v>
      </c>
      <c r="L383">
        <v>1.3719383172617894E-2</v>
      </c>
      <c r="M383">
        <v>348</v>
      </c>
      <c r="N383">
        <v>1.6274938256824134E-2</v>
      </c>
      <c r="O383">
        <v>302</v>
      </c>
      <c r="P383">
        <v>1.2941445714071076E-2</v>
      </c>
      <c r="Q383">
        <v>381</v>
      </c>
      <c r="R383">
        <v>1.6366642706110324E-2</v>
      </c>
      <c r="S383">
        <v>347</v>
      </c>
      <c r="T383">
        <v>9.6927976519850523E-3</v>
      </c>
      <c r="U383">
        <v>428</v>
      </c>
      <c r="V383">
        <v>1.1758978079810856E-2</v>
      </c>
      <c r="W383">
        <v>426</v>
      </c>
      <c r="X383">
        <v>1.5717816530847584E-2</v>
      </c>
      <c r="Y383">
        <v>340</v>
      </c>
      <c r="Z383">
        <v>2.4745119371969881E-2</v>
      </c>
      <c r="AA383">
        <v>237</v>
      </c>
      <c r="AB383">
        <v>1.5053394484086935E-2</v>
      </c>
      <c r="AC383">
        <v>336</v>
      </c>
      <c r="AD383">
        <v>9.3030989135843845E-3</v>
      </c>
      <c r="AE383">
        <v>423</v>
      </c>
      <c r="AF383">
        <v>1.0622676704170608E-2</v>
      </c>
      <c r="AG383">
        <v>411</v>
      </c>
      <c r="AH383">
        <v>1.2095557928248235E-2</v>
      </c>
      <c r="AI383">
        <v>398</v>
      </c>
      <c r="AJ383">
        <v>1.2864190738604453E-2</v>
      </c>
      <c r="AK383">
        <v>385</v>
      </c>
      <c r="AL383">
        <v>1.0060444127256041E-2</v>
      </c>
      <c r="AM383">
        <v>413</v>
      </c>
      <c r="AN383">
        <v>0</v>
      </c>
      <c r="AO383">
        <v>527</v>
      </c>
      <c r="AP383">
        <v>1.1351772467838583E-2</v>
      </c>
      <c r="AQ383">
        <v>400</v>
      </c>
      <c r="AR383">
        <v>1.4993522224556743E-2</v>
      </c>
      <c r="AS383">
        <v>361</v>
      </c>
      <c r="AT383">
        <v>1.8307668740576655E-2</v>
      </c>
      <c r="AU383">
        <v>277</v>
      </c>
      <c r="AV383">
        <v>1.344302836322675E-2</v>
      </c>
      <c r="AW383">
        <v>341</v>
      </c>
      <c r="AX383">
        <v>2.4024830682567444E-2</v>
      </c>
      <c r="AY383">
        <v>248</v>
      </c>
    </row>
    <row r="384" spans="1:51" x14ac:dyDescent="0.25">
      <c r="A384" s="1">
        <f t="shared" si="12"/>
        <v>382</v>
      </c>
      <c r="B384" s="26" t="s">
        <v>366</v>
      </c>
      <c r="C384" s="30">
        <f t="shared" si="11"/>
        <v>8747</v>
      </c>
      <c r="D384">
        <v>1.360198773145993E-2</v>
      </c>
      <c r="E384">
        <v>364</v>
      </c>
      <c r="F384">
        <v>9.9997901371836617E-3</v>
      </c>
      <c r="G384">
        <v>377</v>
      </c>
      <c r="H384">
        <v>1.0859508246897853E-2</v>
      </c>
      <c r="I384">
        <v>392</v>
      </c>
      <c r="J384">
        <v>1.8610499018213433E-2</v>
      </c>
      <c r="K384">
        <v>302</v>
      </c>
      <c r="L384">
        <v>1.1856596146662568E-2</v>
      </c>
      <c r="M384">
        <v>375</v>
      </c>
      <c r="N384">
        <v>9.4456289311177777E-3</v>
      </c>
      <c r="O384">
        <v>409</v>
      </c>
      <c r="P384">
        <v>1.3861211060905099E-2</v>
      </c>
      <c r="Q384">
        <v>368</v>
      </c>
      <c r="R384">
        <v>1.4408116586140496E-2</v>
      </c>
      <c r="S384">
        <v>377</v>
      </c>
      <c r="T384">
        <v>1.6384814390684177E-2</v>
      </c>
      <c r="U384">
        <v>325</v>
      </c>
      <c r="V384">
        <v>1.9954941004307392E-2</v>
      </c>
      <c r="W384">
        <v>302</v>
      </c>
      <c r="X384">
        <v>1.257111474143835E-2</v>
      </c>
      <c r="Y384">
        <v>383</v>
      </c>
      <c r="Z384">
        <v>1.5993142070781396E-2</v>
      </c>
      <c r="AA384">
        <v>359</v>
      </c>
      <c r="AB384">
        <v>1.2367456772735541E-2</v>
      </c>
      <c r="AC384">
        <v>371</v>
      </c>
      <c r="AD384">
        <v>1.8092845307471128E-2</v>
      </c>
      <c r="AE384">
        <v>280</v>
      </c>
      <c r="AF384">
        <v>1.0035389092818425E-2</v>
      </c>
      <c r="AG384">
        <v>418</v>
      </c>
      <c r="AH384">
        <v>1.2390091635195666E-2</v>
      </c>
      <c r="AI384">
        <v>394</v>
      </c>
      <c r="AJ384">
        <v>1.5545969936327508E-2</v>
      </c>
      <c r="AK384">
        <v>341</v>
      </c>
      <c r="AL384">
        <v>1.0244157499921025E-2</v>
      </c>
      <c r="AM384">
        <v>411</v>
      </c>
      <c r="AN384">
        <v>1.1065669542511425E-2</v>
      </c>
      <c r="AO384">
        <v>375</v>
      </c>
      <c r="AP384">
        <v>1.4674401846592633E-2</v>
      </c>
      <c r="AQ384">
        <v>352</v>
      </c>
      <c r="AR384">
        <v>1.7662162339445731E-2</v>
      </c>
      <c r="AS384">
        <v>316</v>
      </c>
      <c r="AT384">
        <v>9.5671707101718795E-3</v>
      </c>
      <c r="AU384">
        <v>402</v>
      </c>
      <c r="AV384">
        <v>1.1054986766064423E-2</v>
      </c>
      <c r="AW384">
        <v>386</v>
      </c>
      <c r="AX384">
        <v>1.3496427924058474E-2</v>
      </c>
      <c r="AY384">
        <v>368</v>
      </c>
    </row>
    <row r="385" spans="1:51" x14ac:dyDescent="0.25">
      <c r="A385" s="1">
        <f t="shared" si="12"/>
        <v>383</v>
      </c>
      <c r="B385" s="26" t="s">
        <v>365</v>
      </c>
      <c r="C385" s="30">
        <f t="shared" si="11"/>
        <v>8768</v>
      </c>
      <c r="D385">
        <v>1.363056485433578E-2</v>
      </c>
      <c r="E385">
        <v>363</v>
      </c>
      <c r="F385">
        <v>1.3581557714038128E-2</v>
      </c>
      <c r="G385">
        <v>320</v>
      </c>
      <c r="H385">
        <v>1.7698661155260309E-2</v>
      </c>
      <c r="I385">
        <v>297</v>
      </c>
      <c r="J385">
        <v>1.649138911386161E-2</v>
      </c>
      <c r="K385">
        <v>328</v>
      </c>
      <c r="L385">
        <v>8.780075513387775E-3</v>
      </c>
      <c r="M385">
        <v>410</v>
      </c>
      <c r="N385">
        <v>1.299923969963368E-2</v>
      </c>
      <c r="O385">
        <v>341</v>
      </c>
      <c r="P385">
        <v>1.4513382503949401E-2</v>
      </c>
      <c r="Q385">
        <v>357</v>
      </c>
      <c r="R385">
        <v>1.3515055969653855E-2</v>
      </c>
      <c r="S385">
        <v>390</v>
      </c>
      <c r="T385">
        <v>1.352853680099253E-2</v>
      </c>
      <c r="U385">
        <v>373</v>
      </c>
      <c r="V385">
        <v>1.6960269718681253E-2</v>
      </c>
      <c r="W385">
        <v>352</v>
      </c>
      <c r="X385">
        <v>1.2937177124466404E-2</v>
      </c>
      <c r="Y385">
        <v>377</v>
      </c>
      <c r="Z385">
        <v>1.3429660910299623E-2</v>
      </c>
      <c r="AA385">
        <v>390</v>
      </c>
      <c r="AB385">
        <v>1.5107811744158428E-2</v>
      </c>
      <c r="AC385">
        <v>334</v>
      </c>
      <c r="AD385">
        <v>1.0805600062406828E-2</v>
      </c>
      <c r="AE385">
        <v>393</v>
      </c>
      <c r="AF385">
        <v>1.6102920871200688E-2</v>
      </c>
      <c r="AG385">
        <v>332</v>
      </c>
      <c r="AH385">
        <v>1.643104734520473E-2</v>
      </c>
      <c r="AI385">
        <v>340</v>
      </c>
      <c r="AJ385">
        <v>1.3892767275154982E-2</v>
      </c>
      <c r="AK385">
        <v>371</v>
      </c>
      <c r="AL385">
        <v>1.1494443832715695E-2</v>
      </c>
      <c r="AM385">
        <v>392</v>
      </c>
      <c r="AN385">
        <v>1.2322399601385925E-2</v>
      </c>
      <c r="AO385">
        <v>363</v>
      </c>
      <c r="AP385">
        <v>1.4836320947725579E-2</v>
      </c>
      <c r="AQ385">
        <v>350</v>
      </c>
      <c r="AR385">
        <v>1.7205529237689032E-2</v>
      </c>
      <c r="AS385">
        <v>322</v>
      </c>
      <c r="AT385">
        <v>1.428457411939843E-2</v>
      </c>
      <c r="AU385">
        <v>337</v>
      </c>
      <c r="AV385">
        <v>0</v>
      </c>
      <c r="AW385">
        <v>528</v>
      </c>
      <c r="AX385">
        <v>1.1248179062836705E-2</v>
      </c>
      <c r="AY385">
        <v>408</v>
      </c>
    </row>
    <row r="386" spans="1:51" x14ac:dyDescent="0.25">
      <c r="A386" s="1">
        <f t="shared" si="12"/>
        <v>384</v>
      </c>
      <c r="B386" s="26" t="s">
        <v>406</v>
      </c>
      <c r="C386" s="30">
        <f t="shared" si="11"/>
        <v>8802</v>
      </c>
      <c r="D386">
        <v>1.0635588505793381E-2</v>
      </c>
      <c r="E386">
        <v>404</v>
      </c>
      <c r="F386">
        <v>0</v>
      </c>
      <c r="G386">
        <v>431</v>
      </c>
      <c r="H386">
        <v>1.3089049852822776E-2</v>
      </c>
      <c r="I386">
        <v>365</v>
      </c>
      <c r="J386">
        <v>1.7732033110751333E-2</v>
      </c>
      <c r="K386">
        <v>314</v>
      </c>
      <c r="L386">
        <v>9.7216510696916947E-3</v>
      </c>
      <c r="M386">
        <v>401</v>
      </c>
      <c r="N386">
        <v>1.2796888341585766E-2</v>
      </c>
      <c r="O386">
        <v>346</v>
      </c>
      <c r="P386">
        <v>1.3750009836378863E-2</v>
      </c>
      <c r="Q386">
        <v>370</v>
      </c>
      <c r="R386">
        <v>1.4353369198644383E-2</v>
      </c>
      <c r="S386">
        <v>379</v>
      </c>
      <c r="T386">
        <v>1.2567858124056697E-2</v>
      </c>
      <c r="U386">
        <v>387</v>
      </c>
      <c r="V386">
        <v>2.1663845343074084E-2</v>
      </c>
      <c r="W386">
        <v>277</v>
      </c>
      <c r="X386">
        <v>1.7695775843284522E-2</v>
      </c>
      <c r="Y386">
        <v>306</v>
      </c>
      <c r="Z386">
        <v>1.3241347515031032E-2</v>
      </c>
      <c r="AA386">
        <v>395</v>
      </c>
      <c r="AB386">
        <v>1.140664940199243E-2</v>
      </c>
      <c r="AC386">
        <v>384</v>
      </c>
      <c r="AD386">
        <v>1.5623783016863291E-2</v>
      </c>
      <c r="AE386">
        <v>321</v>
      </c>
      <c r="AF386">
        <v>1.0747165480204268E-2</v>
      </c>
      <c r="AG386">
        <v>410</v>
      </c>
      <c r="AH386">
        <v>1.4764643293478485E-2</v>
      </c>
      <c r="AI386">
        <v>367</v>
      </c>
      <c r="AJ386">
        <v>1.5293827944168337E-2</v>
      </c>
      <c r="AK386">
        <v>344</v>
      </c>
      <c r="AL386">
        <v>1.1330479733012488E-2</v>
      </c>
      <c r="AM386">
        <v>394</v>
      </c>
      <c r="AN386">
        <v>1.3463497769353849E-2</v>
      </c>
      <c r="AO386">
        <v>346</v>
      </c>
      <c r="AP386">
        <v>1.2538299801184039E-2</v>
      </c>
      <c r="AQ386">
        <v>386</v>
      </c>
      <c r="AR386">
        <v>1.4377017597407504E-2</v>
      </c>
      <c r="AS386">
        <v>377</v>
      </c>
      <c r="AT386">
        <v>1.1504681243378889E-2</v>
      </c>
      <c r="AU386">
        <v>378</v>
      </c>
      <c r="AV386">
        <v>1.1799182299519817E-2</v>
      </c>
      <c r="AW386">
        <v>378</v>
      </c>
      <c r="AX386">
        <v>1.649138911386161E-2</v>
      </c>
      <c r="AY386">
        <v>342</v>
      </c>
    </row>
    <row r="387" spans="1:51" x14ac:dyDescent="0.25">
      <c r="A387" s="1">
        <f t="shared" si="12"/>
        <v>385</v>
      </c>
      <c r="B387" s="26" t="s">
        <v>311</v>
      </c>
      <c r="C387" s="30">
        <f t="shared" ref="C387:C450" si="13">SUM(E387,G387,I387,K387,M387,O387,Q387,S387,U387,W387,Y387,AA387,AE387,AC387,AG387,AI387,AK387,AM387,AO387,AQ387,AS387,AU387,AW387,AY387)</f>
        <v>8829</v>
      </c>
      <c r="D387">
        <v>1.6902277927218101E-2</v>
      </c>
      <c r="E387">
        <v>309</v>
      </c>
      <c r="F387">
        <v>1.4887865834116054E-2</v>
      </c>
      <c r="G387">
        <v>293</v>
      </c>
      <c r="H387">
        <v>1.8973896452087802E-2</v>
      </c>
      <c r="I387">
        <v>283</v>
      </c>
      <c r="J387">
        <v>1.1221532391836098E-2</v>
      </c>
      <c r="K387">
        <v>402</v>
      </c>
      <c r="L387">
        <v>1.5803816992794761E-2</v>
      </c>
      <c r="M387">
        <v>318</v>
      </c>
      <c r="N387">
        <v>9.0154663251116318E-3</v>
      </c>
      <c r="O387">
        <v>422</v>
      </c>
      <c r="P387">
        <v>1.6047217410875891E-2</v>
      </c>
      <c r="Q387">
        <v>335</v>
      </c>
      <c r="R387">
        <v>1.2058937549140003E-2</v>
      </c>
      <c r="S387">
        <v>415</v>
      </c>
      <c r="T387">
        <v>9.5671707101718795E-3</v>
      </c>
      <c r="U387">
        <v>430</v>
      </c>
      <c r="V387">
        <v>9.0895085596458536E-3</v>
      </c>
      <c r="W387">
        <v>456</v>
      </c>
      <c r="X387">
        <v>1.6032614029495629E-2</v>
      </c>
      <c r="Y387">
        <v>337</v>
      </c>
      <c r="Z387">
        <v>1.2279040778675254E-2</v>
      </c>
      <c r="AA387">
        <v>416</v>
      </c>
      <c r="AB387">
        <v>1.2058937549140003E-2</v>
      </c>
      <c r="AC387">
        <v>374</v>
      </c>
      <c r="AD387">
        <v>1.3275076758185955E-2</v>
      </c>
      <c r="AE387">
        <v>349</v>
      </c>
      <c r="AF387">
        <v>2.0282352793596581E-2</v>
      </c>
      <c r="AG387">
        <v>269</v>
      </c>
      <c r="AH387">
        <v>8.980438324607154E-3</v>
      </c>
      <c r="AI387">
        <v>447</v>
      </c>
      <c r="AJ387">
        <v>1.3550082057613322E-2</v>
      </c>
      <c r="AK387">
        <v>375</v>
      </c>
      <c r="AL387">
        <v>2.3230499052935616E-2</v>
      </c>
      <c r="AM387">
        <v>202</v>
      </c>
      <c r="AN387">
        <v>1.0632112933943727E-2</v>
      </c>
      <c r="AO387">
        <v>383</v>
      </c>
      <c r="AP387">
        <v>1.3460225423495897E-2</v>
      </c>
      <c r="AQ387">
        <v>370</v>
      </c>
      <c r="AR387">
        <v>1.3859484082352935E-2</v>
      </c>
      <c r="AS387">
        <v>386</v>
      </c>
      <c r="AT387">
        <v>0</v>
      </c>
      <c r="AU387">
        <v>495</v>
      </c>
      <c r="AV387">
        <v>1.1388639016659541E-2</v>
      </c>
      <c r="AW387">
        <v>380</v>
      </c>
      <c r="AX387">
        <v>1.2643040329840316E-2</v>
      </c>
      <c r="AY387">
        <v>383</v>
      </c>
    </row>
    <row r="388" spans="1:51" x14ac:dyDescent="0.25">
      <c r="A388" s="1">
        <f t="shared" ref="A388:A451" si="14">A387+1</f>
        <v>386</v>
      </c>
      <c r="B388" s="26" t="s">
        <v>262</v>
      </c>
      <c r="C388" s="30">
        <f t="shared" si="13"/>
        <v>8868</v>
      </c>
      <c r="D388">
        <v>2.0073953044332682E-2</v>
      </c>
      <c r="E388">
        <v>260</v>
      </c>
      <c r="F388">
        <v>1.5991737628158642E-2</v>
      </c>
      <c r="G388">
        <v>274</v>
      </c>
      <c r="H388">
        <v>1.8482999027789826E-2</v>
      </c>
      <c r="I388">
        <v>288</v>
      </c>
      <c r="J388">
        <v>9.047576848260408E-3</v>
      </c>
      <c r="K388">
        <v>436</v>
      </c>
      <c r="L388">
        <v>1.4970054670445654E-2</v>
      </c>
      <c r="M388">
        <v>330</v>
      </c>
      <c r="N388">
        <v>8.4786278594090048E-3</v>
      </c>
      <c r="O388">
        <v>430</v>
      </c>
      <c r="P388">
        <v>7.9101459512828098E-3</v>
      </c>
      <c r="Q388">
        <v>449</v>
      </c>
      <c r="R388">
        <v>8.4619055504326912E-3</v>
      </c>
      <c r="S388">
        <v>452</v>
      </c>
      <c r="T388">
        <v>1.6377681938933408E-2</v>
      </c>
      <c r="U388">
        <v>326</v>
      </c>
      <c r="V388">
        <v>1.9614258021969033E-2</v>
      </c>
      <c r="W388">
        <v>310</v>
      </c>
      <c r="X388">
        <v>7.6029033491660236E-3</v>
      </c>
      <c r="Y388">
        <v>456</v>
      </c>
      <c r="Z388">
        <v>1.3189557827901321E-2</v>
      </c>
      <c r="AA388">
        <v>397</v>
      </c>
      <c r="AB388">
        <v>1.0065812298551524E-2</v>
      </c>
      <c r="AC388">
        <v>405</v>
      </c>
      <c r="AD388">
        <v>8.9480866050455354E-3</v>
      </c>
      <c r="AE388">
        <v>428</v>
      </c>
      <c r="AF388">
        <v>1.9548688485351073E-2</v>
      </c>
      <c r="AG388">
        <v>277</v>
      </c>
      <c r="AH388">
        <v>1.5560508321281752E-2</v>
      </c>
      <c r="AI388">
        <v>356</v>
      </c>
      <c r="AJ388">
        <v>9.0037762414695299E-3</v>
      </c>
      <c r="AK388">
        <v>439</v>
      </c>
      <c r="AL388">
        <v>7.9101459512828098E-3</v>
      </c>
      <c r="AM388">
        <v>447</v>
      </c>
      <c r="AN388">
        <v>7.9101459512828098E-3</v>
      </c>
      <c r="AO388">
        <v>424</v>
      </c>
      <c r="AP388">
        <v>1.9477685448629489E-2</v>
      </c>
      <c r="AQ388">
        <v>290</v>
      </c>
      <c r="AR388">
        <v>2.0827753009374006E-2</v>
      </c>
      <c r="AS388">
        <v>268</v>
      </c>
      <c r="AT388">
        <v>9.1379716720842996E-3</v>
      </c>
      <c r="AU388">
        <v>408</v>
      </c>
      <c r="AV388">
        <v>1.8458600775889789E-2</v>
      </c>
      <c r="AW388">
        <v>273</v>
      </c>
      <c r="AX388">
        <v>8.5970820799172731E-3</v>
      </c>
      <c r="AY388">
        <v>445</v>
      </c>
    </row>
    <row r="389" spans="1:51" x14ac:dyDescent="0.25">
      <c r="A389" s="1">
        <f t="shared" si="14"/>
        <v>387</v>
      </c>
      <c r="B389" s="26" t="s">
        <v>452</v>
      </c>
      <c r="C389" s="30">
        <f t="shared" si="13"/>
        <v>8889</v>
      </c>
      <c r="D389">
        <v>0</v>
      </c>
      <c r="E389">
        <v>450</v>
      </c>
      <c r="F389">
        <v>0</v>
      </c>
      <c r="G389">
        <v>424</v>
      </c>
      <c r="H389">
        <v>0</v>
      </c>
      <c r="I389">
        <v>457</v>
      </c>
      <c r="J389">
        <v>0</v>
      </c>
      <c r="K389">
        <v>472</v>
      </c>
      <c r="L389">
        <v>0</v>
      </c>
      <c r="M389">
        <v>442</v>
      </c>
      <c r="N389">
        <v>0</v>
      </c>
      <c r="O389">
        <v>462</v>
      </c>
      <c r="P389">
        <v>0</v>
      </c>
      <c r="Q389">
        <v>479</v>
      </c>
      <c r="R389">
        <v>0</v>
      </c>
      <c r="S389">
        <v>483</v>
      </c>
      <c r="T389">
        <v>8.862582062099511E-2</v>
      </c>
      <c r="U389">
        <v>24</v>
      </c>
      <c r="V389">
        <v>0.1057500642417204</v>
      </c>
      <c r="W389">
        <v>25</v>
      </c>
      <c r="X389">
        <v>0.10161764860496403</v>
      </c>
      <c r="Y389">
        <v>17</v>
      </c>
      <c r="Z389">
        <v>0</v>
      </c>
      <c r="AA389">
        <v>481</v>
      </c>
      <c r="AB389">
        <v>0</v>
      </c>
      <c r="AC389">
        <v>458</v>
      </c>
      <c r="AD389">
        <v>0</v>
      </c>
      <c r="AE389">
        <v>460</v>
      </c>
      <c r="AF389">
        <v>0</v>
      </c>
      <c r="AG389">
        <v>454</v>
      </c>
      <c r="AH389">
        <v>0.10586387021170829</v>
      </c>
      <c r="AI389">
        <v>19</v>
      </c>
      <c r="AJ389">
        <v>0</v>
      </c>
      <c r="AK389">
        <v>470</v>
      </c>
      <c r="AL389">
        <v>0</v>
      </c>
      <c r="AM389">
        <v>474</v>
      </c>
      <c r="AN389">
        <v>0</v>
      </c>
      <c r="AO389">
        <v>455</v>
      </c>
      <c r="AP389">
        <v>0</v>
      </c>
      <c r="AQ389">
        <v>470</v>
      </c>
      <c r="AR389">
        <v>0</v>
      </c>
      <c r="AS389">
        <v>482</v>
      </c>
      <c r="AT389">
        <v>0</v>
      </c>
      <c r="AU389">
        <v>440</v>
      </c>
      <c r="AV389">
        <v>8.8371345114186539E-2</v>
      </c>
      <c r="AW389">
        <v>21</v>
      </c>
      <c r="AX389">
        <v>0</v>
      </c>
      <c r="AY389">
        <v>470</v>
      </c>
    </row>
    <row r="390" spans="1:51" x14ac:dyDescent="0.25">
      <c r="A390" s="1">
        <f t="shared" si="14"/>
        <v>388</v>
      </c>
      <c r="B390" s="26" t="s">
        <v>384</v>
      </c>
      <c r="C390" s="30">
        <f t="shared" si="13"/>
        <v>8895</v>
      </c>
      <c r="D390">
        <v>1.2398950351399041E-2</v>
      </c>
      <c r="E390">
        <v>382</v>
      </c>
      <c r="F390">
        <v>1.5043756704268163E-2</v>
      </c>
      <c r="G390">
        <v>291</v>
      </c>
      <c r="H390">
        <v>1.7415931422151476E-2</v>
      </c>
      <c r="I390">
        <v>301</v>
      </c>
      <c r="J390">
        <v>1.2476978332839783E-2</v>
      </c>
      <c r="K390">
        <v>383</v>
      </c>
      <c r="L390">
        <v>1.0749765538813461E-2</v>
      </c>
      <c r="M390">
        <v>386</v>
      </c>
      <c r="N390">
        <v>1.3122155751657316E-2</v>
      </c>
      <c r="O390">
        <v>338</v>
      </c>
      <c r="P390">
        <v>1.3290202201516443E-2</v>
      </c>
      <c r="Q390">
        <v>375</v>
      </c>
      <c r="R390">
        <v>1.352390569536599E-2</v>
      </c>
      <c r="S390">
        <v>389</v>
      </c>
      <c r="T390">
        <v>1.3103289589134204E-2</v>
      </c>
      <c r="U390">
        <v>376</v>
      </c>
      <c r="V390">
        <v>1.8846960974642446E-2</v>
      </c>
      <c r="W390">
        <v>324</v>
      </c>
      <c r="X390">
        <v>1.095758894861032E-2</v>
      </c>
      <c r="Y390">
        <v>407</v>
      </c>
      <c r="Z390">
        <v>1.2334248348441768E-2</v>
      </c>
      <c r="AA390">
        <v>415</v>
      </c>
      <c r="AB390">
        <v>1.0233012073777803E-2</v>
      </c>
      <c r="AC390">
        <v>402</v>
      </c>
      <c r="AD390">
        <v>1.1124366065960456E-2</v>
      </c>
      <c r="AE390">
        <v>386</v>
      </c>
      <c r="AF390">
        <v>1.2913634609990732E-2</v>
      </c>
      <c r="AG390">
        <v>370</v>
      </c>
      <c r="AH390">
        <v>1.3848723836461962E-2</v>
      </c>
      <c r="AI390">
        <v>380</v>
      </c>
      <c r="AJ390">
        <v>1.47179323939165E-2</v>
      </c>
      <c r="AK390">
        <v>360</v>
      </c>
      <c r="AL390">
        <v>9.7231368818719854E-3</v>
      </c>
      <c r="AM390">
        <v>422</v>
      </c>
      <c r="AN390">
        <v>1.2623591945947976E-2</v>
      </c>
      <c r="AO390">
        <v>359</v>
      </c>
      <c r="AP390">
        <v>1.4939559077640219E-2</v>
      </c>
      <c r="AQ390">
        <v>347</v>
      </c>
      <c r="AR390">
        <v>1.231329221705002E-2</v>
      </c>
      <c r="AS390">
        <v>405</v>
      </c>
      <c r="AT390">
        <v>1.1143193016554309E-2</v>
      </c>
      <c r="AU390">
        <v>383</v>
      </c>
      <c r="AV390">
        <v>1.278883834688771E-2</v>
      </c>
      <c r="AW390">
        <v>360</v>
      </c>
      <c r="AX390">
        <v>1.5042864972855008E-2</v>
      </c>
      <c r="AY390">
        <v>354</v>
      </c>
    </row>
    <row r="391" spans="1:51" x14ac:dyDescent="0.25">
      <c r="A391" s="1">
        <f t="shared" si="14"/>
        <v>389</v>
      </c>
      <c r="B391" s="26" t="s">
        <v>380</v>
      </c>
      <c r="C391" s="30">
        <f t="shared" si="13"/>
        <v>8896</v>
      </c>
      <c r="D391">
        <v>1.2663984897203551E-2</v>
      </c>
      <c r="E391">
        <v>378</v>
      </c>
      <c r="F391">
        <v>0</v>
      </c>
      <c r="G391">
        <v>522</v>
      </c>
      <c r="H391">
        <v>1.055347426126918E-2</v>
      </c>
      <c r="I391">
        <v>400</v>
      </c>
      <c r="J391">
        <v>1.1226327146830473E-2</v>
      </c>
      <c r="K391">
        <v>401</v>
      </c>
      <c r="L391">
        <v>1.3043365458685674E-2</v>
      </c>
      <c r="M391">
        <v>357</v>
      </c>
      <c r="N391">
        <v>9.9129418844872141E-3</v>
      </c>
      <c r="O391">
        <v>400</v>
      </c>
      <c r="P391">
        <v>1.4149652665196299E-2</v>
      </c>
      <c r="Q391">
        <v>364</v>
      </c>
      <c r="R391">
        <v>1.125604260652957E-2</v>
      </c>
      <c r="S391">
        <v>423</v>
      </c>
      <c r="T391">
        <v>1.5011674460118418E-2</v>
      </c>
      <c r="U391">
        <v>346</v>
      </c>
      <c r="V391">
        <v>1.5337073247086552E-2</v>
      </c>
      <c r="W391">
        <v>377</v>
      </c>
      <c r="X391">
        <v>1.1502649206947324E-2</v>
      </c>
      <c r="Y391">
        <v>399</v>
      </c>
      <c r="Z391">
        <v>2.2801459929738588E-2</v>
      </c>
      <c r="AA391">
        <v>265</v>
      </c>
      <c r="AB391">
        <v>1.0505768128384885E-2</v>
      </c>
      <c r="AC391">
        <v>393</v>
      </c>
      <c r="AD391">
        <v>1.6611875632493112E-2</v>
      </c>
      <c r="AE391">
        <v>305</v>
      </c>
      <c r="AF391">
        <v>1.4089255490111419E-2</v>
      </c>
      <c r="AG391">
        <v>361</v>
      </c>
      <c r="AH391">
        <v>1.33741797218212E-2</v>
      </c>
      <c r="AI391">
        <v>388</v>
      </c>
      <c r="AJ391">
        <v>1.4324306233282291E-2</v>
      </c>
      <c r="AK391">
        <v>365</v>
      </c>
      <c r="AL391">
        <v>1.8942210257106185E-2</v>
      </c>
      <c r="AM391">
        <v>268</v>
      </c>
      <c r="AN391">
        <v>1.4084871229083085E-2</v>
      </c>
      <c r="AO391">
        <v>337</v>
      </c>
      <c r="AP391">
        <v>9.1937606497809465E-3</v>
      </c>
      <c r="AQ391">
        <v>437</v>
      </c>
      <c r="AR391">
        <v>1.9710464621090829E-2</v>
      </c>
      <c r="AS391">
        <v>292</v>
      </c>
      <c r="AT391">
        <v>9.2263725880117331E-3</v>
      </c>
      <c r="AU391">
        <v>407</v>
      </c>
      <c r="AV391">
        <v>1.3135066453375255E-2</v>
      </c>
      <c r="AW391">
        <v>351</v>
      </c>
      <c r="AX391">
        <v>1.4453895763940849E-2</v>
      </c>
      <c r="AY391">
        <v>360</v>
      </c>
    </row>
    <row r="392" spans="1:51" x14ac:dyDescent="0.25">
      <c r="A392" s="1">
        <f t="shared" si="14"/>
        <v>390</v>
      </c>
      <c r="B392" s="26" t="s">
        <v>325</v>
      </c>
      <c r="C392" s="30">
        <f t="shared" si="13"/>
        <v>8907</v>
      </c>
      <c r="D392">
        <v>1.5801503216557267E-2</v>
      </c>
      <c r="E392">
        <v>323</v>
      </c>
      <c r="F392">
        <v>0</v>
      </c>
      <c r="G392">
        <v>498</v>
      </c>
      <c r="H392">
        <v>1.0096726004117818E-2</v>
      </c>
      <c r="I392">
        <v>408</v>
      </c>
      <c r="J392">
        <v>1.2095654576988801E-2</v>
      </c>
      <c r="K392">
        <v>389</v>
      </c>
      <c r="L392">
        <v>1.2619297715965927E-2</v>
      </c>
      <c r="M392">
        <v>362</v>
      </c>
      <c r="N392">
        <v>1.1059075532374618E-2</v>
      </c>
      <c r="O392">
        <v>375</v>
      </c>
      <c r="P392">
        <v>1.6337887407793406E-2</v>
      </c>
      <c r="Q392">
        <v>329</v>
      </c>
      <c r="R392">
        <v>1.5801503216557267E-2</v>
      </c>
      <c r="S392">
        <v>354</v>
      </c>
      <c r="T392">
        <v>1.3672684890320808E-2</v>
      </c>
      <c r="U392">
        <v>370</v>
      </c>
      <c r="V392">
        <v>1.7901814551887663E-2</v>
      </c>
      <c r="W392">
        <v>337</v>
      </c>
      <c r="X392">
        <v>9.2765596603504585E-3</v>
      </c>
      <c r="Y392">
        <v>441</v>
      </c>
      <c r="Z392">
        <v>2.0680925070268641E-2</v>
      </c>
      <c r="AA392">
        <v>293</v>
      </c>
      <c r="AB392">
        <v>9.5124316386032692E-3</v>
      </c>
      <c r="AC392">
        <v>411</v>
      </c>
      <c r="AD392">
        <v>1.257111474143835E-2</v>
      </c>
      <c r="AE392">
        <v>362</v>
      </c>
      <c r="AF392">
        <v>1.2171189523188963E-2</v>
      </c>
      <c r="AG392">
        <v>381</v>
      </c>
      <c r="AH392">
        <v>2.2129272660222687E-2</v>
      </c>
      <c r="AI392">
        <v>273</v>
      </c>
      <c r="AJ392">
        <v>1.1574179637816373E-2</v>
      </c>
      <c r="AK392">
        <v>402</v>
      </c>
      <c r="AL392">
        <v>1.4620602474708533E-2</v>
      </c>
      <c r="AM392">
        <v>335</v>
      </c>
      <c r="AN392">
        <v>1.3145005794376829E-2</v>
      </c>
      <c r="AO392">
        <v>351</v>
      </c>
      <c r="AP392">
        <v>8.3391254635478695E-3</v>
      </c>
      <c r="AQ392">
        <v>448</v>
      </c>
      <c r="AR392">
        <v>1.7755039838934339E-2</v>
      </c>
      <c r="AS392">
        <v>313</v>
      </c>
      <c r="AT392">
        <v>1.2095654576988801E-2</v>
      </c>
      <c r="AU392">
        <v>367</v>
      </c>
      <c r="AV392">
        <v>1.0064781858170502E-2</v>
      </c>
      <c r="AW392">
        <v>401</v>
      </c>
      <c r="AX392">
        <v>1.257111474143835E-2</v>
      </c>
      <c r="AY392">
        <v>384</v>
      </c>
    </row>
    <row r="393" spans="1:51" x14ac:dyDescent="0.25">
      <c r="A393" s="1">
        <f t="shared" si="14"/>
        <v>391</v>
      </c>
      <c r="B393" s="26" t="s">
        <v>381</v>
      </c>
      <c r="C393" s="30">
        <f t="shared" si="13"/>
        <v>8914</v>
      </c>
      <c r="D393">
        <v>1.2602773101527243E-2</v>
      </c>
      <c r="E393">
        <v>379</v>
      </c>
      <c r="F393">
        <v>1.7470602610944352E-2</v>
      </c>
      <c r="G393">
        <v>256</v>
      </c>
      <c r="H393">
        <v>1.5027827478043099E-2</v>
      </c>
      <c r="I393">
        <v>332</v>
      </c>
      <c r="J393">
        <v>1.3141162803955941E-2</v>
      </c>
      <c r="K393">
        <v>377</v>
      </c>
      <c r="L393">
        <v>1.6521237445618508E-2</v>
      </c>
      <c r="M393">
        <v>308</v>
      </c>
      <c r="N393">
        <v>1.1978588372459797E-2</v>
      </c>
      <c r="O393">
        <v>361</v>
      </c>
      <c r="P393">
        <v>1.3138254654462722E-2</v>
      </c>
      <c r="Q393">
        <v>377</v>
      </c>
      <c r="R393">
        <v>0</v>
      </c>
      <c r="S393">
        <v>484</v>
      </c>
      <c r="T393">
        <v>1.0796977557466558E-2</v>
      </c>
      <c r="U393">
        <v>409</v>
      </c>
      <c r="V393">
        <v>1.1668237821703231E-2</v>
      </c>
      <c r="W393">
        <v>429</v>
      </c>
      <c r="X393">
        <v>9.2119329836732877E-3</v>
      </c>
      <c r="Y393">
        <v>443</v>
      </c>
      <c r="Z393">
        <v>1.3193275504056912E-2</v>
      </c>
      <c r="AA393">
        <v>396</v>
      </c>
      <c r="AB393">
        <v>1.0197517653779631E-2</v>
      </c>
      <c r="AC393">
        <v>403</v>
      </c>
      <c r="AD393">
        <v>0</v>
      </c>
      <c r="AE393">
        <v>461</v>
      </c>
      <c r="AF393">
        <v>1.8602003957036262E-2</v>
      </c>
      <c r="AG393">
        <v>289</v>
      </c>
      <c r="AH393">
        <v>1.4080241838295038E-2</v>
      </c>
      <c r="AI393">
        <v>376</v>
      </c>
      <c r="AJ393">
        <v>1.4587330109597341E-2</v>
      </c>
      <c r="AK393">
        <v>361</v>
      </c>
      <c r="AL393">
        <v>9.4646655198440399E-3</v>
      </c>
      <c r="AM393">
        <v>429</v>
      </c>
      <c r="AN393">
        <v>0</v>
      </c>
      <c r="AO393">
        <v>456</v>
      </c>
      <c r="AP393">
        <v>1.3617590355197384E-2</v>
      </c>
      <c r="AQ393">
        <v>365</v>
      </c>
      <c r="AR393">
        <v>8.9920779126047012E-3</v>
      </c>
      <c r="AS393">
        <v>442</v>
      </c>
      <c r="AT393">
        <v>7.5535040777056306E-2</v>
      </c>
      <c r="AU393">
        <v>32</v>
      </c>
      <c r="AV393">
        <v>1.3076366165772457E-2</v>
      </c>
      <c r="AW393">
        <v>354</v>
      </c>
      <c r="AX393">
        <v>1.2024825685659102E-2</v>
      </c>
      <c r="AY393">
        <v>395</v>
      </c>
    </row>
    <row r="394" spans="1:51" x14ac:dyDescent="0.25">
      <c r="A394" s="1">
        <f t="shared" si="14"/>
        <v>392</v>
      </c>
      <c r="B394" s="26" t="s">
        <v>400</v>
      </c>
      <c r="C394" s="30">
        <f t="shared" si="13"/>
        <v>8923</v>
      </c>
      <c r="D394">
        <v>1.112533493028578E-2</v>
      </c>
      <c r="E394">
        <v>398</v>
      </c>
      <c r="F394">
        <v>1.0573566291495529E-2</v>
      </c>
      <c r="G394">
        <v>362</v>
      </c>
      <c r="H394">
        <v>1.4336280369374954E-2</v>
      </c>
      <c r="I394">
        <v>340</v>
      </c>
      <c r="J394">
        <v>0</v>
      </c>
      <c r="K394">
        <v>508</v>
      </c>
      <c r="L394">
        <v>1.3939178140790043E-2</v>
      </c>
      <c r="M394">
        <v>345</v>
      </c>
      <c r="N394">
        <v>1.0736197577121187E-2</v>
      </c>
      <c r="O394">
        <v>386</v>
      </c>
      <c r="P394">
        <v>1.3715592230361895E-2</v>
      </c>
      <c r="Q394">
        <v>371</v>
      </c>
      <c r="R394">
        <v>1.4609329300489637E-2</v>
      </c>
      <c r="S394">
        <v>372</v>
      </c>
      <c r="T394">
        <v>1.4557143796126271E-2</v>
      </c>
      <c r="U394">
        <v>358</v>
      </c>
      <c r="V394">
        <v>2.1777212751825203E-2</v>
      </c>
      <c r="W394">
        <v>275</v>
      </c>
      <c r="X394">
        <v>1.17194120862536E-2</v>
      </c>
      <c r="Y394">
        <v>392</v>
      </c>
      <c r="Z394">
        <v>9.0393460855286989E-3</v>
      </c>
      <c r="AA394">
        <v>456</v>
      </c>
      <c r="AB394">
        <v>1.5805561718309935E-2</v>
      </c>
      <c r="AC394">
        <v>320</v>
      </c>
      <c r="AD394">
        <v>1.4195811728392016E-2</v>
      </c>
      <c r="AE394">
        <v>334</v>
      </c>
      <c r="AF394">
        <v>1.7588621883739775E-2</v>
      </c>
      <c r="AG394">
        <v>304</v>
      </c>
      <c r="AH394">
        <v>1.2155908462012865E-2</v>
      </c>
      <c r="AI394">
        <v>397</v>
      </c>
      <c r="AJ394">
        <v>1.0152986799627728E-2</v>
      </c>
      <c r="AK394">
        <v>417</v>
      </c>
      <c r="AL394">
        <v>1.3477078177269064E-2</v>
      </c>
      <c r="AM394">
        <v>350</v>
      </c>
      <c r="AN394">
        <v>9.5818458353172931E-3</v>
      </c>
      <c r="AO394">
        <v>400</v>
      </c>
      <c r="AP394">
        <v>1.7964478922315341E-2</v>
      </c>
      <c r="AQ394">
        <v>310</v>
      </c>
      <c r="AR394">
        <v>8.8128678662537929E-3</v>
      </c>
      <c r="AS394">
        <v>446</v>
      </c>
      <c r="AT394">
        <v>1.7494256622878512E-2</v>
      </c>
      <c r="AU394">
        <v>290</v>
      </c>
      <c r="AV394">
        <v>1.0511912500349774E-2</v>
      </c>
      <c r="AW394">
        <v>394</v>
      </c>
      <c r="AX394">
        <v>1.1926425448356537E-2</v>
      </c>
      <c r="AY394">
        <v>398</v>
      </c>
    </row>
    <row r="395" spans="1:51" x14ac:dyDescent="0.25">
      <c r="A395" s="1">
        <f t="shared" si="14"/>
        <v>393</v>
      </c>
      <c r="B395" s="26" t="s">
        <v>393</v>
      </c>
      <c r="C395" s="30">
        <f t="shared" si="13"/>
        <v>8927</v>
      </c>
      <c r="D395">
        <v>1.1784219362114934E-2</v>
      </c>
      <c r="E395">
        <v>391</v>
      </c>
      <c r="F395">
        <v>1.2092325941929105E-2</v>
      </c>
      <c r="G395">
        <v>340</v>
      </c>
      <c r="H395">
        <v>0</v>
      </c>
      <c r="I395">
        <v>468</v>
      </c>
      <c r="J395">
        <v>1.3948047778330142E-2</v>
      </c>
      <c r="K395">
        <v>369</v>
      </c>
      <c r="L395">
        <v>1.6005467516783223E-2</v>
      </c>
      <c r="M395">
        <v>313</v>
      </c>
      <c r="N395">
        <v>9.3603348462805158E-3</v>
      </c>
      <c r="O395">
        <v>411</v>
      </c>
      <c r="P395">
        <v>1.4997374703158428E-2</v>
      </c>
      <c r="Q395">
        <v>349</v>
      </c>
      <c r="R395">
        <v>1.2745751157313689E-2</v>
      </c>
      <c r="S395">
        <v>404</v>
      </c>
      <c r="T395">
        <v>1.4301620353805111E-2</v>
      </c>
      <c r="U395">
        <v>361</v>
      </c>
      <c r="V395">
        <v>1.8446274665245621E-2</v>
      </c>
      <c r="W395">
        <v>328</v>
      </c>
      <c r="X395">
        <v>1.5715794586782073E-2</v>
      </c>
      <c r="Y395">
        <v>341</v>
      </c>
      <c r="Z395">
        <v>1.4013971583133555E-2</v>
      </c>
      <c r="AA395">
        <v>383</v>
      </c>
      <c r="AB395">
        <v>1.8486163278199186E-2</v>
      </c>
      <c r="AC395">
        <v>275</v>
      </c>
      <c r="AD395">
        <v>1.1560715500107177E-2</v>
      </c>
      <c r="AE395">
        <v>379</v>
      </c>
      <c r="AF395">
        <v>1.1269460607248094E-2</v>
      </c>
      <c r="AG395">
        <v>400</v>
      </c>
      <c r="AH395">
        <v>1.4048304614806328E-2</v>
      </c>
      <c r="AI395">
        <v>377</v>
      </c>
      <c r="AJ395">
        <v>1.4804765077193638E-2</v>
      </c>
      <c r="AK395">
        <v>357</v>
      </c>
      <c r="AL395">
        <v>1.1109309536299072E-2</v>
      </c>
      <c r="AM395">
        <v>397</v>
      </c>
      <c r="AN395">
        <v>1.2106056828574685E-2</v>
      </c>
      <c r="AO395">
        <v>365</v>
      </c>
      <c r="AP395">
        <v>1.1458426350693496E-2</v>
      </c>
      <c r="AQ395">
        <v>398</v>
      </c>
      <c r="AR395">
        <v>0</v>
      </c>
      <c r="AS395">
        <v>490</v>
      </c>
      <c r="AT395">
        <v>2.0872941248473387E-2</v>
      </c>
      <c r="AU395">
        <v>242</v>
      </c>
      <c r="AV395">
        <v>8.7753661391021254E-3</v>
      </c>
      <c r="AW395">
        <v>426</v>
      </c>
      <c r="AX395">
        <v>1.397963187469109E-2</v>
      </c>
      <c r="AY395">
        <v>363</v>
      </c>
    </row>
    <row r="396" spans="1:51" x14ac:dyDescent="0.25">
      <c r="A396" s="1">
        <f t="shared" si="14"/>
        <v>394</v>
      </c>
      <c r="B396" s="26" t="s">
        <v>343</v>
      </c>
      <c r="C396" s="30">
        <f t="shared" si="13"/>
        <v>8946</v>
      </c>
      <c r="D396">
        <v>1.5240127927362845E-2</v>
      </c>
      <c r="E396">
        <v>341</v>
      </c>
      <c r="F396">
        <v>1.2476156114037851E-2</v>
      </c>
      <c r="G396">
        <v>337</v>
      </c>
      <c r="H396">
        <v>1.556317241641314E-2</v>
      </c>
      <c r="I396">
        <v>323</v>
      </c>
      <c r="J396">
        <v>1.7230786068658688E-2</v>
      </c>
      <c r="K396">
        <v>319</v>
      </c>
      <c r="L396">
        <v>0</v>
      </c>
      <c r="M396">
        <v>481</v>
      </c>
      <c r="N396">
        <v>1.5875440307883792E-2</v>
      </c>
      <c r="O396">
        <v>311</v>
      </c>
      <c r="P396">
        <v>9.4397877846792433E-3</v>
      </c>
      <c r="Q396">
        <v>428</v>
      </c>
      <c r="R396">
        <v>1.4879796806991585E-2</v>
      </c>
      <c r="S396">
        <v>365</v>
      </c>
      <c r="T396">
        <v>1.6082724850473684E-2</v>
      </c>
      <c r="U396">
        <v>333</v>
      </c>
      <c r="V396">
        <v>1.8230927357154036E-2</v>
      </c>
      <c r="W396">
        <v>332</v>
      </c>
      <c r="X396">
        <v>1.0357334278040309E-2</v>
      </c>
      <c r="Y396">
        <v>423</v>
      </c>
      <c r="Z396">
        <v>1.1201355327516205E-2</v>
      </c>
      <c r="AA396">
        <v>429</v>
      </c>
      <c r="AB396">
        <v>1.0357334278040309E-2</v>
      </c>
      <c r="AC396">
        <v>400</v>
      </c>
      <c r="AD396">
        <v>1.5378478378021199E-2</v>
      </c>
      <c r="AE396">
        <v>325</v>
      </c>
      <c r="AF396">
        <v>1.3260714965102727E-2</v>
      </c>
      <c r="AG396">
        <v>367</v>
      </c>
      <c r="AH396">
        <v>2.1431105425788965E-2</v>
      </c>
      <c r="AI396">
        <v>282</v>
      </c>
      <c r="AJ396">
        <v>1.2839000625902819E-2</v>
      </c>
      <c r="AK396">
        <v>388</v>
      </c>
      <c r="AL396">
        <v>9.5151542297817748E-3</v>
      </c>
      <c r="AM396">
        <v>428</v>
      </c>
      <c r="AN396">
        <v>1.31335983217018E-2</v>
      </c>
      <c r="AO396">
        <v>352</v>
      </c>
      <c r="AP396">
        <v>9.6865578039103672E-3</v>
      </c>
      <c r="AQ396">
        <v>427</v>
      </c>
      <c r="AR396">
        <v>1.4577482829387978E-2</v>
      </c>
      <c r="AS396">
        <v>373</v>
      </c>
      <c r="AT396">
        <v>0</v>
      </c>
      <c r="AU396">
        <v>480</v>
      </c>
      <c r="AV396">
        <v>1.4729091593941313E-2</v>
      </c>
      <c r="AW396">
        <v>321</v>
      </c>
      <c r="AX396">
        <v>1.2712163553472933E-2</v>
      </c>
      <c r="AY396">
        <v>381</v>
      </c>
    </row>
    <row r="397" spans="1:51" x14ac:dyDescent="0.25">
      <c r="A397" s="1">
        <f t="shared" si="14"/>
        <v>395</v>
      </c>
      <c r="B397" s="26" t="s">
        <v>397</v>
      </c>
      <c r="C397" s="30">
        <f t="shared" si="13"/>
        <v>8970</v>
      </c>
      <c r="D397">
        <v>1.1537447034773551E-2</v>
      </c>
      <c r="E397">
        <v>395</v>
      </c>
      <c r="F397">
        <v>1.1504681243379333E-2</v>
      </c>
      <c r="G397">
        <v>349</v>
      </c>
      <c r="H397">
        <v>1.4264167787282345E-2</v>
      </c>
      <c r="I397">
        <v>345</v>
      </c>
      <c r="J397">
        <v>1.7188926836492535E-2</v>
      </c>
      <c r="K397">
        <v>320</v>
      </c>
      <c r="L397">
        <v>1.4218427392022948E-2</v>
      </c>
      <c r="M397">
        <v>338</v>
      </c>
      <c r="N397">
        <v>1.3285703007145377E-2</v>
      </c>
      <c r="O397">
        <v>337</v>
      </c>
      <c r="P397">
        <v>8.8982991957178292E-3</v>
      </c>
      <c r="Q397">
        <v>441</v>
      </c>
      <c r="R397">
        <v>1.646809739629207E-2</v>
      </c>
      <c r="S397">
        <v>346</v>
      </c>
      <c r="T397">
        <v>1.1791596227272882E-2</v>
      </c>
      <c r="U397">
        <v>400</v>
      </c>
      <c r="V397">
        <v>1.1489927102318109E-2</v>
      </c>
      <c r="W397">
        <v>430</v>
      </c>
      <c r="X397">
        <v>1.4818501240502768E-2</v>
      </c>
      <c r="Y397">
        <v>353</v>
      </c>
      <c r="Z397">
        <v>1.8051163154242156E-2</v>
      </c>
      <c r="AA397">
        <v>338</v>
      </c>
      <c r="AB397">
        <v>1.0675217383149249E-2</v>
      </c>
      <c r="AC397">
        <v>390</v>
      </c>
      <c r="AD397">
        <v>0</v>
      </c>
      <c r="AE397">
        <v>479</v>
      </c>
      <c r="AF397">
        <v>1.1381753206068379E-2</v>
      </c>
      <c r="AG397">
        <v>397</v>
      </c>
      <c r="AH397">
        <v>1.1410991886198207E-2</v>
      </c>
      <c r="AI397">
        <v>408</v>
      </c>
      <c r="AJ397">
        <v>1.225888233340755E-2</v>
      </c>
      <c r="AK397">
        <v>397</v>
      </c>
      <c r="AL397">
        <v>1.4913753947460862E-2</v>
      </c>
      <c r="AM397">
        <v>330</v>
      </c>
      <c r="AN397">
        <v>1.058093373569835E-2</v>
      </c>
      <c r="AO397">
        <v>384</v>
      </c>
      <c r="AP397">
        <v>1.5301862168518365E-2</v>
      </c>
      <c r="AQ397">
        <v>340</v>
      </c>
      <c r="AR397">
        <v>1.6591929722738152E-2</v>
      </c>
      <c r="AS397">
        <v>334</v>
      </c>
      <c r="AT397">
        <v>1.2838497192719123E-2</v>
      </c>
      <c r="AU397">
        <v>359</v>
      </c>
      <c r="AV397">
        <v>1.2299694960938856E-2</v>
      </c>
      <c r="AW397">
        <v>369</v>
      </c>
      <c r="AX397">
        <v>1.2125208184350145E-2</v>
      </c>
      <c r="AY397">
        <v>391</v>
      </c>
    </row>
    <row r="398" spans="1:51" x14ac:dyDescent="0.25">
      <c r="A398" s="1">
        <f t="shared" si="14"/>
        <v>396</v>
      </c>
      <c r="B398" s="26" t="s">
        <v>346</v>
      </c>
      <c r="C398" s="30">
        <f t="shared" si="13"/>
        <v>8979</v>
      </c>
      <c r="D398">
        <v>1.5041645997098341E-2</v>
      </c>
      <c r="E398">
        <v>344</v>
      </c>
      <c r="F398">
        <v>0</v>
      </c>
      <c r="G398">
        <v>429</v>
      </c>
      <c r="H398">
        <v>9.4950032880336543E-3</v>
      </c>
      <c r="I398">
        <v>415</v>
      </c>
      <c r="J398">
        <v>1.1692939825350468E-2</v>
      </c>
      <c r="K398">
        <v>393</v>
      </c>
      <c r="L398">
        <v>1.0658661606398612E-2</v>
      </c>
      <c r="M398">
        <v>387</v>
      </c>
      <c r="N398">
        <v>1.1177006142392587E-2</v>
      </c>
      <c r="O398">
        <v>373</v>
      </c>
      <c r="P398">
        <v>9.0469465556543005E-3</v>
      </c>
      <c r="Q398">
        <v>437</v>
      </c>
      <c r="R398">
        <v>1.3739852702031041E-2</v>
      </c>
      <c r="S398">
        <v>387</v>
      </c>
      <c r="T398">
        <v>1.5487545213138221E-2</v>
      </c>
      <c r="U398">
        <v>343</v>
      </c>
      <c r="V398">
        <v>2.2912617294018389E-2</v>
      </c>
      <c r="W398">
        <v>265</v>
      </c>
      <c r="X398">
        <v>1.1510684083165579E-2</v>
      </c>
      <c r="Y398">
        <v>398</v>
      </c>
      <c r="Z398">
        <v>1.3844599937372859E-2</v>
      </c>
      <c r="AA398">
        <v>386</v>
      </c>
      <c r="AB398">
        <v>1.5499521043558451E-2</v>
      </c>
      <c r="AC398">
        <v>329</v>
      </c>
      <c r="AD398">
        <v>1.2955030572159854E-2</v>
      </c>
      <c r="AE398">
        <v>355</v>
      </c>
      <c r="AF398">
        <v>1.4117006880702387E-2</v>
      </c>
      <c r="AG398">
        <v>360</v>
      </c>
      <c r="AH398">
        <v>8.9432809482787867E-3</v>
      </c>
      <c r="AI398">
        <v>448</v>
      </c>
      <c r="AJ398">
        <v>1.3921580795300481E-2</v>
      </c>
      <c r="AK398">
        <v>370</v>
      </c>
      <c r="AL398">
        <v>9.9262928264235439E-3</v>
      </c>
      <c r="AM398">
        <v>418</v>
      </c>
      <c r="AN398">
        <v>9.35554156756635E-3</v>
      </c>
      <c r="AO398">
        <v>408</v>
      </c>
      <c r="AP398">
        <v>1.1291918179479943E-2</v>
      </c>
      <c r="AQ398">
        <v>401</v>
      </c>
      <c r="AR398">
        <v>2.2889192486861276E-2</v>
      </c>
      <c r="AS398">
        <v>245</v>
      </c>
      <c r="AT398">
        <v>1.163185169224823E-2</v>
      </c>
      <c r="AU398">
        <v>377</v>
      </c>
      <c r="AV398">
        <v>1.3917924255599123E-2</v>
      </c>
      <c r="AW398">
        <v>336</v>
      </c>
      <c r="AX398">
        <v>1.3109086714999885E-2</v>
      </c>
      <c r="AY398">
        <v>375</v>
      </c>
    </row>
    <row r="399" spans="1:51" x14ac:dyDescent="0.25">
      <c r="A399" s="1">
        <f t="shared" si="14"/>
        <v>397</v>
      </c>
      <c r="B399" s="26" t="s">
        <v>14</v>
      </c>
      <c r="C399" s="30">
        <f t="shared" si="13"/>
        <v>8986</v>
      </c>
      <c r="D399">
        <v>0.10810072861682585</v>
      </c>
      <c r="E399">
        <v>12</v>
      </c>
      <c r="F399">
        <v>0.12551688767465219</v>
      </c>
      <c r="G399">
        <v>2</v>
      </c>
      <c r="H399">
        <v>0</v>
      </c>
      <c r="I399">
        <v>432</v>
      </c>
      <c r="J399">
        <v>0</v>
      </c>
      <c r="K399">
        <v>448</v>
      </c>
      <c r="L399">
        <v>0</v>
      </c>
      <c r="M399">
        <v>421</v>
      </c>
      <c r="N399">
        <v>0</v>
      </c>
      <c r="O399">
        <v>440</v>
      </c>
      <c r="P399">
        <v>0</v>
      </c>
      <c r="Q399">
        <v>459</v>
      </c>
      <c r="R399">
        <v>0</v>
      </c>
      <c r="S399">
        <v>461</v>
      </c>
      <c r="T399">
        <v>9.3937990276227179E-2</v>
      </c>
      <c r="U399">
        <v>21</v>
      </c>
      <c r="V399">
        <v>0</v>
      </c>
      <c r="W399">
        <v>476</v>
      </c>
      <c r="X399">
        <v>0</v>
      </c>
      <c r="Y399">
        <v>462</v>
      </c>
      <c r="Z399">
        <v>8.9732006233486761E-2</v>
      </c>
      <c r="AA399">
        <v>30</v>
      </c>
      <c r="AB399">
        <v>0</v>
      </c>
      <c r="AC399">
        <v>433</v>
      </c>
      <c r="AD399">
        <v>0</v>
      </c>
      <c r="AE399">
        <v>439</v>
      </c>
      <c r="AF399">
        <v>0</v>
      </c>
      <c r="AG399">
        <v>437</v>
      </c>
      <c r="AH399">
        <v>0</v>
      </c>
      <c r="AI399">
        <v>456</v>
      </c>
      <c r="AJ399">
        <v>0</v>
      </c>
      <c r="AK399">
        <v>453</v>
      </c>
      <c r="AL399">
        <v>0</v>
      </c>
      <c r="AM399">
        <v>454</v>
      </c>
      <c r="AN399">
        <v>0</v>
      </c>
      <c r="AO399">
        <v>429</v>
      </c>
      <c r="AP399">
        <v>0</v>
      </c>
      <c r="AQ399">
        <v>453</v>
      </c>
      <c r="AR399">
        <v>0</v>
      </c>
      <c r="AS399">
        <v>462</v>
      </c>
      <c r="AT399">
        <v>0</v>
      </c>
      <c r="AU399">
        <v>420</v>
      </c>
      <c r="AV399">
        <v>0</v>
      </c>
      <c r="AW399">
        <v>435</v>
      </c>
      <c r="AX399">
        <v>0</v>
      </c>
      <c r="AY399">
        <v>451</v>
      </c>
    </row>
    <row r="400" spans="1:51" x14ac:dyDescent="0.25">
      <c r="A400" s="1">
        <f t="shared" si="14"/>
        <v>398</v>
      </c>
      <c r="B400" s="26" t="s">
        <v>413</v>
      </c>
      <c r="C400" s="30">
        <f t="shared" si="13"/>
        <v>9039</v>
      </c>
      <c r="D400">
        <v>1.0250933893658609E-2</v>
      </c>
      <c r="E400">
        <v>411</v>
      </c>
      <c r="F400">
        <v>9.9416849417817144E-3</v>
      </c>
      <c r="G400">
        <v>378</v>
      </c>
      <c r="H400">
        <v>0</v>
      </c>
      <c r="I400">
        <v>486</v>
      </c>
      <c r="J400">
        <v>1.4841182055527979E-2</v>
      </c>
      <c r="K400">
        <v>349</v>
      </c>
      <c r="L400">
        <v>1.4049596092243433E-2</v>
      </c>
      <c r="M400">
        <v>340</v>
      </c>
      <c r="N400">
        <v>1.8307469466376625E-2</v>
      </c>
      <c r="O400">
        <v>266</v>
      </c>
      <c r="P400">
        <v>1.1017831522245336E-2</v>
      </c>
      <c r="Q400">
        <v>402</v>
      </c>
      <c r="R400">
        <v>9.8445516820444556E-3</v>
      </c>
      <c r="S400">
        <v>438</v>
      </c>
      <c r="T400">
        <v>1.7066039667976263E-2</v>
      </c>
      <c r="U400">
        <v>311</v>
      </c>
      <c r="V400">
        <v>1.763143979998627E-2</v>
      </c>
      <c r="W400">
        <v>341</v>
      </c>
      <c r="X400">
        <v>1.4024420649755509E-2</v>
      </c>
      <c r="Y400">
        <v>362</v>
      </c>
      <c r="Z400">
        <v>1.4981543458370661E-2</v>
      </c>
      <c r="AA400">
        <v>373</v>
      </c>
      <c r="AB400">
        <v>1.431607152488823E-2</v>
      </c>
      <c r="AC400">
        <v>346</v>
      </c>
      <c r="AD400">
        <v>1.6596743655737267E-2</v>
      </c>
      <c r="AE400">
        <v>306</v>
      </c>
      <c r="AF400">
        <v>9.9843727263179138E-3</v>
      </c>
      <c r="AG400">
        <v>419</v>
      </c>
      <c r="AH400">
        <v>1.0709718361599507E-2</v>
      </c>
      <c r="AI400">
        <v>420</v>
      </c>
      <c r="AJ400">
        <v>1.2931981345756238E-2</v>
      </c>
      <c r="AK400">
        <v>384</v>
      </c>
      <c r="AL400">
        <v>0</v>
      </c>
      <c r="AM400">
        <v>494</v>
      </c>
      <c r="AN400">
        <v>0</v>
      </c>
      <c r="AO400">
        <v>483</v>
      </c>
      <c r="AP400">
        <v>8.7778037660655173E-3</v>
      </c>
      <c r="AQ400">
        <v>444</v>
      </c>
      <c r="AR400">
        <v>1.6330369982234805E-2</v>
      </c>
      <c r="AS400">
        <v>339</v>
      </c>
      <c r="AT400">
        <v>1.0205937273756405E-2</v>
      </c>
      <c r="AU400">
        <v>393</v>
      </c>
      <c r="AV400">
        <v>2.4140127529249322E-2</v>
      </c>
      <c r="AW400">
        <v>182</v>
      </c>
      <c r="AX400">
        <v>1.3229958602603342E-2</v>
      </c>
      <c r="AY400">
        <v>372</v>
      </c>
    </row>
    <row r="401" spans="1:51" x14ac:dyDescent="0.25">
      <c r="A401" s="1">
        <f t="shared" si="14"/>
        <v>399</v>
      </c>
      <c r="B401" s="26" t="s">
        <v>382</v>
      </c>
      <c r="C401" s="30">
        <f t="shared" si="13"/>
        <v>9057</v>
      </c>
      <c r="D401">
        <v>1.2538919661838843E-2</v>
      </c>
      <c r="E401">
        <v>380</v>
      </c>
      <c r="F401">
        <v>0</v>
      </c>
      <c r="G401">
        <v>436</v>
      </c>
      <c r="H401">
        <v>1.4386447866981955E-2</v>
      </c>
      <c r="I401">
        <v>339</v>
      </c>
      <c r="J401">
        <v>1.4174830651312198E-2</v>
      </c>
      <c r="K401">
        <v>362</v>
      </c>
      <c r="L401">
        <v>0</v>
      </c>
      <c r="M401">
        <v>451</v>
      </c>
      <c r="N401">
        <v>1.239820539809311E-2</v>
      </c>
      <c r="O401">
        <v>351</v>
      </c>
      <c r="P401">
        <v>1.2651089033377083E-2</v>
      </c>
      <c r="Q401">
        <v>383</v>
      </c>
      <c r="R401">
        <v>1.8818377196271552E-2</v>
      </c>
      <c r="S401">
        <v>319</v>
      </c>
      <c r="T401">
        <v>1.5095284066295678E-2</v>
      </c>
      <c r="U401">
        <v>345</v>
      </c>
      <c r="V401">
        <v>1.6991293283181275E-2</v>
      </c>
      <c r="W401">
        <v>350</v>
      </c>
      <c r="X401">
        <v>1.0745281536602924E-2</v>
      </c>
      <c r="Y401">
        <v>414</v>
      </c>
      <c r="Z401">
        <v>1.7189319220884736E-2</v>
      </c>
      <c r="AA401">
        <v>346</v>
      </c>
      <c r="AB401">
        <v>1.2643343769673798E-2</v>
      </c>
      <c r="AC401">
        <v>367</v>
      </c>
      <c r="AD401">
        <v>1.3179774399089572E-2</v>
      </c>
      <c r="AE401">
        <v>351</v>
      </c>
      <c r="AF401">
        <v>9.7580528662611909E-3</v>
      </c>
      <c r="AG401">
        <v>422</v>
      </c>
      <c r="AH401">
        <v>1.6007317558996315E-2</v>
      </c>
      <c r="AI401">
        <v>348</v>
      </c>
      <c r="AJ401">
        <v>1.229414374284632E-2</v>
      </c>
      <c r="AK401">
        <v>396</v>
      </c>
      <c r="AL401">
        <v>1.0991729582251475E-2</v>
      </c>
      <c r="AM401">
        <v>401</v>
      </c>
      <c r="AN401">
        <v>1.4113429898893082E-2</v>
      </c>
      <c r="AO401">
        <v>336</v>
      </c>
      <c r="AP401">
        <v>1.266304963939624E-2</v>
      </c>
      <c r="AQ401">
        <v>385</v>
      </c>
      <c r="AR401">
        <v>1.1723947408867064E-2</v>
      </c>
      <c r="AS401">
        <v>412</v>
      </c>
      <c r="AT401">
        <v>0</v>
      </c>
      <c r="AU401">
        <v>451</v>
      </c>
      <c r="AV401">
        <v>1.3602170758819199E-2</v>
      </c>
      <c r="AW401">
        <v>338</v>
      </c>
      <c r="AX401">
        <v>1.3162867739144435E-2</v>
      </c>
      <c r="AY401">
        <v>374</v>
      </c>
    </row>
    <row r="402" spans="1:51" x14ac:dyDescent="0.25">
      <c r="A402" s="1">
        <f t="shared" si="14"/>
        <v>400</v>
      </c>
      <c r="B402" s="26" t="s">
        <v>408</v>
      </c>
      <c r="C402" s="30">
        <f t="shared" si="13"/>
        <v>9158</v>
      </c>
      <c r="D402">
        <v>1.0570729831832271E-2</v>
      </c>
      <c r="E402">
        <v>406</v>
      </c>
      <c r="F402">
        <v>1.0462013104463375E-2</v>
      </c>
      <c r="G402">
        <v>364</v>
      </c>
      <c r="H402">
        <v>0</v>
      </c>
      <c r="I402">
        <v>466</v>
      </c>
      <c r="J402">
        <v>1.0125560182835613E-2</v>
      </c>
      <c r="K402">
        <v>419</v>
      </c>
      <c r="L402">
        <v>1.005365403093561E-2</v>
      </c>
      <c r="M402">
        <v>395</v>
      </c>
      <c r="N402">
        <v>1.2016905744648643E-2</v>
      </c>
      <c r="O402">
        <v>360</v>
      </c>
      <c r="P402">
        <v>1.6060597419097933E-2</v>
      </c>
      <c r="Q402">
        <v>333</v>
      </c>
      <c r="R402">
        <v>1.4754311403334608E-2</v>
      </c>
      <c r="S402">
        <v>368</v>
      </c>
      <c r="T402">
        <v>1.6150049146468448E-2</v>
      </c>
      <c r="U402">
        <v>330</v>
      </c>
      <c r="V402">
        <v>1.789261070011916E-2</v>
      </c>
      <c r="W402">
        <v>338</v>
      </c>
      <c r="X402">
        <v>1.8408424489646968E-2</v>
      </c>
      <c r="Y402">
        <v>297</v>
      </c>
      <c r="Z402">
        <v>1.2612210163469251E-2</v>
      </c>
      <c r="AA402">
        <v>409</v>
      </c>
      <c r="AB402">
        <v>8.8204849469477598E-3</v>
      </c>
      <c r="AC402">
        <v>423</v>
      </c>
      <c r="AD402">
        <v>9.7654993296107939E-3</v>
      </c>
      <c r="AE402">
        <v>408</v>
      </c>
      <c r="AF402">
        <v>0</v>
      </c>
      <c r="AG402">
        <v>460</v>
      </c>
      <c r="AH402">
        <v>1.6388084638514266E-2</v>
      </c>
      <c r="AI402">
        <v>342</v>
      </c>
      <c r="AJ402">
        <v>1.3435434603719654E-2</v>
      </c>
      <c r="AK402">
        <v>380</v>
      </c>
      <c r="AL402">
        <v>1.2981728459379616E-2</v>
      </c>
      <c r="AM402">
        <v>363</v>
      </c>
      <c r="AN402">
        <v>0</v>
      </c>
      <c r="AO402">
        <v>464</v>
      </c>
      <c r="AP402">
        <v>1.3009332034205512E-2</v>
      </c>
      <c r="AQ402">
        <v>381</v>
      </c>
      <c r="AR402">
        <v>1.2592847761583759E-2</v>
      </c>
      <c r="AS402">
        <v>402</v>
      </c>
      <c r="AT402">
        <v>1.7049771244796563E-2</v>
      </c>
      <c r="AU402">
        <v>298</v>
      </c>
      <c r="AV402">
        <v>1.4491548808638344E-2</v>
      </c>
      <c r="AW402">
        <v>325</v>
      </c>
      <c r="AX402">
        <v>9.9560342640294675E-3</v>
      </c>
      <c r="AY402">
        <v>427</v>
      </c>
    </row>
    <row r="403" spans="1:51" x14ac:dyDescent="0.25">
      <c r="A403" s="1">
        <f t="shared" si="14"/>
        <v>401</v>
      </c>
      <c r="B403" s="26" t="s">
        <v>328</v>
      </c>
      <c r="C403" s="30">
        <f t="shared" si="13"/>
        <v>9212</v>
      </c>
      <c r="D403">
        <v>1.571562711996799E-2</v>
      </c>
      <c r="E403">
        <v>326</v>
      </c>
      <c r="F403">
        <v>0</v>
      </c>
      <c r="G403">
        <v>456</v>
      </c>
      <c r="H403">
        <v>9.250022740838082E-3</v>
      </c>
      <c r="I403">
        <v>418</v>
      </c>
      <c r="J403">
        <v>1.062710519178367E-2</v>
      </c>
      <c r="K403">
        <v>411</v>
      </c>
      <c r="L403">
        <v>1.0981350056316952E-2</v>
      </c>
      <c r="M403">
        <v>383</v>
      </c>
      <c r="N403">
        <v>0</v>
      </c>
      <c r="O403">
        <v>480</v>
      </c>
      <c r="P403">
        <v>1.6735052243471937E-2</v>
      </c>
      <c r="Q403">
        <v>321</v>
      </c>
      <c r="R403">
        <v>1.3007933886724721E-2</v>
      </c>
      <c r="S403">
        <v>397</v>
      </c>
      <c r="T403">
        <v>1.4576092157012499E-2</v>
      </c>
      <c r="U403">
        <v>355</v>
      </c>
      <c r="V403">
        <v>1.5916202347130648E-2</v>
      </c>
      <c r="W403">
        <v>371</v>
      </c>
      <c r="X403">
        <v>1.2592847761583759E-2</v>
      </c>
      <c r="Y403">
        <v>382</v>
      </c>
      <c r="Z403">
        <v>1.2749278873239622E-2</v>
      </c>
      <c r="AA403">
        <v>406</v>
      </c>
      <c r="AB403">
        <v>9.3035150938844957E-3</v>
      </c>
      <c r="AC403">
        <v>414</v>
      </c>
      <c r="AD403">
        <v>9.6368009047129721E-3</v>
      </c>
      <c r="AE403">
        <v>415</v>
      </c>
      <c r="AF403">
        <v>1.5043083344106201E-2</v>
      </c>
      <c r="AG403">
        <v>345</v>
      </c>
      <c r="AH403">
        <v>1.2767969841100957E-2</v>
      </c>
      <c r="AI403">
        <v>390</v>
      </c>
      <c r="AJ403">
        <v>1.2855313012813729E-2</v>
      </c>
      <c r="AK403">
        <v>386</v>
      </c>
      <c r="AL403">
        <v>1.3324339395459961E-2</v>
      </c>
      <c r="AM403">
        <v>356</v>
      </c>
      <c r="AN403">
        <v>1.2140982478785811E-2</v>
      </c>
      <c r="AO403">
        <v>364</v>
      </c>
      <c r="AP403">
        <v>1.0378595432507187E-2</v>
      </c>
      <c r="AQ403">
        <v>415</v>
      </c>
      <c r="AR403">
        <v>1.6688406648372678E-2</v>
      </c>
      <c r="AS403">
        <v>331</v>
      </c>
      <c r="AT403">
        <v>0</v>
      </c>
      <c r="AU403">
        <v>471</v>
      </c>
      <c r="AV403">
        <v>1.8823614240703335E-2</v>
      </c>
      <c r="AW403">
        <v>264</v>
      </c>
      <c r="AX403">
        <v>1.4985571110724627E-2</v>
      </c>
      <c r="AY403">
        <v>355</v>
      </c>
    </row>
    <row r="404" spans="1:51" x14ac:dyDescent="0.25">
      <c r="A404" s="1">
        <f t="shared" si="14"/>
        <v>402</v>
      </c>
      <c r="B404" s="26" t="s">
        <v>436</v>
      </c>
      <c r="C404" s="30">
        <f t="shared" si="13"/>
        <v>9346</v>
      </c>
      <c r="D404">
        <v>0</v>
      </c>
      <c r="E404">
        <v>434</v>
      </c>
      <c r="F404">
        <v>0</v>
      </c>
      <c r="G404">
        <v>406</v>
      </c>
      <c r="H404">
        <v>0</v>
      </c>
      <c r="I404">
        <v>431</v>
      </c>
      <c r="J404">
        <v>9.9413484614922609E-2</v>
      </c>
      <c r="K404">
        <v>14</v>
      </c>
      <c r="L404">
        <v>0</v>
      </c>
      <c r="M404">
        <v>420</v>
      </c>
      <c r="N404">
        <v>0</v>
      </c>
      <c r="O404">
        <v>439</v>
      </c>
      <c r="P404">
        <v>0</v>
      </c>
      <c r="Q404">
        <v>458</v>
      </c>
      <c r="R404">
        <v>0</v>
      </c>
      <c r="S404">
        <v>460</v>
      </c>
      <c r="T404">
        <v>0.10145155711025811</v>
      </c>
      <c r="U404">
        <v>14</v>
      </c>
      <c r="V404">
        <v>0</v>
      </c>
      <c r="W404">
        <v>475</v>
      </c>
      <c r="X404">
        <v>0</v>
      </c>
      <c r="Y404">
        <v>461</v>
      </c>
      <c r="Z404">
        <v>0</v>
      </c>
      <c r="AA404">
        <v>468</v>
      </c>
      <c r="AB404">
        <v>0</v>
      </c>
      <c r="AC404">
        <v>432</v>
      </c>
      <c r="AD404">
        <v>0</v>
      </c>
      <c r="AE404">
        <v>438</v>
      </c>
      <c r="AF404">
        <v>0</v>
      </c>
      <c r="AG404">
        <v>436</v>
      </c>
      <c r="AH404">
        <v>0</v>
      </c>
      <c r="AI404">
        <v>455</v>
      </c>
      <c r="AJ404">
        <v>0</v>
      </c>
      <c r="AK404">
        <v>452</v>
      </c>
      <c r="AL404">
        <v>0</v>
      </c>
      <c r="AM404">
        <v>453</v>
      </c>
      <c r="AN404">
        <v>0</v>
      </c>
      <c r="AO404">
        <v>428</v>
      </c>
      <c r="AP404">
        <v>0.1069334394719621</v>
      </c>
      <c r="AQ404">
        <v>8</v>
      </c>
      <c r="AR404">
        <v>0</v>
      </c>
      <c r="AS404">
        <v>461</v>
      </c>
      <c r="AT404">
        <v>0</v>
      </c>
      <c r="AU404">
        <v>419</v>
      </c>
      <c r="AV404">
        <v>0</v>
      </c>
      <c r="AW404">
        <v>434</v>
      </c>
      <c r="AX404">
        <v>0</v>
      </c>
      <c r="AY404">
        <v>450</v>
      </c>
    </row>
    <row r="405" spans="1:51" x14ac:dyDescent="0.25">
      <c r="A405" s="1">
        <f t="shared" si="14"/>
        <v>403</v>
      </c>
      <c r="B405" s="26" t="s">
        <v>414</v>
      </c>
      <c r="C405" s="30">
        <f t="shared" si="13"/>
        <v>9361</v>
      </c>
      <c r="D405">
        <v>1.0186879268290538E-2</v>
      </c>
      <c r="E405">
        <v>412</v>
      </c>
      <c r="F405">
        <v>1.3043365458685674E-2</v>
      </c>
      <c r="G405">
        <v>329</v>
      </c>
      <c r="H405">
        <v>9.047576848260408E-3</v>
      </c>
      <c r="I405">
        <v>420</v>
      </c>
      <c r="J405">
        <v>0</v>
      </c>
      <c r="K405">
        <v>521</v>
      </c>
      <c r="L405">
        <v>1.0186879268290538E-2</v>
      </c>
      <c r="M405">
        <v>392</v>
      </c>
      <c r="N405">
        <v>1.5911690181681482E-2</v>
      </c>
      <c r="O405">
        <v>310</v>
      </c>
      <c r="P405">
        <v>2.2670410903706362E-2</v>
      </c>
      <c r="Q405">
        <v>232</v>
      </c>
      <c r="R405">
        <v>8.7050788125095924E-3</v>
      </c>
      <c r="S405">
        <v>449</v>
      </c>
      <c r="T405">
        <v>1.2935293267540171E-2</v>
      </c>
      <c r="U405">
        <v>379</v>
      </c>
      <c r="V405">
        <v>9.6169937173412601E-3</v>
      </c>
      <c r="W405">
        <v>447</v>
      </c>
      <c r="X405">
        <v>1.0225647534219728E-2</v>
      </c>
      <c r="Y405">
        <v>425</v>
      </c>
      <c r="Z405">
        <v>1.2935293267540171E-2</v>
      </c>
      <c r="AA405">
        <v>403</v>
      </c>
      <c r="AB405">
        <v>1.1899356060887989E-2</v>
      </c>
      <c r="AC405">
        <v>375</v>
      </c>
      <c r="AD405">
        <v>1.1899356060888211E-2</v>
      </c>
      <c r="AE405">
        <v>374</v>
      </c>
      <c r="AF405">
        <v>1.4762933129787492E-2</v>
      </c>
      <c r="AG405">
        <v>349</v>
      </c>
      <c r="AH405">
        <v>0</v>
      </c>
      <c r="AI405">
        <v>524</v>
      </c>
      <c r="AJ405">
        <v>1.0225647534219728E-2</v>
      </c>
      <c r="AK405">
        <v>413</v>
      </c>
      <c r="AL405">
        <v>1.0764119839395625E-2</v>
      </c>
      <c r="AM405">
        <v>406</v>
      </c>
      <c r="AN405">
        <v>1.1328059633058829E-2</v>
      </c>
      <c r="AO405">
        <v>372</v>
      </c>
      <c r="AP405">
        <v>1.0225647534219728E-2</v>
      </c>
      <c r="AQ405">
        <v>418</v>
      </c>
      <c r="AR405">
        <v>1.1899356060887989E-2</v>
      </c>
      <c r="AS405">
        <v>408</v>
      </c>
      <c r="AT405">
        <v>1.1846439359936456E-2</v>
      </c>
      <c r="AU405">
        <v>372</v>
      </c>
      <c r="AV405">
        <v>2.2278118151302762E-2</v>
      </c>
      <c r="AW405">
        <v>211</v>
      </c>
      <c r="AX405">
        <v>1.0225647534219728E-2</v>
      </c>
      <c r="AY405">
        <v>420</v>
      </c>
    </row>
    <row r="406" spans="1:51" x14ac:dyDescent="0.25">
      <c r="A406" s="1">
        <f t="shared" si="14"/>
        <v>404</v>
      </c>
      <c r="B406" s="26" t="s">
        <v>458</v>
      </c>
      <c r="C406" s="30">
        <f t="shared" si="13"/>
        <v>9397</v>
      </c>
      <c r="D406">
        <v>0</v>
      </c>
      <c r="E406">
        <v>456</v>
      </c>
      <c r="F406">
        <v>1.333142453891667E-2</v>
      </c>
      <c r="G406">
        <v>325</v>
      </c>
      <c r="H406">
        <v>1.2993223076475546E-2</v>
      </c>
      <c r="I406">
        <v>368</v>
      </c>
      <c r="J406">
        <v>1.2168826501740559E-2</v>
      </c>
      <c r="K406">
        <v>386</v>
      </c>
      <c r="L406">
        <v>1.2164345555334855E-2</v>
      </c>
      <c r="M406">
        <v>368</v>
      </c>
      <c r="N406">
        <v>7.872537735121643E-3</v>
      </c>
      <c r="O406">
        <v>434</v>
      </c>
      <c r="P406">
        <v>7.6029033491660236E-3</v>
      </c>
      <c r="Q406">
        <v>451</v>
      </c>
      <c r="R406">
        <v>0</v>
      </c>
      <c r="S406">
        <v>487</v>
      </c>
      <c r="T406">
        <v>9.7443164430897067E-3</v>
      </c>
      <c r="U406">
        <v>426</v>
      </c>
      <c r="V406">
        <v>1.2526826384525735E-2</v>
      </c>
      <c r="W406">
        <v>414</v>
      </c>
      <c r="X406">
        <v>1.5698640680611886E-2</v>
      </c>
      <c r="Y406">
        <v>342</v>
      </c>
      <c r="Z406">
        <v>1.0307322500076155E-2</v>
      </c>
      <c r="AA406">
        <v>440</v>
      </c>
      <c r="AB406">
        <v>1.1276396281010514E-2</v>
      </c>
      <c r="AC406">
        <v>387</v>
      </c>
      <c r="AD406">
        <v>9.6595139635207161E-3</v>
      </c>
      <c r="AE406">
        <v>414</v>
      </c>
      <c r="AF406">
        <v>9.8345018974628218E-3</v>
      </c>
      <c r="AG406">
        <v>421</v>
      </c>
      <c r="AH406">
        <v>1.2167896105790499E-2</v>
      </c>
      <c r="AI406">
        <v>396</v>
      </c>
      <c r="AJ406">
        <v>1.3412826488761187E-2</v>
      </c>
      <c r="AK406">
        <v>381</v>
      </c>
      <c r="AL406">
        <v>1.0650919181415253E-2</v>
      </c>
      <c r="AM406">
        <v>408</v>
      </c>
      <c r="AN406">
        <v>1.4367274003034169E-2</v>
      </c>
      <c r="AO406">
        <v>332</v>
      </c>
      <c r="AP406">
        <v>1.1123113335189783E-2</v>
      </c>
      <c r="AQ406">
        <v>404</v>
      </c>
      <c r="AR406">
        <v>2.4492940935856855E-2</v>
      </c>
      <c r="AS406">
        <v>222</v>
      </c>
      <c r="AT406">
        <v>1.1855093319898646E-2</v>
      </c>
      <c r="AU406">
        <v>370</v>
      </c>
      <c r="AV406">
        <v>1.2076851314066328E-2</v>
      </c>
      <c r="AW406">
        <v>373</v>
      </c>
      <c r="AX406">
        <v>1.2098310057067962E-2</v>
      </c>
      <c r="AY406">
        <v>392</v>
      </c>
    </row>
    <row r="407" spans="1:51" x14ac:dyDescent="0.25">
      <c r="A407" s="1">
        <f t="shared" si="14"/>
        <v>405</v>
      </c>
      <c r="B407" s="26" t="s">
        <v>403</v>
      </c>
      <c r="C407" s="30">
        <f t="shared" si="13"/>
        <v>9407</v>
      </c>
      <c r="D407">
        <v>1.0906264205230221E-2</v>
      </c>
      <c r="E407">
        <v>401</v>
      </c>
      <c r="F407">
        <v>1.0535639602645475E-2</v>
      </c>
      <c r="G407">
        <v>363</v>
      </c>
      <c r="H407">
        <v>1.2849361989386576E-2</v>
      </c>
      <c r="I407">
        <v>369</v>
      </c>
      <c r="J407">
        <v>1.4066717517629446E-2</v>
      </c>
      <c r="K407">
        <v>367</v>
      </c>
      <c r="L407">
        <v>0</v>
      </c>
      <c r="M407">
        <v>453</v>
      </c>
      <c r="N407">
        <v>1.2239416518525337E-2</v>
      </c>
      <c r="O407">
        <v>357</v>
      </c>
      <c r="P407">
        <v>1.4183728353395653E-2</v>
      </c>
      <c r="Q407">
        <v>363</v>
      </c>
      <c r="R407">
        <v>1.1383863909918968E-2</v>
      </c>
      <c r="S407">
        <v>420</v>
      </c>
      <c r="T407">
        <v>1.2131517800003433E-2</v>
      </c>
      <c r="U407">
        <v>391</v>
      </c>
      <c r="V407">
        <v>1.4075600998528115E-2</v>
      </c>
      <c r="W407">
        <v>395</v>
      </c>
      <c r="X407">
        <v>8.2908585316516792E-3</v>
      </c>
      <c r="Y407">
        <v>453</v>
      </c>
      <c r="Z407">
        <v>1.2139226995187213E-2</v>
      </c>
      <c r="AA407">
        <v>418</v>
      </c>
      <c r="AB407">
        <v>1.501599002999332E-2</v>
      </c>
      <c r="AC407">
        <v>339</v>
      </c>
      <c r="AD407">
        <v>1.0693381900522603E-2</v>
      </c>
      <c r="AE407">
        <v>396</v>
      </c>
      <c r="AF407">
        <v>9.3261566162563536E-3</v>
      </c>
      <c r="AG407">
        <v>428</v>
      </c>
      <c r="AH407">
        <v>1.0582469580128429E-2</v>
      </c>
      <c r="AI407">
        <v>421</v>
      </c>
      <c r="AJ407">
        <v>1.5032971560416719E-2</v>
      </c>
      <c r="AK407">
        <v>349</v>
      </c>
      <c r="AL407">
        <v>1.2552446509893955E-2</v>
      </c>
      <c r="AM407">
        <v>369</v>
      </c>
      <c r="AN407">
        <v>1.6724474562219704E-2</v>
      </c>
      <c r="AO407">
        <v>296</v>
      </c>
      <c r="AP407">
        <v>9.8249069928553201E-3</v>
      </c>
      <c r="AQ407">
        <v>424</v>
      </c>
      <c r="AR407">
        <v>9.783922289057001E-3</v>
      </c>
      <c r="AS407">
        <v>435</v>
      </c>
      <c r="AT407">
        <v>0</v>
      </c>
      <c r="AU407">
        <v>453</v>
      </c>
      <c r="AV407">
        <v>1.0306074566738044E-2</v>
      </c>
      <c r="AW407">
        <v>397</v>
      </c>
      <c r="AX407">
        <v>1.5443121676620875E-2</v>
      </c>
      <c r="AY407">
        <v>350</v>
      </c>
    </row>
    <row r="408" spans="1:51" x14ac:dyDescent="0.25">
      <c r="A408" s="1">
        <f t="shared" si="14"/>
        <v>406</v>
      </c>
      <c r="B408" s="26" t="s">
        <v>352</v>
      </c>
      <c r="C408" s="30">
        <f t="shared" si="13"/>
        <v>9444</v>
      </c>
      <c r="D408">
        <v>1.4377523582113638E-2</v>
      </c>
      <c r="E408">
        <v>350</v>
      </c>
      <c r="F408">
        <v>0</v>
      </c>
      <c r="G408">
        <v>512</v>
      </c>
      <c r="H408">
        <v>1.5389724501843727E-2</v>
      </c>
      <c r="I408">
        <v>326</v>
      </c>
      <c r="J408">
        <v>1.1443483001961408E-2</v>
      </c>
      <c r="K408">
        <v>397</v>
      </c>
      <c r="L408">
        <v>1.1314340119286781E-2</v>
      </c>
      <c r="M408">
        <v>380</v>
      </c>
      <c r="N408">
        <v>1.0466213948901348E-2</v>
      </c>
      <c r="O408">
        <v>388</v>
      </c>
      <c r="P408">
        <v>1.1300596278017716E-2</v>
      </c>
      <c r="Q408">
        <v>400</v>
      </c>
      <c r="R408">
        <v>1.162932993828425E-2</v>
      </c>
      <c r="S408">
        <v>417</v>
      </c>
      <c r="T408">
        <v>1.643884719623967E-2</v>
      </c>
      <c r="U408">
        <v>324</v>
      </c>
      <c r="V408">
        <v>1.1485185326479908E-2</v>
      </c>
      <c r="W408">
        <v>431</v>
      </c>
      <c r="X408">
        <v>1.1728291885795494E-2</v>
      </c>
      <c r="Y408">
        <v>391</v>
      </c>
      <c r="Z408">
        <v>1.2602085487994241E-2</v>
      </c>
      <c r="AA408">
        <v>411</v>
      </c>
      <c r="AB408">
        <v>0</v>
      </c>
      <c r="AC408">
        <v>524</v>
      </c>
      <c r="AD408">
        <v>1.1408490413394867E-2</v>
      </c>
      <c r="AE408">
        <v>380</v>
      </c>
      <c r="AF408">
        <v>0</v>
      </c>
      <c r="AG408">
        <v>523</v>
      </c>
      <c r="AH408">
        <v>1.5249293215338189E-2</v>
      </c>
      <c r="AI408">
        <v>360</v>
      </c>
      <c r="AJ408">
        <v>8.220884586885524E-3</v>
      </c>
      <c r="AK408">
        <v>444</v>
      </c>
      <c r="AL408">
        <v>1.4601365289325763E-2</v>
      </c>
      <c r="AM408">
        <v>336</v>
      </c>
      <c r="AN408">
        <v>1.0182208580391094E-2</v>
      </c>
      <c r="AO408">
        <v>391</v>
      </c>
      <c r="AP408">
        <v>1.2984085249920563E-2</v>
      </c>
      <c r="AQ408">
        <v>382</v>
      </c>
      <c r="AR408">
        <v>1.866113457063312E-2</v>
      </c>
      <c r="AS408">
        <v>305</v>
      </c>
      <c r="AT408">
        <v>1.3487255367922613E-2</v>
      </c>
      <c r="AU408">
        <v>345</v>
      </c>
      <c r="AV408">
        <v>1.4377523582113638E-2</v>
      </c>
      <c r="AW408">
        <v>328</v>
      </c>
      <c r="AX408">
        <v>1.1868238281198762E-2</v>
      </c>
      <c r="AY408">
        <v>399</v>
      </c>
    </row>
    <row r="409" spans="1:51" x14ac:dyDescent="0.25">
      <c r="A409" s="1">
        <f t="shared" si="14"/>
        <v>407</v>
      </c>
      <c r="B409" s="26" t="s">
        <v>405</v>
      </c>
      <c r="C409" s="30">
        <f t="shared" si="13"/>
        <v>9459</v>
      </c>
      <c r="D409">
        <v>1.0703194534269045E-2</v>
      </c>
      <c r="E409">
        <v>403</v>
      </c>
      <c r="F409">
        <v>0</v>
      </c>
      <c r="G409">
        <v>511</v>
      </c>
      <c r="H409">
        <v>1.0889700032638894E-2</v>
      </c>
      <c r="I409">
        <v>389</v>
      </c>
      <c r="J409">
        <v>1.2440438505318063E-2</v>
      </c>
      <c r="K409">
        <v>385</v>
      </c>
      <c r="L409">
        <v>9.9997901371836617E-3</v>
      </c>
      <c r="M409">
        <v>397</v>
      </c>
      <c r="N409">
        <v>1.5851987862298578E-2</v>
      </c>
      <c r="O409">
        <v>312</v>
      </c>
      <c r="P409">
        <v>1.6006920426017812E-2</v>
      </c>
      <c r="Q409">
        <v>336</v>
      </c>
      <c r="R409">
        <v>1.4742835340804783E-2</v>
      </c>
      <c r="S409">
        <v>370</v>
      </c>
      <c r="T409">
        <v>1.2836060654999537E-2</v>
      </c>
      <c r="U409">
        <v>381</v>
      </c>
      <c r="V409">
        <v>1.5207111457710254E-2</v>
      </c>
      <c r="W409">
        <v>380</v>
      </c>
      <c r="X409">
        <v>9.9735446262837479E-3</v>
      </c>
      <c r="Y409">
        <v>430</v>
      </c>
      <c r="Z409">
        <v>1.2977399834262382E-2</v>
      </c>
      <c r="AA409">
        <v>402</v>
      </c>
      <c r="AB409">
        <v>1.3255549358060614E-2</v>
      </c>
      <c r="AC409">
        <v>359</v>
      </c>
      <c r="AD409">
        <v>1.0434481924554095E-2</v>
      </c>
      <c r="AE409">
        <v>398</v>
      </c>
      <c r="AF409">
        <v>9.3389640714176547E-3</v>
      </c>
      <c r="AG409">
        <v>427</v>
      </c>
      <c r="AH409">
        <v>1.3434487236076986E-2</v>
      </c>
      <c r="AI409">
        <v>387</v>
      </c>
      <c r="AJ409">
        <v>1.2844223737254246E-2</v>
      </c>
      <c r="AK409">
        <v>387</v>
      </c>
      <c r="AL409">
        <v>9.8445516820446777E-3</v>
      </c>
      <c r="AM409">
        <v>420</v>
      </c>
      <c r="AN409">
        <v>9.3575508739822677E-3</v>
      </c>
      <c r="AO409">
        <v>407</v>
      </c>
      <c r="AP409">
        <v>1.3252319843678695E-2</v>
      </c>
      <c r="AQ409">
        <v>374</v>
      </c>
      <c r="AR409">
        <v>1.3434487236076986E-2</v>
      </c>
      <c r="AS409">
        <v>394</v>
      </c>
      <c r="AT409">
        <v>8.8479620157209116E-3</v>
      </c>
      <c r="AU409">
        <v>411</v>
      </c>
      <c r="AV409">
        <v>1.006478185817028E-2</v>
      </c>
      <c r="AW409">
        <v>402</v>
      </c>
      <c r="AX409">
        <v>1.1972370133242261E-2</v>
      </c>
      <c r="AY409">
        <v>397</v>
      </c>
    </row>
    <row r="410" spans="1:51" x14ac:dyDescent="0.25">
      <c r="A410" s="1">
        <f t="shared" si="14"/>
        <v>408</v>
      </c>
      <c r="B410" s="26" t="s">
        <v>420</v>
      </c>
      <c r="C410" s="30">
        <f t="shared" si="13"/>
        <v>9481</v>
      </c>
      <c r="D410">
        <v>9.6891181379024083E-3</v>
      </c>
      <c r="E410">
        <v>418</v>
      </c>
      <c r="F410">
        <v>0</v>
      </c>
      <c r="G410">
        <v>412</v>
      </c>
      <c r="H410">
        <v>0</v>
      </c>
      <c r="I410">
        <v>441</v>
      </c>
      <c r="J410">
        <v>0</v>
      </c>
      <c r="K410">
        <v>456</v>
      </c>
      <c r="L410">
        <v>1.2441103584407198E-2</v>
      </c>
      <c r="M410">
        <v>363</v>
      </c>
      <c r="N410">
        <v>1.0186879268290538E-2</v>
      </c>
      <c r="O410">
        <v>393</v>
      </c>
      <c r="P410">
        <v>1.1304418200920652E-2</v>
      </c>
      <c r="Q410">
        <v>399</v>
      </c>
      <c r="R410">
        <v>0</v>
      </c>
      <c r="S410">
        <v>468</v>
      </c>
      <c r="T410">
        <v>1.055347426126918E-2</v>
      </c>
      <c r="U410">
        <v>411</v>
      </c>
      <c r="V410">
        <v>0</v>
      </c>
      <c r="W410">
        <v>481</v>
      </c>
      <c r="X410">
        <v>1.1846439359936456E-2</v>
      </c>
      <c r="Y410">
        <v>390</v>
      </c>
      <c r="Z410">
        <v>7.0391220189506054E-2</v>
      </c>
      <c r="AA410">
        <v>45</v>
      </c>
      <c r="AB410">
        <v>8.5633712598353062E-3</v>
      </c>
      <c r="AC410">
        <v>425</v>
      </c>
      <c r="AD410">
        <v>0</v>
      </c>
      <c r="AE410">
        <v>448</v>
      </c>
      <c r="AF410">
        <v>2.7636498311807145E-2</v>
      </c>
      <c r="AG410">
        <v>176</v>
      </c>
      <c r="AH410">
        <v>1.3752721500421172E-2</v>
      </c>
      <c r="AI410">
        <v>381</v>
      </c>
      <c r="AJ410">
        <v>9.481425584404235E-3</v>
      </c>
      <c r="AK410">
        <v>428</v>
      </c>
      <c r="AL410">
        <v>1.1065669542511203E-2</v>
      </c>
      <c r="AM410">
        <v>399</v>
      </c>
      <c r="AN410">
        <v>8.6224388911675387E-3</v>
      </c>
      <c r="AO410">
        <v>422</v>
      </c>
      <c r="AP410">
        <v>1.0757234304887286E-2</v>
      </c>
      <c r="AQ410">
        <v>412</v>
      </c>
      <c r="AR410">
        <v>8.6224388911675387E-3</v>
      </c>
      <c r="AS410">
        <v>450</v>
      </c>
      <c r="AT410">
        <v>0</v>
      </c>
      <c r="AU410">
        <v>426</v>
      </c>
      <c r="AV410">
        <v>0</v>
      </c>
      <c r="AW410">
        <v>444</v>
      </c>
      <c r="AX410">
        <v>1.2095654576988357E-2</v>
      </c>
      <c r="AY410">
        <v>393</v>
      </c>
    </row>
    <row r="411" spans="1:51" x14ac:dyDescent="0.25">
      <c r="A411" s="1">
        <f t="shared" si="14"/>
        <v>409</v>
      </c>
      <c r="B411" s="26" t="s">
        <v>338</v>
      </c>
      <c r="C411" s="30">
        <f t="shared" si="13"/>
        <v>9491</v>
      </c>
      <c r="D411">
        <v>1.5391968707095693E-2</v>
      </c>
      <c r="E411">
        <v>336</v>
      </c>
      <c r="F411">
        <v>9.2697122954320532E-3</v>
      </c>
      <c r="G411">
        <v>396</v>
      </c>
      <c r="H411">
        <v>9.537488270247696E-3</v>
      </c>
      <c r="I411">
        <v>412</v>
      </c>
      <c r="J411">
        <v>1.2130364255394044E-2</v>
      </c>
      <c r="K411">
        <v>387</v>
      </c>
      <c r="L411">
        <v>9.7508684451210748E-3</v>
      </c>
      <c r="M411">
        <v>400</v>
      </c>
      <c r="N411">
        <v>8.4157036831049581E-3</v>
      </c>
      <c r="O411">
        <v>431</v>
      </c>
      <c r="P411">
        <v>1.056094066184543E-2</v>
      </c>
      <c r="Q411">
        <v>409</v>
      </c>
      <c r="R411">
        <v>1.2608894677581195E-2</v>
      </c>
      <c r="S411">
        <v>406</v>
      </c>
      <c r="T411">
        <v>1.4989491269251642E-2</v>
      </c>
      <c r="U411">
        <v>349</v>
      </c>
      <c r="V411">
        <v>1.6892873154147448E-2</v>
      </c>
      <c r="W411">
        <v>353</v>
      </c>
      <c r="X411">
        <v>1.1100197794910782E-2</v>
      </c>
      <c r="Y411">
        <v>404</v>
      </c>
      <c r="Z411">
        <v>1.2602085487994241E-2</v>
      </c>
      <c r="AA411">
        <v>410</v>
      </c>
      <c r="AB411">
        <v>8.3061174333897148E-3</v>
      </c>
      <c r="AC411">
        <v>426</v>
      </c>
      <c r="AD411">
        <v>0</v>
      </c>
      <c r="AE411">
        <v>525</v>
      </c>
      <c r="AF411">
        <v>1.2152970778610328E-2</v>
      </c>
      <c r="AG411">
        <v>383</v>
      </c>
      <c r="AH411">
        <v>1.27492788732394E-2</v>
      </c>
      <c r="AI411">
        <v>391</v>
      </c>
      <c r="AJ411">
        <v>8.2245005313318353E-3</v>
      </c>
      <c r="AK411">
        <v>443</v>
      </c>
      <c r="AL411">
        <v>1.19603368211465E-2</v>
      </c>
      <c r="AM411">
        <v>382</v>
      </c>
      <c r="AN411">
        <v>9.4008949583422874E-3</v>
      </c>
      <c r="AO411">
        <v>405</v>
      </c>
      <c r="AP411">
        <v>1.1192457805494938E-2</v>
      </c>
      <c r="AQ411">
        <v>403</v>
      </c>
      <c r="AR411">
        <v>1.5141592092732248E-2</v>
      </c>
      <c r="AS411">
        <v>357</v>
      </c>
      <c r="AT411">
        <v>1.0462732319493351E-2</v>
      </c>
      <c r="AU411">
        <v>388</v>
      </c>
      <c r="AV411">
        <v>1.2976564823993453E-2</v>
      </c>
      <c r="AW411">
        <v>357</v>
      </c>
      <c r="AX411">
        <v>1.6826861726835451E-2</v>
      </c>
      <c r="AY411">
        <v>338</v>
      </c>
    </row>
    <row r="412" spans="1:51" x14ac:dyDescent="0.25">
      <c r="A412" s="1">
        <f t="shared" si="14"/>
        <v>410</v>
      </c>
      <c r="B412" s="26" t="s">
        <v>430</v>
      </c>
      <c r="C412" s="30">
        <f t="shared" si="13"/>
        <v>9510</v>
      </c>
      <c r="D412">
        <v>8.7501517470570667E-3</v>
      </c>
      <c r="E412">
        <v>428</v>
      </c>
      <c r="F412">
        <v>0</v>
      </c>
      <c r="G412">
        <v>527</v>
      </c>
      <c r="H412">
        <v>1.1059075532374618E-2</v>
      </c>
      <c r="I412">
        <v>388</v>
      </c>
      <c r="J412">
        <v>1.006478185817028E-2</v>
      </c>
      <c r="K412">
        <v>422</v>
      </c>
      <c r="L412">
        <v>1.2140919703441777E-2</v>
      </c>
      <c r="M412">
        <v>369</v>
      </c>
      <c r="N412">
        <v>1.1193928051438817E-2</v>
      </c>
      <c r="O412">
        <v>372</v>
      </c>
      <c r="P412">
        <v>1.0225647534219728E-2</v>
      </c>
      <c r="Q412">
        <v>413</v>
      </c>
      <c r="R412">
        <v>1.4202249335901529E-2</v>
      </c>
      <c r="S412">
        <v>381</v>
      </c>
      <c r="T412">
        <v>1.257111474143835E-2</v>
      </c>
      <c r="U412">
        <v>386</v>
      </c>
      <c r="V412">
        <v>1.9587101456813638E-2</v>
      </c>
      <c r="W412">
        <v>312</v>
      </c>
      <c r="X412">
        <v>1.6692799919972634E-2</v>
      </c>
      <c r="Y412">
        <v>322</v>
      </c>
      <c r="Z412">
        <v>1.5582807813809385E-2</v>
      </c>
      <c r="AA412">
        <v>366</v>
      </c>
      <c r="AB412">
        <v>1.1846439359936456E-2</v>
      </c>
      <c r="AC412">
        <v>377</v>
      </c>
      <c r="AD412">
        <v>1.1193928051438817E-2</v>
      </c>
      <c r="AE412">
        <v>383</v>
      </c>
      <c r="AF412">
        <v>6.0721990856769104E-3</v>
      </c>
      <c r="AG412">
        <v>434</v>
      </c>
      <c r="AH412">
        <v>1.2064531897508557E-2</v>
      </c>
      <c r="AI412">
        <v>401</v>
      </c>
      <c r="AJ412">
        <v>1.006478185817028E-2</v>
      </c>
      <c r="AK412">
        <v>419</v>
      </c>
      <c r="AL412">
        <v>8.131562869287845E-3</v>
      </c>
      <c r="AM412">
        <v>446</v>
      </c>
      <c r="AN412">
        <v>1.3046921574374482E-2</v>
      </c>
      <c r="AO412">
        <v>353</v>
      </c>
      <c r="AP412">
        <v>1.1408490413394867E-2</v>
      </c>
      <c r="AQ412">
        <v>399</v>
      </c>
      <c r="AR412">
        <v>1.0228645714311035E-2</v>
      </c>
      <c r="AS412">
        <v>431</v>
      </c>
      <c r="AT412">
        <v>1.1059075532374618E-2</v>
      </c>
      <c r="AU412">
        <v>384</v>
      </c>
      <c r="AV412">
        <v>1.2095654576988579E-2</v>
      </c>
      <c r="AW412">
        <v>372</v>
      </c>
      <c r="AX412">
        <v>1.0066541234054371E-2</v>
      </c>
      <c r="AY412">
        <v>425</v>
      </c>
    </row>
    <row r="413" spans="1:51" x14ac:dyDescent="0.25">
      <c r="A413" s="1">
        <f t="shared" si="14"/>
        <v>411</v>
      </c>
      <c r="B413" s="26" t="s">
        <v>444</v>
      </c>
      <c r="C413" s="30">
        <f t="shared" si="13"/>
        <v>9518</v>
      </c>
      <c r="D413">
        <v>0</v>
      </c>
      <c r="E413">
        <v>442</v>
      </c>
      <c r="F413">
        <v>0</v>
      </c>
      <c r="G413">
        <v>414</v>
      </c>
      <c r="H413">
        <v>0</v>
      </c>
      <c r="I413">
        <v>444</v>
      </c>
      <c r="J413">
        <v>0</v>
      </c>
      <c r="K413">
        <v>459</v>
      </c>
      <c r="L413">
        <v>0</v>
      </c>
      <c r="M413">
        <v>429</v>
      </c>
      <c r="N413">
        <v>0</v>
      </c>
      <c r="O413">
        <v>449</v>
      </c>
      <c r="P413">
        <v>0</v>
      </c>
      <c r="Q413">
        <v>466</v>
      </c>
      <c r="R413">
        <v>0</v>
      </c>
      <c r="S413">
        <v>470</v>
      </c>
      <c r="T413">
        <v>0</v>
      </c>
      <c r="U413">
        <v>454</v>
      </c>
      <c r="V413">
        <v>9.8229446220338357E-2</v>
      </c>
      <c r="W413">
        <v>30</v>
      </c>
      <c r="X413">
        <v>0.1178921421337904</v>
      </c>
      <c r="Y413">
        <v>8</v>
      </c>
      <c r="Z413">
        <v>0</v>
      </c>
      <c r="AA413">
        <v>476</v>
      </c>
      <c r="AB413">
        <v>0</v>
      </c>
      <c r="AC413">
        <v>441</v>
      </c>
      <c r="AD413">
        <v>0</v>
      </c>
      <c r="AE413">
        <v>451</v>
      </c>
      <c r="AF413">
        <v>0</v>
      </c>
      <c r="AG413">
        <v>443</v>
      </c>
      <c r="AH413">
        <v>0</v>
      </c>
      <c r="AI413">
        <v>464</v>
      </c>
      <c r="AJ413">
        <v>0</v>
      </c>
      <c r="AK413">
        <v>460</v>
      </c>
      <c r="AL413">
        <v>0</v>
      </c>
      <c r="AM413">
        <v>461</v>
      </c>
      <c r="AN413">
        <v>0</v>
      </c>
      <c r="AO413">
        <v>439</v>
      </c>
      <c r="AP413">
        <v>0</v>
      </c>
      <c r="AQ413">
        <v>461</v>
      </c>
      <c r="AR413">
        <v>0</v>
      </c>
      <c r="AS413">
        <v>470</v>
      </c>
      <c r="AT413">
        <v>0</v>
      </c>
      <c r="AU413">
        <v>429</v>
      </c>
      <c r="AV413">
        <v>0</v>
      </c>
      <c r="AW413">
        <v>447</v>
      </c>
      <c r="AX413">
        <v>0.11837586157511781</v>
      </c>
      <c r="AY413">
        <v>11</v>
      </c>
    </row>
    <row r="414" spans="1:51" x14ac:dyDescent="0.25">
      <c r="A414" s="1">
        <f t="shared" si="14"/>
        <v>412</v>
      </c>
      <c r="B414" s="26" t="s">
        <v>375</v>
      </c>
      <c r="C414" s="30">
        <f t="shared" si="13"/>
        <v>9540</v>
      </c>
      <c r="D414">
        <v>1.2977247071729536E-2</v>
      </c>
      <c r="E414">
        <v>373</v>
      </c>
      <c r="F414">
        <v>0</v>
      </c>
      <c r="G414">
        <v>469</v>
      </c>
      <c r="H414">
        <v>1.1670899198711115E-2</v>
      </c>
      <c r="I414">
        <v>381</v>
      </c>
      <c r="J414">
        <v>1.0570127002400675E-2</v>
      </c>
      <c r="K414">
        <v>413</v>
      </c>
      <c r="L414">
        <v>1.2243817703909032E-2</v>
      </c>
      <c r="M414">
        <v>366</v>
      </c>
      <c r="N414">
        <v>1.0761208355938079E-2</v>
      </c>
      <c r="O414">
        <v>383</v>
      </c>
      <c r="P414">
        <v>1.0543929463057156E-2</v>
      </c>
      <c r="Q414">
        <v>411</v>
      </c>
      <c r="R414">
        <v>1.2532382333416914E-2</v>
      </c>
      <c r="S414">
        <v>407</v>
      </c>
      <c r="T414">
        <v>1.2978749807052048E-2</v>
      </c>
      <c r="U414">
        <v>377</v>
      </c>
      <c r="V414">
        <v>1.5476671907302397E-2</v>
      </c>
      <c r="W414">
        <v>376</v>
      </c>
      <c r="X414">
        <v>1.4131195185352552E-2</v>
      </c>
      <c r="Y414">
        <v>360</v>
      </c>
      <c r="Z414">
        <v>1.3112320954738688E-2</v>
      </c>
      <c r="AA414">
        <v>398</v>
      </c>
      <c r="AB414">
        <v>0</v>
      </c>
      <c r="AC414">
        <v>484</v>
      </c>
      <c r="AD414">
        <v>0</v>
      </c>
      <c r="AE414">
        <v>488</v>
      </c>
      <c r="AF414">
        <v>1.140664940199243E-2</v>
      </c>
      <c r="AG414">
        <v>396</v>
      </c>
      <c r="AH414">
        <v>1.4448324170327265E-2</v>
      </c>
      <c r="AI414">
        <v>371</v>
      </c>
      <c r="AJ414">
        <v>1.074067541295376E-2</v>
      </c>
      <c r="AK414">
        <v>408</v>
      </c>
      <c r="AL414">
        <v>1.0203960809597845E-2</v>
      </c>
      <c r="AM414">
        <v>412</v>
      </c>
      <c r="AN414">
        <v>9.6830151967595146E-3</v>
      </c>
      <c r="AO414">
        <v>398</v>
      </c>
      <c r="AP414">
        <v>8.681733182931417E-3</v>
      </c>
      <c r="AQ414">
        <v>445</v>
      </c>
      <c r="AR414">
        <v>2.2953062523457968E-2</v>
      </c>
      <c r="AS414">
        <v>242</v>
      </c>
      <c r="AT414">
        <v>8.9358133780692572E-3</v>
      </c>
      <c r="AU414">
        <v>410</v>
      </c>
      <c r="AV414">
        <v>1.0500725992821924E-2</v>
      </c>
      <c r="AW414">
        <v>395</v>
      </c>
      <c r="AX414">
        <v>1.2956931400052052E-2</v>
      </c>
      <c r="AY414">
        <v>377</v>
      </c>
    </row>
    <row r="415" spans="1:51" x14ac:dyDescent="0.25">
      <c r="A415" s="1">
        <f t="shared" si="14"/>
        <v>413</v>
      </c>
      <c r="B415" s="26" t="s">
        <v>524</v>
      </c>
      <c r="C415" s="30">
        <f t="shared" si="13"/>
        <v>9570</v>
      </c>
      <c r="D415">
        <v>0</v>
      </c>
      <c r="E415">
        <v>522</v>
      </c>
      <c r="F415">
        <v>0</v>
      </c>
      <c r="G415">
        <v>515</v>
      </c>
      <c r="H415">
        <v>1.2773105577355115E-2</v>
      </c>
      <c r="I415">
        <v>371</v>
      </c>
      <c r="J415">
        <v>1.3661895405416402E-2</v>
      </c>
      <c r="K415">
        <v>372</v>
      </c>
      <c r="L415">
        <v>1.1663475300296544E-2</v>
      </c>
      <c r="M415">
        <v>377</v>
      </c>
      <c r="N415">
        <v>1.2250304076104834E-2</v>
      </c>
      <c r="O415">
        <v>355</v>
      </c>
      <c r="P415">
        <v>1.2062006182622209E-2</v>
      </c>
      <c r="Q415">
        <v>392</v>
      </c>
      <c r="R415">
        <v>2.0312512490453738E-2</v>
      </c>
      <c r="S415">
        <v>292</v>
      </c>
      <c r="T415">
        <v>1.3615345882644014E-2</v>
      </c>
      <c r="U415">
        <v>372</v>
      </c>
      <c r="V415">
        <v>1.485718510953471E-2</v>
      </c>
      <c r="W415">
        <v>385</v>
      </c>
      <c r="X415">
        <v>1.0033564542016871E-2</v>
      </c>
      <c r="Y415">
        <v>427</v>
      </c>
      <c r="Z415">
        <v>8.4177584840060549E-3</v>
      </c>
      <c r="AA415">
        <v>463</v>
      </c>
      <c r="AB415">
        <v>9.9717937426962999E-3</v>
      </c>
      <c r="AC415">
        <v>406</v>
      </c>
      <c r="AD415">
        <v>9.3330214187584692E-3</v>
      </c>
      <c r="AE415">
        <v>421</v>
      </c>
      <c r="AF415">
        <v>1.1951653069001367E-2</v>
      </c>
      <c r="AG415">
        <v>385</v>
      </c>
      <c r="AH415">
        <v>1.1729965900284078E-2</v>
      </c>
      <c r="AI415">
        <v>405</v>
      </c>
      <c r="AJ415">
        <v>1.1735177144035269E-2</v>
      </c>
      <c r="AK415">
        <v>399</v>
      </c>
      <c r="AL415">
        <v>1.3007580944836006E-2</v>
      </c>
      <c r="AM415">
        <v>361</v>
      </c>
      <c r="AN415">
        <v>1.0882918069775704E-2</v>
      </c>
      <c r="AO415">
        <v>377</v>
      </c>
      <c r="AP415">
        <v>1.4074746042178177E-2</v>
      </c>
      <c r="AQ415">
        <v>360</v>
      </c>
      <c r="AR415">
        <v>1.1993413457777935E-2</v>
      </c>
      <c r="AS415">
        <v>407</v>
      </c>
      <c r="AT415">
        <v>1.0924920016961881E-2</v>
      </c>
      <c r="AU415">
        <v>385</v>
      </c>
      <c r="AV415">
        <v>8.7656273911387306E-3</v>
      </c>
      <c r="AW415">
        <v>427</v>
      </c>
      <c r="AX415">
        <v>1.2068701842358642E-2</v>
      </c>
      <c r="AY415">
        <v>394</v>
      </c>
    </row>
    <row r="416" spans="1:51" x14ac:dyDescent="0.25">
      <c r="A416" s="1">
        <f t="shared" si="14"/>
        <v>414</v>
      </c>
      <c r="B416" s="26" t="s">
        <v>446</v>
      </c>
      <c r="C416" s="30">
        <f t="shared" si="13"/>
        <v>9578</v>
      </c>
      <c r="D416">
        <v>0</v>
      </c>
      <c r="E416">
        <v>444</v>
      </c>
      <c r="F416">
        <v>0</v>
      </c>
      <c r="G416">
        <v>416</v>
      </c>
      <c r="H416">
        <v>0</v>
      </c>
      <c r="I416">
        <v>446</v>
      </c>
      <c r="J416">
        <v>0</v>
      </c>
      <c r="K416">
        <v>463</v>
      </c>
      <c r="L416">
        <v>0</v>
      </c>
      <c r="M416">
        <v>433</v>
      </c>
      <c r="N416">
        <v>0</v>
      </c>
      <c r="O416">
        <v>453</v>
      </c>
      <c r="P416">
        <v>0</v>
      </c>
      <c r="Q416">
        <v>469</v>
      </c>
      <c r="R416">
        <v>0</v>
      </c>
      <c r="S416">
        <v>473</v>
      </c>
      <c r="T416">
        <v>0</v>
      </c>
      <c r="U416">
        <v>457</v>
      </c>
      <c r="V416">
        <v>0</v>
      </c>
      <c r="W416">
        <v>485</v>
      </c>
      <c r="X416">
        <v>0</v>
      </c>
      <c r="Y416">
        <v>473</v>
      </c>
      <c r="Z416">
        <v>0.11910832758272427</v>
      </c>
      <c r="AA416">
        <v>4</v>
      </c>
      <c r="AB416">
        <v>0</v>
      </c>
      <c r="AC416">
        <v>444</v>
      </c>
      <c r="AD416">
        <v>0</v>
      </c>
      <c r="AE416">
        <v>453</v>
      </c>
      <c r="AF416">
        <v>0.10972241114503056</v>
      </c>
      <c r="AG416">
        <v>8</v>
      </c>
      <c r="AH416">
        <v>0</v>
      </c>
      <c r="AI416">
        <v>465</v>
      </c>
      <c r="AJ416">
        <v>0</v>
      </c>
      <c r="AK416">
        <v>463</v>
      </c>
      <c r="AL416">
        <v>0</v>
      </c>
      <c r="AM416">
        <v>464</v>
      </c>
      <c r="AN416">
        <v>0</v>
      </c>
      <c r="AO416">
        <v>442</v>
      </c>
      <c r="AP416">
        <v>0.10861517241092122</v>
      </c>
      <c r="AQ416">
        <v>6</v>
      </c>
      <c r="AR416">
        <v>0</v>
      </c>
      <c r="AS416">
        <v>473</v>
      </c>
      <c r="AT416">
        <v>0</v>
      </c>
      <c r="AU416">
        <v>433</v>
      </c>
      <c r="AV416">
        <v>0</v>
      </c>
      <c r="AW416">
        <v>450</v>
      </c>
      <c r="AX416">
        <v>0</v>
      </c>
      <c r="AY416">
        <v>461</v>
      </c>
    </row>
    <row r="417" spans="1:51" x14ac:dyDescent="0.25">
      <c r="A417" s="1">
        <f t="shared" si="14"/>
        <v>415</v>
      </c>
      <c r="B417" s="26" t="s">
        <v>398</v>
      </c>
      <c r="C417" s="30">
        <f t="shared" si="13"/>
        <v>9613</v>
      </c>
      <c r="D417">
        <v>1.1503208447935287E-2</v>
      </c>
      <c r="E417">
        <v>396</v>
      </c>
      <c r="F417">
        <v>9.3675139845993405E-3</v>
      </c>
      <c r="G417">
        <v>393</v>
      </c>
      <c r="H417">
        <v>1.2390091635195666E-2</v>
      </c>
      <c r="I417">
        <v>375</v>
      </c>
      <c r="J417">
        <v>1.047442327543413E-2</v>
      </c>
      <c r="K417">
        <v>415</v>
      </c>
      <c r="L417">
        <v>1.1969794995135508E-2</v>
      </c>
      <c r="M417">
        <v>374</v>
      </c>
      <c r="N417">
        <v>8.9372772981506365E-3</v>
      </c>
      <c r="O417">
        <v>425</v>
      </c>
      <c r="P417">
        <v>9.1002643481923329E-3</v>
      </c>
      <c r="Q417">
        <v>434</v>
      </c>
      <c r="R417">
        <v>1.4113429898893082E-2</v>
      </c>
      <c r="S417">
        <v>383</v>
      </c>
      <c r="T417">
        <v>1.0510364317956489E-2</v>
      </c>
      <c r="U417">
        <v>413</v>
      </c>
      <c r="V417">
        <v>1.1816960500945717E-2</v>
      </c>
      <c r="W417">
        <v>425</v>
      </c>
      <c r="X417">
        <v>9.4397877846792433E-3</v>
      </c>
      <c r="Y417">
        <v>437</v>
      </c>
      <c r="Z417">
        <v>1.1663629633846817E-2</v>
      </c>
      <c r="AA417">
        <v>421</v>
      </c>
      <c r="AB417">
        <v>9.0810393702884795E-3</v>
      </c>
      <c r="AC417">
        <v>418</v>
      </c>
      <c r="AD417">
        <v>1.2436614194638596E-2</v>
      </c>
      <c r="AE417">
        <v>368</v>
      </c>
      <c r="AF417">
        <v>1.1080258204200333E-2</v>
      </c>
      <c r="AG417">
        <v>403</v>
      </c>
      <c r="AH417">
        <v>1.0875295561573406E-2</v>
      </c>
      <c r="AI417">
        <v>416</v>
      </c>
      <c r="AJ417">
        <v>1.3503410545562144E-2</v>
      </c>
      <c r="AK417">
        <v>377</v>
      </c>
      <c r="AL417">
        <v>1.2486431618339733E-2</v>
      </c>
      <c r="AM417">
        <v>370</v>
      </c>
      <c r="AN417">
        <v>1.0242012794611122E-2</v>
      </c>
      <c r="AO417">
        <v>389</v>
      </c>
      <c r="AP417">
        <v>1.5563172416412918E-2</v>
      </c>
      <c r="AQ417">
        <v>336</v>
      </c>
      <c r="AR417">
        <v>1.0981483419519322E-2</v>
      </c>
      <c r="AS417">
        <v>423</v>
      </c>
      <c r="AT417">
        <v>0</v>
      </c>
      <c r="AU417">
        <v>461</v>
      </c>
      <c r="AV417">
        <v>1.1089384756085563E-2</v>
      </c>
      <c r="AW417">
        <v>385</v>
      </c>
      <c r="AX417">
        <v>1.3057301610160943E-2</v>
      </c>
      <c r="AY417">
        <v>376</v>
      </c>
    </row>
    <row r="418" spans="1:51" x14ac:dyDescent="0.25">
      <c r="A418" s="1">
        <f t="shared" si="14"/>
        <v>416</v>
      </c>
      <c r="B418" s="26" t="s">
        <v>448</v>
      </c>
      <c r="C418" s="30">
        <f t="shared" si="13"/>
        <v>9625</v>
      </c>
      <c r="D418">
        <v>0</v>
      </c>
      <c r="E418">
        <v>446</v>
      </c>
      <c r="F418">
        <v>0</v>
      </c>
      <c r="G418">
        <v>418</v>
      </c>
      <c r="H418">
        <v>0</v>
      </c>
      <c r="I418">
        <v>449</v>
      </c>
      <c r="J418">
        <v>0</v>
      </c>
      <c r="K418">
        <v>467</v>
      </c>
      <c r="L418">
        <v>0</v>
      </c>
      <c r="M418">
        <v>438</v>
      </c>
      <c r="N418">
        <v>0</v>
      </c>
      <c r="O418">
        <v>456</v>
      </c>
      <c r="P418">
        <v>0</v>
      </c>
      <c r="Q418">
        <v>472</v>
      </c>
      <c r="R418">
        <v>9.7647829587522494E-2</v>
      </c>
      <c r="S418">
        <v>14</v>
      </c>
      <c r="T418">
        <v>0</v>
      </c>
      <c r="U418">
        <v>461</v>
      </c>
      <c r="V418">
        <v>0</v>
      </c>
      <c r="W418">
        <v>486</v>
      </c>
      <c r="X418">
        <v>0</v>
      </c>
      <c r="Y418">
        <v>477</v>
      </c>
      <c r="Z418">
        <v>0.10745531744312853</v>
      </c>
      <c r="AA418">
        <v>13</v>
      </c>
      <c r="AB418">
        <v>0</v>
      </c>
      <c r="AC418">
        <v>449</v>
      </c>
      <c r="AD418">
        <v>0</v>
      </c>
      <c r="AE418">
        <v>454</v>
      </c>
      <c r="AF418">
        <v>0</v>
      </c>
      <c r="AG418">
        <v>449</v>
      </c>
      <c r="AH418">
        <v>0</v>
      </c>
      <c r="AI418">
        <v>468</v>
      </c>
      <c r="AJ418">
        <v>0</v>
      </c>
      <c r="AK418">
        <v>465</v>
      </c>
      <c r="AL418">
        <v>0</v>
      </c>
      <c r="AM418">
        <v>468</v>
      </c>
      <c r="AN418">
        <v>0</v>
      </c>
      <c r="AO418">
        <v>445</v>
      </c>
      <c r="AP418">
        <v>0</v>
      </c>
      <c r="AQ418">
        <v>464</v>
      </c>
      <c r="AR418">
        <v>9.6174719722029511E-2</v>
      </c>
      <c r="AS418">
        <v>15</v>
      </c>
      <c r="AT418">
        <v>0</v>
      </c>
      <c r="AU418">
        <v>436</v>
      </c>
      <c r="AV418">
        <v>0</v>
      </c>
      <c r="AW418">
        <v>452</v>
      </c>
      <c r="AX418">
        <v>0</v>
      </c>
      <c r="AY418">
        <v>463</v>
      </c>
    </row>
    <row r="419" spans="1:51" x14ac:dyDescent="0.25">
      <c r="A419" s="1">
        <f t="shared" si="14"/>
        <v>417</v>
      </c>
      <c r="B419" s="26" t="s">
        <v>424</v>
      </c>
      <c r="C419" s="30">
        <f t="shared" si="13"/>
        <v>9674</v>
      </c>
      <c r="D419">
        <v>9.4255411680344015E-3</v>
      </c>
      <c r="E419">
        <v>422</v>
      </c>
      <c r="F419">
        <v>0</v>
      </c>
      <c r="G419">
        <v>529</v>
      </c>
      <c r="H419">
        <v>1.2648806371864496E-2</v>
      </c>
      <c r="I419">
        <v>372</v>
      </c>
      <c r="J419">
        <v>1.4135603945838793E-2</v>
      </c>
      <c r="K419">
        <v>363</v>
      </c>
      <c r="L419">
        <v>9.0041282278087165E-3</v>
      </c>
      <c r="M419">
        <v>408</v>
      </c>
      <c r="N419">
        <v>1.0031495552794922E-2</v>
      </c>
      <c r="O419">
        <v>398</v>
      </c>
      <c r="P419">
        <v>1.0080409616403663E-2</v>
      </c>
      <c r="Q419">
        <v>416</v>
      </c>
      <c r="R419">
        <v>1.6274452435955267E-2</v>
      </c>
      <c r="S419">
        <v>348</v>
      </c>
      <c r="T419">
        <v>1.4445066764497971E-2</v>
      </c>
      <c r="U419">
        <v>359</v>
      </c>
      <c r="V419">
        <v>1.2205295710345787E-2</v>
      </c>
      <c r="W419">
        <v>418</v>
      </c>
      <c r="X419">
        <v>1.3158652102877255E-2</v>
      </c>
      <c r="Y419">
        <v>373</v>
      </c>
      <c r="Z419">
        <v>1.5670794274947997E-2</v>
      </c>
      <c r="AA419">
        <v>364</v>
      </c>
      <c r="AB419">
        <v>1.5051437506461096E-2</v>
      </c>
      <c r="AC419">
        <v>337</v>
      </c>
      <c r="AD419">
        <v>9.7306324858337234E-3</v>
      </c>
      <c r="AE419">
        <v>409</v>
      </c>
      <c r="AF419">
        <v>1.4360806962576911E-2</v>
      </c>
      <c r="AG419">
        <v>357</v>
      </c>
      <c r="AH419">
        <v>1.3952566453662829E-2</v>
      </c>
      <c r="AI419">
        <v>379</v>
      </c>
      <c r="AJ419">
        <v>0</v>
      </c>
      <c r="AK419">
        <v>530</v>
      </c>
      <c r="AL419">
        <v>1.1107661720454631E-2</v>
      </c>
      <c r="AM419">
        <v>398</v>
      </c>
      <c r="AN419">
        <v>9.5158388440248487E-3</v>
      </c>
      <c r="AO419">
        <v>403</v>
      </c>
      <c r="AP419">
        <v>1.166055103325947E-2</v>
      </c>
      <c r="AQ419">
        <v>395</v>
      </c>
      <c r="AR419">
        <v>9.8111115909839119E-3</v>
      </c>
      <c r="AS419">
        <v>434</v>
      </c>
      <c r="AT419">
        <v>0</v>
      </c>
      <c r="AU419">
        <v>530</v>
      </c>
      <c r="AV419">
        <v>1.125940094459843E-2</v>
      </c>
      <c r="AW419">
        <v>383</v>
      </c>
      <c r="AX419">
        <v>1.5724396818676656E-2</v>
      </c>
      <c r="AY419">
        <v>349</v>
      </c>
    </row>
    <row r="420" spans="1:51" x14ac:dyDescent="0.25">
      <c r="A420" s="1">
        <f t="shared" si="14"/>
        <v>418</v>
      </c>
      <c r="B420" s="26" t="s">
        <v>530</v>
      </c>
      <c r="C420" s="30">
        <f t="shared" si="13"/>
        <v>9739</v>
      </c>
      <c r="D420">
        <v>0</v>
      </c>
      <c r="E420">
        <v>528</v>
      </c>
      <c r="F420">
        <v>0</v>
      </c>
      <c r="G420">
        <v>528</v>
      </c>
      <c r="H420">
        <v>8.8384149871099105E-3</v>
      </c>
      <c r="I420">
        <v>423</v>
      </c>
      <c r="J420">
        <v>1.4643789426849407E-2</v>
      </c>
      <c r="K420">
        <v>356</v>
      </c>
      <c r="L420">
        <v>0</v>
      </c>
      <c r="M420">
        <v>529</v>
      </c>
      <c r="N420">
        <v>9.0375482218236769E-3</v>
      </c>
      <c r="O420">
        <v>421</v>
      </c>
      <c r="P420">
        <v>1.3475774598874946E-2</v>
      </c>
      <c r="Q420">
        <v>374</v>
      </c>
      <c r="R420">
        <v>1.3925557954870271E-2</v>
      </c>
      <c r="S420">
        <v>386</v>
      </c>
      <c r="T420">
        <v>0</v>
      </c>
      <c r="U420">
        <v>529</v>
      </c>
      <c r="V420">
        <v>1.4601365289325763E-2</v>
      </c>
      <c r="W420">
        <v>386</v>
      </c>
      <c r="X420">
        <v>1.6663928647598025E-2</v>
      </c>
      <c r="Y420">
        <v>325</v>
      </c>
      <c r="Z420">
        <v>1.8729409427524546E-2</v>
      </c>
      <c r="AA420">
        <v>330</v>
      </c>
      <c r="AB420">
        <v>1.0250239085638491E-2</v>
      </c>
      <c r="AC420">
        <v>401</v>
      </c>
      <c r="AD420">
        <v>9.7272414628140069E-3</v>
      </c>
      <c r="AE420">
        <v>411</v>
      </c>
      <c r="AF420">
        <v>1.1657638429290573E-2</v>
      </c>
      <c r="AG420">
        <v>392</v>
      </c>
      <c r="AH420">
        <v>1.186471049755522E-2</v>
      </c>
      <c r="AI420">
        <v>404</v>
      </c>
      <c r="AJ420">
        <v>1.2543429703050002E-2</v>
      </c>
      <c r="AK420">
        <v>391</v>
      </c>
      <c r="AL420">
        <v>1.207412152437648E-2</v>
      </c>
      <c r="AM420">
        <v>379</v>
      </c>
      <c r="AN420">
        <v>9.1188387519874903E-3</v>
      </c>
      <c r="AO420">
        <v>414</v>
      </c>
      <c r="AP420">
        <v>1.1882300627436226E-2</v>
      </c>
      <c r="AQ420">
        <v>391</v>
      </c>
      <c r="AR420">
        <v>1.4904098696305046E-2</v>
      </c>
      <c r="AS420">
        <v>366</v>
      </c>
      <c r="AT420">
        <v>1.4588008873509972E-2</v>
      </c>
      <c r="AU420">
        <v>329</v>
      </c>
      <c r="AV420">
        <v>1.3143566610782198E-2</v>
      </c>
      <c r="AW420">
        <v>350</v>
      </c>
      <c r="AX420">
        <v>1.1983463813426964E-2</v>
      </c>
      <c r="AY420">
        <v>396</v>
      </c>
    </row>
    <row r="421" spans="1:51" x14ac:dyDescent="0.25">
      <c r="A421" s="1">
        <f t="shared" si="14"/>
        <v>419</v>
      </c>
      <c r="B421" s="26" t="s">
        <v>457</v>
      </c>
      <c r="C421" s="30">
        <f t="shared" si="13"/>
        <v>9827</v>
      </c>
      <c r="D421">
        <v>0</v>
      </c>
      <c r="E421">
        <v>455</v>
      </c>
      <c r="F421">
        <v>1.1269460607247872E-2</v>
      </c>
      <c r="G421">
        <v>353</v>
      </c>
      <c r="H421">
        <v>9.9066352600900576E-3</v>
      </c>
      <c r="I421">
        <v>410</v>
      </c>
      <c r="J421">
        <v>0</v>
      </c>
      <c r="K421">
        <v>478</v>
      </c>
      <c r="L421">
        <v>1.1329610042437266E-2</v>
      </c>
      <c r="M421">
        <v>379</v>
      </c>
      <c r="N421">
        <v>0</v>
      </c>
      <c r="O421">
        <v>467</v>
      </c>
      <c r="P421">
        <v>1.0553229202557191E-2</v>
      </c>
      <c r="Q421">
        <v>410</v>
      </c>
      <c r="R421">
        <v>1.2242771541061792E-2</v>
      </c>
      <c r="S421">
        <v>413</v>
      </c>
      <c r="T421">
        <v>1.2322399601385925E-2</v>
      </c>
      <c r="U421">
        <v>390</v>
      </c>
      <c r="V421">
        <v>1.3597831995410758E-2</v>
      </c>
      <c r="W421">
        <v>400</v>
      </c>
      <c r="X421">
        <v>9.7580528662611909E-3</v>
      </c>
      <c r="Y421">
        <v>433</v>
      </c>
      <c r="Z421">
        <v>1.4355313481022924E-2</v>
      </c>
      <c r="AA421">
        <v>381</v>
      </c>
      <c r="AB421">
        <v>1.2242771541061792E-2</v>
      </c>
      <c r="AC421">
        <v>373</v>
      </c>
      <c r="AD421">
        <v>9.9313942663441512E-3</v>
      </c>
      <c r="AE421">
        <v>406</v>
      </c>
      <c r="AF421">
        <v>1.011157764703674E-2</v>
      </c>
      <c r="AG421">
        <v>416</v>
      </c>
      <c r="AH421">
        <v>1.0114920830033958E-2</v>
      </c>
      <c r="AI421">
        <v>427</v>
      </c>
      <c r="AJ421">
        <v>9.1548884358025884E-3</v>
      </c>
      <c r="AK421">
        <v>435</v>
      </c>
      <c r="AL421">
        <v>1.6060597419097933E-2</v>
      </c>
      <c r="AM421">
        <v>312</v>
      </c>
      <c r="AN421">
        <v>0</v>
      </c>
      <c r="AO421">
        <v>462</v>
      </c>
      <c r="AP421">
        <v>1.1751841438723321E-2</v>
      </c>
      <c r="AQ421">
        <v>393</v>
      </c>
      <c r="AR421">
        <v>1.1019340999217087E-2</v>
      </c>
      <c r="AS421">
        <v>422</v>
      </c>
      <c r="AT421">
        <v>1.0285591741795663E-2</v>
      </c>
      <c r="AU421">
        <v>390</v>
      </c>
      <c r="AV421">
        <v>0</v>
      </c>
      <c r="AW421">
        <v>464</v>
      </c>
      <c r="AX421">
        <v>1.4542752271524462E-2</v>
      </c>
      <c r="AY421">
        <v>358</v>
      </c>
    </row>
    <row r="422" spans="1:51" x14ac:dyDescent="0.25">
      <c r="A422" s="1">
        <f t="shared" si="14"/>
        <v>420</v>
      </c>
      <c r="B422" s="26" t="s">
        <v>419</v>
      </c>
      <c r="C422" s="30">
        <f t="shared" si="13"/>
        <v>9839</v>
      </c>
      <c r="D422">
        <v>9.7214179684724789E-3</v>
      </c>
      <c r="E422">
        <v>417</v>
      </c>
      <c r="F422">
        <v>0</v>
      </c>
      <c r="G422">
        <v>523</v>
      </c>
      <c r="H422">
        <v>8.8124486872849239E-3</v>
      </c>
      <c r="I422">
        <v>424</v>
      </c>
      <c r="J422">
        <v>1.4570042546616868E-2</v>
      </c>
      <c r="K422">
        <v>358</v>
      </c>
      <c r="L422">
        <v>0</v>
      </c>
      <c r="M422">
        <v>526</v>
      </c>
      <c r="N422">
        <v>8.6224388911675387E-3</v>
      </c>
      <c r="O422">
        <v>427</v>
      </c>
      <c r="P422">
        <v>9.9524669619168726E-3</v>
      </c>
      <c r="Q422">
        <v>417</v>
      </c>
      <c r="R422">
        <v>9.7214179684724789E-3</v>
      </c>
      <c r="S422">
        <v>439</v>
      </c>
      <c r="T422">
        <v>1.1068456963262419E-2</v>
      </c>
      <c r="U422">
        <v>405</v>
      </c>
      <c r="V422">
        <v>1.6163280797703683E-2</v>
      </c>
      <c r="W422">
        <v>365</v>
      </c>
      <c r="X422">
        <v>1.1251726867509193E-2</v>
      </c>
      <c r="Y422">
        <v>403</v>
      </c>
      <c r="Z422">
        <v>1.3083054032842711E-2</v>
      </c>
      <c r="AA422">
        <v>399</v>
      </c>
      <c r="AB422">
        <v>8.1073935732440816E-3</v>
      </c>
      <c r="AC422">
        <v>428</v>
      </c>
      <c r="AD422">
        <v>1.2611633138066347E-2</v>
      </c>
      <c r="AE422">
        <v>361</v>
      </c>
      <c r="AF422">
        <v>1.2324732318937937E-2</v>
      </c>
      <c r="AG422">
        <v>378</v>
      </c>
      <c r="AH422">
        <v>1.4837310075950683E-2</v>
      </c>
      <c r="AI422">
        <v>366</v>
      </c>
      <c r="AJ422">
        <v>1.2449257872381159E-2</v>
      </c>
      <c r="AK422">
        <v>394</v>
      </c>
      <c r="AL422">
        <v>1.3460225423495897E-2</v>
      </c>
      <c r="AM422">
        <v>352</v>
      </c>
      <c r="AN422">
        <v>6.7345152513460516E-3</v>
      </c>
      <c r="AO422">
        <v>426</v>
      </c>
      <c r="AP422">
        <v>9.6520613264572397E-3</v>
      </c>
      <c r="AQ422">
        <v>429</v>
      </c>
      <c r="AR422">
        <v>1.620633373474889E-2</v>
      </c>
      <c r="AS422">
        <v>340</v>
      </c>
      <c r="AT422">
        <v>1.0243027003024485E-2</v>
      </c>
      <c r="AU422">
        <v>392</v>
      </c>
      <c r="AV422">
        <v>9.2131818931540099E-3</v>
      </c>
      <c r="AW422">
        <v>423</v>
      </c>
      <c r="AX422">
        <v>7.6678106805398993E-3</v>
      </c>
      <c r="AY422">
        <v>447</v>
      </c>
    </row>
    <row r="423" spans="1:51" x14ac:dyDescent="0.25">
      <c r="A423" s="1">
        <f t="shared" si="14"/>
        <v>421</v>
      </c>
      <c r="B423" s="26" t="s">
        <v>356</v>
      </c>
      <c r="C423" s="30">
        <f t="shared" si="13"/>
        <v>9842</v>
      </c>
      <c r="D423">
        <v>1.4093822801085176E-2</v>
      </c>
      <c r="E423">
        <v>354</v>
      </c>
      <c r="F423">
        <v>9.3794042473533956E-3</v>
      </c>
      <c r="G423">
        <v>392</v>
      </c>
      <c r="H423">
        <v>0</v>
      </c>
      <c r="I423">
        <v>489</v>
      </c>
      <c r="J423">
        <v>9.9780564031224372E-3</v>
      </c>
      <c r="K423">
        <v>423</v>
      </c>
      <c r="L423">
        <v>1.0945142201032043E-2</v>
      </c>
      <c r="M423">
        <v>384</v>
      </c>
      <c r="N423">
        <v>9.4615854345743156E-3</v>
      </c>
      <c r="O423">
        <v>408</v>
      </c>
      <c r="P423">
        <v>1.4429750288949883E-2</v>
      </c>
      <c r="Q423">
        <v>359</v>
      </c>
      <c r="R423">
        <v>1.5584730649196965E-2</v>
      </c>
      <c r="S423">
        <v>357</v>
      </c>
      <c r="T423">
        <v>1.0959733473271616E-2</v>
      </c>
      <c r="U423">
        <v>406</v>
      </c>
      <c r="V423">
        <v>1.263975196125533E-2</v>
      </c>
      <c r="W423">
        <v>410</v>
      </c>
      <c r="X423">
        <v>1.0391481728838858E-2</v>
      </c>
      <c r="Y423">
        <v>421</v>
      </c>
      <c r="Z423">
        <v>1.0445370906967399E-2</v>
      </c>
      <c r="AA423">
        <v>437</v>
      </c>
      <c r="AB423">
        <v>9.4818669916048037E-3</v>
      </c>
      <c r="AC423">
        <v>412</v>
      </c>
      <c r="AD423">
        <v>1.0378381528277636E-2</v>
      </c>
      <c r="AE423">
        <v>401</v>
      </c>
      <c r="AF423">
        <v>0</v>
      </c>
      <c r="AG423">
        <v>484</v>
      </c>
      <c r="AH423">
        <v>9.1377241888459526E-3</v>
      </c>
      <c r="AI423">
        <v>441</v>
      </c>
      <c r="AJ423">
        <v>9.7960446588540862E-3</v>
      </c>
      <c r="AK423">
        <v>426</v>
      </c>
      <c r="AL423">
        <v>1.1280179985194261E-2</v>
      </c>
      <c r="AM423">
        <v>396</v>
      </c>
      <c r="AN423">
        <v>7.9101459512828098E-3</v>
      </c>
      <c r="AO423">
        <v>423</v>
      </c>
      <c r="AP423">
        <v>0</v>
      </c>
      <c r="AQ423">
        <v>496</v>
      </c>
      <c r="AR423">
        <v>2.1463087732073394E-2</v>
      </c>
      <c r="AS423">
        <v>261</v>
      </c>
      <c r="AT423">
        <v>0</v>
      </c>
      <c r="AU423">
        <v>479</v>
      </c>
      <c r="AV423">
        <v>9.6860954356232654E-3</v>
      </c>
      <c r="AW423">
        <v>413</v>
      </c>
      <c r="AX423">
        <v>1.3373021115416606E-2</v>
      </c>
      <c r="AY423">
        <v>370</v>
      </c>
    </row>
    <row r="424" spans="1:51" x14ac:dyDescent="0.25">
      <c r="A424" s="1">
        <f t="shared" si="14"/>
        <v>422</v>
      </c>
      <c r="B424" s="26" t="s">
        <v>521</v>
      </c>
      <c r="C424" s="30">
        <f t="shared" si="13"/>
        <v>9887</v>
      </c>
      <c r="D424">
        <v>0</v>
      </c>
      <c r="E424">
        <v>519</v>
      </c>
      <c r="F424">
        <v>0</v>
      </c>
      <c r="G424">
        <v>508</v>
      </c>
      <c r="H424">
        <v>1.4229886388752888E-2</v>
      </c>
      <c r="I424">
        <v>346</v>
      </c>
      <c r="J424">
        <v>9.269721838999323E-3</v>
      </c>
      <c r="K424">
        <v>432</v>
      </c>
      <c r="L424">
        <v>0</v>
      </c>
      <c r="M424">
        <v>519</v>
      </c>
      <c r="N424">
        <v>0</v>
      </c>
      <c r="O424">
        <v>522</v>
      </c>
      <c r="P424">
        <v>1.3217418019833782E-2</v>
      </c>
      <c r="Q424">
        <v>376</v>
      </c>
      <c r="R424">
        <v>1.2326473178572606E-2</v>
      </c>
      <c r="S424">
        <v>412</v>
      </c>
      <c r="T424">
        <v>9.7960446588540862E-3</v>
      </c>
      <c r="U424">
        <v>423</v>
      </c>
      <c r="V424">
        <v>1.2645338211420998E-2</v>
      </c>
      <c r="W424">
        <v>409</v>
      </c>
      <c r="X424">
        <v>1.0027443701650762E-2</v>
      </c>
      <c r="Y424">
        <v>428</v>
      </c>
      <c r="Z424">
        <v>1.390521491568486E-2</v>
      </c>
      <c r="AA424">
        <v>385</v>
      </c>
      <c r="AB424">
        <v>1.422988638875311E-2</v>
      </c>
      <c r="AC424">
        <v>347</v>
      </c>
      <c r="AD424">
        <v>9.459727245280769E-3</v>
      </c>
      <c r="AE424">
        <v>418</v>
      </c>
      <c r="AF424">
        <v>1.1067168178408693E-2</v>
      </c>
      <c r="AG424">
        <v>404</v>
      </c>
      <c r="AH424">
        <v>9.0869560812864014E-3</v>
      </c>
      <c r="AI424">
        <v>442</v>
      </c>
      <c r="AJ424">
        <v>1.7799986735841489E-2</v>
      </c>
      <c r="AK424">
        <v>309</v>
      </c>
      <c r="AL424">
        <v>1.1624563897522866E-2</v>
      </c>
      <c r="AM424">
        <v>390</v>
      </c>
      <c r="AN424">
        <v>1.0307322500075933E-2</v>
      </c>
      <c r="AO424">
        <v>387</v>
      </c>
      <c r="AP424">
        <v>1.5113180255118652E-2</v>
      </c>
      <c r="AQ424">
        <v>342</v>
      </c>
      <c r="AR424">
        <v>1.8879473240964062E-2</v>
      </c>
      <c r="AS424">
        <v>302</v>
      </c>
      <c r="AT424">
        <v>1.1296011086600499E-2</v>
      </c>
      <c r="AU424">
        <v>382</v>
      </c>
      <c r="AV424">
        <v>0</v>
      </c>
      <c r="AW424">
        <v>519</v>
      </c>
      <c r="AX424">
        <v>1.3853215498581317E-2</v>
      </c>
      <c r="AY424">
        <v>366</v>
      </c>
    </row>
    <row r="425" spans="1:51" x14ac:dyDescent="0.25">
      <c r="A425" s="1">
        <f t="shared" si="14"/>
        <v>423</v>
      </c>
      <c r="B425" s="26" t="s">
        <v>383</v>
      </c>
      <c r="C425" s="30">
        <f t="shared" si="13"/>
        <v>9900</v>
      </c>
      <c r="D425">
        <v>1.2409159130279401E-2</v>
      </c>
      <c r="E425">
        <v>381</v>
      </c>
      <c r="F425">
        <v>9.7409603503243458E-3</v>
      </c>
      <c r="G425">
        <v>386</v>
      </c>
      <c r="H425">
        <v>0</v>
      </c>
      <c r="I425">
        <v>445</v>
      </c>
      <c r="J425">
        <v>1.007858170943654E-2</v>
      </c>
      <c r="K425">
        <v>421</v>
      </c>
      <c r="L425">
        <v>0</v>
      </c>
      <c r="M425">
        <v>430</v>
      </c>
      <c r="N425">
        <v>0</v>
      </c>
      <c r="O425">
        <v>450</v>
      </c>
      <c r="P425">
        <v>0</v>
      </c>
      <c r="Q425">
        <v>467</v>
      </c>
      <c r="R425">
        <v>1.1301592076772726E-2</v>
      </c>
      <c r="S425">
        <v>422</v>
      </c>
      <c r="T425">
        <v>0</v>
      </c>
      <c r="U425">
        <v>455</v>
      </c>
      <c r="V425">
        <v>0</v>
      </c>
      <c r="W425">
        <v>483</v>
      </c>
      <c r="X425">
        <v>0</v>
      </c>
      <c r="Y425">
        <v>470</v>
      </c>
      <c r="Z425">
        <v>1.0853992651183697E-2</v>
      </c>
      <c r="AA425">
        <v>432</v>
      </c>
      <c r="AB425">
        <v>0</v>
      </c>
      <c r="AC425">
        <v>442</v>
      </c>
      <c r="AD425">
        <v>0</v>
      </c>
      <c r="AE425">
        <v>452</v>
      </c>
      <c r="AF425">
        <v>2.2306687038218254E-2</v>
      </c>
      <c r="AG425">
        <v>239</v>
      </c>
      <c r="AH425">
        <v>2.1483648224781104E-2</v>
      </c>
      <c r="AI425">
        <v>281</v>
      </c>
      <c r="AJ425">
        <v>0</v>
      </c>
      <c r="AK425">
        <v>461</v>
      </c>
      <c r="AL425">
        <v>0</v>
      </c>
      <c r="AM425">
        <v>462</v>
      </c>
      <c r="AN425">
        <v>0</v>
      </c>
      <c r="AO425">
        <v>440</v>
      </c>
      <c r="AP425">
        <v>0</v>
      </c>
      <c r="AQ425">
        <v>462</v>
      </c>
      <c r="AR425">
        <v>0</v>
      </c>
      <c r="AS425">
        <v>471</v>
      </c>
      <c r="AT425">
        <v>0</v>
      </c>
      <c r="AU425">
        <v>430</v>
      </c>
      <c r="AV425">
        <v>2.1154667511303904E-2</v>
      </c>
      <c r="AW425">
        <v>221</v>
      </c>
      <c r="AX425">
        <v>1.9822352015850919E-2</v>
      </c>
      <c r="AY425">
        <v>297</v>
      </c>
    </row>
    <row r="426" spans="1:51" x14ac:dyDescent="0.25">
      <c r="A426" s="1">
        <f t="shared" si="14"/>
        <v>424</v>
      </c>
      <c r="B426" s="26" t="s">
        <v>465</v>
      </c>
      <c r="C426" s="30">
        <f t="shared" si="13"/>
        <v>9915</v>
      </c>
      <c r="D426">
        <v>0</v>
      </c>
      <c r="E426">
        <v>463</v>
      </c>
      <c r="F426">
        <v>0</v>
      </c>
      <c r="G426">
        <v>444</v>
      </c>
      <c r="H426">
        <v>1.1706968872336798E-2</v>
      </c>
      <c r="I426">
        <v>380</v>
      </c>
      <c r="J426">
        <v>1.4353219982341292E-2</v>
      </c>
      <c r="K426">
        <v>360</v>
      </c>
      <c r="L426">
        <v>0</v>
      </c>
      <c r="M426">
        <v>460</v>
      </c>
      <c r="N426">
        <v>1.2254275664105974E-2</v>
      </c>
      <c r="O426">
        <v>354</v>
      </c>
      <c r="P426">
        <v>9.8560580121944685E-3</v>
      </c>
      <c r="Q426">
        <v>418</v>
      </c>
      <c r="R426">
        <v>1.3480481801040778E-2</v>
      </c>
      <c r="S426">
        <v>392</v>
      </c>
      <c r="T426">
        <v>0</v>
      </c>
      <c r="U426">
        <v>475</v>
      </c>
      <c r="V426">
        <v>1.4592531145338539E-2</v>
      </c>
      <c r="W426">
        <v>387</v>
      </c>
      <c r="X426">
        <v>1.1692062796843983E-2</v>
      </c>
      <c r="Y426">
        <v>394</v>
      </c>
      <c r="Z426">
        <v>1.2930071141507238E-2</v>
      </c>
      <c r="AA426">
        <v>404</v>
      </c>
      <c r="AB426">
        <v>1.0461847785256717E-2</v>
      </c>
      <c r="AC426">
        <v>396</v>
      </c>
      <c r="AD426">
        <v>0</v>
      </c>
      <c r="AE426">
        <v>471</v>
      </c>
      <c r="AF426">
        <v>0</v>
      </c>
      <c r="AG426">
        <v>467</v>
      </c>
      <c r="AH426">
        <v>1.0526132293548596E-2</v>
      </c>
      <c r="AI426">
        <v>423</v>
      </c>
      <c r="AJ426">
        <v>1.7003187206642623E-2</v>
      </c>
      <c r="AK426">
        <v>322</v>
      </c>
      <c r="AL426">
        <v>9.1535078830677907E-3</v>
      </c>
      <c r="AM426">
        <v>434</v>
      </c>
      <c r="AN426">
        <v>0</v>
      </c>
      <c r="AO426">
        <v>467</v>
      </c>
      <c r="AP426">
        <v>1.1580989204136083E-2</v>
      </c>
      <c r="AQ426">
        <v>396</v>
      </c>
      <c r="AR426">
        <v>1.1672129685221022E-2</v>
      </c>
      <c r="AS426">
        <v>414</v>
      </c>
      <c r="AT426">
        <v>0</v>
      </c>
      <c r="AU426">
        <v>460</v>
      </c>
      <c r="AV426">
        <v>1.3095457685379785E-2</v>
      </c>
      <c r="AW426">
        <v>352</v>
      </c>
      <c r="AX426">
        <v>1.2691759457132079E-2</v>
      </c>
      <c r="AY426">
        <v>382</v>
      </c>
    </row>
    <row r="427" spans="1:51" x14ac:dyDescent="0.25">
      <c r="A427" s="1">
        <f t="shared" si="14"/>
        <v>425</v>
      </c>
      <c r="B427" s="26" t="s">
        <v>431</v>
      </c>
      <c r="C427" s="30">
        <f t="shared" si="13"/>
        <v>9931</v>
      </c>
      <c r="D427">
        <v>8.7319440286397487E-3</v>
      </c>
      <c r="E427">
        <v>429</v>
      </c>
      <c r="F427">
        <v>0</v>
      </c>
      <c r="G427">
        <v>422</v>
      </c>
      <c r="H427">
        <v>0</v>
      </c>
      <c r="I427">
        <v>454</v>
      </c>
      <c r="J427">
        <v>0</v>
      </c>
      <c r="K427">
        <v>470</v>
      </c>
      <c r="L427">
        <v>1.1226327146830473E-2</v>
      </c>
      <c r="M427">
        <v>382</v>
      </c>
      <c r="N427">
        <v>0</v>
      </c>
      <c r="O427">
        <v>459</v>
      </c>
      <c r="P427">
        <v>0</v>
      </c>
      <c r="Q427">
        <v>477</v>
      </c>
      <c r="R427">
        <v>0</v>
      </c>
      <c r="S427">
        <v>480</v>
      </c>
      <c r="T427">
        <v>8.5087852254580376E-2</v>
      </c>
      <c r="U427">
        <v>28</v>
      </c>
      <c r="V427">
        <v>0</v>
      </c>
      <c r="W427">
        <v>490</v>
      </c>
      <c r="X427">
        <v>0</v>
      </c>
      <c r="Y427">
        <v>481</v>
      </c>
      <c r="Z427">
        <v>0.10622335907973302</v>
      </c>
      <c r="AA427">
        <v>15</v>
      </c>
      <c r="AB427">
        <v>0</v>
      </c>
      <c r="AC427">
        <v>454</v>
      </c>
      <c r="AD427">
        <v>0</v>
      </c>
      <c r="AE427">
        <v>458</v>
      </c>
      <c r="AF427">
        <v>1.0868688713766117E-2</v>
      </c>
      <c r="AG427">
        <v>407</v>
      </c>
      <c r="AH427">
        <v>0</v>
      </c>
      <c r="AI427">
        <v>472</v>
      </c>
      <c r="AJ427">
        <v>0</v>
      </c>
      <c r="AK427">
        <v>467</v>
      </c>
      <c r="AL427">
        <v>0</v>
      </c>
      <c r="AM427">
        <v>472</v>
      </c>
      <c r="AN427">
        <v>0</v>
      </c>
      <c r="AO427">
        <v>450</v>
      </c>
      <c r="AP427">
        <v>9.2808805726225518E-3</v>
      </c>
      <c r="AQ427">
        <v>434</v>
      </c>
      <c r="AR427">
        <v>0</v>
      </c>
      <c r="AS427">
        <v>480</v>
      </c>
      <c r="AT427">
        <v>1.0626381081922487E-2</v>
      </c>
      <c r="AU427">
        <v>387</v>
      </c>
      <c r="AV427">
        <v>0</v>
      </c>
      <c r="AW427">
        <v>456</v>
      </c>
      <c r="AX427">
        <v>1.1301592076772504E-2</v>
      </c>
      <c r="AY427">
        <v>407</v>
      </c>
    </row>
    <row r="428" spans="1:51" x14ac:dyDescent="0.25">
      <c r="A428" s="1">
        <f t="shared" si="14"/>
        <v>426</v>
      </c>
      <c r="B428" s="26" t="s">
        <v>402</v>
      </c>
      <c r="C428" s="30">
        <f t="shared" si="13"/>
        <v>9936</v>
      </c>
      <c r="D428">
        <v>1.0975663640117705E-2</v>
      </c>
      <c r="E428">
        <v>400</v>
      </c>
      <c r="F428">
        <v>0</v>
      </c>
      <c r="G428">
        <v>524</v>
      </c>
      <c r="H428">
        <v>1.0150883879707306E-2</v>
      </c>
      <c r="I428">
        <v>406</v>
      </c>
      <c r="J428">
        <v>1.0361750819364524E-2</v>
      </c>
      <c r="K428">
        <v>416</v>
      </c>
      <c r="L428">
        <v>1.0006473342423772E-2</v>
      </c>
      <c r="M428">
        <v>396</v>
      </c>
      <c r="N428">
        <v>0</v>
      </c>
      <c r="O428">
        <v>529</v>
      </c>
      <c r="P428">
        <v>1.2569716035510159E-2</v>
      </c>
      <c r="Q428">
        <v>384</v>
      </c>
      <c r="R428">
        <v>1.5013670911376065E-2</v>
      </c>
      <c r="S428">
        <v>364</v>
      </c>
      <c r="T428">
        <v>1.0543929463057156E-2</v>
      </c>
      <c r="U428">
        <v>412</v>
      </c>
      <c r="V428">
        <v>1.6607184940606867E-2</v>
      </c>
      <c r="W428">
        <v>358</v>
      </c>
      <c r="X428">
        <v>1.6103056331900456E-2</v>
      </c>
      <c r="Y428">
        <v>334</v>
      </c>
      <c r="Z428">
        <v>1.2988867622608535E-2</v>
      </c>
      <c r="AA428">
        <v>400</v>
      </c>
      <c r="AB428">
        <v>9.6817280420158358E-3</v>
      </c>
      <c r="AC428">
        <v>408</v>
      </c>
      <c r="AD428">
        <v>9.2908841173761081E-3</v>
      </c>
      <c r="AE428">
        <v>424</v>
      </c>
      <c r="AF428">
        <v>1.1431293190717229E-2</v>
      </c>
      <c r="AG428">
        <v>395</v>
      </c>
      <c r="AH428">
        <v>1.6547000772245801E-2</v>
      </c>
      <c r="AI428">
        <v>337</v>
      </c>
      <c r="AJ428">
        <v>9.4239737491832454E-3</v>
      </c>
      <c r="AK428">
        <v>430</v>
      </c>
      <c r="AL428">
        <v>1.4491548808638344E-2</v>
      </c>
      <c r="AM428">
        <v>337</v>
      </c>
      <c r="AN428">
        <v>0</v>
      </c>
      <c r="AO428">
        <v>528</v>
      </c>
      <c r="AP428">
        <v>0</v>
      </c>
      <c r="AQ428">
        <v>527</v>
      </c>
      <c r="AR428">
        <v>1.5104425539174793E-2</v>
      </c>
      <c r="AS428">
        <v>358</v>
      </c>
      <c r="AT428">
        <v>0</v>
      </c>
      <c r="AU428">
        <v>528</v>
      </c>
      <c r="AV428">
        <v>1.4547746478914769E-2</v>
      </c>
      <c r="AW428">
        <v>324</v>
      </c>
      <c r="AX428">
        <v>1.0442930914554172E-2</v>
      </c>
      <c r="AY428">
        <v>417</v>
      </c>
    </row>
    <row r="429" spans="1:51" x14ac:dyDescent="0.25">
      <c r="A429" s="1">
        <f t="shared" si="14"/>
        <v>427</v>
      </c>
      <c r="B429" s="26" t="s">
        <v>395</v>
      </c>
      <c r="C429" s="30">
        <f t="shared" si="13"/>
        <v>9980</v>
      </c>
      <c r="D429">
        <v>1.1670899198711115E-2</v>
      </c>
      <c r="E429">
        <v>393</v>
      </c>
      <c r="F429">
        <v>0</v>
      </c>
      <c r="G429">
        <v>426</v>
      </c>
      <c r="H429">
        <v>8.8629753753689533E-3</v>
      </c>
      <c r="I429">
        <v>422</v>
      </c>
      <c r="J429">
        <v>9.464665519844262E-3</v>
      </c>
      <c r="K429">
        <v>429</v>
      </c>
      <c r="L429">
        <v>0</v>
      </c>
      <c r="M429">
        <v>444</v>
      </c>
      <c r="N429">
        <v>1.084043528219214E-2</v>
      </c>
      <c r="O429">
        <v>379</v>
      </c>
      <c r="P429">
        <v>9.3059459908716446E-3</v>
      </c>
      <c r="Q429">
        <v>432</v>
      </c>
      <c r="R429">
        <v>1.7054382411898605E-2</v>
      </c>
      <c r="S429">
        <v>338</v>
      </c>
      <c r="T429">
        <v>9.7272414628140069E-3</v>
      </c>
      <c r="U429">
        <v>427</v>
      </c>
      <c r="V429">
        <v>1.0516881044365434E-2</v>
      </c>
      <c r="W429">
        <v>438</v>
      </c>
      <c r="X429">
        <v>1.3615345882644014E-2</v>
      </c>
      <c r="Y429">
        <v>369</v>
      </c>
      <c r="Z429">
        <v>1.4716292442555345E-2</v>
      </c>
      <c r="AA429">
        <v>377</v>
      </c>
      <c r="AB429">
        <v>1.1692062796843983E-2</v>
      </c>
      <c r="AC429">
        <v>381</v>
      </c>
      <c r="AD429">
        <v>1.0713512451586915E-2</v>
      </c>
      <c r="AE429">
        <v>395</v>
      </c>
      <c r="AF429">
        <v>1.2072262506655496E-2</v>
      </c>
      <c r="AG429">
        <v>384</v>
      </c>
      <c r="AH429">
        <v>9.6860954356232654E-3</v>
      </c>
      <c r="AI429">
        <v>433</v>
      </c>
      <c r="AJ429">
        <v>0</v>
      </c>
      <c r="AK429">
        <v>471</v>
      </c>
      <c r="AL429">
        <v>1.0905726056205545E-2</v>
      </c>
      <c r="AM429">
        <v>404</v>
      </c>
      <c r="AN429">
        <v>0</v>
      </c>
      <c r="AO429">
        <v>457</v>
      </c>
      <c r="AP429">
        <v>8.3725124944725726E-3</v>
      </c>
      <c r="AQ429">
        <v>447</v>
      </c>
      <c r="AR429">
        <v>0</v>
      </c>
      <c r="AS429">
        <v>484</v>
      </c>
      <c r="AT429">
        <v>9.06736145727427E-3</v>
      </c>
      <c r="AU429">
        <v>409</v>
      </c>
      <c r="AV429">
        <v>9.4239737491832454E-3</v>
      </c>
      <c r="AW429">
        <v>418</v>
      </c>
      <c r="AX429">
        <v>1.0124403785989777E-2</v>
      </c>
      <c r="AY429">
        <v>423</v>
      </c>
    </row>
    <row r="430" spans="1:51" x14ac:dyDescent="0.25">
      <c r="A430" s="1">
        <f t="shared" si="14"/>
        <v>428</v>
      </c>
      <c r="B430" s="26" t="s">
        <v>508</v>
      </c>
      <c r="C430" s="30">
        <f t="shared" si="13"/>
        <v>9987</v>
      </c>
      <c r="D430">
        <v>0</v>
      </c>
      <c r="E430">
        <v>506</v>
      </c>
      <c r="F430">
        <v>9.5076487435792334E-3</v>
      </c>
      <c r="G430">
        <v>390</v>
      </c>
      <c r="H430">
        <v>9.3426437695226516E-3</v>
      </c>
      <c r="I430">
        <v>417</v>
      </c>
      <c r="J430">
        <v>9.1546645716900077E-3</v>
      </c>
      <c r="K430">
        <v>434</v>
      </c>
      <c r="L430">
        <v>0</v>
      </c>
      <c r="M430">
        <v>505</v>
      </c>
      <c r="N430">
        <v>0</v>
      </c>
      <c r="O430">
        <v>510</v>
      </c>
      <c r="P430">
        <v>1.086398403971911E-2</v>
      </c>
      <c r="Q430">
        <v>404</v>
      </c>
      <c r="R430">
        <v>0</v>
      </c>
      <c r="S430">
        <v>519</v>
      </c>
      <c r="T430">
        <v>1.0055877170967786E-2</v>
      </c>
      <c r="U430">
        <v>419</v>
      </c>
      <c r="V430">
        <v>1.6820254481154318E-2</v>
      </c>
      <c r="W430">
        <v>354</v>
      </c>
      <c r="X430">
        <v>9.1597696332084144E-3</v>
      </c>
      <c r="Y430">
        <v>445</v>
      </c>
      <c r="Z430">
        <v>1.3259864283594602E-2</v>
      </c>
      <c r="AA430">
        <v>394</v>
      </c>
      <c r="AB430">
        <v>0</v>
      </c>
      <c r="AC430">
        <v>510</v>
      </c>
      <c r="AD430">
        <v>1.2167738632471004E-2</v>
      </c>
      <c r="AE430">
        <v>371</v>
      </c>
      <c r="AF430">
        <v>0</v>
      </c>
      <c r="AG430">
        <v>509</v>
      </c>
      <c r="AH430">
        <v>2.3152037592273134E-2</v>
      </c>
      <c r="AI430">
        <v>258</v>
      </c>
      <c r="AJ430">
        <v>2.6009462437460273E-2</v>
      </c>
      <c r="AK430">
        <v>194</v>
      </c>
      <c r="AL430">
        <v>9.6797766544666208E-3</v>
      </c>
      <c r="AM430">
        <v>424</v>
      </c>
      <c r="AN430">
        <v>1.1354445377389943E-2</v>
      </c>
      <c r="AO430">
        <v>371</v>
      </c>
      <c r="AP430">
        <v>1.1492566923057002E-2</v>
      </c>
      <c r="AQ430">
        <v>397</v>
      </c>
      <c r="AR430">
        <v>6.7900686597170967E-3</v>
      </c>
      <c r="AS430">
        <v>457</v>
      </c>
      <c r="AT430">
        <v>9.5190622752752141E-3</v>
      </c>
      <c r="AU430">
        <v>403</v>
      </c>
      <c r="AV430">
        <v>9.7479182577567824E-3</v>
      </c>
      <c r="AW430">
        <v>409</v>
      </c>
      <c r="AX430">
        <v>1.2356263912213672E-2</v>
      </c>
      <c r="AY430">
        <v>387</v>
      </c>
    </row>
    <row r="431" spans="1:51" x14ac:dyDescent="0.25">
      <c r="A431" s="1">
        <f t="shared" si="14"/>
        <v>429</v>
      </c>
      <c r="B431" s="26" t="s">
        <v>432</v>
      </c>
      <c r="C431" s="30">
        <f t="shared" si="13"/>
        <v>9989</v>
      </c>
      <c r="D431">
        <v>8.6966220812467743E-3</v>
      </c>
      <c r="E431">
        <v>430</v>
      </c>
      <c r="F431">
        <v>0</v>
      </c>
      <c r="G431">
        <v>441</v>
      </c>
      <c r="H431">
        <v>1.3808112871593892E-2</v>
      </c>
      <c r="I431">
        <v>348</v>
      </c>
      <c r="J431">
        <v>1.2652699512546217E-2</v>
      </c>
      <c r="K431">
        <v>382</v>
      </c>
      <c r="L431">
        <v>0</v>
      </c>
      <c r="M431">
        <v>457</v>
      </c>
      <c r="N431">
        <v>9.2098137680811654E-3</v>
      </c>
      <c r="O431">
        <v>415</v>
      </c>
      <c r="P431">
        <v>1.0753378120596291E-2</v>
      </c>
      <c r="Q431">
        <v>406</v>
      </c>
      <c r="R431">
        <v>1.3152849106563669E-2</v>
      </c>
      <c r="S431">
        <v>396</v>
      </c>
      <c r="T431">
        <v>8.6393193622991138E-3</v>
      </c>
      <c r="U431">
        <v>442</v>
      </c>
      <c r="V431">
        <v>1.1328015807573477E-2</v>
      </c>
      <c r="W431">
        <v>434</v>
      </c>
      <c r="X431">
        <v>1.5043083344106201E-2</v>
      </c>
      <c r="Y431">
        <v>348</v>
      </c>
      <c r="Z431">
        <v>1.0165914912000029E-2</v>
      </c>
      <c r="AA431">
        <v>441</v>
      </c>
      <c r="AB431">
        <v>9.3035150938844957E-3</v>
      </c>
      <c r="AC431">
        <v>413</v>
      </c>
      <c r="AD431">
        <v>5.9917469931418665E-3</v>
      </c>
      <c r="AE431">
        <v>435</v>
      </c>
      <c r="AF431">
        <v>0</v>
      </c>
      <c r="AG431">
        <v>465</v>
      </c>
      <c r="AH431">
        <v>9.3262190577665383E-3</v>
      </c>
      <c r="AI431">
        <v>439</v>
      </c>
      <c r="AJ431">
        <v>1.0460192310868477E-2</v>
      </c>
      <c r="AK431">
        <v>410</v>
      </c>
      <c r="AL431">
        <v>8.9889809210249583E-3</v>
      </c>
      <c r="AM431">
        <v>437</v>
      </c>
      <c r="AN431">
        <v>1.0736355534038511E-2</v>
      </c>
      <c r="AO431">
        <v>381</v>
      </c>
      <c r="AP431">
        <v>9.0609057217015954E-3</v>
      </c>
      <c r="AQ431">
        <v>439</v>
      </c>
      <c r="AR431">
        <v>1.4267389477442993E-2</v>
      </c>
      <c r="AS431">
        <v>378</v>
      </c>
      <c r="AT431">
        <v>0</v>
      </c>
      <c r="AU431">
        <v>457</v>
      </c>
      <c r="AV431">
        <v>9.9409581418246074E-3</v>
      </c>
      <c r="AW431">
        <v>405</v>
      </c>
      <c r="AX431">
        <v>1.2139895527449651E-2</v>
      </c>
      <c r="AY431">
        <v>390</v>
      </c>
    </row>
    <row r="432" spans="1:51" x14ac:dyDescent="0.25">
      <c r="A432" s="1">
        <f t="shared" si="14"/>
        <v>430</v>
      </c>
      <c r="B432" s="26" t="s">
        <v>421</v>
      </c>
      <c r="C432" s="30">
        <f t="shared" si="13"/>
        <v>10015</v>
      </c>
      <c r="D432">
        <v>9.6767315500658757E-3</v>
      </c>
      <c r="E432">
        <v>419</v>
      </c>
      <c r="F432">
        <v>1.0280976290481081E-2</v>
      </c>
      <c r="G432">
        <v>369</v>
      </c>
      <c r="H432">
        <v>0</v>
      </c>
      <c r="I432">
        <v>450</v>
      </c>
      <c r="J432">
        <v>9.2213116625303737E-3</v>
      </c>
      <c r="K432">
        <v>433</v>
      </c>
      <c r="L432">
        <v>1.5656597545843698E-2</v>
      </c>
      <c r="M432">
        <v>319</v>
      </c>
      <c r="N432">
        <v>1.1027153554725722E-2</v>
      </c>
      <c r="O432">
        <v>377</v>
      </c>
      <c r="P432">
        <v>0</v>
      </c>
      <c r="Q432">
        <v>473</v>
      </c>
      <c r="R432">
        <v>0</v>
      </c>
      <c r="S432">
        <v>477</v>
      </c>
      <c r="T432">
        <v>1.049754420022031E-2</v>
      </c>
      <c r="U432">
        <v>414</v>
      </c>
      <c r="V432">
        <v>1.3180199090363276E-2</v>
      </c>
      <c r="W432">
        <v>404</v>
      </c>
      <c r="X432">
        <v>0</v>
      </c>
      <c r="Y432">
        <v>478</v>
      </c>
      <c r="Z432">
        <v>8.9910813916749266E-3</v>
      </c>
      <c r="AA432">
        <v>458</v>
      </c>
      <c r="AB432">
        <v>0</v>
      </c>
      <c r="AC432">
        <v>450</v>
      </c>
      <c r="AD432">
        <v>1.2524922329640198E-2</v>
      </c>
      <c r="AE432">
        <v>365</v>
      </c>
      <c r="AF432">
        <v>1.4844793879116081E-2</v>
      </c>
      <c r="AG432">
        <v>348</v>
      </c>
      <c r="AH432">
        <v>1.2284778692311704E-2</v>
      </c>
      <c r="AI432">
        <v>395</v>
      </c>
      <c r="AJ432">
        <v>1.0218853055611321E-2</v>
      </c>
      <c r="AK432">
        <v>414</v>
      </c>
      <c r="AL432">
        <v>0</v>
      </c>
      <c r="AM432">
        <v>469</v>
      </c>
      <c r="AN432">
        <v>0</v>
      </c>
      <c r="AO432">
        <v>446</v>
      </c>
      <c r="AP432">
        <v>1.2291381294362247E-2</v>
      </c>
      <c r="AQ432">
        <v>388</v>
      </c>
      <c r="AR432">
        <v>0</v>
      </c>
      <c r="AS432">
        <v>477</v>
      </c>
      <c r="AT432">
        <v>1.3870860736930779E-2</v>
      </c>
      <c r="AU432">
        <v>341</v>
      </c>
      <c r="AV432">
        <v>1.1035829450809054E-2</v>
      </c>
      <c r="AW432">
        <v>387</v>
      </c>
      <c r="AX432">
        <v>0</v>
      </c>
      <c r="AY432">
        <v>464</v>
      </c>
    </row>
    <row r="433" spans="1:51" x14ac:dyDescent="0.25">
      <c r="A433" s="1">
        <f t="shared" si="14"/>
        <v>431</v>
      </c>
      <c r="B433" s="26" t="s">
        <v>422</v>
      </c>
      <c r="C433" s="30">
        <f t="shared" si="13"/>
        <v>10023</v>
      </c>
      <c r="D433">
        <v>9.6169937173412601E-3</v>
      </c>
      <c r="E433">
        <v>420</v>
      </c>
      <c r="F433">
        <v>1.0186879268290538E-2</v>
      </c>
      <c r="G433">
        <v>373</v>
      </c>
      <c r="H433">
        <v>1.0757234304887286E-2</v>
      </c>
      <c r="I433">
        <v>394</v>
      </c>
      <c r="J433">
        <v>8.8557557715193136E-3</v>
      </c>
      <c r="K433">
        <v>438</v>
      </c>
      <c r="L433">
        <v>1.010709221881112E-2</v>
      </c>
      <c r="M433">
        <v>393</v>
      </c>
      <c r="N433">
        <v>1.0757234304887286E-2</v>
      </c>
      <c r="O433">
        <v>384</v>
      </c>
      <c r="P433">
        <v>9.047576848260408E-3</v>
      </c>
      <c r="Q433">
        <v>436</v>
      </c>
      <c r="R433">
        <v>0</v>
      </c>
      <c r="S433">
        <v>503</v>
      </c>
      <c r="T433">
        <v>1.9319263925778762E-2</v>
      </c>
      <c r="U433">
        <v>272</v>
      </c>
      <c r="V433">
        <v>8.0429109066731952E-3</v>
      </c>
      <c r="W433">
        <v>467</v>
      </c>
      <c r="X433">
        <v>9.6169937173412601E-3</v>
      </c>
      <c r="Y433">
        <v>435</v>
      </c>
      <c r="Z433">
        <v>9.047576848260408E-3</v>
      </c>
      <c r="AA433">
        <v>454</v>
      </c>
      <c r="AB433">
        <v>1.0186879268290538E-2</v>
      </c>
      <c r="AC433">
        <v>404</v>
      </c>
      <c r="AD433">
        <v>0</v>
      </c>
      <c r="AE433">
        <v>490</v>
      </c>
      <c r="AF433">
        <v>0</v>
      </c>
      <c r="AG433">
        <v>485</v>
      </c>
      <c r="AH433">
        <v>0</v>
      </c>
      <c r="AI433">
        <v>494</v>
      </c>
      <c r="AJ433">
        <v>1.7779213226622348E-2</v>
      </c>
      <c r="AK433">
        <v>310</v>
      </c>
      <c r="AL433">
        <v>8.6459216987126997E-3</v>
      </c>
      <c r="AM433">
        <v>441</v>
      </c>
      <c r="AN433">
        <v>0</v>
      </c>
      <c r="AO433">
        <v>488</v>
      </c>
      <c r="AP433">
        <v>2.5165535072157796E-2</v>
      </c>
      <c r="AQ433">
        <v>206</v>
      </c>
      <c r="AR433">
        <v>2.0543169928532112E-2</v>
      </c>
      <c r="AS433">
        <v>274</v>
      </c>
      <c r="AT433">
        <v>0</v>
      </c>
      <c r="AU433">
        <v>481</v>
      </c>
      <c r="AV433">
        <v>0</v>
      </c>
      <c r="AW433">
        <v>489</v>
      </c>
      <c r="AX433">
        <v>0</v>
      </c>
      <c r="AY433">
        <v>492</v>
      </c>
    </row>
    <row r="434" spans="1:51" x14ac:dyDescent="0.25">
      <c r="A434" s="1">
        <f t="shared" si="14"/>
        <v>432</v>
      </c>
      <c r="B434" s="26" t="s">
        <v>387</v>
      </c>
      <c r="C434" s="30">
        <f t="shared" si="13"/>
        <v>10077</v>
      </c>
      <c r="D434">
        <v>1.2270837083302122E-2</v>
      </c>
      <c r="E434">
        <v>385</v>
      </c>
      <c r="F434">
        <v>0</v>
      </c>
      <c r="G434">
        <v>461</v>
      </c>
      <c r="H434">
        <v>1.0184303870124367E-2</v>
      </c>
      <c r="I434">
        <v>405</v>
      </c>
      <c r="J434">
        <v>1.0875295561573406E-2</v>
      </c>
      <c r="K434">
        <v>408</v>
      </c>
      <c r="L434">
        <v>0</v>
      </c>
      <c r="M434">
        <v>476</v>
      </c>
      <c r="N434">
        <v>9.6375717901646674E-3</v>
      </c>
      <c r="O434">
        <v>406</v>
      </c>
      <c r="P434">
        <v>8.9608509026761762E-3</v>
      </c>
      <c r="Q434">
        <v>440</v>
      </c>
      <c r="R434">
        <v>1.2978777050240198E-2</v>
      </c>
      <c r="S434">
        <v>399</v>
      </c>
      <c r="T434">
        <v>1.0460192310868477E-2</v>
      </c>
      <c r="U434">
        <v>415</v>
      </c>
      <c r="V434">
        <v>1.2537243819378485E-2</v>
      </c>
      <c r="W434">
        <v>413</v>
      </c>
      <c r="X434">
        <v>8.8479620157209116E-3</v>
      </c>
      <c r="Y434">
        <v>449</v>
      </c>
      <c r="Z434">
        <v>1.2486173195381811E-2</v>
      </c>
      <c r="AA434">
        <v>413</v>
      </c>
      <c r="AB434">
        <v>8.8209196601485296E-3</v>
      </c>
      <c r="AC434">
        <v>422</v>
      </c>
      <c r="AD434">
        <v>1.4046313805876176E-2</v>
      </c>
      <c r="AE434">
        <v>337</v>
      </c>
      <c r="AF434">
        <v>0</v>
      </c>
      <c r="AG434">
        <v>479</v>
      </c>
      <c r="AH434">
        <v>9.8948233754312387E-3</v>
      </c>
      <c r="AI434">
        <v>430</v>
      </c>
      <c r="AJ434">
        <v>1.1459700722436073E-2</v>
      </c>
      <c r="AK434">
        <v>404</v>
      </c>
      <c r="AL434">
        <v>9.9104071075172273E-3</v>
      </c>
      <c r="AM434">
        <v>419</v>
      </c>
      <c r="AN434">
        <v>1.1586833818245545E-2</v>
      </c>
      <c r="AO434">
        <v>369</v>
      </c>
      <c r="AP434">
        <v>1.1022730796964697E-2</v>
      </c>
      <c r="AQ434">
        <v>407</v>
      </c>
      <c r="AR434">
        <v>1.9305456111086028E-2</v>
      </c>
      <c r="AS434">
        <v>296</v>
      </c>
      <c r="AT434">
        <v>0</v>
      </c>
      <c r="AU434">
        <v>475</v>
      </c>
      <c r="AV434">
        <v>0</v>
      </c>
      <c r="AW434">
        <v>484</v>
      </c>
      <c r="AX434">
        <v>0</v>
      </c>
      <c r="AY434">
        <v>485</v>
      </c>
    </row>
    <row r="435" spans="1:51" x14ac:dyDescent="0.25">
      <c r="A435" s="1">
        <f t="shared" si="14"/>
        <v>433</v>
      </c>
      <c r="B435" s="26" t="s">
        <v>474</v>
      </c>
      <c r="C435" s="30">
        <f t="shared" si="13"/>
        <v>10101</v>
      </c>
      <c r="D435">
        <v>0</v>
      </c>
      <c r="E435">
        <v>472</v>
      </c>
      <c r="F435">
        <v>0</v>
      </c>
      <c r="G435">
        <v>454</v>
      </c>
      <c r="H435">
        <v>1.3552696253402052E-2</v>
      </c>
      <c r="I435">
        <v>355</v>
      </c>
      <c r="J435">
        <v>0</v>
      </c>
      <c r="K435">
        <v>485</v>
      </c>
      <c r="L435">
        <v>0</v>
      </c>
      <c r="M435">
        <v>470</v>
      </c>
      <c r="N435">
        <v>1.097832086304884E-2</v>
      </c>
      <c r="O435">
        <v>378</v>
      </c>
      <c r="P435">
        <v>0</v>
      </c>
      <c r="Q435">
        <v>490</v>
      </c>
      <c r="R435">
        <v>9.1998597961049366E-3</v>
      </c>
      <c r="S435">
        <v>443</v>
      </c>
      <c r="T435">
        <v>0</v>
      </c>
      <c r="U435">
        <v>483</v>
      </c>
      <c r="V435">
        <v>9.6772056220388869E-3</v>
      </c>
      <c r="W435">
        <v>445</v>
      </c>
      <c r="X435">
        <v>8.731789317631744E-3</v>
      </c>
      <c r="Y435">
        <v>451</v>
      </c>
      <c r="Z435">
        <v>1.3275076758185955E-2</v>
      </c>
      <c r="AA435">
        <v>393</v>
      </c>
      <c r="AB435">
        <v>1.1221532391835876E-2</v>
      </c>
      <c r="AC435">
        <v>389</v>
      </c>
      <c r="AD435">
        <v>0</v>
      </c>
      <c r="AE435">
        <v>480</v>
      </c>
      <c r="AF435">
        <v>1.3162867739144435E-2</v>
      </c>
      <c r="AG435">
        <v>368</v>
      </c>
      <c r="AH435">
        <v>1.7419087028751168E-2</v>
      </c>
      <c r="AI435">
        <v>330</v>
      </c>
      <c r="AJ435">
        <v>1.1701531230513651E-2</v>
      </c>
      <c r="AK435">
        <v>400</v>
      </c>
      <c r="AL435">
        <v>1.1803708981496408E-2</v>
      </c>
      <c r="AM435">
        <v>385</v>
      </c>
      <c r="AN435">
        <v>0</v>
      </c>
      <c r="AO435">
        <v>477</v>
      </c>
      <c r="AP435">
        <v>1.7077595026185888E-2</v>
      </c>
      <c r="AQ435">
        <v>321</v>
      </c>
      <c r="AR435">
        <v>1.6047217410875891E-2</v>
      </c>
      <c r="AS435">
        <v>343</v>
      </c>
      <c r="AT435">
        <v>9.8194152828537939E-3</v>
      </c>
      <c r="AU435">
        <v>399</v>
      </c>
      <c r="AV435">
        <v>0</v>
      </c>
      <c r="AW435">
        <v>476</v>
      </c>
      <c r="AX435">
        <v>1.0762047773661632E-2</v>
      </c>
      <c r="AY435">
        <v>414</v>
      </c>
    </row>
    <row r="436" spans="1:51" x14ac:dyDescent="0.25">
      <c r="A436" s="1">
        <f t="shared" si="14"/>
        <v>434</v>
      </c>
      <c r="B436" s="26" t="s">
        <v>490</v>
      </c>
      <c r="C436" s="30">
        <f t="shared" si="13"/>
        <v>10166</v>
      </c>
      <c r="D436">
        <v>0</v>
      </c>
      <c r="E436">
        <v>488</v>
      </c>
      <c r="F436">
        <v>8.7778037660655173E-3</v>
      </c>
      <c r="G436">
        <v>398</v>
      </c>
      <c r="H436">
        <v>0</v>
      </c>
      <c r="I436">
        <v>494</v>
      </c>
      <c r="J436">
        <v>1.1781865032890138E-2</v>
      </c>
      <c r="K436">
        <v>391</v>
      </c>
      <c r="L436">
        <v>1.0452809581911193E-2</v>
      </c>
      <c r="M436">
        <v>390</v>
      </c>
      <c r="N436">
        <v>0</v>
      </c>
      <c r="O436">
        <v>493</v>
      </c>
      <c r="P436">
        <v>1.1068113982730665E-2</v>
      </c>
      <c r="Q436">
        <v>401</v>
      </c>
      <c r="R436">
        <v>1.2480407872578647E-2</v>
      </c>
      <c r="S436">
        <v>410</v>
      </c>
      <c r="T436">
        <v>8.9520593423811912E-3</v>
      </c>
      <c r="U436">
        <v>436</v>
      </c>
      <c r="V436">
        <v>8.8321818881118563E-3</v>
      </c>
      <c r="W436">
        <v>463</v>
      </c>
      <c r="X436">
        <v>1.1591166235618289E-2</v>
      </c>
      <c r="Y436">
        <v>396</v>
      </c>
      <c r="Z436">
        <v>8.8713329724707801E-3</v>
      </c>
      <c r="AA436">
        <v>459</v>
      </c>
      <c r="AB436">
        <v>1.186471049755522E-2</v>
      </c>
      <c r="AC436">
        <v>376</v>
      </c>
      <c r="AD436">
        <v>0</v>
      </c>
      <c r="AE436">
        <v>495</v>
      </c>
      <c r="AF436">
        <v>1.1473604347677746E-2</v>
      </c>
      <c r="AG436">
        <v>394</v>
      </c>
      <c r="AH436">
        <v>1.1551301100655942E-2</v>
      </c>
      <c r="AI436">
        <v>407</v>
      </c>
      <c r="AJ436">
        <v>0</v>
      </c>
      <c r="AK436">
        <v>498</v>
      </c>
      <c r="AL436">
        <v>1.4807391523130486E-2</v>
      </c>
      <c r="AM436">
        <v>332</v>
      </c>
      <c r="AN436">
        <v>1.0203960809597845E-2</v>
      </c>
      <c r="AO436">
        <v>390</v>
      </c>
      <c r="AP436">
        <v>1.1076465514665013E-2</v>
      </c>
      <c r="AQ436">
        <v>406</v>
      </c>
      <c r="AR436">
        <v>7.244142768224493E-3</v>
      </c>
      <c r="AS436">
        <v>456</v>
      </c>
      <c r="AT436">
        <v>1.1851320072206573E-2</v>
      </c>
      <c r="AU436">
        <v>371</v>
      </c>
      <c r="AV436">
        <v>9.9086522968525603E-3</v>
      </c>
      <c r="AW436">
        <v>406</v>
      </c>
      <c r="AX436">
        <v>1.0620673800988856E-2</v>
      </c>
      <c r="AY436">
        <v>416</v>
      </c>
    </row>
    <row r="437" spans="1:51" x14ac:dyDescent="0.25">
      <c r="A437" s="1">
        <f t="shared" si="14"/>
        <v>435</v>
      </c>
      <c r="B437" s="26" t="s">
        <v>425</v>
      </c>
      <c r="C437" s="30">
        <f t="shared" si="13"/>
        <v>10168</v>
      </c>
      <c r="D437">
        <v>9.3843430959223983E-3</v>
      </c>
      <c r="E437">
        <v>423</v>
      </c>
      <c r="F437">
        <v>0</v>
      </c>
      <c r="G437">
        <v>427</v>
      </c>
      <c r="H437">
        <v>1.1221532391836098E-2</v>
      </c>
      <c r="I437">
        <v>385</v>
      </c>
      <c r="J437">
        <v>9.0233489552038471E-3</v>
      </c>
      <c r="K437">
        <v>437</v>
      </c>
      <c r="L437">
        <v>0</v>
      </c>
      <c r="M437">
        <v>445</v>
      </c>
      <c r="N437">
        <v>8.0411751903390893E-3</v>
      </c>
      <c r="O437">
        <v>432</v>
      </c>
      <c r="P437">
        <v>8.7719817851592552E-3</v>
      </c>
      <c r="Q437">
        <v>442</v>
      </c>
      <c r="R437">
        <v>6.9249527960548729E-3</v>
      </c>
      <c r="S437">
        <v>455</v>
      </c>
      <c r="T437">
        <v>9.9376548430197831E-3</v>
      </c>
      <c r="U437">
        <v>421</v>
      </c>
      <c r="V437">
        <v>1.5624634037788132E-2</v>
      </c>
      <c r="W437">
        <v>373</v>
      </c>
      <c r="X437">
        <v>0</v>
      </c>
      <c r="Y437">
        <v>485</v>
      </c>
      <c r="Z437">
        <v>0</v>
      </c>
      <c r="AA437">
        <v>482</v>
      </c>
      <c r="AB437">
        <v>9.0019370304827984E-3</v>
      </c>
      <c r="AC437">
        <v>419</v>
      </c>
      <c r="AD437">
        <v>9.6772056220388869E-3</v>
      </c>
      <c r="AE437">
        <v>413</v>
      </c>
      <c r="AF437">
        <v>1.0753378120596291E-2</v>
      </c>
      <c r="AG437">
        <v>409</v>
      </c>
      <c r="AH437">
        <v>1.362125527544511E-2</v>
      </c>
      <c r="AI437">
        <v>384</v>
      </c>
      <c r="AJ437">
        <v>1.3834471378125768E-2</v>
      </c>
      <c r="AK437">
        <v>373</v>
      </c>
      <c r="AL437">
        <v>8.4850369776102719E-3</v>
      </c>
      <c r="AM437">
        <v>445</v>
      </c>
      <c r="AN437">
        <v>0</v>
      </c>
      <c r="AO437">
        <v>458</v>
      </c>
      <c r="AP437">
        <v>1.0244157499921025E-2</v>
      </c>
      <c r="AQ437">
        <v>417</v>
      </c>
      <c r="AR437">
        <v>1.2550314716968658E-2</v>
      </c>
      <c r="AS437">
        <v>403</v>
      </c>
      <c r="AT437">
        <v>0</v>
      </c>
      <c r="AU437">
        <v>442</v>
      </c>
      <c r="AV437">
        <v>0</v>
      </c>
      <c r="AW437">
        <v>459</v>
      </c>
      <c r="AX437">
        <v>1.660640308191641E-2</v>
      </c>
      <c r="AY437">
        <v>339</v>
      </c>
    </row>
    <row r="438" spans="1:51" x14ac:dyDescent="0.25">
      <c r="A438" s="1">
        <f t="shared" si="14"/>
        <v>436</v>
      </c>
      <c r="B438" s="26" t="s">
        <v>464</v>
      </c>
      <c r="C438" s="30">
        <f t="shared" si="13"/>
        <v>10180</v>
      </c>
      <c r="D438">
        <v>0</v>
      </c>
      <c r="E438">
        <v>462</v>
      </c>
      <c r="F438">
        <v>0</v>
      </c>
      <c r="G438">
        <v>443</v>
      </c>
      <c r="H438">
        <v>1.0050664312403423E-2</v>
      </c>
      <c r="I438">
        <v>409</v>
      </c>
      <c r="J438">
        <v>7.9231908149105523E-3</v>
      </c>
      <c r="K438">
        <v>441</v>
      </c>
      <c r="L438">
        <v>0</v>
      </c>
      <c r="M438">
        <v>459</v>
      </c>
      <c r="N438">
        <v>5.9986643998635181E-3</v>
      </c>
      <c r="O438">
        <v>435</v>
      </c>
      <c r="P438">
        <v>8.2430704799403287E-3</v>
      </c>
      <c r="Q438">
        <v>447</v>
      </c>
      <c r="R438">
        <v>1.2985396808115057E-2</v>
      </c>
      <c r="S438">
        <v>398</v>
      </c>
      <c r="T438">
        <v>9.0869560812864014E-3</v>
      </c>
      <c r="U438">
        <v>435</v>
      </c>
      <c r="V438">
        <v>1.3815266801170401E-2</v>
      </c>
      <c r="W438">
        <v>396</v>
      </c>
      <c r="X438">
        <v>8.019975048898953E-3</v>
      </c>
      <c r="Y438">
        <v>455</v>
      </c>
      <c r="Z438">
        <v>5.886530700565884E-3</v>
      </c>
      <c r="AA438">
        <v>464</v>
      </c>
      <c r="AB438">
        <v>8.1149640651919652E-3</v>
      </c>
      <c r="AC438">
        <v>427</v>
      </c>
      <c r="AD438">
        <v>0</v>
      </c>
      <c r="AE438">
        <v>470</v>
      </c>
      <c r="AF438">
        <v>7.9082512691168727E-3</v>
      </c>
      <c r="AG438">
        <v>432</v>
      </c>
      <c r="AH438">
        <v>1.161687355177432E-2</v>
      </c>
      <c r="AI438">
        <v>406</v>
      </c>
      <c r="AJ438">
        <v>4.4473083073455211E-3</v>
      </c>
      <c r="AK438">
        <v>447</v>
      </c>
      <c r="AL438">
        <v>9.6817280420158358E-3</v>
      </c>
      <c r="AM438">
        <v>423</v>
      </c>
      <c r="AN438">
        <v>1.2567858124056697E-2</v>
      </c>
      <c r="AO438">
        <v>360</v>
      </c>
      <c r="AP438">
        <v>1.3564829701575354E-2</v>
      </c>
      <c r="AQ438">
        <v>367</v>
      </c>
      <c r="AR438">
        <v>1.5090660585251214E-2</v>
      </c>
      <c r="AS438">
        <v>359</v>
      </c>
      <c r="AT438">
        <v>0</v>
      </c>
      <c r="AU438">
        <v>459</v>
      </c>
      <c r="AV438">
        <v>9.2765596603506806E-3</v>
      </c>
      <c r="AW438">
        <v>421</v>
      </c>
      <c r="AX438">
        <v>1.3890253284476684E-2</v>
      </c>
      <c r="AY438">
        <v>365</v>
      </c>
    </row>
    <row r="439" spans="1:51" x14ac:dyDescent="0.25">
      <c r="A439" s="1">
        <f t="shared" si="14"/>
        <v>437</v>
      </c>
      <c r="B439" s="26" t="s">
        <v>467</v>
      </c>
      <c r="C439" s="30">
        <f t="shared" si="13"/>
        <v>10222</v>
      </c>
      <c r="D439">
        <v>0</v>
      </c>
      <c r="E439">
        <v>465</v>
      </c>
      <c r="F439">
        <v>0</v>
      </c>
      <c r="G439">
        <v>447</v>
      </c>
      <c r="H439">
        <v>0</v>
      </c>
      <c r="I439">
        <v>472</v>
      </c>
      <c r="J439">
        <v>1.1300596278017716E-2</v>
      </c>
      <c r="K439">
        <v>399</v>
      </c>
      <c r="L439">
        <v>0</v>
      </c>
      <c r="M439">
        <v>463</v>
      </c>
      <c r="N439">
        <v>0</v>
      </c>
      <c r="O439">
        <v>473</v>
      </c>
      <c r="P439">
        <v>1.0466213948901348E-2</v>
      </c>
      <c r="Q439">
        <v>412</v>
      </c>
      <c r="R439">
        <v>1.1320003120084077E-2</v>
      </c>
      <c r="S439">
        <v>421</v>
      </c>
      <c r="T439">
        <v>8.5023341802387131E-3</v>
      </c>
      <c r="U439">
        <v>443</v>
      </c>
      <c r="V439">
        <v>1.4267389477442993E-2</v>
      </c>
      <c r="W439">
        <v>392</v>
      </c>
      <c r="X439">
        <v>1.7461215063014568E-2</v>
      </c>
      <c r="Y439">
        <v>310</v>
      </c>
      <c r="Z439">
        <v>1.2984085249920563E-2</v>
      </c>
      <c r="AA439">
        <v>401</v>
      </c>
      <c r="AB439">
        <v>8.8124486872849239E-3</v>
      </c>
      <c r="AC439">
        <v>424</v>
      </c>
      <c r="AD439">
        <v>9.331756739449526E-3</v>
      </c>
      <c r="AE439">
        <v>422</v>
      </c>
      <c r="AF439">
        <v>1.0115992387754291E-2</v>
      </c>
      <c r="AG439">
        <v>415</v>
      </c>
      <c r="AH439">
        <v>9.331756739449526E-3</v>
      </c>
      <c r="AI439">
        <v>438</v>
      </c>
      <c r="AJ439">
        <v>1.0165914912000029E-2</v>
      </c>
      <c r="AK439">
        <v>416</v>
      </c>
      <c r="AL439">
        <v>1.1714910321425243E-2</v>
      </c>
      <c r="AM439">
        <v>388</v>
      </c>
      <c r="AN439">
        <v>0</v>
      </c>
      <c r="AO439">
        <v>470</v>
      </c>
      <c r="AP439">
        <v>1.0981350056316952E-2</v>
      </c>
      <c r="AQ439">
        <v>408</v>
      </c>
      <c r="AR439">
        <v>1.2395956681838682E-2</v>
      </c>
      <c r="AS439">
        <v>404</v>
      </c>
      <c r="AT439">
        <v>0</v>
      </c>
      <c r="AU439">
        <v>464</v>
      </c>
      <c r="AV439">
        <v>1.007858170943654E-2</v>
      </c>
      <c r="AW439">
        <v>400</v>
      </c>
      <c r="AX439">
        <v>0</v>
      </c>
      <c r="AY439">
        <v>475</v>
      </c>
    </row>
    <row r="440" spans="1:51" x14ac:dyDescent="0.25">
      <c r="A440" s="1">
        <f t="shared" si="14"/>
        <v>438</v>
      </c>
      <c r="B440" s="26" t="s">
        <v>475</v>
      </c>
      <c r="C440" s="30">
        <f t="shared" si="13"/>
        <v>10241</v>
      </c>
      <c r="D440">
        <v>0</v>
      </c>
      <c r="E440">
        <v>473</v>
      </c>
      <c r="F440">
        <v>9.5685150451287893E-3</v>
      </c>
      <c r="G440">
        <v>389</v>
      </c>
      <c r="H440">
        <v>9.4967502104632562E-3</v>
      </c>
      <c r="I440">
        <v>414</v>
      </c>
      <c r="J440">
        <v>1.2918896324070617E-2</v>
      </c>
      <c r="K440">
        <v>379</v>
      </c>
      <c r="L440">
        <v>1.1251468141746823E-2</v>
      </c>
      <c r="M440">
        <v>381</v>
      </c>
      <c r="N440">
        <v>9.9054560062430408E-3</v>
      </c>
      <c r="O440">
        <v>401</v>
      </c>
      <c r="P440">
        <v>8.9724852276837908E-3</v>
      </c>
      <c r="Q440">
        <v>439</v>
      </c>
      <c r="R440">
        <v>0</v>
      </c>
      <c r="S440">
        <v>494</v>
      </c>
      <c r="T440">
        <v>0</v>
      </c>
      <c r="U440">
        <v>484</v>
      </c>
      <c r="V440">
        <v>0</v>
      </c>
      <c r="W440">
        <v>500</v>
      </c>
      <c r="X440">
        <v>1.1460977357675706E-2</v>
      </c>
      <c r="Y440">
        <v>400</v>
      </c>
      <c r="Z440">
        <v>9.9068445214902656E-3</v>
      </c>
      <c r="AA440">
        <v>445</v>
      </c>
      <c r="AB440">
        <v>1.050476287794444E-2</v>
      </c>
      <c r="AC440">
        <v>394</v>
      </c>
      <c r="AD440">
        <v>1.2763027286343043E-2</v>
      </c>
      <c r="AE440">
        <v>359</v>
      </c>
      <c r="AF440">
        <v>1.4577186278357246E-2</v>
      </c>
      <c r="AG440">
        <v>354</v>
      </c>
      <c r="AH440">
        <v>1.1881427878165596E-2</v>
      </c>
      <c r="AI440">
        <v>403</v>
      </c>
      <c r="AJ440">
        <v>0</v>
      </c>
      <c r="AK440">
        <v>485</v>
      </c>
      <c r="AL440">
        <v>0</v>
      </c>
      <c r="AM440">
        <v>488</v>
      </c>
      <c r="AN440">
        <v>8.9445665316676415E-3</v>
      </c>
      <c r="AO440">
        <v>418</v>
      </c>
      <c r="AP440">
        <v>1.4981719971261631E-2</v>
      </c>
      <c r="AQ440">
        <v>346</v>
      </c>
      <c r="AR440">
        <v>6.4964296304199642E-3</v>
      </c>
      <c r="AS440">
        <v>458</v>
      </c>
      <c r="AT440">
        <v>1.1494821374418596E-2</v>
      </c>
      <c r="AU440">
        <v>379</v>
      </c>
      <c r="AV440">
        <v>0</v>
      </c>
      <c r="AW440">
        <v>478</v>
      </c>
      <c r="AX440">
        <v>0</v>
      </c>
      <c r="AY440">
        <v>480</v>
      </c>
    </row>
    <row r="441" spans="1:51" x14ac:dyDescent="0.25">
      <c r="A441" s="1">
        <f t="shared" si="14"/>
        <v>439</v>
      </c>
      <c r="B441" s="26" t="s">
        <v>412</v>
      </c>
      <c r="C441" s="30">
        <f t="shared" si="13"/>
        <v>10317</v>
      </c>
      <c r="D441">
        <v>1.0285065043823649E-2</v>
      </c>
      <c r="E441">
        <v>410</v>
      </c>
      <c r="F441">
        <v>0</v>
      </c>
      <c r="G441">
        <v>460</v>
      </c>
      <c r="H441">
        <v>0</v>
      </c>
      <c r="I441">
        <v>482</v>
      </c>
      <c r="J441">
        <v>1.0551989184514499E-2</v>
      </c>
      <c r="K441">
        <v>414</v>
      </c>
      <c r="L441">
        <v>0</v>
      </c>
      <c r="M441">
        <v>475</v>
      </c>
      <c r="N441">
        <v>0</v>
      </c>
      <c r="O441">
        <v>483</v>
      </c>
      <c r="P441">
        <v>1.0834917388354404E-2</v>
      </c>
      <c r="Q441">
        <v>405</v>
      </c>
      <c r="R441">
        <v>1.1594617242786764E-2</v>
      </c>
      <c r="S441">
        <v>419</v>
      </c>
      <c r="T441">
        <v>9.7938144547308204E-3</v>
      </c>
      <c r="U441">
        <v>424</v>
      </c>
      <c r="V441">
        <v>1.2301694872232094E-2</v>
      </c>
      <c r="W441">
        <v>417</v>
      </c>
      <c r="X441">
        <v>1.2140919703441999E-2</v>
      </c>
      <c r="Y441">
        <v>387</v>
      </c>
      <c r="Z441">
        <v>2.0268957922729758E-2</v>
      </c>
      <c r="AA441">
        <v>307</v>
      </c>
      <c r="AB441">
        <v>0</v>
      </c>
      <c r="AC441">
        <v>478</v>
      </c>
      <c r="AD441">
        <v>8.980438324607154E-3</v>
      </c>
      <c r="AE441">
        <v>427</v>
      </c>
      <c r="AF441">
        <v>0</v>
      </c>
      <c r="AG441">
        <v>478</v>
      </c>
      <c r="AH441">
        <v>0</v>
      </c>
      <c r="AI441">
        <v>488</v>
      </c>
      <c r="AJ441">
        <v>1.2696871763896889E-2</v>
      </c>
      <c r="AK441">
        <v>390</v>
      </c>
      <c r="AL441">
        <v>1.290579412772086E-2</v>
      </c>
      <c r="AM441">
        <v>365</v>
      </c>
      <c r="AN441">
        <v>8.6371668256397527E-3</v>
      </c>
      <c r="AO441">
        <v>421</v>
      </c>
      <c r="AP441">
        <v>9.3275189452836083E-3</v>
      </c>
      <c r="AQ441">
        <v>433</v>
      </c>
      <c r="AR441">
        <v>1.290579412772086E-2</v>
      </c>
      <c r="AS441">
        <v>398</v>
      </c>
      <c r="AT441">
        <v>1.0460192310868477E-2</v>
      </c>
      <c r="AU441">
        <v>389</v>
      </c>
      <c r="AV441">
        <v>0</v>
      </c>
      <c r="AW441">
        <v>483</v>
      </c>
      <c r="AX441">
        <v>0</v>
      </c>
      <c r="AY441">
        <v>484</v>
      </c>
    </row>
    <row r="442" spans="1:51" x14ac:dyDescent="0.25">
      <c r="A442" s="1">
        <f t="shared" si="14"/>
        <v>440</v>
      </c>
      <c r="B442" s="26" t="s">
        <v>471</v>
      </c>
      <c r="C442" s="30">
        <f t="shared" si="13"/>
        <v>10347</v>
      </c>
      <c r="D442">
        <v>0</v>
      </c>
      <c r="E442">
        <v>469</v>
      </c>
      <c r="F442">
        <v>0</v>
      </c>
      <c r="G442">
        <v>451</v>
      </c>
      <c r="H442">
        <v>1.055347426126918E-2</v>
      </c>
      <c r="I442">
        <v>399</v>
      </c>
      <c r="J442">
        <v>9.049414100738673E-3</v>
      </c>
      <c r="K442">
        <v>435</v>
      </c>
      <c r="L442">
        <v>0</v>
      </c>
      <c r="M442">
        <v>467</v>
      </c>
      <c r="N442">
        <v>1.1918078342186722E-2</v>
      </c>
      <c r="O442">
        <v>363</v>
      </c>
      <c r="P442">
        <v>1.3489008105021738E-2</v>
      </c>
      <c r="Q442">
        <v>373</v>
      </c>
      <c r="R442">
        <v>1.3496427924058252E-2</v>
      </c>
      <c r="S442">
        <v>391</v>
      </c>
      <c r="T442">
        <v>0</v>
      </c>
      <c r="U442">
        <v>480</v>
      </c>
      <c r="V442">
        <v>1.1982294168064289E-2</v>
      </c>
      <c r="W442">
        <v>422</v>
      </c>
      <c r="X442">
        <v>1.0921610137788473E-2</v>
      </c>
      <c r="Y442">
        <v>408</v>
      </c>
      <c r="Z442">
        <v>9.049414100738673E-3</v>
      </c>
      <c r="AA442">
        <v>453</v>
      </c>
      <c r="AB442">
        <v>9.0895085596458536E-3</v>
      </c>
      <c r="AC442">
        <v>417</v>
      </c>
      <c r="AD442">
        <v>0</v>
      </c>
      <c r="AE442">
        <v>476</v>
      </c>
      <c r="AF442">
        <v>8.7122560379482294E-3</v>
      </c>
      <c r="AG442">
        <v>430</v>
      </c>
      <c r="AH442">
        <v>9.691850783007161E-3</v>
      </c>
      <c r="AI442">
        <v>432</v>
      </c>
      <c r="AJ442">
        <v>1.1586833818245545E-2</v>
      </c>
      <c r="AK442">
        <v>401</v>
      </c>
      <c r="AL442">
        <v>0</v>
      </c>
      <c r="AM442">
        <v>485</v>
      </c>
      <c r="AN442">
        <v>0</v>
      </c>
      <c r="AO442">
        <v>474</v>
      </c>
      <c r="AP442">
        <v>1.0145574936070934E-2</v>
      </c>
      <c r="AQ442">
        <v>419</v>
      </c>
      <c r="AR442">
        <v>1.0757234304887286E-2</v>
      </c>
      <c r="AS442">
        <v>428</v>
      </c>
      <c r="AT442">
        <v>1.282854146813095E-2</v>
      </c>
      <c r="AU442">
        <v>360</v>
      </c>
      <c r="AV442">
        <v>0</v>
      </c>
      <c r="AW442">
        <v>473</v>
      </c>
      <c r="AX442">
        <v>8.8700391818417046E-3</v>
      </c>
      <c r="AY442">
        <v>441</v>
      </c>
    </row>
    <row r="443" spans="1:51" x14ac:dyDescent="0.25">
      <c r="A443" s="1">
        <f t="shared" si="14"/>
        <v>441</v>
      </c>
      <c r="B443" s="26" t="s">
        <v>441</v>
      </c>
      <c r="C443" s="30">
        <f t="shared" si="13"/>
        <v>10364</v>
      </c>
      <c r="D443">
        <v>0</v>
      </c>
      <c r="E443">
        <v>439</v>
      </c>
      <c r="F443">
        <v>0</v>
      </c>
      <c r="G443">
        <v>411</v>
      </c>
      <c r="H443">
        <v>0</v>
      </c>
      <c r="I443">
        <v>438</v>
      </c>
      <c r="J443">
        <v>0</v>
      </c>
      <c r="K443">
        <v>455</v>
      </c>
      <c r="L443">
        <v>0</v>
      </c>
      <c r="M443">
        <v>425</v>
      </c>
      <c r="N443">
        <v>0</v>
      </c>
      <c r="O443">
        <v>446</v>
      </c>
      <c r="P443">
        <v>0</v>
      </c>
      <c r="Q443">
        <v>465</v>
      </c>
      <c r="R443">
        <v>0</v>
      </c>
      <c r="S443">
        <v>466</v>
      </c>
      <c r="T443">
        <v>0</v>
      </c>
      <c r="U443">
        <v>452</v>
      </c>
      <c r="V443">
        <v>0</v>
      </c>
      <c r="W443">
        <v>480</v>
      </c>
      <c r="X443">
        <v>0</v>
      </c>
      <c r="Y443">
        <v>468</v>
      </c>
      <c r="Z443">
        <v>0</v>
      </c>
      <c r="AA443">
        <v>474</v>
      </c>
      <c r="AB443">
        <v>0</v>
      </c>
      <c r="AC443">
        <v>440</v>
      </c>
      <c r="AD443">
        <v>0</v>
      </c>
      <c r="AE443">
        <v>446</v>
      </c>
      <c r="AF443">
        <v>0</v>
      </c>
      <c r="AG443">
        <v>442</v>
      </c>
      <c r="AH443">
        <v>0</v>
      </c>
      <c r="AI443">
        <v>461</v>
      </c>
      <c r="AJ443">
        <v>0</v>
      </c>
      <c r="AK443">
        <v>458</v>
      </c>
      <c r="AL443">
        <v>0.10727137998225089</v>
      </c>
      <c r="AM443">
        <v>11</v>
      </c>
      <c r="AN443">
        <v>0</v>
      </c>
      <c r="AO443">
        <v>435</v>
      </c>
      <c r="AP443">
        <v>0</v>
      </c>
      <c r="AQ443">
        <v>459</v>
      </c>
      <c r="AR443">
        <v>0</v>
      </c>
      <c r="AS443">
        <v>468</v>
      </c>
      <c r="AT443">
        <v>0</v>
      </c>
      <c r="AU443">
        <v>425</v>
      </c>
      <c r="AV443">
        <v>0</v>
      </c>
      <c r="AW443">
        <v>443</v>
      </c>
      <c r="AX443">
        <v>0</v>
      </c>
      <c r="AY443">
        <v>457</v>
      </c>
    </row>
    <row r="444" spans="1:51" x14ac:dyDescent="0.25">
      <c r="A444" s="1">
        <f t="shared" si="14"/>
        <v>442</v>
      </c>
      <c r="B444" s="26" t="s">
        <v>379</v>
      </c>
      <c r="C444" s="30">
        <f t="shared" si="13"/>
        <v>10415</v>
      </c>
      <c r="D444">
        <v>1.2756651601868008E-2</v>
      </c>
      <c r="E444">
        <v>377</v>
      </c>
      <c r="F444">
        <v>0</v>
      </c>
      <c r="G444">
        <v>417</v>
      </c>
      <c r="H444">
        <v>0</v>
      </c>
      <c r="I444">
        <v>447</v>
      </c>
      <c r="J444">
        <v>0</v>
      </c>
      <c r="K444">
        <v>465</v>
      </c>
      <c r="L444">
        <v>0</v>
      </c>
      <c r="M444">
        <v>435</v>
      </c>
      <c r="N444">
        <v>0</v>
      </c>
      <c r="O444">
        <v>455</v>
      </c>
      <c r="P444">
        <v>1.0632112933943727E-2</v>
      </c>
      <c r="Q444">
        <v>407</v>
      </c>
      <c r="R444">
        <v>0</v>
      </c>
      <c r="S444">
        <v>474</v>
      </c>
      <c r="T444">
        <v>0</v>
      </c>
      <c r="U444">
        <v>459</v>
      </c>
      <c r="V444">
        <v>9.8047301027867073E-3</v>
      </c>
      <c r="W444">
        <v>443</v>
      </c>
      <c r="X444">
        <v>0</v>
      </c>
      <c r="Y444">
        <v>474</v>
      </c>
      <c r="Z444">
        <v>1.0505768128384663E-2</v>
      </c>
      <c r="AA444">
        <v>436</v>
      </c>
      <c r="AB444">
        <v>0</v>
      </c>
      <c r="AC444">
        <v>446</v>
      </c>
      <c r="AD444">
        <v>8.7122560379482294E-3</v>
      </c>
      <c r="AE444">
        <v>430</v>
      </c>
      <c r="AF444">
        <v>0</v>
      </c>
      <c r="AG444">
        <v>446</v>
      </c>
      <c r="AH444">
        <v>0</v>
      </c>
      <c r="AI444">
        <v>466</v>
      </c>
      <c r="AJ444">
        <v>9.2291310329112308E-3</v>
      </c>
      <c r="AK444">
        <v>433</v>
      </c>
      <c r="AL444">
        <v>1.130441820092043E-2</v>
      </c>
      <c r="AM444">
        <v>395</v>
      </c>
      <c r="AN444">
        <v>9.5722021846398331E-3</v>
      </c>
      <c r="AO444">
        <v>401</v>
      </c>
      <c r="AP444">
        <v>9.7508684451210748E-3</v>
      </c>
      <c r="AQ444">
        <v>425</v>
      </c>
      <c r="AR444">
        <v>1.042012154326355E-2</v>
      </c>
      <c r="AS444">
        <v>430</v>
      </c>
      <c r="AT444">
        <v>0</v>
      </c>
      <c r="AU444">
        <v>434</v>
      </c>
      <c r="AV444">
        <v>1.0709718361599729E-2</v>
      </c>
      <c r="AW444">
        <v>390</v>
      </c>
      <c r="AX444">
        <v>9.6584503399960164E-3</v>
      </c>
      <c r="AY444">
        <v>430</v>
      </c>
    </row>
    <row r="445" spans="1:51" x14ac:dyDescent="0.25">
      <c r="A445" s="1">
        <f t="shared" si="14"/>
        <v>443</v>
      </c>
      <c r="B445" s="26" t="s">
        <v>416</v>
      </c>
      <c r="C445" s="30">
        <f t="shared" si="13"/>
        <v>10425</v>
      </c>
      <c r="D445">
        <v>9.9735446262837479E-3</v>
      </c>
      <c r="E445">
        <v>414</v>
      </c>
      <c r="F445">
        <v>9.8635723824109789E-3</v>
      </c>
      <c r="G445">
        <v>380</v>
      </c>
      <c r="H445">
        <v>9.0895085596458536E-3</v>
      </c>
      <c r="I445">
        <v>419</v>
      </c>
      <c r="J445">
        <v>1.0759633002170643E-2</v>
      </c>
      <c r="K445">
        <v>409</v>
      </c>
      <c r="L445">
        <v>0</v>
      </c>
      <c r="M445">
        <v>500</v>
      </c>
      <c r="N445">
        <v>1.0205937273756405E-2</v>
      </c>
      <c r="O445">
        <v>391</v>
      </c>
      <c r="P445">
        <v>0</v>
      </c>
      <c r="Q445">
        <v>510</v>
      </c>
      <c r="R445">
        <v>1.2616481180631967E-2</v>
      </c>
      <c r="S445">
        <v>405</v>
      </c>
      <c r="T445">
        <v>1.4128338270660734E-2</v>
      </c>
      <c r="U445">
        <v>365</v>
      </c>
      <c r="V445">
        <v>1.2596991908693456E-2</v>
      </c>
      <c r="W445">
        <v>412</v>
      </c>
      <c r="X445">
        <v>1.2449257872381159E-2</v>
      </c>
      <c r="Y445">
        <v>384</v>
      </c>
      <c r="Z445">
        <v>0</v>
      </c>
      <c r="AA445">
        <v>512</v>
      </c>
      <c r="AB445">
        <v>0</v>
      </c>
      <c r="AC445">
        <v>504</v>
      </c>
      <c r="AD445">
        <v>0</v>
      </c>
      <c r="AE445">
        <v>509</v>
      </c>
      <c r="AF445">
        <v>0</v>
      </c>
      <c r="AG445">
        <v>503</v>
      </c>
      <c r="AH445">
        <v>9.2851828105009471E-3</v>
      </c>
      <c r="AI445">
        <v>440</v>
      </c>
      <c r="AJ445">
        <v>0</v>
      </c>
      <c r="AK445">
        <v>511</v>
      </c>
      <c r="AL445">
        <v>1.0736355534038289E-2</v>
      </c>
      <c r="AM445">
        <v>407</v>
      </c>
      <c r="AN445">
        <v>9.9882296337043819E-3</v>
      </c>
      <c r="AO445">
        <v>394</v>
      </c>
      <c r="AP445">
        <v>1.0382391568198202E-2</v>
      </c>
      <c r="AQ445">
        <v>414</v>
      </c>
      <c r="AR445">
        <v>1.1812096021037499E-2</v>
      </c>
      <c r="AS445">
        <v>409</v>
      </c>
      <c r="AT445">
        <v>1.1652877145054141E-2</v>
      </c>
      <c r="AU445">
        <v>376</v>
      </c>
      <c r="AV445">
        <v>9.2965536757545486E-3</v>
      </c>
      <c r="AW445">
        <v>420</v>
      </c>
      <c r="AX445">
        <v>9.0447298097917628E-3</v>
      </c>
      <c r="AY445">
        <v>437</v>
      </c>
    </row>
    <row r="446" spans="1:51" x14ac:dyDescent="0.25">
      <c r="A446" s="1">
        <f t="shared" si="14"/>
        <v>444</v>
      </c>
      <c r="B446" s="26" t="s">
        <v>434</v>
      </c>
      <c r="C446" s="30">
        <f t="shared" si="13"/>
        <v>10430</v>
      </c>
      <c r="D446">
        <v>0</v>
      </c>
      <c r="E446">
        <v>432</v>
      </c>
      <c r="F446">
        <v>0</v>
      </c>
      <c r="G446">
        <v>404</v>
      </c>
      <c r="H446">
        <v>0</v>
      </c>
      <c r="I446">
        <v>429</v>
      </c>
      <c r="J446">
        <v>1.4066306756272184E-2</v>
      </c>
      <c r="K446">
        <v>368</v>
      </c>
      <c r="L446">
        <v>0</v>
      </c>
      <c r="M446">
        <v>418</v>
      </c>
      <c r="N446">
        <v>0</v>
      </c>
      <c r="O446">
        <v>437</v>
      </c>
      <c r="P446">
        <v>0</v>
      </c>
      <c r="Q446">
        <v>456</v>
      </c>
      <c r="R446">
        <v>0</v>
      </c>
      <c r="S446">
        <v>458</v>
      </c>
      <c r="T446">
        <v>0</v>
      </c>
      <c r="U446">
        <v>444</v>
      </c>
      <c r="V446">
        <v>0</v>
      </c>
      <c r="W446">
        <v>473</v>
      </c>
      <c r="X446">
        <v>0</v>
      </c>
      <c r="Y446">
        <v>459</v>
      </c>
      <c r="Z446">
        <v>0</v>
      </c>
      <c r="AA446">
        <v>466</v>
      </c>
      <c r="AB446">
        <v>0</v>
      </c>
      <c r="AC446">
        <v>430</v>
      </c>
      <c r="AD446">
        <v>0</v>
      </c>
      <c r="AE446">
        <v>436</v>
      </c>
      <c r="AF446">
        <v>1.1729965900284078E-2</v>
      </c>
      <c r="AG446">
        <v>390</v>
      </c>
      <c r="AH446">
        <v>0</v>
      </c>
      <c r="AI446">
        <v>453</v>
      </c>
      <c r="AJ446">
        <v>0</v>
      </c>
      <c r="AK446">
        <v>450</v>
      </c>
      <c r="AL446">
        <v>0</v>
      </c>
      <c r="AM446">
        <v>451</v>
      </c>
      <c r="AN446">
        <v>9.5070100721715844E-3</v>
      </c>
      <c r="AO446">
        <v>404</v>
      </c>
      <c r="AP446">
        <v>1.0342659393776099E-2</v>
      </c>
      <c r="AQ446">
        <v>416</v>
      </c>
      <c r="AR446">
        <v>0</v>
      </c>
      <c r="AS446">
        <v>459</v>
      </c>
      <c r="AT446">
        <v>0</v>
      </c>
      <c r="AU446">
        <v>417</v>
      </c>
      <c r="AV446">
        <v>0</v>
      </c>
      <c r="AW446">
        <v>432</v>
      </c>
      <c r="AX446">
        <v>0</v>
      </c>
      <c r="AY446">
        <v>448</v>
      </c>
    </row>
    <row r="447" spans="1:51" x14ac:dyDescent="0.25">
      <c r="A447" s="1">
        <f t="shared" si="14"/>
        <v>445</v>
      </c>
      <c r="B447" s="26" t="s">
        <v>389</v>
      </c>
      <c r="C447" s="30">
        <f t="shared" si="13"/>
        <v>10447</v>
      </c>
      <c r="D447">
        <v>1.2139895527449873E-2</v>
      </c>
      <c r="E447">
        <v>387</v>
      </c>
      <c r="F447">
        <v>0</v>
      </c>
      <c r="G447">
        <v>433</v>
      </c>
      <c r="H447">
        <v>0</v>
      </c>
      <c r="I447">
        <v>463</v>
      </c>
      <c r="J447">
        <v>0</v>
      </c>
      <c r="K447">
        <v>476</v>
      </c>
      <c r="L447">
        <v>0</v>
      </c>
      <c r="M447">
        <v>448</v>
      </c>
      <c r="N447">
        <v>1.1213407083731863E-2</v>
      </c>
      <c r="O447">
        <v>371</v>
      </c>
      <c r="P447">
        <v>1.0108252063093959E-2</v>
      </c>
      <c r="Q447">
        <v>415</v>
      </c>
      <c r="R447">
        <v>1.437752358211386E-2</v>
      </c>
      <c r="S447">
        <v>378</v>
      </c>
      <c r="T447">
        <v>1.2362758887601188E-2</v>
      </c>
      <c r="U447">
        <v>389</v>
      </c>
      <c r="V447">
        <v>1.214250695438257E-2</v>
      </c>
      <c r="W447">
        <v>420</v>
      </c>
      <c r="X447">
        <v>0</v>
      </c>
      <c r="Y447">
        <v>488</v>
      </c>
      <c r="Z447">
        <v>9.4630034194147505E-3</v>
      </c>
      <c r="AA447">
        <v>449</v>
      </c>
      <c r="AB447">
        <v>1.0460192310868477E-2</v>
      </c>
      <c r="AC447">
        <v>397</v>
      </c>
      <c r="AD447">
        <v>0</v>
      </c>
      <c r="AE447">
        <v>465</v>
      </c>
      <c r="AF447">
        <v>0</v>
      </c>
      <c r="AG447">
        <v>457</v>
      </c>
      <c r="AH447">
        <v>9.5382374586339136E-3</v>
      </c>
      <c r="AI447">
        <v>435</v>
      </c>
      <c r="AJ447">
        <v>0</v>
      </c>
      <c r="AK447">
        <v>475</v>
      </c>
      <c r="AL447">
        <v>9.8201871082888026E-3</v>
      </c>
      <c r="AM447">
        <v>421</v>
      </c>
      <c r="AN447">
        <v>9.0869560812864014E-3</v>
      </c>
      <c r="AO447">
        <v>415</v>
      </c>
      <c r="AP447">
        <v>0</v>
      </c>
      <c r="AQ447">
        <v>476</v>
      </c>
      <c r="AR447">
        <v>0</v>
      </c>
      <c r="AS447">
        <v>487</v>
      </c>
      <c r="AT447">
        <v>0</v>
      </c>
      <c r="AU447">
        <v>448</v>
      </c>
      <c r="AV447">
        <v>9.331756739449526E-3</v>
      </c>
      <c r="AW447">
        <v>419</v>
      </c>
      <c r="AX447">
        <v>9.2466183395132351E-3</v>
      </c>
      <c r="AY447">
        <v>435</v>
      </c>
    </row>
    <row r="448" spans="1:51" x14ac:dyDescent="0.25">
      <c r="A448" s="1">
        <f t="shared" si="14"/>
        <v>446</v>
      </c>
      <c r="B448" s="26" t="s">
        <v>463</v>
      </c>
      <c r="C448" s="30">
        <f t="shared" si="13"/>
        <v>10471</v>
      </c>
      <c r="D448">
        <v>0</v>
      </c>
      <c r="E448">
        <v>461</v>
      </c>
      <c r="F448">
        <v>0</v>
      </c>
      <c r="G448">
        <v>440</v>
      </c>
      <c r="H448">
        <v>1.0866282250042714E-2</v>
      </c>
      <c r="I448">
        <v>390</v>
      </c>
      <c r="J448">
        <v>0</v>
      </c>
      <c r="K448">
        <v>480</v>
      </c>
      <c r="L448">
        <v>0</v>
      </c>
      <c r="M448">
        <v>456</v>
      </c>
      <c r="N448">
        <v>0</v>
      </c>
      <c r="O448">
        <v>470</v>
      </c>
      <c r="P448">
        <v>8.7217119507525531E-3</v>
      </c>
      <c r="Q448">
        <v>444</v>
      </c>
      <c r="R448">
        <v>0</v>
      </c>
      <c r="S448">
        <v>489</v>
      </c>
      <c r="T448">
        <v>1.2021484413476724E-2</v>
      </c>
      <c r="U448">
        <v>395</v>
      </c>
      <c r="V448">
        <v>1.2157429908127959E-2</v>
      </c>
      <c r="W448">
        <v>419</v>
      </c>
      <c r="X448">
        <v>1.0757234304887286E-2</v>
      </c>
      <c r="Y448">
        <v>411</v>
      </c>
      <c r="Z448">
        <v>1.2362758887601188E-2</v>
      </c>
      <c r="AA448">
        <v>414</v>
      </c>
      <c r="AB448">
        <v>0</v>
      </c>
      <c r="AC448">
        <v>468</v>
      </c>
      <c r="AD448">
        <v>1.1681129591439854E-2</v>
      </c>
      <c r="AE448">
        <v>378</v>
      </c>
      <c r="AF448">
        <v>0</v>
      </c>
      <c r="AG448">
        <v>464</v>
      </c>
      <c r="AH448">
        <v>9.6774182925061236E-3</v>
      </c>
      <c r="AI448">
        <v>434</v>
      </c>
      <c r="AJ448">
        <v>7.9101459512828098E-3</v>
      </c>
      <c r="AK448">
        <v>446</v>
      </c>
      <c r="AL448">
        <v>1.2142506954382348E-2</v>
      </c>
      <c r="AM448">
        <v>378</v>
      </c>
      <c r="AN448">
        <v>1.0401598193711115E-2</v>
      </c>
      <c r="AO448">
        <v>386</v>
      </c>
      <c r="AP448">
        <v>8.8788940055735122E-3</v>
      </c>
      <c r="AQ448">
        <v>440</v>
      </c>
      <c r="AR448">
        <v>9.0369366957548936E-3</v>
      </c>
      <c r="AS448">
        <v>441</v>
      </c>
      <c r="AT448">
        <v>0</v>
      </c>
      <c r="AU448">
        <v>456</v>
      </c>
      <c r="AV448">
        <v>0</v>
      </c>
      <c r="AW448">
        <v>468</v>
      </c>
      <c r="AX448">
        <v>8.8059091251236898E-3</v>
      </c>
      <c r="AY448">
        <v>443</v>
      </c>
    </row>
    <row r="449" spans="1:51" x14ac:dyDescent="0.25">
      <c r="A449" s="1">
        <f t="shared" si="14"/>
        <v>447</v>
      </c>
      <c r="B449" s="26" t="s">
        <v>427</v>
      </c>
      <c r="C449" s="30">
        <f t="shared" si="13"/>
        <v>10514</v>
      </c>
      <c r="D449">
        <v>9.1811004670176999E-3</v>
      </c>
      <c r="E449">
        <v>425</v>
      </c>
      <c r="F449">
        <v>9.8395560997328602E-3</v>
      </c>
      <c r="G449">
        <v>382</v>
      </c>
      <c r="H449">
        <v>0</v>
      </c>
      <c r="I449">
        <v>526</v>
      </c>
      <c r="J449">
        <v>1.0250933893658609E-2</v>
      </c>
      <c r="K449">
        <v>418</v>
      </c>
      <c r="L449">
        <v>8.7379676786027982E-3</v>
      </c>
      <c r="M449">
        <v>414</v>
      </c>
      <c r="N449">
        <v>9.3810846631809941E-3</v>
      </c>
      <c r="O449">
        <v>410</v>
      </c>
      <c r="P449">
        <v>1.1569074488879005E-2</v>
      </c>
      <c r="Q449">
        <v>395</v>
      </c>
      <c r="R449">
        <v>1.0570372223450919E-2</v>
      </c>
      <c r="S449">
        <v>429</v>
      </c>
      <c r="T449">
        <v>1.3349326267730555E-2</v>
      </c>
      <c r="U449">
        <v>374</v>
      </c>
      <c r="V449">
        <v>1.0251916079283885E-2</v>
      </c>
      <c r="W449">
        <v>439</v>
      </c>
      <c r="X449">
        <v>0</v>
      </c>
      <c r="Y449">
        <v>528</v>
      </c>
      <c r="Z449">
        <v>0</v>
      </c>
      <c r="AA449">
        <v>529</v>
      </c>
      <c r="AB449">
        <v>1.3881307762407813E-2</v>
      </c>
      <c r="AC449">
        <v>349</v>
      </c>
      <c r="AD449">
        <v>9.3778646880242622E-3</v>
      </c>
      <c r="AE449">
        <v>420</v>
      </c>
      <c r="AF449">
        <v>1.498897513682218E-2</v>
      </c>
      <c r="AG449">
        <v>346</v>
      </c>
      <c r="AH449">
        <v>0</v>
      </c>
      <c r="AI449">
        <v>527</v>
      </c>
      <c r="AJ449">
        <v>9.897673120609185E-3</v>
      </c>
      <c r="AK449">
        <v>424</v>
      </c>
      <c r="AL449">
        <v>1.0912739485259726E-2</v>
      </c>
      <c r="AM449">
        <v>403</v>
      </c>
      <c r="AN449">
        <v>0</v>
      </c>
      <c r="AO449">
        <v>526</v>
      </c>
      <c r="AP449">
        <v>1.7509991282864901E-2</v>
      </c>
      <c r="AQ449">
        <v>318</v>
      </c>
      <c r="AR449">
        <v>8.8463265630945864E-3</v>
      </c>
      <c r="AS449">
        <v>445</v>
      </c>
      <c r="AT449">
        <v>0</v>
      </c>
      <c r="AU449">
        <v>525</v>
      </c>
      <c r="AV449">
        <v>0</v>
      </c>
      <c r="AW449">
        <v>526</v>
      </c>
      <c r="AX449">
        <v>9.1909304542554526E-3</v>
      </c>
      <c r="AY449">
        <v>436</v>
      </c>
    </row>
    <row r="450" spans="1:51" x14ac:dyDescent="0.25">
      <c r="A450" s="1">
        <f t="shared" si="14"/>
        <v>448</v>
      </c>
      <c r="B450" s="26" t="s">
        <v>401</v>
      </c>
      <c r="C450" s="30">
        <f t="shared" si="13"/>
        <v>10521</v>
      </c>
      <c r="D450">
        <v>1.0982813286144588E-2</v>
      </c>
      <c r="E450">
        <v>399</v>
      </c>
      <c r="F450">
        <v>0</v>
      </c>
      <c r="G450">
        <v>442</v>
      </c>
      <c r="H450">
        <v>1.283882898151345E-2</v>
      </c>
      <c r="I450">
        <v>370</v>
      </c>
      <c r="J450">
        <v>9.6797064417901701E-3</v>
      </c>
      <c r="K450">
        <v>427</v>
      </c>
      <c r="L450">
        <v>0</v>
      </c>
      <c r="M450">
        <v>458</v>
      </c>
      <c r="N450">
        <v>1.1045669878255282E-2</v>
      </c>
      <c r="O450">
        <v>376</v>
      </c>
      <c r="P450">
        <v>9.0088754951688221E-3</v>
      </c>
      <c r="Q450">
        <v>438</v>
      </c>
      <c r="R450">
        <v>1.0800650940043677E-2</v>
      </c>
      <c r="S450">
        <v>426</v>
      </c>
      <c r="T450">
        <v>0</v>
      </c>
      <c r="U450">
        <v>474</v>
      </c>
      <c r="V450">
        <v>0</v>
      </c>
      <c r="W450">
        <v>494</v>
      </c>
      <c r="X450">
        <v>8.9741452920120146E-3</v>
      </c>
      <c r="Y450">
        <v>447</v>
      </c>
      <c r="Z450">
        <v>0</v>
      </c>
      <c r="AA450">
        <v>488</v>
      </c>
      <c r="AB450">
        <v>1.1812411706282999E-2</v>
      </c>
      <c r="AC450">
        <v>379</v>
      </c>
      <c r="AD450">
        <v>9.7049357456240326E-3</v>
      </c>
      <c r="AE450">
        <v>412</v>
      </c>
      <c r="AF450">
        <v>0</v>
      </c>
      <c r="AG450">
        <v>466</v>
      </c>
      <c r="AH450">
        <v>0</v>
      </c>
      <c r="AI450">
        <v>480</v>
      </c>
      <c r="AJ450">
        <v>1.0819638129510478E-2</v>
      </c>
      <c r="AK450">
        <v>406</v>
      </c>
      <c r="AL450">
        <v>0</v>
      </c>
      <c r="AM450">
        <v>482</v>
      </c>
      <c r="AN450">
        <v>0</v>
      </c>
      <c r="AO450">
        <v>466</v>
      </c>
      <c r="AP450">
        <v>0</v>
      </c>
      <c r="AQ450">
        <v>481</v>
      </c>
      <c r="AR450">
        <v>0</v>
      </c>
      <c r="AS450">
        <v>493</v>
      </c>
      <c r="AT450">
        <v>0</v>
      </c>
      <c r="AU450">
        <v>458</v>
      </c>
      <c r="AV450">
        <v>1.3234928905328847E-2</v>
      </c>
      <c r="AW450">
        <v>346</v>
      </c>
      <c r="AX450">
        <v>1.0864303199237479E-2</v>
      </c>
      <c r="AY450">
        <v>413</v>
      </c>
    </row>
    <row r="451" spans="1:51" x14ac:dyDescent="0.25">
      <c r="A451" s="1">
        <f t="shared" si="14"/>
        <v>449</v>
      </c>
      <c r="B451" s="26" t="s">
        <v>423</v>
      </c>
      <c r="C451" s="30">
        <f t="shared" ref="C451:C514" si="15">SUM(E451,G451,I451,K451,M451,O451,Q451,S451,U451,W451,Y451,AA451,AE451,AC451,AG451,AI451,AK451,AM451,AO451,AQ451,AS451,AU451,AW451,AY451)</f>
        <v>10540</v>
      </c>
      <c r="D451">
        <v>9.481425584404235E-3</v>
      </c>
      <c r="E451">
        <v>421</v>
      </c>
      <c r="F451">
        <v>0</v>
      </c>
      <c r="G451">
        <v>494</v>
      </c>
      <c r="H451">
        <v>1.0761208355938079E-2</v>
      </c>
      <c r="I451">
        <v>393</v>
      </c>
      <c r="J451">
        <v>9.5137007123140549E-3</v>
      </c>
      <c r="K451">
        <v>428</v>
      </c>
      <c r="L451">
        <v>1.1711939066401555E-2</v>
      </c>
      <c r="M451">
        <v>376</v>
      </c>
      <c r="N451">
        <v>9.2765596603504585E-3</v>
      </c>
      <c r="O451">
        <v>413</v>
      </c>
      <c r="P451">
        <v>9.6584503399960164E-3</v>
      </c>
      <c r="Q451">
        <v>422</v>
      </c>
      <c r="R451">
        <v>1.0217344296935216E-2</v>
      </c>
      <c r="S451">
        <v>433</v>
      </c>
      <c r="T451">
        <v>9.2808805726225518E-3</v>
      </c>
      <c r="U451">
        <v>433</v>
      </c>
      <c r="V451">
        <v>1.1884141867603004E-2</v>
      </c>
      <c r="W451">
        <v>423</v>
      </c>
      <c r="X451">
        <v>0</v>
      </c>
      <c r="Y451">
        <v>516</v>
      </c>
      <c r="Z451">
        <v>1.3838578407729285E-2</v>
      </c>
      <c r="AA451">
        <v>387</v>
      </c>
      <c r="AB451">
        <v>0</v>
      </c>
      <c r="AC451">
        <v>509</v>
      </c>
      <c r="AD451">
        <v>8.5090745299993831E-3</v>
      </c>
      <c r="AE451">
        <v>431</v>
      </c>
      <c r="AF451">
        <v>0</v>
      </c>
      <c r="AG451">
        <v>508</v>
      </c>
      <c r="AH451">
        <v>1.0306074566738044E-2</v>
      </c>
      <c r="AI451">
        <v>424</v>
      </c>
      <c r="AJ451">
        <v>1.0553474261268958E-2</v>
      </c>
      <c r="AK451">
        <v>409</v>
      </c>
      <c r="AL451">
        <v>1.0553474261268958E-2</v>
      </c>
      <c r="AM451">
        <v>410</v>
      </c>
      <c r="AN451">
        <v>1.2514169641041906E-2</v>
      </c>
      <c r="AO451">
        <v>362</v>
      </c>
      <c r="AP451">
        <v>0</v>
      </c>
      <c r="AQ451">
        <v>513</v>
      </c>
      <c r="AR451">
        <v>1.1453060861278841E-2</v>
      </c>
      <c r="AS451">
        <v>416</v>
      </c>
      <c r="AT451">
        <v>0</v>
      </c>
      <c r="AU451">
        <v>507</v>
      </c>
      <c r="AV451">
        <v>0</v>
      </c>
      <c r="AW451">
        <v>507</v>
      </c>
      <c r="AX451">
        <v>1.1453060861278841E-2</v>
      </c>
      <c r="AY451">
        <v>405</v>
      </c>
    </row>
    <row r="452" spans="1:51" x14ac:dyDescent="0.25">
      <c r="A452" s="1">
        <f t="shared" ref="A452:A515" si="16">A451+1</f>
        <v>450</v>
      </c>
      <c r="B452" s="26" t="s">
        <v>509</v>
      </c>
      <c r="C452" s="30">
        <f t="shared" si="15"/>
        <v>10556</v>
      </c>
      <c r="D452">
        <v>0</v>
      </c>
      <c r="E452">
        <v>507</v>
      </c>
      <c r="F452">
        <v>0</v>
      </c>
      <c r="G452">
        <v>495</v>
      </c>
      <c r="H452">
        <v>0</v>
      </c>
      <c r="I452">
        <v>511</v>
      </c>
      <c r="J452">
        <v>1.1155211728746117E-2</v>
      </c>
      <c r="K452">
        <v>404</v>
      </c>
      <c r="L452">
        <v>0</v>
      </c>
      <c r="M452">
        <v>506</v>
      </c>
      <c r="N452">
        <v>0</v>
      </c>
      <c r="O452">
        <v>511</v>
      </c>
      <c r="P452">
        <v>2.1406548615098497E-2</v>
      </c>
      <c r="Q452">
        <v>253</v>
      </c>
      <c r="R452">
        <v>1.2496755182064834E-2</v>
      </c>
      <c r="S452">
        <v>409</v>
      </c>
      <c r="T452">
        <v>9.5023732525056914E-3</v>
      </c>
      <c r="U452">
        <v>431</v>
      </c>
      <c r="V452">
        <v>0</v>
      </c>
      <c r="W452">
        <v>519</v>
      </c>
      <c r="X452">
        <v>1.270173986745482E-2</v>
      </c>
      <c r="Y452">
        <v>381</v>
      </c>
      <c r="Z452">
        <v>1.2643040329840316E-2</v>
      </c>
      <c r="AA452">
        <v>408</v>
      </c>
      <c r="AB452">
        <v>0</v>
      </c>
      <c r="AC452">
        <v>511</v>
      </c>
      <c r="AD452">
        <v>0</v>
      </c>
      <c r="AE452">
        <v>514</v>
      </c>
      <c r="AF452">
        <v>0</v>
      </c>
      <c r="AG452">
        <v>510</v>
      </c>
      <c r="AH452">
        <v>1.0285065043823649E-2</v>
      </c>
      <c r="AI452">
        <v>425</v>
      </c>
      <c r="AJ452">
        <v>9.8471590954503085E-3</v>
      </c>
      <c r="AK452">
        <v>425</v>
      </c>
      <c r="AL452">
        <v>9.3293706672201715E-3</v>
      </c>
      <c r="AM452">
        <v>431</v>
      </c>
      <c r="AN452">
        <v>1.1155211728746117E-2</v>
      </c>
      <c r="AO452">
        <v>374</v>
      </c>
      <c r="AP452">
        <v>0</v>
      </c>
      <c r="AQ452">
        <v>514</v>
      </c>
      <c r="AR452">
        <v>1.1223906608569978E-2</v>
      </c>
      <c r="AS452">
        <v>418</v>
      </c>
      <c r="AT452">
        <v>1.9018388992888768E-2</v>
      </c>
      <c r="AU452">
        <v>265</v>
      </c>
      <c r="AV452">
        <v>9.6744430613295851E-3</v>
      </c>
      <c r="AW452">
        <v>415</v>
      </c>
      <c r="AX452">
        <v>1.0357334278040087E-2</v>
      </c>
      <c r="AY452">
        <v>419</v>
      </c>
    </row>
    <row r="453" spans="1:51" x14ac:dyDescent="0.25">
      <c r="A453" s="1">
        <f t="shared" si="16"/>
        <v>451</v>
      </c>
      <c r="B453" s="26" t="s">
        <v>411</v>
      </c>
      <c r="C453" s="30">
        <f t="shared" si="15"/>
        <v>10572</v>
      </c>
      <c r="D453">
        <v>1.0344481295298191E-2</v>
      </c>
      <c r="E453">
        <v>409</v>
      </c>
      <c r="F453">
        <v>0</v>
      </c>
      <c r="G453">
        <v>445</v>
      </c>
      <c r="H453">
        <v>5.0166769170700842E-3</v>
      </c>
      <c r="I453">
        <v>428</v>
      </c>
      <c r="J453">
        <v>7.0273480060807358E-3</v>
      </c>
      <c r="K453">
        <v>442</v>
      </c>
      <c r="L453">
        <v>0</v>
      </c>
      <c r="M453">
        <v>461</v>
      </c>
      <c r="N453">
        <v>0</v>
      </c>
      <c r="O453">
        <v>471</v>
      </c>
      <c r="P453">
        <v>9.5996997286947883E-3</v>
      </c>
      <c r="Q453">
        <v>424</v>
      </c>
      <c r="R453">
        <v>1.5017460283779149E-2</v>
      </c>
      <c r="S453">
        <v>363</v>
      </c>
      <c r="T453">
        <v>8.8026988207472456E-3</v>
      </c>
      <c r="U453">
        <v>439</v>
      </c>
      <c r="V453">
        <v>6.4648974682369742E-3</v>
      </c>
      <c r="W453">
        <v>471</v>
      </c>
      <c r="X453">
        <v>0</v>
      </c>
      <c r="Y453">
        <v>491</v>
      </c>
      <c r="Z453">
        <v>1.0747035568291929E-2</v>
      </c>
      <c r="AA453">
        <v>435</v>
      </c>
      <c r="AB453">
        <v>8.8680645521679313E-3</v>
      </c>
      <c r="AC453">
        <v>420</v>
      </c>
      <c r="AD453">
        <v>9.7278771047429879E-3</v>
      </c>
      <c r="AE453">
        <v>410</v>
      </c>
      <c r="AF453">
        <v>0</v>
      </c>
      <c r="AG453">
        <v>468</v>
      </c>
      <c r="AH453">
        <v>8.4012336940388899E-3</v>
      </c>
      <c r="AI453">
        <v>451</v>
      </c>
      <c r="AJ453">
        <v>0</v>
      </c>
      <c r="AK453">
        <v>478</v>
      </c>
      <c r="AL453">
        <v>9.5462426001564626E-3</v>
      </c>
      <c r="AM453">
        <v>427</v>
      </c>
      <c r="AN453">
        <v>0</v>
      </c>
      <c r="AO453">
        <v>468</v>
      </c>
      <c r="AP453">
        <v>5.4370106258323503E-3</v>
      </c>
      <c r="AQ453">
        <v>451</v>
      </c>
      <c r="AR453">
        <v>1.2670382256583457E-2</v>
      </c>
      <c r="AS453">
        <v>401</v>
      </c>
      <c r="AT453">
        <v>0</v>
      </c>
      <c r="AU453">
        <v>462</v>
      </c>
      <c r="AV453">
        <v>8.0903326614870652E-3</v>
      </c>
      <c r="AW453">
        <v>429</v>
      </c>
      <c r="AX453">
        <v>9.8570846102835619E-3</v>
      </c>
      <c r="AY453">
        <v>428</v>
      </c>
    </row>
    <row r="454" spans="1:51" x14ac:dyDescent="0.25">
      <c r="A454" s="1">
        <f t="shared" si="16"/>
        <v>452</v>
      </c>
      <c r="B454" s="26" t="s">
        <v>386</v>
      </c>
      <c r="C454" s="30">
        <f t="shared" si="15"/>
        <v>10573</v>
      </c>
      <c r="D454">
        <v>1.2289573651684149E-2</v>
      </c>
      <c r="E454">
        <v>384</v>
      </c>
      <c r="F454">
        <v>0</v>
      </c>
      <c r="G454">
        <v>471</v>
      </c>
      <c r="H454">
        <v>1.0648418937444504E-2</v>
      </c>
      <c r="I454">
        <v>397</v>
      </c>
      <c r="J454">
        <v>0</v>
      </c>
      <c r="K454">
        <v>495</v>
      </c>
      <c r="L454">
        <v>8.7714679429662379E-3</v>
      </c>
      <c r="M454">
        <v>412</v>
      </c>
      <c r="N454">
        <v>0</v>
      </c>
      <c r="O454">
        <v>491</v>
      </c>
      <c r="P454">
        <v>1.2503204222006126E-2</v>
      </c>
      <c r="Q454">
        <v>385</v>
      </c>
      <c r="R454">
        <v>0</v>
      </c>
      <c r="S454">
        <v>505</v>
      </c>
      <c r="T454">
        <v>1.0261944329113204E-2</v>
      </c>
      <c r="U454">
        <v>417</v>
      </c>
      <c r="V454">
        <v>8.949081325645647E-3</v>
      </c>
      <c r="W454">
        <v>460</v>
      </c>
      <c r="X454">
        <v>0</v>
      </c>
      <c r="Y454">
        <v>503</v>
      </c>
      <c r="Z454">
        <v>1.0847316023322673E-2</v>
      </c>
      <c r="AA454">
        <v>433</v>
      </c>
      <c r="AB454">
        <v>0</v>
      </c>
      <c r="AC454">
        <v>487</v>
      </c>
      <c r="AD454">
        <v>0</v>
      </c>
      <c r="AE454">
        <v>491</v>
      </c>
      <c r="AF454">
        <v>0</v>
      </c>
      <c r="AG454">
        <v>487</v>
      </c>
      <c r="AH454">
        <v>1.006735573283124E-2</v>
      </c>
      <c r="AI454">
        <v>428</v>
      </c>
      <c r="AJ454">
        <v>1.4972481520161507E-2</v>
      </c>
      <c r="AK454">
        <v>350</v>
      </c>
      <c r="AL454">
        <v>0</v>
      </c>
      <c r="AM454">
        <v>498</v>
      </c>
      <c r="AN454">
        <v>0</v>
      </c>
      <c r="AO454">
        <v>490</v>
      </c>
      <c r="AP454">
        <v>1.0065812298551524E-2</v>
      </c>
      <c r="AQ454">
        <v>420</v>
      </c>
      <c r="AR454">
        <v>1.8968638939781401E-2</v>
      </c>
      <c r="AS454">
        <v>300</v>
      </c>
      <c r="AT454">
        <v>0</v>
      </c>
      <c r="AU454">
        <v>483</v>
      </c>
      <c r="AV454">
        <v>1.3157084935210506E-2</v>
      </c>
      <c r="AW454">
        <v>347</v>
      </c>
      <c r="AX454">
        <v>8.9449711883395899E-3</v>
      </c>
      <c r="AY454">
        <v>439</v>
      </c>
    </row>
    <row r="455" spans="1:51" x14ac:dyDescent="0.25">
      <c r="A455" s="1">
        <f t="shared" si="16"/>
        <v>453</v>
      </c>
      <c r="B455" s="26" t="s">
        <v>484</v>
      </c>
      <c r="C455" s="30">
        <f t="shared" si="15"/>
        <v>10605</v>
      </c>
      <c r="D455">
        <v>0</v>
      </c>
      <c r="E455">
        <v>482</v>
      </c>
      <c r="F455">
        <v>0</v>
      </c>
      <c r="G455">
        <v>468</v>
      </c>
      <c r="H455">
        <v>8.0795518991684245E-3</v>
      </c>
      <c r="I455">
        <v>426</v>
      </c>
      <c r="J455">
        <v>0</v>
      </c>
      <c r="K455">
        <v>492</v>
      </c>
      <c r="L455">
        <v>0</v>
      </c>
      <c r="M455">
        <v>480</v>
      </c>
      <c r="N455">
        <v>1.2095654576988579E-2</v>
      </c>
      <c r="O455">
        <v>359</v>
      </c>
      <c r="P455">
        <v>8.3391254635480916E-3</v>
      </c>
      <c r="Q455">
        <v>446</v>
      </c>
      <c r="R455">
        <v>1.0228645714310813E-2</v>
      </c>
      <c r="S455">
        <v>432</v>
      </c>
      <c r="T455">
        <v>0</v>
      </c>
      <c r="U455">
        <v>493</v>
      </c>
      <c r="V455">
        <v>1.0088996158228669E-2</v>
      </c>
      <c r="W455">
        <v>440</v>
      </c>
      <c r="X455">
        <v>9.2765596603504585E-3</v>
      </c>
      <c r="Y455">
        <v>440</v>
      </c>
      <c r="Z455">
        <v>1.253915797328542E-2</v>
      </c>
      <c r="AA455">
        <v>412</v>
      </c>
      <c r="AB455">
        <v>9.5722021846398331E-3</v>
      </c>
      <c r="AC455">
        <v>410</v>
      </c>
      <c r="AD455">
        <v>1.0228645714310813E-2</v>
      </c>
      <c r="AE455">
        <v>404</v>
      </c>
      <c r="AF455">
        <v>1.1059075532374618E-2</v>
      </c>
      <c r="AG455">
        <v>405</v>
      </c>
      <c r="AH455">
        <v>1.0553474261268958E-2</v>
      </c>
      <c r="AI455">
        <v>422</v>
      </c>
      <c r="AJ455">
        <v>0</v>
      </c>
      <c r="AK455">
        <v>492</v>
      </c>
      <c r="AL455">
        <v>9.6493023317826276E-3</v>
      </c>
      <c r="AM455">
        <v>425</v>
      </c>
      <c r="AN455">
        <v>0</v>
      </c>
      <c r="AO455">
        <v>486</v>
      </c>
      <c r="AP455">
        <v>8.1654319692960886E-3</v>
      </c>
      <c r="AQ455">
        <v>449</v>
      </c>
      <c r="AR455">
        <v>1.0966615150100001E-2</v>
      </c>
      <c r="AS455">
        <v>424</v>
      </c>
      <c r="AT455">
        <v>8.5970820799174952E-3</v>
      </c>
      <c r="AU455">
        <v>413</v>
      </c>
      <c r="AV455">
        <v>9.6785848128294605E-3</v>
      </c>
      <c r="AW455">
        <v>414</v>
      </c>
      <c r="AX455">
        <v>0</v>
      </c>
      <c r="AY455">
        <v>491</v>
      </c>
    </row>
    <row r="456" spans="1:51" x14ac:dyDescent="0.25">
      <c r="A456" s="1">
        <f t="shared" si="16"/>
        <v>454</v>
      </c>
      <c r="B456" s="26" t="s">
        <v>481</v>
      </c>
      <c r="C456" s="30">
        <f t="shared" si="15"/>
        <v>10606</v>
      </c>
      <c r="D456">
        <v>0</v>
      </c>
      <c r="E456">
        <v>479</v>
      </c>
      <c r="F456">
        <v>0</v>
      </c>
      <c r="G456">
        <v>464</v>
      </c>
      <c r="H456">
        <v>0</v>
      </c>
      <c r="I456">
        <v>484</v>
      </c>
      <c r="J456">
        <v>1.1874084858281231E-2</v>
      </c>
      <c r="K456">
        <v>390</v>
      </c>
      <c r="L456">
        <v>1.1986568473398629E-2</v>
      </c>
      <c r="M456">
        <v>372</v>
      </c>
      <c r="N456">
        <v>0</v>
      </c>
      <c r="O456">
        <v>486</v>
      </c>
      <c r="P456">
        <v>9.4769233976390588E-3</v>
      </c>
      <c r="Q456">
        <v>427</v>
      </c>
      <c r="R456">
        <v>0</v>
      </c>
      <c r="S456">
        <v>498</v>
      </c>
      <c r="T456">
        <v>0</v>
      </c>
      <c r="U456">
        <v>489</v>
      </c>
      <c r="V456">
        <v>1.1208494871215668E-2</v>
      </c>
      <c r="W456">
        <v>435</v>
      </c>
      <c r="X456">
        <v>0</v>
      </c>
      <c r="Y456">
        <v>500</v>
      </c>
      <c r="Z456">
        <v>1.0087738900283361E-2</v>
      </c>
      <c r="AA456">
        <v>442</v>
      </c>
      <c r="AB456">
        <v>9.1958239754023063E-3</v>
      </c>
      <c r="AC456">
        <v>415</v>
      </c>
      <c r="AD456">
        <v>1.1728315158503921E-2</v>
      </c>
      <c r="AE456">
        <v>376</v>
      </c>
      <c r="AF456">
        <v>9.3843430959223983E-3</v>
      </c>
      <c r="AG456">
        <v>426</v>
      </c>
      <c r="AH456">
        <v>1.0866282250042714E-2</v>
      </c>
      <c r="AI456">
        <v>417</v>
      </c>
      <c r="AJ456">
        <v>1.0397820020749515E-2</v>
      </c>
      <c r="AK456">
        <v>411</v>
      </c>
      <c r="AL456">
        <v>0</v>
      </c>
      <c r="AM456">
        <v>492</v>
      </c>
      <c r="AN456">
        <v>9.9323701415525711E-3</v>
      </c>
      <c r="AO456">
        <v>395</v>
      </c>
      <c r="AP456">
        <v>0</v>
      </c>
      <c r="AQ456">
        <v>492</v>
      </c>
      <c r="AR456">
        <v>9.6520613264572397E-3</v>
      </c>
      <c r="AS456">
        <v>436</v>
      </c>
      <c r="AT456">
        <v>9.6520613264572397E-3</v>
      </c>
      <c r="AU456">
        <v>400</v>
      </c>
      <c r="AV456">
        <v>1.0560036009911511E-2</v>
      </c>
      <c r="AW456">
        <v>393</v>
      </c>
      <c r="AX456">
        <v>0</v>
      </c>
      <c r="AY456">
        <v>487</v>
      </c>
    </row>
    <row r="457" spans="1:51" x14ac:dyDescent="0.25">
      <c r="A457" s="1">
        <f t="shared" si="16"/>
        <v>455</v>
      </c>
      <c r="B457" s="26" t="s">
        <v>478</v>
      </c>
      <c r="C457" s="30">
        <f t="shared" si="15"/>
        <v>10613</v>
      </c>
      <c r="D457">
        <v>0</v>
      </c>
      <c r="E457">
        <v>476</v>
      </c>
      <c r="F457">
        <v>0</v>
      </c>
      <c r="G457">
        <v>458</v>
      </c>
      <c r="H457">
        <v>0</v>
      </c>
      <c r="I457">
        <v>480</v>
      </c>
      <c r="J457">
        <v>1.4668538079124716E-2</v>
      </c>
      <c r="K457">
        <v>354</v>
      </c>
      <c r="L457">
        <v>0</v>
      </c>
      <c r="M457">
        <v>473</v>
      </c>
      <c r="N457">
        <v>0</v>
      </c>
      <c r="O457">
        <v>481</v>
      </c>
      <c r="P457">
        <v>1.2367456772735763E-2</v>
      </c>
      <c r="Q457">
        <v>388</v>
      </c>
      <c r="R457">
        <v>1.1594617242786764E-2</v>
      </c>
      <c r="S457">
        <v>418</v>
      </c>
      <c r="T457">
        <v>0</v>
      </c>
      <c r="U457">
        <v>486</v>
      </c>
      <c r="V457">
        <v>9.8201871082885805E-3</v>
      </c>
      <c r="W457">
        <v>442</v>
      </c>
      <c r="X457">
        <v>0</v>
      </c>
      <c r="Y457">
        <v>498</v>
      </c>
      <c r="Z457">
        <v>1.4412357049486513E-2</v>
      </c>
      <c r="AA457">
        <v>380</v>
      </c>
      <c r="AB457">
        <v>1.1444018808531076E-2</v>
      </c>
      <c r="AC457">
        <v>383</v>
      </c>
      <c r="AD457">
        <v>0</v>
      </c>
      <c r="AE457">
        <v>483</v>
      </c>
      <c r="AF457">
        <v>0</v>
      </c>
      <c r="AG457">
        <v>476</v>
      </c>
      <c r="AH457">
        <v>9.0115799429735244E-3</v>
      </c>
      <c r="AI457">
        <v>445</v>
      </c>
      <c r="AJ457">
        <v>0</v>
      </c>
      <c r="AK457">
        <v>487</v>
      </c>
      <c r="AL457">
        <v>8.5374330656446951E-3</v>
      </c>
      <c r="AM457">
        <v>443</v>
      </c>
      <c r="AN457">
        <v>1.3496427924058252E-2</v>
      </c>
      <c r="AO457">
        <v>345</v>
      </c>
      <c r="AP457">
        <v>9.8429195006870529E-3</v>
      </c>
      <c r="AQ457">
        <v>423</v>
      </c>
      <c r="AR457">
        <v>1.2197879083409524E-2</v>
      </c>
      <c r="AS457">
        <v>406</v>
      </c>
      <c r="AT457">
        <v>0</v>
      </c>
      <c r="AU457">
        <v>473</v>
      </c>
      <c r="AV457">
        <v>0</v>
      </c>
      <c r="AW457">
        <v>481</v>
      </c>
      <c r="AX457">
        <v>9.2849901211633501E-3</v>
      </c>
      <c r="AY457">
        <v>434</v>
      </c>
    </row>
    <row r="458" spans="1:51" x14ac:dyDescent="0.25">
      <c r="A458" s="1">
        <f t="shared" si="16"/>
        <v>456</v>
      </c>
      <c r="B458" s="26" t="s">
        <v>492</v>
      </c>
      <c r="C458" s="30">
        <f t="shared" si="15"/>
        <v>10620</v>
      </c>
      <c r="D458">
        <v>0</v>
      </c>
      <c r="E458">
        <v>490</v>
      </c>
      <c r="F458">
        <v>0</v>
      </c>
      <c r="G458">
        <v>476</v>
      </c>
      <c r="H458">
        <v>1.0752180386909616E-2</v>
      </c>
      <c r="I458">
        <v>395</v>
      </c>
      <c r="J458">
        <v>1.028919887057822E-2</v>
      </c>
      <c r="K458">
        <v>417</v>
      </c>
      <c r="L458">
        <v>0</v>
      </c>
      <c r="M458">
        <v>487</v>
      </c>
      <c r="N458">
        <v>0</v>
      </c>
      <c r="O458">
        <v>495</v>
      </c>
      <c r="P458">
        <v>8.7603148792589902E-3</v>
      </c>
      <c r="Q458">
        <v>443</v>
      </c>
      <c r="R458">
        <v>8.8161862667975877E-3</v>
      </c>
      <c r="S458">
        <v>446</v>
      </c>
      <c r="T458">
        <v>8.7603148792587682E-3</v>
      </c>
      <c r="U458">
        <v>441</v>
      </c>
      <c r="V458">
        <v>1.28738759469329E-2</v>
      </c>
      <c r="W458">
        <v>406</v>
      </c>
      <c r="X458">
        <v>1.0382391568198202E-2</v>
      </c>
      <c r="Y458">
        <v>422</v>
      </c>
      <c r="Z458">
        <v>1.1586833818245323E-2</v>
      </c>
      <c r="AA458">
        <v>423</v>
      </c>
      <c r="AB458">
        <v>8.8268629436620838E-3</v>
      </c>
      <c r="AC458">
        <v>421</v>
      </c>
      <c r="AD458">
        <v>0</v>
      </c>
      <c r="AE458">
        <v>497</v>
      </c>
      <c r="AF458">
        <v>8.6263927865726231E-3</v>
      </c>
      <c r="AG458">
        <v>431</v>
      </c>
      <c r="AH458">
        <v>1.0182208580391094E-2</v>
      </c>
      <c r="AI458">
        <v>426</v>
      </c>
      <c r="AJ458">
        <v>7.9733840843717596E-3</v>
      </c>
      <c r="AK458">
        <v>445</v>
      </c>
      <c r="AL458">
        <v>9.1469905331045265E-3</v>
      </c>
      <c r="AM458">
        <v>435</v>
      </c>
      <c r="AN458">
        <v>8.682777472515113E-3</v>
      </c>
      <c r="AO458">
        <v>420</v>
      </c>
      <c r="AP458">
        <v>1.1117023189968323E-2</v>
      </c>
      <c r="AQ458">
        <v>405</v>
      </c>
      <c r="AR458">
        <v>1.3760090418958204E-2</v>
      </c>
      <c r="AS458">
        <v>391</v>
      </c>
      <c r="AT458">
        <v>0</v>
      </c>
      <c r="AU458">
        <v>487</v>
      </c>
      <c r="AV458">
        <v>9.0795379654354802E-3</v>
      </c>
      <c r="AW458">
        <v>424</v>
      </c>
      <c r="AX458">
        <v>0</v>
      </c>
      <c r="AY458">
        <v>497</v>
      </c>
    </row>
    <row r="459" spans="1:51" x14ac:dyDescent="0.25">
      <c r="A459" s="1">
        <f t="shared" si="16"/>
        <v>457</v>
      </c>
      <c r="B459" s="26" t="s">
        <v>435</v>
      </c>
      <c r="C459" s="30">
        <f t="shared" si="15"/>
        <v>10633</v>
      </c>
      <c r="D459">
        <v>0</v>
      </c>
      <c r="E459">
        <v>433</v>
      </c>
      <c r="F459">
        <v>0</v>
      </c>
      <c r="G459">
        <v>405</v>
      </c>
      <c r="H459">
        <v>0</v>
      </c>
      <c r="I459">
        <v>430</v>
      </c>
      <c r="J459">
        <v>0</v>
      </c>
      <c r="K459">
        <v>447</v>
      </c>
      <c r="L459">
        <v>0</v>
      </c>
      <c r="M459">
        <v>419</v>
      </c>
      <c r="N459">
        <v>0</v>
      </c>
      <c r="O459">
        <v>438</v>
      </c>
      <c r="P459">
        <v>0</v>
      </c>
      <c r="Q459">
        <v>457</v>
      </c>
      <c r="R459">
        <v>0</v>
      </c>
      <c r="S459">
        <v>459</v>
      </c>
      <c r="T459">
        <v>0</v>
      </c>
      <c r="U459">
        <v>445</v>
      </c>
      <c r="V459">
        <v>0</v>
      </c>
      <c r="W459">
        <v>474</v>
      </c>
      <c r="X459">
        <v>0</v>
      </c>
      <c r="Y459">
        <v>460</v>
      </c>
      <c r="Z459">
        <v>0</v>
      </c>
      <c r="AA459">
        <v>467</v>
      </c>
      <c r="AB459">
        <v>0</v>
      </c>
      <c r="AC459">
        <v>431</v>
      </c>
      <c r="AD459">
        <v>0</v>
      </c>
      <c r="AE459">
        <v>437</v>
      </c>
      <c r="AF459">
        <v>0</v>
      </c>
      <c r="AG459">
        <v>435</v>
      </c>
      <c r="AH459">
        <v>0</v>
      </c>
      <c r="AI459">
        <v>454</v>
      </c>
      <c r="AJ459">
        <v>0</v>
      </c>
      <c r="AK459">
        <v>451</v>
      </c>
      <c r="AL459">
        <v>0</v>
      </c>
      <c r="AM459">
        <v>452</v>
      </c>
      <c r="AN459">
        <v>0</v>
      </c>
      <c r="AO459">
        <v>427</v>
      </c>
      <c r="AP459">
        <v>0</v>
      </c>
      <c r="AQ459">
        <v>452</v>
      </c>
      <c r="AR459">
        <v>0</v>
      </c>
      <c r="AS459">
        <v>460</v>
      </c>
      <c r="AT459">
        <v>0</v>
      </c>
      <c r="AU459">
        <v>418</v>
      </c>
      <c r="AV459">
        <v>0</v>
      </c>
      <c r="AW459">
        <v>433</v>
      </c>
      <c r="AX459">
        <v>0</v>
      </c>
      <c r="AY459">
        <v>449</v>
      </c>
    </row>
    <row r="460" spans="1:51" x14ac:dyDescent="0.25">
      <c r="A460" s="1">
        <f t="shared" si="16"/>
        <v>458</v>
      </c>
      <c r="B460" s="26" t="s">
        <v>488</v>
      </c>
      <c r="C460" s="30">
        <f t="shared" si="15"/>
        <v>10644</v>
      </c>
      <c r="D460">
        <v>0</v>
      </c>
      <c r="E460">
        <v>486</v>
      </c>
      <c r="F460">
        <v>0</v>
      </c>
      <c r="G460">
        <v>473</v>
      </c>
      <c r="H460">
        <v>0</v>
      </c>
      <c r="I460">
        <v>492</v>
      </c>
      <c r="J460">
        <v>0</v>
      </c>
      <c r="K460">
        <v>497</v>
      </c>
      <c r="L460">
        <v>0</v>
      </c>
      <c r="M460">
        <v>484</v>
      </c>
      <c r="N460">
        <v>9.0761846918743228E-3</v>
      </c>
      <c r="O460">
        <v>420</v>
      </c>
      <c r="P460">
        <v>1.2258378818563953E-2</v>
      </c>
      <c r="Q460">
        <v>390</v>
      </c>
      <c r="R460">
        <v>1.6071223920683497E-2</v>
      </c>
      <c r="S460">
        <v>350</v>
      </c>
      <c r="T460">
        <v>0</v>
      </c>
      <c r="U460">
        <v>495</v>
      </c>
      <c r="V460">
        <v>0</v>
      </c>
      <c r="W460">
        <v>506</v>
      </c>
      <c r="X460">
        <v>1.3083741189972464E-2</v>
      </c>
      <c r="Y460">
        <v>374</v>
      </c>
      <c r="Z460">
        <v>1.1549480887752317E-2</v>
      </c>
      <c r="AA460">
        <v>425</v>
      </c>
      <c r="AB460">
        <v>1.0361750819364524E-2</v>
      </c>
      <c r="AC460">
        <v>399</v>
      </c>
      <c r="AD460">
        <v>0</v>
      </c>
      <c r="AE460">
        <v>493</v>
      </c>
      <c r="AF460">
        <v>1.008000521839314E-2</v>
      </c>
      <c r="AG460">
        <v>417</v>
      </c>
      <c r="AH460">
        <v>1.1164585309086261E-2</v>
      </c>
      <c r="AI460">
        <v>412</v>
      </c>
      <c r="AJ460">
        <v>0</v>
      </c>
      <c r="AK460">
        <v>496</v>
      </c>
      <c r="AL460">
        <v>0</v>
      </c>
      <c r="AM460">
        <v>500</v>
      </c>
      <c r="AN460">
        <v>0</v>
      </c>
      <c r="AO460">
        <v>492</v>
      </c>
      <c r="AP460">
        <v>1.4209432604532113E-2</v>
      </c>
      <c r="AQ460">
        <v>359</v>
      </c>
      <c r="AR460">
        <v>0</v>
      </c>
      <c r="AS460">
        <v>505</v>
      </c>
      <c r="AT460">
        <v>1.2890798589508146E-2</v>
      </c>
      <c r="AU460">
        <v>357</v>
      </c>
      <c r="AV460">
        <v>1.0008737599576878E-2</v>
      </c>
      <c r="AW460">
        <v>404</v>
      </c>
      <c r="AX460">
        <v>1.0401419201800266E-2</v>
      </c>
      <c r="AY460">
        <v>418</v>
      </c>
    </row>
    <row r="461" spans="1:51" x14ac:dyDescent="0.25">
      <c r="A461" s="1">
        <f t="shared" si="16"/>
        <v>459</v>
      </c>
      <c r="B461" s="26" t="s">
        <v>429</v>
      </c>
      <c r="C461" s="30">
        <f t="shared" si="15"/>
        <v>10651</v>
      </c>
      <c r="D461">
        <v>9.0344107561511899E-3</v>
      </c>
      <c r="E461">
        <v>427</v>
      </c>
      <c r="F461">
        <v>0</v>
      </c>
      <c r="G461">
        <v>410</v>
      </c>
      <c r="H461">
        <v>0</v>
      </c>
      <c r="I461">
        <v>436</v>
      </c>
      <c r="J461">
        <v>0</v>
      </c>
      <c r="K461">
        <v>453</v>
      </c>
      <c r="L461">
        <v>0</v>
      </c>
      <c r="M461">
        <v>424</v>
      </c>
      <c r="N461">
        <v>9.790407960779457E-3</v>
      </c>
      <c r="O461">
        <v>403</v>
      </c>
      <c r="P461">
        <v>0</v>
      </c>
      <c r="Q461">
        <v>464</v>
      </c>
      <c r="R461">
        <v>1.0727847122521506E-2</v>
      </c>
      <c r="S461">
        <v>427</v>
      </c>
      <c r="T461">
        <v>0</v>
      </c>
      <c r="U461">
        <v>451</v>
      </c>
      <c r="V461">
        <v>0</v>
      </c>
      <c r="W461">
        <v>479</v>
      </c>
      <c r="X461">
        <v>0</v>
      </c>
      <c r="Y461">
        <v>467</v>
      </c>
      <c r="Z461">
        <v>0</v>
      </c>
      <c r="AA461">
        <v>473</v>
      </c>
      <c r="AB461">
        <v>0</v>
      </c>
      <c r="AC461">
        <v>438</v>
      </c>
      <c r="AD461">
        <v>0</v>
      </c>
      <c r="AE461">
        <v>444</v>
      </c>
      <c r="AF461">
        <v>0</v>
      </c>
      <c r="AG461">
        <v>441</v>
      </c>
      <c r="AH461">
        <v>0</v>
      </c>
      <c r="AI461">
        <v>460</v>
      </c>
      <c r="AJ461">
        <v>0</v>
      </c>
      <c r="AK461">
        <v>456</v>
      </c>
      <c r="AL461">
        <v>0</v>
      </c>
      <c r="AM461">
        <v>460</v>
      </c>
      <c r="AN461">
        <v>0</v>
      </c>
      <c r="AO461">
        <v>434</v>
      </c>
      <c r="AP461">
        <v>0</v>
      </c>
      <c r="AQ461">
        <v>458</v>
      </c>
      <c r="AR461">
        <v>0</v>
      </c>
      <c r="AS461">
        <v>467</v>
      </c>
      <c r="AT461">
        <v>0</v>
      </c>
      <c r="AU461">
        <v>424</v>
      </c>
      <c r="AV461">
        <v>9.6902367938642708E-3</v>
      </c>
      <c r="AW461">
        <v>411</v>
      </c>
      <c r="AX461">
        <v>8.7557873787860174E-3</v>
      </c>
      <c r="AY461">
        <v>444</v>
      </c>
    </row>
    <row r="462" spans="1:51" x14ac:dyDescent="0.25">
      <c r="A462" s="1">
        <f t="shared" si="16"/>
        <v>460</v>
      </c>
      <c r="B462" s="26" t="s">
        <v>459</v>
      </c>
      <c r="C462" s="30">
        <f t="shared" si="15"/>
        <v>10659</v>
      </c>
      <c r="D462">
        <v>0</v>
      </c>
      <c r="E462">
        <v>457</v>
      </c>
      <c r="F462">
        <v>0</v>
      </c>
      <c r="G462">
        <v>435</v>
      </c>
      <c r="H462">
        <v>0</v>
      </c>
      <c r="I462">
        <v>465</v>
      </c>
      <c r="J462">
        <v>1.1604112396480182E-2</v>
      </c>
      <c r="K462">
        <v>394</v>
      </c>
      <c r="L462">
        <v>0</v>
      </c>
      <c r="M462">
        <v>450</v>
      </c>
      <c r="N462">
        <v>9.2629904061296564E-3</v>
      </c>
      <c r="O462">
        <v>414</v>
      </c>
      <c r="P462">
        <v>0</v>
      </c>
      <c r="Q462">
        <v>482</v>
      </c>
      <c r="R462">
        <v>1.0087738900283361E-2</v>
      </c>
      <c r="S462">
        <v>434</v>
      </c>
      <c r="T462">
        <v>0</v>
      </c>
      <c r="U462">
        <v>470</v>
      </c>
      <c r="V462">
        <v>1.3009332034205512E-2</v>
      </c>
      <c r="W462">
        <v>405</v>
      </c>
      <c r="X462">
        <v>1.0636025713076647E-2</v>
      </c>
      <c r="Y462">
        <v>415</v>
      </c>
      <c r="Z462">
        <v>1.0032749836328292E-2</v>
      </c>
      <c r="AA462">
        <v>444</v>
      </c>
      <c r="AB462">
        <v>0</v>
      </c>
      <c r="AC462">
        <v>464</v>
      </c>
      <c r="AD462">
        <v>0</v>
      </c>
      <c r="AE462">
        <v>467</v>
      </c>
      <c r="AF462">
        <v>0</v>
      </c>
      <c r="AG462">
        <v>459</v>
      </c>
      <c r="AH462">
        <v>8.8141643899248834E-3</v>
      </c>
      <c r="AI462">
        <v>450</v>
      </c>
      <c r="AJ462">
        <v>3.9574602276172266E-3</v>
      </c>
      <c r="AK462">
        <v>448</v>
      </c>
      <c r="AL462">
        <v>0</v>
      </c>
      <c r="AM462">
        <v>478</v>
      </c>
      <c r="AN462">
        <v>0</v>
      </c>
      <c r="AO462">
        <v>463</v>
      </c>
      <c r="AP462">
        <v>1.4071893458357687E-2</v>
      </c>
      <c r="AQ462">
        <v>361</v>
      </c>
      <c r="AR462">
        <v>0</v>
      </c>
      <c r="AS462">
        <v>488</v>
      </c>
      <c r="AT462">
        <v>0</v>
      </c>
      <c r="AU462">
        <v>450</v>
      </c>
      <c r="AV462">
        <v>0</v>
      </c>
      <c r="AW462">
        <v>465</v>
      </c>
      <c r="AX462">
        <v>1.1723947408867064E-2</v>
      </c>
      <c r="AY462">
        <v>401</v>
      </c>
    </row>
    <row r="463" spans="1:51" x14ac:dyDescent="0.25">
      <c r="A463" s="1">
        <f t="shared" si="16"/>
        <v>461</v>
      </c>
      <c r="B463" s="26" t="s">
        <v>479</v>
      </c>
      <c r="C463" s="30">
        <f t="shared" si="15"/>
        <v>10660</v>
      </c>
      <c r="D463">
        <v>0</v>
      </c>
      <c r="E463">
        <v>477</v>
      </c>
      <c r="F463">
        <v>0</v>
      </c>
      <c r="G463">
        <v>462</v>
      </c>
      <c r="H463">
        <v>1.1155211728745895E-2</v>
      </c>
      <c r="I463">
        <v>387</v>
      </c>
      <c r="J463">
        <v>9.3262190577665383E-3</v>
      </c>
      <c r="K463">
        <v>431</v>
      </c>
      <c r="L463">
        <v>0</v>
      </c>
      <c r="M463">
        <v>477</v>
      </c>
      <c r="N463">
        <v>0</v>
      </c>
      <c r="O463">
        <v>484</v>
      </c>
      <c r="P463">
        <v>1.2304758235662128E-2</v>
      </c>
      <c r="Q463">
        <v>389</v>
      </c>
      <c r="R463">
        <v>0</v>
      </c>
      <c r="S463">
        <v>497</v>
      </c>
      <c r="T463">
        <v>1.0010879980134391E-2</v>
      </c>
      <c r="U463">
        <v>420</v>
      </c>
      <c r="V463">
        <v>9.3244400103669189E-3</v>
      </c>
      <c r="W463">
        <v>451</v>
      </c>
      <c r="X463">
        <v>1.0476362481813828E-2</v>
      </c>
      <c r="Y463">
        <v>418</v>
      </c>
      <c r="Z463">
        <v>0</v>
      </c>
      <c r="AA463">
        <v>496</v>
      </c>
      <c r="AB463">
        <v>0</v>
      </c>
      <c r="AC463">
        <v>479</v>
      </c>
      <c r="AD463">
        <v>8.7470351709222349E-3</v>
      </c>
      <c r="AE463">
        <v>429</v>
      </c>
      <c r="AF463">
        <v>1.0411755285970381E-2</v>
      </c>
      <c r="AG463">
        <v>412</v>
      </c>
      <c r="AH463">
        <v>0</v>
      </c>
      <c r="AI463">
        <v>489</v>
      </c>
      <c r="AJ463">
        <v>8.735885602765503E-3</v>
      </c>
      <c r="AK463">
        <v>442</v>
      </c>
      <c r="AL463">
        <v>1.1367578197117423E-2</v>
      </c>
      <c r="AM463">
        <v>393</v>
      </c>
      <c r="AN463">
        <v>0</v>
      </c>
      <c r="AO463">
        <v>481</v>
      </c>
      <c r="AP463">
        <v>0</v>
      </c>
      <c r="AQ463">
        <v>490</v>
      </c>
      <c r="AR463">
        <v>1.1058510175225411E-2</v>
      </c>
      <c r="AS463">
        <v>420</v>
      </c>
      <c r="AT463">
        <v>7.8908552577587887E-3</v>
      </c>
      <c r="AU463">
        <v>416</v>
      </c>
      <c r="AV463">
        <v>0</v>
      </c>
      <c r="AW463">
        <v>485</v>
      </c>
      <c r="AX463">
        <v>1.7024674795318884E-2</v>
      </c>
      <c r="AY463">
        <v>335</v>
      </c>
    </row>
    <row r="464" spans="1:51" x14ac:dyDescent="0.25">
      <c r="A464" s="1">
        <f t="shared" si="16"/>
        <v>462</v>
      </c>
      <c r="B464" s="26" t="s">
        <v>418</v>
      </c>
      <c r="C464" s="30">
        <f t="shared" si="15"/>
        <v>10661</v>
      </c>
      <c r="D464">
        <v>9.7666020332095593E-3</v>
      </c>
      <c r="E464">
        <v>416</v>
      </c>
      <c r="F464">
        <v>0</v>
      </c>
      <c r="G464">
        <v>487</v>
      </c>
      <c r="H464">
        <v>0</v>
      </c>
      <c r="I464">
        <v>507</v>
      </c>
      <c r="J464">
        <v>1.1604112396480182E-2</v>
      </c>
      <c r="K464">
        <v>395</v>
      </c>
      <c r="L464">
        <v>0</v>
      </c>
      <c r="M464">
        <v>497</v>
      </c>
      <c r="N464">
        <v>8.4981945254737346E-3</v>
      </c>
      <c r="O464">
        <v>428</v>
      </c>
      <c r="P464">
        <v>7.4971655185021024E-3</v>
      </c>
      <c r="Q464">
        <v>452</v>
      </c>
      <c r="R464">
        <v>1.3275076758185955E-2</v>
      </c>
      <c r="S464">
        <v>395</v>
      </c>
      <c r="T464">
        <v>8.906670948581441E-3</v>
      </c>
      <c r="U464">
        <v>437</v>
      </c>
      <c r="V464">
        <v>8.906670948581441E-3</v>
      </c>
      <c r="W464">
        <v>461</v>
      </c>
      <c r="X464">
        <v>2.2435821209968343E-2</v>
      </c>
      <c r="Y464">
        <v>243</v>
      </c>
      <c r="Z464">
        <v>9.8445516820446777E-3</v>
      </c>
      <c r="AA464">
        <v>446</v>
      </c>
      <c r="AB464">
        <v>0</v>
      </c>
      <c r="AC464">
        <v>502</v>
      </c>
      <c r="AD464">
        <v>0</v>
      </c>
      <c r="AE464">
        <v>507</v>
      </c>
      <c r="AF464">
        <v>0</v>
      </c>
      <c r="AG464">
        <v>500</v>
      </c>
      <c r="AH464">
        <v>0</v>
      </c>
      <c r="AI464">
        <v>509</v>
      </c>
      <c r="AJ464">
        <v>1.0186879268290538E-2</v>
      </c>
      <c r="AK464">
        <v>415</v>
      </c>
      <c r="AL464">
        <v>1.1676392128015189E-2</v>
      </c>
      <c r="AM464">
        <v>389</v>
      </c>
      <c r="AN464">
        <v>1.0289198870578442E-2</v>
      </c>
      <c r="AO464">
        <v>388</v>
      </c>
      <c r="AP464">
        <v>0</v>
      </c>
      <c r="AQ464">
        <v>507</v>
      </c>
      <c r="AR464">
        <v>1.3111115316007504E-2</v>
      </c>
      <c r="AS464">
        <v>397</v>
      </c>
      <c r="AT464">
        <v>0</v>
      </c>
      <c r="AU464">
        <v>500</v>
      </c>
      <c r="AV464">
        <v>1.1899356060887989E-2</v>
      </c>
      <c r="AW464">
        <v>376</v>
      </c>
      <c r="AX464">
        <v>0</v>
      </c>
      <c r="AY464">
        <v>507</v>
      </c>
    </row>
    <row r="465" spans="1:51" x14ac:dyDescent="0.25">
      <c r="A465" s="1">
        <f t="shared" si="16"/>
        <v>463</v>
      </c>
      <c r="B465" s="26" t="s">
        <v>461</v>
      </c>
      <c r="C465" s="30">
        <f t="shared" si="15"/>
        <v>10663</v>
      </c>
      <c r="D465">
        <v>0</v>
      </c>
      <c r="E465">
        <v>459</v>
      </c>
      <c r="F465">
        <v>0</v>
      </c>
      <c r="G465">
        <v>438</v>
      </c>
      <c r="H465">
        <v>0</v>
      </c>
      <c r="I465">
        <v>469</v>
      </c>
      <c r="J465">
        <v>1.1728291885795716E-2</v>
      </c>
      <c r="K465">
        <v>392</v>
      </c>
      <c r="L465">
        <v>0</v>
      </c>
      <c r="M465">
        <v>454</v>
      </c>
      <c r="N465">
        <v>0</v>
      </c>
      <c r="O465">
        <v>469</v>
      </c>
      <c r="P465">
        <v>0</v>
      </c>
      <c r="Q465">
        <v>484</v>
      </c>
      <c r="R465">
        <v>1.0954119758984193E-2</v>
      </c>
      <c r="S465">
        <v>424</v>
      </c>
      <c r="T465">
        <v>0</v>
      </c>
      <c r="U465">
        <v>472</v>
      </c>
      <c r="V465">
        <v>1.2608687750566783E-2</v>
      </c>
      <c r="W465">
        <v>411</v>
      </c>
      <c r="X465">
        <v>1.0466213948901348E-2</v>
      </c>
      <c r="Y465">
        <v>419</v>
      </c>
      <c r="Z465">
        <v>0</v>
      </c>
      <c r="AA465">
        <v>486</v>
      </c>
      <c r="AB465">
        <v>0</v>
      </c>
      <c r="AC465">
        <v>466</v>
      </c>
      <c r="AD465">
        <v>9.7772969192950754E-3</v>
      </c>
      <c r="AE465">
        <v>407</v>
      </c>
      <c r="AF465">
        <v>0</v>
      </c>
      <c r="AG465">
        <v>462</v>
      </c>
      <c r="AH465">
        <v>1.1354445377389943E-2</v>
      </c>
      <c r="AI465">
        <v>410</v>
      </c>
      <c r="AJ465">
        <v>9.0115799429735244E-3</v>
      </c>
      <c r="AK465">
        <v>437</v>
      </c>
      <c r="AL465">
        <v>0</v>
      </c>
      <c r="AM465">
        <v>480</v>
      </c>
      <c r="AN465">
        <v>8.9455188664401275E-3</v>
      </c>
      <c r="AO465">
        <v>417</v>
      </c>
      <c r="AP465">
        <v>0</v>
      </c>
      <c r="AQ465">
        <v>479</v>
      </c>
      <c r="AR465">
        <v>0</v>
      </c>
      <c r="AS465">
        <v>491</v>
      </c>
      <c r="AT465">
        <v>0</v>
      </c>
      <c r="AU465">
        <v>454</v>
      </c>
      <c r="AV465">
        <v>1.3404449336241298E-2</v>
      </c>
      <c r="AW465">
        <v>343</v>
      </c>
      <c r="AX465">
        <v>8.8903276929332975E-3</v>
      </c>
      <c r="AY465">
        <v>440</v>
      </c>
    </row>
    <row r="466" spans="1:51" x14ac:dyDescent="0.25">
      <c r="A466" s="1">
        <f t="shared" si="16"/>
        <v>464</v>
      </c>
      <c r="B466" s="26" t="s">
        <v>437</v>
      </c>
      <c r="C466" s="30">
        <f t="shared" si="15"/>
        <v>10698</v>
      </c>
      <c r="D466">
        <v>0</v>
      </c>
      <c r="E466">
        <v>435</v>
      </c>
      <c r="F466">
        <v>0</v>
      </c>
      <c r="G466">
        <v>407</v>
      </c>
      <c r="H466">
        <v>0</v>
      </c>
      <c r="I466">
        <v>433</v>
      </c>
      <c r="J466">
        <v>0</v>
      </c>
      <c r="K466">
        <v>449</v>
      </c>
      <c r="L466">
        <v>0</v>
      </c>
      <c r="M466">
        <v>422</v>
      </c>
      <c r="N466">
        <v>0</v>
      </c>
      <c r="O466">
        <v>441</v>
      </c>
      <c r="P466">
        <v>0</v>
      </c>
      <c r="Q466">
        <v>460</v>
      </c>
      <c r="R466">
        <v>0</v>
      </c>
      <c r="S466">
        <v>462</v>
      </c>
      <c r="T466">
        <v>0</v>
      </c>
      <c r="U466">
        <v>446</v>
      </c>
      <c r="V466">
        <v>0</v>
      </c>
      <c r="W466">
        <v>477</v>
      </c>
      <c r="X466">
        <v>0</v>
      </c>
      <c r="Y466">
        <v>463</v>
      </c>
      <c r="Z466">
        <v>0</v>
      </c>
      <c r="AA466">
        <v>469</v>
      </c>
      <c r="AB466">
        <v>0</v>
      </c>
      <c r="AC466">
        <v>434</v>
      </c>
      <c r="AD466">
        <v>0</v>
      </c>
      <c r="AE466">
        <v>440</v>
      </c>
      <c r="AF466">
        <v>0</v>
      </c>
      <c r="AG466">
        <v>438</v>
      </c>
      <c r="AH466">
        <v>0</v>
      </c>
      <c r="AI466">
        <v>457</v>
      </c>
      <c r="AJ466">
        <v>0</v>
      </c>
      <c r="AK466">
        <v>454</v>
      </c>
      <c r="AL466">
        <v>0</v>
      </c>
      <c r="AM466">
        <v>455</v>
      </c>
      <c r="AN466">
        <v>0</v>
      </c>
      <c r="AO466">
        <v>430</v>
      </c>
      <c r="AP466">
        <v>0</v>
      </c>
      <c r="AQ466">
        <v>454</v>
      </c>
      <c r="AR466">
        <v>0</v>
      </c>
      <c r="AS466">
        <v>463</v>
      </c>
      <c r="AT466">
        <v>0</v>
      </c>
      <c r="AU466">
        <v>421</v>
      </c>
      <c r="AV466">
        <v>0</v>
      </c>
      <c r="AW466">
        <v>436</v>
      </c>
      <c r="AX466">
        <v>0</v>
      </c>
      <c r="AY466">
        <v>452</v>
      </c>
    </row>
    <row r="467" spans="1:51" x14ac:dyDescent="0.25">
      <c r="A467" s="1">
        <f t="shared" si="16"/>
        <v>465</v>
      </c>
      <c r="B467" s="26" t="s">
        <v>456</v>
      </c>
      <c r="C467" s="30">
        <f t="shared" si="15"/>
        <v>10704</v>
      </c>
      <c r="D467">
        <v>0</v>
      </c>
      <c r="E467">
        <v>454</v>
      </c>
      <c r="F467">
        <v>0</v>
      </c>
      <c r="G467">
        <v>434</v>
      </c>
      <c r="H467">
        <v>0</v>
      </c>
      <c r="I467">
        <v>464</v>
      </c>
      <c r="J467">
        <v>0</v>
      </c>
      <c r="K467">
        <v>477</v>
      </c>
      <c r="L467">
        <v>0</v>
      </c>
      <c r="M467">
        <v>449</v>
      </c>
      <c r="N467">
        <v>0</v>
      </c>
      <c r="O467">
        <v>466</v>
      </c>
      <c r="P467">
        <v>9.6891181379024083E-3</v>
      </c>
      <c r="Q467">
        <v>420</v>
      </c>
      <c r="R467">
        <v>1.4018647972547815E-2</v>
      </c>
      <c r="S467">
        <v>385</v>
      </c>
      <c r="T467">
        <v>8.8124486872849239E-3</v>
      </c>
      <c r="U467">
        <v>438</v>
      </c>
      <c r="V467">
        <v>1.3567110028674167E-2</v>
      </c>
      <c r="W467">
        <v>401</v>
      </c>
      <c r="X467">
        <v>1.0966615150100001E-2</v>
      </c>
      <c r="Y467">
        <v>406</v>
      </c>
      <c r="Z467">
        <v>0</v>
      </c>
      <c r="AA467">
        <v>484</v>
      </c>
      <c r="AB467">
        <v>0</v>
      </c>
      <c r="AC467">
        <v>463</v>
      </c>
      <c r="AD467">
        <v>0</v>
      </c>
      <c r="AE467">
        <v>466</v>
      </c>
      <c r="AF467">
        <v>0</v>
      </c>
      <c r="AG467">
        <v>458</v>
      </c>
      <c r="AH467">
        <v>0</v>
      </c>
      <c r="AI467">
        <v>477</v>
      </c>
      <c r="AJ467">
        <v>1.0008662679121816E-2</v>
      </c>
      <c r="AK467">
        <v>420</v>
      </c>
      <c r="AL467">
        <v>1.196979499513573E-2</v>
      </c>
      <c r="AM467">
        <v>381</v>
      </c>
      <c r="AN467">
        <v>0</v>
      </c>
      <c r="AO467">
        <v>461</v>
      </c>
      <c r="AP467">
        <v>0</v>
      </c>
      <c r="AQ467">
        <v>477</v>
      </c>
      <c r="AR467">
        <v>9.2331080181053959E-3</v>
      </c>
      <c r="AS467">
        <v>439</v>
      </c>
      <c r="AT467">
        <v>0</v>
      </c>
      <c r="AU467">
        <v>449</v>
      </c>
      <c r="AV467">
        <v>0</v>
      </c>
      <c r="AW467">
        <v>463</v>
      </c>
      <c r="AX467">
        <v>0</v>
      </c>
      <c r="AY467">
        <v>472</v>
      </c>
    </row>
    <row r="468" spans="1:51" x14ac:dyDescent="0.25">
      <c r="A468" s="1">
        <f t="shared" si="16"/>
        <v>466</v>
      </c>
      <c r="B468" s="26" t="s">
        <v>450</v>
      </c>
      <c r="C468" s="30">
        <f t="shared" si="15"/>
        <v>10731</v>
      </c>
      <c r="D468">
        <v>0</v>
      </c>
      <c r="E468">
        <v>448</v>
      </c>
      <c r="F468">
        <v>0</v>
      </c>
      <c r="G468">
        <v>419</v>
      </c>
      <c r="H468">
        <v>0</v>
      </c>
      <c r="I468">
        <v>451</v>
      </c>
      <c r="J468">
        <v>0</v>
      </c>
      <c r="K468">
        <v>468</v>
      </c>
      <c r="L468">
        <v>8.5090745299993831E-3</v>
      </c>
      <c r="M468">
        <v>415</v>
      </c>
      <c r="N468">
        <v>0</v>
      </c>
      <c r="O468">
        <v>457</v>
      </c>
      <c r="P468">
        <v>0</v>
      </c>
      <c r="Q468">
        <v>474</v>
      </c>
      <c r="R468">
        <v>0</v>
      </c>
      <c r="S468">
        <v>479</v>
      </c>
      <c r="T468">
        <v>0</v>
      </c>
      <c r="U468">
        <v>462</v>
      </c>
      <c r="V468">
        <v>0</v>
      </c>
      <c r="W468">
        <v>488</v>
      </c>
      <c r="X468">
        <v>0</v>
      </c>
      <c r="Y468">
        <v>479</v>
      </c>
      <c r="Z468">
        <v>1.0382391568198424E-2</v>
      </c>
      <c r="AA468">
        <v>439</v>
      </c>
      <c r="AB468">
        <v>0</v>
      </c>
      <c r="AC468">
        <v>452</v>
      </c>
      <c r="AD468">
        <v>0</v>
      </c>
      <c r="AE468">
        <v>455</v>
      </c>
      <c r="AF468">
        <v>0</v>
      </c>
      <c r="AG468">
        <v>450</v>
      </c>
      <c r="AH468">
        <v>0</v>
      </c>
      <c r="AI468">
        <v>469</v>
      </c>
      <c r="AJ468">
        <v>9.9496435394892391E-3</v>
      </c>
      <c r="AK468">
        <v>423</v>
      </c>
      <c r="AL468">
        <v>1.2279040778675032E-2</v>
      </c>
      <c r="AM468">
        <v>374</v>
      </c>
      <c r="AN468">
        <v>0</v>
      </c>
      <c r="AO468">
        <v>447</v>
      </c>
      <c r="AP468">
        <v>0</v>
      </c>
      <c r="AQ468">
        <v>465</v>
      </c>
      <c r="AR468">
        <v>8.7603148792587682E-3</v>
      </c>
      <c r="AS468">
        <v>448</v>
      </c>
      <c r="AT468">
        <v>9.6368009047129721E-3</v>
      </c>
      <c r="AU468">
        <v>401</v>
      </c>
      <c r="AV468">
        <v>1.0032749836328292E-2</v>
      </c>
      <c r="AW468">
        <v>403</v>
      </c>
      <c r="AX468">
        <v>0</v>
      </c>
      <c r="AY468">
        <v>465</v>
      </c>
    </row>
    <row r="469" spans="1:51" x14ac:dyDescent="0.25">
      <c r="A469" s="1">
        <f t="shared" si="16"/>
        <v>467</v>
      </c>
      <c r="B469" s="26" t="s">
        <v>376</v>
      </c>
      <c r="C469" s="30">
        <f t="shared" si="15"/>
        <v>10737</v>
      </c>
      <c r="D469">
        <v>1.296602776938649E-2</v>
      </c>
      <c r="E469">
        <v>374</v>
      </c>
      <c r="F469">
        <v>9.0233503828598405E-3</v>
      </c>
      <c r="G469">
        <v>397</v>
      </c>
      <c r="H469">
        <v>0</v>
      </c>
      <c r="I469">
        <v>455</v>
      </c>
      <c r="J469">
        <v>1.0680230521653233E-2</v>
      </c>
      <c r="K469">
        <v>410</v>
      </c>
      <c r="L469">
        <v>0</v>
      </c>
      <c r="M469">
        <v>441</v>
      </c>
      <c r="N469">
        <v>0</v>
      </c>
      <c r="O469">
        <v>460</v>
      </c>
      <c r="P469">
        <v>0</v>
      </c>
      <c r="Q469">
        <v>478</v>
      </c>
      <c r="R469">
        <v>0</v>
      </c>
      <c r="S469">
        <v>481</v>
      </c>
      <c r="T469">
        <v>0</v>
      </c>
      <c r="U469">
        <v>465</v>
      </c>
      <c r="V469">
        <v>1.1841742818451517E-2</v>
      </c>
      <c r="W469">
        <v>424</v>
      </c>
      <c r="X469">
        <v>0</v>
      </c>
      <c r="Y469">
        <v>482</v>
      </c>
      <c r="Z469">
        <v>0</v>
      </c>
      <c r="AA469">
        <v>479</v>
      </c>
      <c r="AB469">
        <v>0</v>
      </c>
      <c r="AC469">
        <v>455</v>
      </c>
      <c r="AD469">
        <v>9.0151928611768017E-3</v>
      </c>
      <c r="AE469">
        <v>426</v>
      </c>
      <c r="AF469">
        <v>0</v>
      </c>
      <c r="AG469">
        <v>452</v>
      </c>
      <c r="AH469">
        <v>9.3484218507196015E-3</v>
      </c>
      <c r="AI469">
        <v>437</v>
      </c>
      <c r="AJ469">
        <v>0</v>
      </c>
      <c r="AK469">
        <v>468</v>
      </c>
      <c r="AL469">
        <v>8.7310375838910437E-3</v>
      </c>
      <c r="AM469">
        <v>440</v>
      </c>
      <c r="AN469">
        <v>0</v>
      </c>
      <c r="AO469">
        <v>451</v>
      </c>
      <c r="AP469">
        <v>0</v>
      </c>
      <c r="AQ469">
        <v>467</v>
      </c>
      <c r="AR469">
        <v>0</v>
      </c>
      <c r="AS469">
        <v>481</v>
      </c>
      <c r="AT469">
        <v>0</v>
      </c>
      <c r="AU469">
        <v>438</v>
      </c>
      <c r="AV469">
        <v>9.765735541735765E-3</v>
      </c>
      <c r="AW469">
        <v>408</v>
      </c>
      <c r="AX469">
        <v>0</v>
      </c>
      <c r="AY469">
        <v>468</v>
      </c>
    </row>
    <row r="470" spans="1:51" x14ac:dyDescent="0.25">
      <c r="A470" s="1">
        <f t="shared" si="16"/>
        <v>468</v>
      </c>
      <c r="B470" s="26" t="s">
        <v>442</v>
      </c>
      <c r="C470" s="30">
        <f t="shared" si="15"/>
        <v>10738</v>
      </c>
      <c r="D470">
        <v>0</v>
      </c>
      <c r="E470">
        <v>440</v>
      </c>
      <c r="F470">
        <v>0</v>
      </c>
      <c r="G470">
        <v>413</v>
      </c>
      <c r="H470">
        <v>0</v>
      </c>
      <c r="I470">
        <v>442</v>
      </c>
      <c r="J470">
        <v>0</v>
      </c>
      <c r="K470">
        <v>457</v>
      </c>
      <c r="L470">
        <v>0</v>
      </c>
      <c r="M470">
        <v>428</v>
      </c>
      <c r="N470">
        <v>0</v>
      </c>
      <c r="O470">
        <v>448</v>
      </c>
      <c r="P470">
        <v>7.9101459512828098E-3</v>
      </c>
      <c r="Q470">
        <v>448</v>
      </c>
      <c r="R470">
        <v>0</v>
      </c>
      <c r="S470">
        <v>469</v>
      </c>
      <c r="T470">
        <v>0</v>
      </c>
      <c r="U470">
        <v>453</v>
      </c>
      <c r="V470">
        <v>0</v>
      </c>
      <c r="W470">
        <v>482</v>
      </c>
      <c r="X470">
        <v>0</v>
      </c>
      <c r="Y470">
        <v>469</v>
      </c>
      <c r="Z470">
        <v>0</v>
      </c>
      <c r="AA470">
        <v>475</v>
      </c>
      <c r="AB470">
        <v>9.6169937173412601E-3</v>
      </c>
      <c r="AC470">
        <v>409</v>
      </c>
      <c r="AD470">
        <v>0</v>
      </c>
      <c r="AE470">
        <v>449</v>
      </c>
      <c r="AF470">
        <v>1.1328059633058829E-2</v>
      </c>
      <c r="AG470">
        <v>398</v>
      </c>
      <c r="AH470">
        <v>0</v>
      </c>
      <c r="AI470">
        <v>462</v>
      </c>
      <c r="AJ470">
        <v>0</v>
      </c>
      <c r="AK470">
        <v>459</v>
      </c>
      <c r="AL470">
        <v>8.8633303457963386E-3</v>
      </c>
      <c r="AM470">
        <v>439</v>
      </c>
      <c r="AN470">
        <v>0</v>
      </c>
      <c r="AO470">
        <v>438</v>
      </c>
      <c r="AP470">
        <v>0</v>
      </c>
      <c r="AQ470">
        <v>460</v>
      </c>
      <c r="AR470">
        <v>0</v>
      </c>
      <c r="AS470">
        <v>469</v>
      </c>
      <c r="AT470">
        <v>0</v>
      </c>
      <c r="AU470">
        <v>427</v>
      </c>
      <c r="AV470">
        <v>0</v>
      </c>
      <c r="AW470">
        <v>445</v>
      </c>
      <c r="AX470">
        <v>0</v>
      </c>
      <c r="AY470">
        <v>459</v>
      </c>
    </row>
    <row r="471" spans="1:51" x14ac:dyDescent="0.25">
      <c r="A471" s="1">
        <f t="shared" si="16"/>
        <v>469</v>
      </c>
      <c r="B471" s="26" t="s">
        <v>466</v>
      </c>
      <c r="C471" s="30">
        <f t="shared" si="15"/>
        <v>10747</v>
      </c>
      <c r="D471">
        <v>0</v>
      </c>
      <c r="E471">
        <v>464</v>
      </c>
      <c r="F471">
        <v>0</v>
      </c>
      <c r="G471">
        <v>446</v>
      </c>
      <c r="H471">
        <v>0</v>
      </c>
      <c r="I471">
        <v>471</v>
      </c>
      <c r="J471">
        <v>1.1228514336772966E-2</v>
      </c>
      <c r="K471">
        <v>400</v>
      </c>
      <c r="L471">
        <v>0</v>
      </c>
      <c r="M471">
        <v>462</v>
      </c>
      <c r="N471">
        <v>0</v>
      </c>
      <c r="O471">
        <v>472</v>
      </c>
      <c r="P471">
        <v>9.4133256088898554E-3</v>
      </c>
      <c r="Q471">
        <v>429</v>
      </c>
      <c r="R471">
        <v>1.0378595432507187E-2</v>
      </c>
      <c r="S471">
        <v>430</v>
      </c>
      <c r="T471">
        <v>0</v>
      </c>
      <c r="U471">
        <v>476</v>
      </c>
      <c r="V471">
        <v>9.1601579768663122E-3</v>
      </c>
      <c r="W471">
        <v>454</v>
      </c>
      <c r="X471">
        <v>1.0771493369767127E-2</v>
      </c>
      <c r="Y471">
        <v>409</v>
      </c>
      <c r="Z471">
        <v>1.1195004312240631E-2</v>
      </c>
      <c r="AA471">
        <v>430</v>
      </c>
      <c r="AB471">
        <v>9.1742485412550367E-3</v>
      </c>
      <c r="AC471">
        <v>416</v>
      </c>
      <c r="AD471">
        <v>0</v>
      </c>
      <c r="AE471">
        <v>472</v>
      </c>
      <c r="AF471">
        <v>9.4108768816520971E-3</v>
      </c>
      <c r="AG471">
        <v>424</v>
      </c>
      <c r="AH471">
        <v>1.2068817771583085E-2</v>
      </c>
      <c r="AI471">
        <v>400</v>
      </c>
      <c r="AJ471">
        <v>0</v>
      </c>
      <c r="AK471">
        <v>479</v>
      </c>
      <c r="AL471">
        <v>9.6044185740119525E-3</v>
      </c>
      <c r="AM471">
        <v>426</v>
      </c>
      <c r="AN471">
        <v>0</v>
      </c>
      <c r="AO471">
        <v>469</v>
      </c>
      <c r="AP471">
        <v>0</v>
      </c>
      <c r="AQ471">
        <v>482</v>
      </c>
      <c r="AR471">
        <v>0</v>
      </c>
      <c r="AS471">
        <v>494</v>
      </c>
      <c r="AT471">
        <v>0</v>
      </c>
      <c r="AU471">
        <v>463</v>
      </c>
      <c r="AV471">
        <v>0</v>
      </c>
      <c r="AW471">
        <v>469</v>
      </c>
      <c r="AX471">
        <v>1.1009017423406542E-2</v>
      </c>
      <c r="AY471">
        <v>410</v>
      </c>
    </row>
    <row r="472" spans="1:51" x14ac:dyDescent="0.25">
      <c r="A472" s="1">
        <f t="shared" si="16"/>
        <v>470</v>
      </c>
      <c r="B472" s="26" t="s">
        <v>526</v>
      </c>
      <c r="C472" s="30">
        <f t="shared" si="15"/>
        <v>10755</v>
      </c>
      <c r="D472">
        <v>0</v>
      </c>
      <c r="E472">
        <v>524</v>
      </c>
      <c r="F472">
        <v>0</v>
      </c>
      <c r="G472">
        <v>519</v>
      </c>
      <c r="H472">
        <v>9.0455129697452064E-3</v>
      </c>
      <c r="I472">
        <v>421</v>
      </c>
      <c r="J472">
        <v>0</v>
      </c>
      <c r="K472">
        <v>527</v>
      </c>
      <c r="L472">
        <v>0</v>
      </c>
      <c r="M472">
        <v>524</v>
      </c>
      <c r="N472">
        <v>1.0421870518748655E-2</v>
      </c>
      <c r="O472">
        <v>390</v>
      </c>
      <c r="P472">
        <v>0</v>
      </c>
      <c r="Q472">
        <v>528</v>
      </c>
      <c r="R472">
        <v>1.2807554009664601E-2</v>
      </c>
      <c r="S472">
        <v>402</v>
      </c>
      <c r="T472">
        <v>1.0295055329284541E-2</v>
      </c>
      <c r="U472">
        <v>416</v>
      </c>
      <c r="V472">
        <v>1.0876178819342219E-2</v>
      </c>
      <c r="W472">
        <v>436</v>
      </c>
      <c r="X472">
        <v>1.4915803609267808E-2</v>
      </c>
      <c r="Y472">
        <v>349</v>
      </c>
      <c r="Z472">
        <v>8.7727166614808283E-3</v>
      </c>
      <c r="AA472">
        <v>462</v>
      </c>
      <c r="AB472">
        <v>1.2401304883177811E-2</v>
      </c>
      <c r="AC472">
        <v>370</v>
      </c>
      <c r="AD472">
        <v>9.4478854822739322E-3</v>
      </c>
      <c r="AE472">
        <v>419</v>
      </c>
      <c r="AF472">
        <v>1.1146463483564739E-2</v>
      </c>
      <c r="AG472">
        <v>402</v>
      </c>
      <c r="AH472">
        <v>9.0155489261305455E-3</v>
      </c>
      <c r="AI472">
        <v>444</v>
      </c>
      <c r="AJ472">
        <v>0</v>
      </c>
      <c r="AK472">
        <v>526</v>
      </c>
      <c r="AL472">
        <v>1.0921381884219761E-2</v>
      </c>
      <c r="AM472">
        <v>402</v>
      </c>
      <c r="AN472">
        <v>0</v>
      </c>
      <c r="AO472">
        <v>525</v>
      </c>
      <c r="AP472">
        <v>1.1796138330794403E-2</v>
      </c>
      <c r="AQ472">
        <v>392</v>
      </c>
      <c r="AR472">
        <v>9.9407503282646914E-3</v>
      </c>
      <c r="AS472">
        <v>433</v>
      </c>
      <c r="AT472">
        <v>1.016450923434209E-2</v>
      </c>
      <c r="AU472">
        <v>395</v>
      </c>
      <c r="AV472">
        <v>0</v>
      </c>
      <c r="AW472">
        <v>525</v>
      </c>
      <c r="AX472">
        <v>1.0079421064636662E-2</v>
      </c>
      <c r="AY472">
        <v>424</v>
      </c>
    </row>
    <row r="473" spans="1:51" x14ac:dyDescent="0.25">
      <c r="A473" s="1">
        <f t="shared" si="16"/>
        <v>471</v>
      </c>
      <c r="B473" s="26" t="s">
        <v>440</v>
      </c>
      <c r="C473" s="30">
        <f t="shared" si="15"/>
        <v>10765</v>
      </c>
      <c r="D473">
        <v>0</v>
      </c>
      <c r="E473">
        <v>438</v>
      </c>
      <c r="F473">
        <v>0</v>
      </c>
      <c r="G473">
        <v>409</v>
      </c>
      <c r="H473">
        <v>0</v>
      </c>
      <c r="I473">
        <v>435</v>
      </c>
      <c r="J473">
        <v>0</v>
      </c>
      <c r="K473">
        <v>452</v>
      </c>
      <c r="L473">
        <v>0</v>
      </c>
      <c r="M473">
        <v>423</v>
      </c>
      <c r="N473">
        <v>0</v>
      </c>
      <c r="O473">
        <v>445</v>
      </c>
      <c r="P473">
        <v>0</v>
      </c>
      <c r="Q473">
        <v>463</v>
      </c>
      <c r="R473">
        <v>0</v>
      </c>
      <c r="S473">
        <v>465</v>
      </c>
      <c r="T473">
        <v>0</v>
      </c>
      <c r="U473">
        <v>450</v>
      </c>
      <c r="V473">
        <v>0</v>
      </c>
      <c r="W473">
        <v>478</v>
      </c>
      <c r="X473">
        <v>0</v>
      </c>
      <c r="Y473">
        <v>466</v>
      </c>
      <c r="Z473">
        <v>0</v>
      </c>
      <c r="AA473">
        <v>472</v>
      </c>
      <c r="AB473">
        <v>0</v>
      </c>
      <c r="AC473">
        <v>437</v>
      </c>
      <c r="AD473">
        <v>0</v>
      </c>
      <c r="AE473">
        <v>443</v>
      </c>
      <c r="AF473">
        <v>0</v>
      </c>
      <c r="AG473">
        <v>440</v>
      </c>
      <c r="AH473">
        <v>0</v>
      </c>
      <c r="AI473">
        <v>459</v>
      </c>
      <c r="AJ473">
        <v>0</v>
      </c>
      <c r="AK473">
        <v>455</v>
      </c>
      <c r="AL473">
        <v>0</v>
      </c>
      <c r="AM473">
        <v>459</v>
      </c>
      <c r="AN473">
        <v>0</v>
      </c>
      <c r="AO473">
        <v>433</v>
      </c>
      <c r="AP473">
        <v>0</v>
      </c>
      <c r="AQ473">
        <v>457</v>
      </c>
      <c r="AR473">
        <v>0</v>
      </c>
      <c r="AS473">
        <v>466</v>
      </c>
      <c r="AT473">
        <v>0</v>
      </c>
      <c r="AU473">
        <v>423</v>
      </c>
      <c r="AV473">
        <v>0</v>
      </c>
      <c r="AW473">
        <v>441</v>
      </c>
      <c r="AX473">
        <v>0</v>
      </c>
      <c r="AY473">
        <v>456</v>
      </c>
    </row>
    <row r="474" spans="1:51" x14ac:dyDescent="0.25">
      <c r="A474" s="1">
        <f t="shared" si="16"/>
        <v>472</v>
      </c>
      <c r="B474" s="26" t="s">
        <v>454</v>
      </c>
      <c r="C474" s="30">
        <f t="shared" si="15"/>
        <v>10769</v>
      </c>
      <c r="D474">
        <v>0</v>
      </c>
      <c r="E474">
        <v>452</v>
      </c>
      <c r="F474">
        <v>0</v>
      </c>
      <c r="G474">
        <v>430</v>
      </c>
      <c r="H474">
        <v>0</v>
      </c>
      <c r="I474">
        <v>460</v>
      </c>
      <c r="J474">
        <v>0</v>
      </c>
      <c r="K474">
        <v>474</v>
      </c>
      <c r="L474">
        <v>9.9958646985263133E-3</v>
      </c>
      <c r="M474">
        <v>398</v>
      </c>
      <c r="N474">
        <v>0</v>
      </c>
      <c r="O474">
        <v>465</v>
      </c>
      <c r="P474">
        <v>1.4805920884519264E-2</v>
      </c>
      <c r="Q474">
        <v>353</v>
      </c>
      <c r="R474">
        <v>0</v>
      </c>
      <c r="S474">
        <v>486</v>
      </c>
      <c r="T474">
        <v>0</v>
      </c>
      <c r="U474">
        <v>468</v>
      </c>
      <c r="V474">
        <v>1.2090395979496682E-2</v>
      </c>
      <c r="W474">
        <v>421</v>
      </c>
      <c r="X474">
        <v>8.8666466684528267E-3</v>
      </c>
      <c r="Y474">
        <v>448</v>
      </c>
      <c r="Z474">
        <v>9.6146264751915123E-3</v>
      </c>
      <c r="AA474">
        <v>448</v>
      </c>
      <c r="AB474">
        <v>0</v>
      </c>
      <c r="AC474">
        <v>461</v>
      </c>
      <c r="AD474">
        <v>0</v>
      </c>
      <c r="AE474">
        <v>463</v>
      </c>
      <c r="AF474">
        <v>9.8738977301180419E-3</v>
      </c>
      <c r="AG474">
        <v>420</v>
      </c>
      <c r="AH474">
        <v>0</v>
      </c>
      <c r="AI474">
        <v>475</v>
      </c>
      <c r="AJ474">
        <v>0</v>
      </c>
      <c r="AK474">
        <v>473</v>
      </c>
      <c r="AL474">
        <v>0</v>
      </c>
      <c r="AM474">
        <v>476</v>
      </c>
      <c r="AN474">
        <v>0</v>
      </c>
      <c r="AO474">
        <v>460</v>
      </c>
      <c r="AP474">
        <v>0</v>
      </c>
      <c r="AQ474">
        <v>474</v>
      </c>
      <c r="AR474">
        <v>1.0796905071046026E-2</v>
      </c>
      <c r="AS474">
        <v>427</v>
      </c>
      <c r="AT474">
        <v>0</v>
      </c>
      <c r="AU474">
        <v>444</v>
      </c>
      <c r="AV474">
        <v>0</v>
      </c>
      <c r="AW474">
        <v>461</v>
      </c>
      <c r="AX474">
        <v>9.5244285247536586E-3</v>
      </c>
      <c r="AY474">
        <v>432</v>
      </c>
    </row>
    <row r="475" spans="1:51" x14ac:dyDescent="0.25">
      <c r="A475" s="1">
        <f t="shared" si="16"/>
        <v>473</v>
      </c>
      <c r="B475" s="26" t="s">
        <v>503</v>
      </c>
      <c r="C475" s="30">
        <f t="shared" si="15"/>
        <v>10864</v>
      </c>
      <c r="D475">
        <v>0</v>
      </c>
      <c r="E475">
        <v>501</v>
      </c>
      <c r="F475">
        <v>0</v>
      </c>
      <c r="G475">
        <v>488</v>
      </c>
      <c r="H475">
        <v>1.1803653862636043E-2</v>
      </c>
      <c r="I475">
        <v>378</v>
      </c>
      <c r="J475">
        <v>1.0098970996288981E-2</v>
      </c>
      <c r="K475">
        <v>420</v>
      </c>
      <c r="L475">
        <v>0</v>
      </c>
      <c r="M475">
        <v>498</v>
      </c>
      <c r="N475">
        <v>9.1843966012159495E-3</v>
      </c>
      <c r="O475">
        <v>416</v>
      </c>
      <c r="P475">
        <v>9.4981998222302133E-3</v>
      </c>
      <c r="Q475">
        <v>425</v>
      </c>
      <c r="R475">
        <v>1.3739680378037189E-2</v>
      </c>
      <c r="S475">
        <v>388</v>
      </c>
      <c r="T475">
        <v>0</v>
      </c>
      <c r="U475">
        <v>507</v>
      </c>
      <c r="V475">
        <v>9.1299707991174817E-3</v>
      </c>
      <c r="W475">
        <v>455</v>
      </c>
      <c r="X475">
        <v>7.1703583646054447E-3</v>
      </c>
      <c r="Y475">
        <v>457</v>
      </c>
      <c r="Z475">
        <v>1.3453566407122697E-2</v>
      </c>
      <c r="AA475">
        <v>389</v>
      </c>
      <c r="AB475">
        <v>1.2873490878554827E-2</v>
      </c>
      <c r="AC475">
        <v>364</v>
      </c>
      <c r="AD475">
        <v>1.1090140723019504E-2</v>
      </c>
      <c r="AE475">
        <v>387</v>
      </c>
      <c r="AF475">
        <v>0</v>
      </c>
      <c r="AG475">
        <v>501</v>
      </c>
      <c r="AH475">
        <v>0</v>
      </c>
      <c r="AI475">
        <v>510</v>
      </c>
      <c r="AJ475">
        <v>1.1487939767646616E-2</v>
      </c>
      <c r="AK475">
        <v>403</v>
      </c>
      <c r="AL475">
        <v>0</v>
      </c>
      <c r="AM475">
        <v>512</v>
      </c>
      <c r="AN475">
        <v>0</v>
      </c>
      <c r="AO475">
        <v>506</v>
      </c>
      <c r="AP475">
        <v>0</v>
      </c>
      <c r="AQ475">
        <v>508</v>
      </c>
      <c r="AR475">
        <v>1.1028933504610983E-2</v>
      </c>
      <c r="AS475">
        <v>421</v>
      </c>
      <c r="AT475">
        <v>0</v>
      </c>
      <c r="AU475">
        <v>501</v>
      </c>
      <c r="AV475">
        <v>0</v>
      </c>
      <c r="AW475">
        <v>503</v>
      </c>
      <c r="AX475">
        <v>9.9583728166867669E-3</v>
      </c>
      <c r="AY475">
        <v>426</v>
      </c>
    </row>
    <row r="476" spans="1:51" x14ac:dyDescent="0.25">
      <c r="A476" s="1">
        <f t="shared" si="16"/>
        <v>474</v>
      </c>
      <c r="B476" s="26" t="s">
        <v>455</v>
      </c>
      <c r="C476" s="30">
        <f t="shared" si="15"/>
        <v>10921</v>
      </c>
      <c r="D476">
        <v>0</v>
      </c>
      <c r="E476">
        <v>453</v>
      </c>
      <c r="F476">
        <v>0</v>
      </c>
      <c r="G476">
        <v>432</v>
      </c>
      <c r="H476">
        <v>0</v>
      </c>
      <c r="I476">
        <v>462</v>
      </c>
      <c r="J476">
        <v>0</v>
      </c>
      <c r="K476">
        <v>475</v>
      </c>
      <c r="L476">
        <v>0</v>
      </c>
      <c r="M476">
        <v>447</v>
      </c>
      <c r="N476">
        <v>9.7040147053830683E-3</v>
      </c>
      <c r="O476">
        <v>405</v>
      </c>
      <c r="P476">
        <v>9.0570179964599706E-3</v>
      </c>
      <c r="Q476">
        <v>435</v>
      </c>
      <c r="R476">
        <v>8.2059430810416112E-3</v>
      </c>
      <c r="S476">
        <v>453</v>
      </c>
      <c r="T476">
        <v>0</v>
      </c>
      <c r="U476">
        <v>469</v>
      </c>
      <c r="V476">
        <v>0</v>
      </c>
      <c r="W476">
        <v>492</v>
      </c>
      <c r="X476">
        <v>0</v>
      </c>
      <c r="Y476">
        <v>487</v>
      </c>
      <c r="Z476">
        <v>1.0763891332298048E-2</v>
      </c>
      <c r="AA476">
        <v>434</v>
      </c>
      <c r="AB476">
        <v>0</v>
      </c>
      <c r="AC476">
        <v>462</v>
      </c>
      <c r="AD476">
        <v>0</v>
      </c>
      <c r="AE476">
        <v>464</v>
      </c>
      <c r="AF476">
        <v>9.410270771883722E-3</v>
      </c>
      <c r="AG476">
        <v>425</v>
      </c>
      <c r="AH476">
        <v>0</v>
      </c>
      <c r="AI476">
        <v>476</v>
      </c>
      <c r="AJ476">
        <v>0</v>
      </c>
      <c r="AK476">
        <v>474</v>
      </c>
      <c r="AL476">
        <v>7.5962973760412833E-3</v>
      </c>
      <c r="AM476">
        <v>448</v>
      </c>
      <c r="AN476">
        <v>9.1236430579818562E-3</v>
      </c>
      <c r="AO476">
        <v>413</v>
      </c>
      <c r="AP476">
        <v>0</v>
      </c>
      <c r="AQ476">
        <v>475</v>
      </c>
      <c r="AR476">
        <v>0</v>
      </c>
      <c r="AS476">
        <v>486</v>
      </c>
      <c r="AT476">
        <v>0</v>
      </c>
      <c r="AU476">
        <v>446</v>
      </c>
      <c r="AV476">
        <v>0</v>
      </c>
      <c r="AW476">
        <v>462</v>
      </c>
      <c r="AX476">
        <v>8.1159559310961527E-3</v>
      </c>
      <c r="AY476">
        <v>446</v>
      </c>
    </row>
    <row r="477" spans="1:51" x14ac:dyDescent="0.25">
      <c r="A477" s="1">
        <f t="shared" si="16"/>
        <v>475</v>
      </c>
      <c r="B477" s="26" t="s">
        <v>417</v>
      </c>
      <c r="C477" s="30">
        <f t="shared" si="15"/>
        <v>10932</v>
      </c>
      <c r="D477">
        <v>9.8796930841840158E-3</v>
      </c>
      <c r="E477">
        <v>415</v>
      </c>
      <c r="F477">
        <v>0</v>
      </c>
      <c r="G477">
        <v>518</v>
      </c>
      <c r="H477">
        <v>9.6166118710737658E-3</v>
      </c>
      <c r="I477">
        <v>411</v>
      </c>
      <c r="J477">
        <v>9.7562757278990553E-3</v>
      </c>
      <c r="K477">
        <v>425</v>
      </c>
      <c r="L477">
        <v>9.9444753614359449E-3</v>
      </c>
      <c r="M477">
        <v>399</v>
      </c>
      <c r="N477">
        <v>0</v>
      </c>
      <c r="O477">
        <v>527</v>
      </c>
      <c r="P477">
        <v>0</v>
      </c>
      <c r="Q477">
        <v>527</v>
      </c>
      <c r="R477">
        <v>0</v>
      </c>
      <c r="S477">
        <v>529</v>
      </c>
      <c r="T477">
        <v>1.0144358677960708E-2</v>
      </c>
      <c r="U477">
        <v>418</v>
      </c>
      <c r="V477">
        <v>9.2134100733174407E-3</v>
      </c>
      <c r="W477">
        <v>452</v>
      </c>
      <c r="X477">
        <v>0</v>
      </c>
      <c r="Y477">
        <v>527</v>
      </c>
      <c r="Z477">
        <v>1.1260527539050047E-2</v>
      </c>
      <c r="AA477">
        <v>427</v>
      </c>
      <c r="AB477">
        <v>7.2257759885858697E-3</v>
      </c>
      <c r="AC477">
        <v>429</v>
      </c>
      <c r="AD477">
        <v>1.0986598171472739E-2</v>
      </c>
      <c r="AE477">
        <v>391</v>
      </c>
      <c r="AF477">
        <v>1.0410989192828013E-2</v>
      </c>
      <c r="AG477">
        <v>413</v>
      </c>
      <c r="AH477">
        <v>1.1386024962646957E-2</v>
      </c>
      <c r="AI477">
        <v>409</v>
      </c>
      <c r="AJ477">
        <v>9.0099961533335327E-3</v>
      </c>
      <c r="AK477">
        <v>438</v>
      </c>
      <c r="AL477">
        <v>8.5889067613701409E-3</v>
      </c>
      <c r="AM477">
        <v>442</v>
      </c>
      <c r="AN477">
        <v>9.2108246314250852E-3</v>
      </c>
      <c r="AO477">
        <v>410</v>
      </c>
      <c r="AP477">
        <v>1.0824893224441579E-2</v>
      </c>
      <c r="AQ477">
        <v>410</v>
      </c>
      <c r="AR477">
        <v>9.1260790585689922E-3</v>
      </c>
      <c r="AS477">
        <v>440</v>
      </c>
      <c r="AT477">
        <v>0</v>
      </c>
      <c r="AU477">
        <v>524</v>
      </c>
      <c r="AV477">
        <v>0</v>
      </c>
      <c r="AW477">
        <v>524</v>
      </c>
      <c r="AX477">
        <v>0</v>
      </c>
      <c r="AY477">
        <v>527</v>
      </c>
    </row>
    <row r="478" spans="1:51" x14ac:dyDescent="0.25">
      <c r="A478" s="1">
        <f t="shared" si="16"/>
        <v>476</v>
      </c>
      <c r="B478" s="26" t="s">
        <v>485</v>
      </c>
      <c r="C478" s="30">
        <f t="shared" si="15"/>
        <v>10937</v>
      </c>
      <c r="D478">
        <v>0</v>
      </c>
      <c r="E478">
        <v>483</v>
      </c>
      <c r="F478">
        <v>9.8283878618590226E-3</v>
      </c>
      <c r="G478">
        <v>383</v>
      </c>
      <c r="H478">
        <v>0</v>
      </c>
      <c r="I478">
        <v>488</v>
      </c>
      <c r="J478">
        <v>0</v>
      </c>
      <c r="K478">
        <v>493</v>
      </c>
      <c r="L478">
        <v>9.0810393702884795E-3</v>
      </c>
      <c r="M478">
        <v>406</v>
      </c>
      <c r="N478">
        <v>0</v>
      </c>
      <c r="O478">
        <v>490</v>
      </c>
      <c r="P478">
        <v>9.8180150632922736E-3</v>
      </c>
      <c r="Q478">
        <v>419</v>
      </c>
      <c r="R478">
        <v>0</v>
      </c>
      <c r="S478">
        <v>502</v>
      </c>
      <c r="T478">
        <v>9.5886095740445043E-3</v>
      </c>
      <c r="U478">
        <v>429</v>
      </c>
      <c r="V478">
        <v>0</v>
      </c>
      <c r="W478">
        <v>505</v>
      </c>
      <c r="X478">
        <v>9.8200265139389842E-3</v>
      </c>
      <c r="Y478">
        <v>432</v>
      </c>
      <c r="Z478">
        <v>0</v>
      </c>
      <c r="AA478">
        <v>500</v>
      </c>
      <c r="AB478">
        <v>0</v>
      </c>
      <c r="AC478">
        <v>485</v>
      </c>
      <c r="AD478">
        <v>0</v>
      </c>
      <c r="AE478">
        <v>489</v>
      </c>
      <c r="AF478">
        <v>1.1942111838568747E-2</v>
      </c>
      <c r="AG478">
        <v>386</v>
      </c>
      <c r="AH478">
        <v>1.3569416609865881E-2</v>
      </c>
      <c r="AI478">
        <v>385</v>
      </c>
      <c r="AJ478">
        <v>0</v>
      </c>
      <c r="AK478">
        <v>493</v>
      </c>
      <c r="AL478">
        <v>8.9372772981506365E-3</v>
      </c>
      <c r="AM478">
        <v>438</v>
      </c>
      <c r="AN478">
        <v>0</v>
      </c>
      <c r="AO478">
        <v>487</v>
      </c>
      <c r="AP478">
        <v>1.06324603117679E-2</v>
      </c>
      <c r="AQ478">
        <v>413</v>
      </c>
      <c r="AR478">
        <v>0</v>
      </c>
      <c r="AS478">
        <v>503</v>
      </c>
      <c r="AT478">
        <v>9.9022319706737472E-3</v>
      </c>
      <c r="AU478">
        <v>398</v>
      </c>
      <c r="AV478">
        <v>0</v>
      </c>
      <c r="AW478">
        <v>488</v>
      </c>
      <c r="AX478">
        <v>8.8649081782343764E-3</v>
      </c>
      <c r="AY478">
        <v>442</v>
      </c>
    </row>
    <row r="479" spans="1:51" x14ac:dyDescent="0.25">
      <c r="A479" s="1">
        <f t="shared" si="16"/>
        <v>477</v>
      </c>
      <c r="B479" s="26" t="s">
        <v>410</v>
      </c>
      <c r="C479" s="30">
        <f t="shared" si="15"/>
        <v>10981</v>
      </c>
      <c r="D479">
        <v>1.0374797697596083E-2</v>
      </c>
      <c r="E479">
        <v>408</v>
      </c>
      <c r="F479">
        <v>0</v>
      </c>
      <c r="G479">
        <v>466</v>
      </c>
      <c r="H479">
        <v>1.1320003120083855E-2</v>
      </c>
      <c r="I479">
        <v>383</v>
      </c>
      <c r="J479">
        <v>0</v>
      </c>
      <c r="K479">
        <v>490</v>
      </c>
      <c r="L479">
        <v>1.2644298718681446E-2</v>
      </c>
      <c r="M479">
        <v>361</v>
      </c>
      <c r="N479">
        <v>0</v>
      </c>
      <c r="O479">
        <v>488</v>
      </c>
      <c r="P479">
        <v>0</v>
      </c>
      <c r="Q479">
        <v>496</v>
      </c>
      <c r="R479">
        <v>0</v>
      </c>
      <c r="S479">
        <v>500</v>
      </c>
      <c r="T479">
        <v>0</v>
      </c>
      <c r="U479">
        <v>491</v>
      </c>
      <c r="V479">
        <v>2.0488378671961405E-2</v>
      </c>
      <c r="W479">
        <v>291</v>
      </c>
      <c r="X479">
        <v>9.1703943716547887E-3</v>
      </c>
      <c r="Y479">
        <v>444</v>
      </c>
      <c r="Z479">
        <v>0</v>
      </c>
      <c r="AA479">
        <v>498</v>
      </c>
      <c r="AB479">
        <v>0</v>
      </c>
      <c r="AC479">
        <v>482</v>
      </c>
      <c r="AD479">
        <v>0</v>
      </c>
      <c r="AE479">
        <v>486</v>
      </c>
      <c r="AF479">
        <v>0</v>
      </c>
      <c r="AG479">
        <v>482</v>
      </c>
      <c r="AH479">
        <v>0</v>
      </c>
      <c r="AI479">
        <v>492</v>
      </c>
      <c r="AJ479">
        <v>1.1004810671407128E-2</v>
      </c>
      <c r="AK479">
        <v>405</v>
      </c>
      <c r="AL479">
        <v>0</v>
      </c>
      <c r="AM479">
        <v>495</v>
      </c>
      <c r="AN479">
        <v>0</v>
      </c>
      <c r="AO479">
        <v>484</v>
      </c>
      <c r="AP479">
        <v>0</v>
      </c>
      <c r="AQ479">
        <v>494</v>
      </c>
      <c r="AR479">
        <v>8.5090745299993831E-3</v>
      </c>
      <c r="AS479">
        <v>451</v>
      </c>
      <c r="AT479">
        <v>0</v>
      </c>
      <c r="AU479">
        <v>477</v>
      </c>
      <c r="AV479">
        <v>8.5970820799174952E-3</v>
      </c>
      <c r="AW479">
        <v>428</v>
      </c>
      <c r="AX479">
        <v>0</v>
      </c>
      <c r="AY479">
        <v>489</v>
      </c>
    </row>
    <row r="480" spans="1:51" x14ac:dyDescent="0.25">
      <c r="A480" s="1">
        <f t="shared" si="16"/>
        <v>478</v>
      </c>
      <c r="B480" s="26" t="s">
        <v>529</v>
      </c>
      <c r="C480" s="30">
        <f t="shared" si="15"/>
        <v>11022</v>
      </c>
      <c r="D480">
        <v>0</v>
      </c>
      <c r="E480">
        <v>527</v>
      </c>
      <c r="F480">
        <v>0</v>
      </c>
      <c r="G480">
        <v>526</v>
      </c>
      <c r="H480">
        <v>0</v>
      </c>
      <c r="I480">
        <v>529</v>
      </c>
      <c r="J480">
        <v>8.7501517470570667E-3</v>
      </c>
      <c r="K480">
        <v>440</v>
      </c>
      <c r="L480">
        <v>0</v>
      </c>
      <c r="M480">
        <v>528</v>
      </c>
      <c r="N480">
        <v>0</v>
      </c>
      <c r="O480">
        <v>530</v>
      </c>
      <c r="P480">
        <v>1.588288215094158E-2</v>
      </c>
      <c r="Q480">
        <v>339</v>
      </c>
      <c r="R480">
        <v>9.3575508739820457E-3</v>
      </c>
      <c r="S480">
        <v>442</v>
      </c>
      <c r="T480">
        <v>0</v>
      </c>
      <c r="U480">
        <v>528</v>
      </c>
      <c r="V480">
        <v>7.7156662641186813E-3</v>
      </c>
      <c r="W480">
        <v>468</v>
      </c>
      <c r="X480">
        <v>1.0298344908314494E-2</v>
      </c>
      <c r="Y480">
        <v>424</v>
      </c>
      <c r="Z480">
        <v>1.4057137622363935E-2</v>
      </c>
      <c r="AA480">
        <v>382</v>
      </c>
      <c r="AB480">
        <v>0</v>
      </c>
      <c r="AC480">
        <v>529</v>
      </c>
      <c r="AD480">
        <v>1.0245642678702649E-2</v>
      </c>
      <c r="AE480">
        <v>403</v>
      </c>
      <c r="AF480">
        <v>0</v>
      </c>
      <c r="AG480">
        <v>529</v>
      </c>
      <c r="AH480">
        <v>1.0760626285749586E-2</v>
      </c>
      <c r="AI480">
        <v>418</v>
      </c>
      <c r="AJ480">
        <v>0</v>
      </c>
      <c r="AK480">
        <v>529</v>
      </c>
      <c r="AL480">
        <v>1.3734695631417715E-2</v>
      </c>
      <c r="AM480">
        <v>346</v>
      </c>
      <c r="AN480">
        <v>9.9174565707607076E-3</v>
      </c>
      <c r="AO480">
        <v>396</v>
      </c>
      <c r="AP480">
        <v>9.1328399317796016E-3</v>
      </c>
      <c r="AQ480">
        <v>438</v>
      </c>
      <c r="AR480">
        <v>8.6413445134669864E-3</v>
      </c>
      <c r="AS480">
        <v>449</v>
      </c>
      <c r="AT480">
        <v>9.2965536757545486E-3</v>
      </c>
      <c r="AU480">
        <v>406</v>
      </c>
      <c r="AV480">
        <v>0</v>
      </c>
      <c r="AW480">
        <v>530</v>
      </c>
      <c r="AX480">
        <v>1.2472806240283685E-2</v>
      </c>
      <c r="AY480">
        <v>386</v>
      </c>
    </row>
    <row r="481" spans="1:51" x14ac:dyDescent="0.25">
      <c r="A481" s="1">
        <f t="shared" si="16"/>
        <v>479</v>
      </c>
      <c r="B481" s="26" t="s">
        <v>523</v>
      </c>
      <c r="C481" s="30">
        <f t="shared" si="15"/>
        <v>11031</v>
      </c>
      <c r="D481">
        <v>0</v>
      </c>
      <c r="E481">
        <v>521</v>
      </c>
      <c r="F481">
        <v>0</v>
      </c>
      <c r="G481">
        <v>514</v>
      </c>
      <c r="H481">
        <v>0</v>
      </c>
      <c r="I481">
        <v>523</v>
      </c>
      <c r="J481">
        <v>1.0612906642025965E-2</v>
      </c>
      <c r="K481">
        <v>412</v>
      </c>
      <c r="L481">
        <v>1.2684472091446297E-2</v>
      </c>
      <c r="M481">
        <v>360</v>
      </c>
      <c r="N481">
        <v>0</v>
      </c>
      <c r="O481">
        <v>525</v>
      </c>
      <c r="P481">
        <v>1.0212858461006391E-2</v>
      </c>
      <c r="Q481">
        <v>414</v>
      </c>
      <c r="R481">
        <v>1.0363165498889271E-2</v>
      </c>
      <c r="S481">
        <v>431</v>
      </c>
      <c r="T481">
        <v>1.3615345882644014E-2</v>
      </c>
      <c r="U481">
        <v>371</v>
      </c>
      <c r="V481">
        <v>8.9841485050909942E-3</v>
      </c>
      <c r="W481">
        <v>457</v>
      </c>
      <c r="X481">
        <v>9.7036986219429799E-3</v>
      </c>
      <c r="Y481">
        <v>434</v>
      </c>
      <c r="Z481">
        <v>8.7739767261376667E-3</v>
      </c>
      <c r="AA481">
        <v>461</v>
      </c>
      <c r="AB481">
        <v>1.0660642017818134E-2</v>
      </c>
      <c r="AC481">
        <v>391</v>
      </c>
      <c r="AD481">
        <v>0</v>
      </c>
      <c r="AE481">
        <v>527</v>
      </c>
      <c r="AF481">
        <v>0</v>
      </c>
      <c r="AG481">
        <v>525</v>
      </c>
      <c r="AH481">
        <v>8.8516170097980851E-3</v>
      </c>
      <c r="AI481">
        <v>449</v>
      </c>
      <c r="AJ481">
        <v>9.418504618404322E-3</v>
      </c>
      <c r="AK481">
        <v>431</v>
      </c>
      <c r="AL481">
        <v>0</v>
      </c>
      <c r="AM481">
        <v>527</v>
      </c>
      <c r="AN481">
        <v>0</v>
      </c>
      <c r="AO481">
        <v>522</v>
      </c>
      <c r="AP481">
        <v>1.0812043728413601E-2</v>
      </c>
      <c r="AQ481">
        <v>411</v>
      </c>
      <c r="AR481">
        <v>1.4969389427984425E-2</v>
      </c>
      <c r="AS481">
        <v>363</v>
      </c>
      <c r="AT481">
        <v>8.3912674509299956E-3</v>
      </c>
      <c r="AU481">
        <v>415</v>
      </c>
      <c r="AV481">
        <v>0</v>
      </c>
      <c r="AW481">
        <v>522</v>
      </c>
      <c r="AX481">
        <v>0</v>
      </c>
      <c r="AY481">
        <v>525</v>
      </c>
    </row>
    <row r="482" spans="1:51" x14ac:dyDescent="0.25">
      <c r="A482" s="1">
        <f t="shared" si="16"/>
        <v>480</v>
      </c>
      <c r="B482" s="26" t="s">
        <v>462</v>
      </c>
      <c r="C482" s="30">
        <f t="shared" si="15"/>
        <v>11051</v>
      </c>
      <c r="D482">
        <v>0</v>
      </c>
      <c r="E482">
        <v>460</v>
      </c>
      <c r="F482">
        <v>0</v>
      </c>
      <c r="G482">
        <v>439</v>
      </c>
      <c r="H482">
        <v>0</v>
      </c>
      <c r="I482">
        <v>470</v>
      </c>
      <c r="J482">
        <v>9.4456289311177777E-3</v>
      </c>
      <c r="K482">
        <v>430</v>
      </c>
      <c r="L482">
        <v>0</v>
      </c>
      <c r="M482">
        <v>455</v>
      </c>
      <c r="N482">
        <v>9.1084699041257267E-3</v>
      </c>
      <c r="O482">
        <v>419</v>
      </c>
      <c r="P482">
        <v>0</v>
      </c>
      <c r="Q482">
        <v>485</v>
      </c>
      <c r="R482">
        <v>8.9049370967507757E-3</v>
      </c>
      <c r="S482">
        <v>445</v>
      </c>
      <c r="T482">
        <v>9.8471590954503085E-3</v>
      </c>
      <c r="U482">
        <v>422</v>
      </c>
      <c r="V482">
        <v>8.4981945254737346E-3</v>
      </c>
      <c r="W482">
        <v>466</v>
      </c>
      <c r="X482">
        <v>0</v>
      </c>
      <c r="Y482">
        <v>490</v>
      </c>
      <c r="Z482">
        <v>0</v>
      </c>
      <c r="AA482">
        <v>487</v>
      </c>
      <c r="AB482">
        <v>0</v>
      </c>
      <c r="AC482">
        <v>467</v>
      </c>
      <c r="AD482">
        <v>0</v>
      </c>
      <c r="AE482">
        <v>469</v>
      </c>
      <c r="AF482">
        <v>0</v>
      </c>
      <c r="AG482">
        <v>463</v>
      </c>
      <c r="AH482">
        <v>0</v>
      </c>
      <c r="AI482">
        <v>479</v>
      </c>
      <c r="AJ482">
        <v>0</v>
      </c>
      <c r="AK482">
        <v>477</v>
      </c>
      <c r="AL482">
        <v>0</v>
      </c>
      <c r="AM482">
        <v>481</v>
      </c>
      <c r="AN482">
        <v>1.0811578748656347E-2</v>
      </c>
      <c r="AO482">
        <v>379</v>
      </c>
      <c r="AP482">
        <v>0</v>
      </c>
      <c r="AQ482">
        <v>480</v>
      </c>
      <c r="AR482">
        <v>0</v>
      </c>
      <c r="AS482">
        <v>492</v>
      </c>
      <c r="AT482">
        <v>0</v>
      </c>
      <c r="AU482">
        <v>455</v>
      </c>
      <c r="AV482">
        <v>0</v>
      </c>
      <c r="AW482">
        <v>467</v>
      </c>
      <c r="AX482">
        <v>0</v>
      </c>
      <c r="AY482">
        <v>474</v>
      </c>
    </row>
    <row r="483" spans="1:51" x14ac:dyDescent="0.25">
      <c r="A483" s="1">
        <f t="shared" si="16"/>
        <v>481</v>
      </c>
      <c r="B483" s="26" t="s">
        <v>428</v>
      </c>
      <c r="C483" s="30">
        <f t="shared" si="15"/>
        <v>11137</v>
      </c>
      <c r="D483">
        <v>9.0541875329908095E-3</v>
      </c>
      <c r="E483">
        <v>426</v>
      </c>
      <c r="F483">
        <v>0</v>
      </c>
      <c r="G483">
        <v>478</v>
      </c>
      <c r="H483">
        <v>0</v>
      </c>
      <c r="I483">
        <v>497</v>
      </c>
      <c r="J483">
        <v>0</v>
      </c>
      <c r="K483">
        <v>499</v>
      </c>
      <c r="L483">
        <v>9.5054307434353502E-3</v>
      </c>
      <c r="M483">
        <v>404</v>
      </c>
      <c r="N483">
        <v>1.1570342489440222E-2</v>
      </c>
      <c r="O483">
        <v>367</v>
      </c>
      <c r="P483">
        <v>0</v>
      </c>
      <c r="Q483">
        <v>500</v>
      </c>
      <c r="R483">
        <v>1.2343876996955827E-2</v>
      </c>
      <c r="S483">
        <v>411</v>
      </c>
      <c r="T483">
        <v>1.0889557786866511E-2</v>
      </c>
      <c r="U483">
        <v>407</v>
      </c>
      <c r="V483">
        <v>9.4167591294230801E-3</v>
      </c>
      <c r="W483">
        <v>450</v>
      </c>
      <c r="X483">
        <v>8.812448687285146E-3</v>
      </c>
      <c r="Y483">
        <v>450</v>
      </c>
      <c r="Z483">
        <v>0</v>
      </c>
      <c r="AA483">
        <v>504</v>
      </c>
      <c r="AB483">
        <v>0</v>
      </c>
      <c r="AC483">
        <v>492</v>
      </c>
      <c r="AD483">
        <v>1.195024876444295E-2</v>
      </c>
      <c r="AE483">
        <v>372</v>
      </c>
      <c r="AF483">
        <v>0</v>
      </c>
      <c r="AG483">
        <v>491</v>
      </c>
      <c r="AH483">
        <v>0</v>
      </c>
      <c r="AI483">
        <v>499</v>
      </c>
      <c r="AJ483">
        <v>0</v>
      </c>
      <c r="AK483">
        <v>501</v>
      </c>
      <c r="AL483">
        <v>0</v>
      </c>
      <c r="AM483">
        <v>502</v>
      </c>
      <c r="AN483">
        <v>0</v>
      </c>
      <c r="AO483">
        <v>496</v>
      </c>
      <c r="AP483">
        <v>0</v>
      </c>
      <c r="AQ483">
        <v>499</v>
      </c>
      <c r="AR483">
        <v>0</v>
      </c>
      <c r="AS483">
        <v>507</v>
      </c>
      <c r="AT483">
        <v>0</v>
      </c>
      <c r="AU483">
        <v>489</v>
      </c>
      <c r="AV483">
        <v>0</v>
      </c>
      <c r="AW483">
        <v>493</v>
      </c>
      <c r="AX483">
        <v>1.1679504299559107E-2</v>
      </c>
      <c r="AY483">
        <v>403</v>
      </c>
    </row>
    <row r="484" spans="1:51" x14ac:dyDescent="0.25">
      <c r="A484" s="1">
        <f t="shared" si="16"/>
        <v>482</v>
      </c>
      <c r="B484" s="26" t="s">
        <v>415</v>
      </c>
      <c r="C484" s="30">
        <f t="shared" si="15"/>
        <v>11147</v>
      </c>
      <c r="D484">
        <v>1.0088996158228669E-2</v>
      </c>
      <c r="E484">
        <v>413</v>
      </c>
      <c r="F484">
        <v>0</v>
      </c>
      <c r="G484">
        <v>492</v>
      </c>
      <c r="H484">
        <v>7.5974617744798412E-3</v>
      </c>
      <c r="I484">
        <v>427</v>
      </c>
      <c r="J484">
        <v>0</v>
      </c>
      <c r="K484">
        <v>511</v>
      </c>
      <c r="L484">
        <v>0</v>
      </c>
      <c r="M484">
        <v>503</v>
      </c>
      <c r="N484">
        <v>0</v>
      </c>
      <c r="O484">
        <v>508</v>
      </c>
      <c r="P484">
        <v>0</v>
      </c>
      <c r="Q484">
        <v>513</v>
      </c>
      <c r="R484">
        <v>1.5130514527830319E-2</v>
      </c>
      <c r="S484">
        <v>361</v>
      </c>
      <c r="T484">
        <v>0</v>
      </c>
      <c r="U484">
        <v>510</v>
      </c>
      <c r="V484">
        <v>0</v>
      </c>
      <c r="W484">
        <v>517</v>
      </c>
      <c r="X484">
        <v>1.0460192310868255E-2</v>
      </c>
      <c r="Y484">
        <v>420</v>
      </c>
      <c r="Z484">
        <v>9.6284492253388976E-3</v>
      </c>
      <c r="AA484">
        <v>447</v>
      </c>
      <c r="AB484">
        <v>0</v>
      </c>
      <c r="AC484">
        <v>507</v>
      </c>
      <c r="AD484">
        <v>0</v>
      </c>
      <c r="AE484">
        <v>512</v>
      </c>
      <c r="AF484">
        <v>0</v>
      </c>
      <c r="AG484">
        <v>506</v>
      </c>
      <c r="AH484">
        <v>8.0926161199755819E-3</v>
      </c>
      <c r="AI484">
        <v>452</v>
      </c>
      <c r="AJ484">
        <v>8.8971651375002736E-3</v>
      </c>
      <c r="AK484">
        <v>440</v>
      </c>
      <c r="AL484">
        <v>5.2968073598447241E-3</v>
      </c>
      <c r="AM484">
        <v>450</v>
      </c>
      <c r="AN484">
        <v>7.5974617744798412E-3</v>
      </c>
      <c r="AO484">
        <v>425</v>
      </c>
      <c r="AP484">
        <v>1.1213086211761203E-2</v>
      </c>
      <c r="AQ484">
        <v>402</v>
      </c>
      <c r="AR484">
        <v>1.0226594722512639E-2</v>
      </c>
      <c r="AS484">
        <v>432</v>
      </c>
      <c r="AT484">
        <v>0</v>
      </c>
      <c r="AU484">
        <v>505</v>
      </c>
      <c r="AV484">
        <v>1.1213407083731863E-2</v>
      </c>
      <c r="AW484">
        <v>384</v>
      </c>
      <c r="AX484">
        <v>0</v>
      </c>
      <c r="AY484">
        <v>510</v>
      </c>
    </row>
    <row r="485" spans="1:51" x14ac:dyDescent="0.25">
      <c r="A485" s="1">
        <f t="shared" si="16"/>
        <v>483</v>
      </c>
      <c r="B485" s="26" t="s">
        <v>504</v>
      </c>
      <c r="C485" s="30">
        <f t="shared" si="15"/>
        <v>11162</v>
      </c>
      <c r="D485">
        <v>0</v>
      </c>
      <c r="E485">
        <v>502</v>
      </c>
      <c r="F485">
        <v>0</v>
      </c>
      <c r="G485">
        <v>489</v>
      </c>
      <c r="H485">
        <v>1.1711939066401778E-2</v>
      </c>
      <c r="I485">
        <v>379</v>
      </c>
      <c r="J485">
        <v>1.104191013796374E-2</v>
      </c>
      <c r="K485">
        <v>407</v>
      </c>
      <c r="L485">
        <v>0</v>
      </c>
      <c r="M485">
        <v>499</v>
      </c>
      <c r="N485">
        <v>0</v>
      </c>
      <c r="O485">
        <v>505</v>
      </c>
      <c r="P485">
        <v>0</v>
      </c>
      <c r="Q485">
        <v>509</v>
      </c>
      <c r="R485">
        <v>1.3419797622602703E-2</v>
      </c>
      <c r="S485">
        <v>393</v>
      </c>
      <c r="T485">
        <v>9.7856210062017279E-3</v>
      </c>
      <c r="U485">
        <v>425</v>
      </c>
      <c r="V485">
        <v>1.1714910321425243E-2</v>
      </c>
      <c r="W485">
        <v>427</v>
      </c>
      <c r="X485">
        <v>0</v>
      </c>
      <c r="Y485">
        <v>512</v>
      </c>
      <c r="Z485">
        <v>8.8026988207472456E-3</v>
      </c>
      <c r="AA485">
        <v>460</v>
      </c>
      <c r="AB485">
        <v>0</v>
      </c>
      <c r="AC485">
        <v>503</v>
      </c>
      <c r="AD485">
        <v>0</v>
      </c>
      <c r="AE485">
        <v>508</v>
      </c>
      <c r="AF485">
        <v>0</v>
      </c>
      <c r="AG485">
        <v>502</v>
      </c>
      <c r="AH485">
        <v>9.7772969192950754E-3</v>
      </c>
      <c r="AI485">
        <v>431</v>
      </c>
      <c r="AJ485">
        <v>0</v>
      </c>
      <c r="AK485">
        <v>510</v>
      </c>
      <c r="AL485">
        <v>0</v>
      </c>
      <c r="AM485">
        <v>513</v>
      </c>
      <c r="AN485">
        <v>9.3924799797432401E-3</v>
      </c>
      <c r="AO485">
        <v>406</v>
      </c>
      <c r="AP485">
        <v>0</v>
      </c>
      <c r="AQ485">
        <v>509</v>
      </c>
      <c r="AR485">
        <v>1.1728315158504143E-2</v>
      </c>
      <c r="AS485">
        <v>411</v>
      </c>
      <c r="AT485">
        <v>0</v>
      </c>
      <c r="AU485">
        <v>502</v>
      </c>
      <c r="AV485">
        <v>9.2608732197989596E-3</v>
      </c>
      <c r="AW485">
        <v>422</v>
      </c>
      <c r="AX485">
        <v>9.0115799429735244E-3</v>
      </c>
      <c r="AY485">
        <v>438</v>
      </c>
    </row>
    <row r="486" spans="1:51" x14ac:dyDescent="0.25">
      <c r="A486" s="1">
        <f t="shared" si="16"/>
        <v>484</v>
      </c>
      <c r="B486" s="26" t="s">
        <v>480</v>
      </c>
      <c r="C486" s="30">
        <f t="shared" si="15"/>
        <v>11181</v>
      </c>
      <c r="D486">
        <v>0</v>
      </c>
      <c r="E486">
        <v>478</v>
      </c>
      <c r="F486">
        <v>0</v>
      </c>
      <c r="G486">
        <v>463</v>
      </c>
      <c r="H486">
        <v>0</v>
      </c>
      <c r="I486">
        <v>483</v>
      </c>
      <c r="J486">
        <v>0</v>
      </c>
      <c r="K486">
        <v>488</v>
      </c>
      <c r="L486">
        <v>0</v>
      </c>
      <c r="M486">
        <v>478</v>
      </c>
      <c r="N486">
        <v>0</v>
      </c>
      <c r="O486">
        <v>485</v>
      </c>
      <c r="P486">
        <v>9.4769233976390588E-3</v>
      </c>
      <c r="Q486">
        <v>426</v>
      </c>
      <c r="R486">
        <v>8.7719817851592552E-3</v>
      </c>
      <c r="S486">
        <v>447</v>
      </c>
      <c r="T486">
        <v>0</v>
      </c>
      <c r="U486">
        <v>488</v>
      </c>
      <c r="V486">
        <v>4.9159375899936464E-3</v>
      </c>
      <c r="W486">
        <v>472</v>
      </c>
      <c r="X486">
        <v>9.3794042473531736E-3</v>
      </c>
      <c r="Y486">
        <v>439</v>
      </c>
      <c r="Z486">
        <v>1.2867860713378088E-2</v>
      </c>
      <c r="AA486">
        <v>405</v>
      </c>
      <c r="AB486">
        <v>0</v>
      </c>
      <c r="AC486">
        <v>480</v>
      </c>
      <c r="AD486">
        <v>0</v>
      </c>
      <c r="AE486">
        <v>484</v>
      </c>
      <c r="AF486">
        <v>0</v>
      </c>
      <c r="AG486">
        <v>480</v>
      </c>
      <c r="AH486">
        <v>0</v>
      </c>
      <c r="AI486">
        <v>490</v>
      </c>
      <c r="AJ486">
        <v>0</v>
      </c>
      <c r="AK486">
        <v>489</v>
      </c>
      <c r="AL486">
        <v>9.9516797123853085E-3</v>
      </c>
      <c r="AM486">
        <v>416</v>
      </c>
      <c r="AN486">
        <v>0</v>
      </c>
      <c r="AO486">
        <v>482</v>
      </c>
      <c r="AP486">
        <v>0</v>
      </c>
      <c r="AQ486">
        <v>491</v>
      </c>
      <c r="AR486">
        <v>1.4752739633578704E-2</v>
      </c>
      <c r="AS486">
        <v>369</v>
      </c>
      <c r="AT486">
        <v>0</v>
      </c>
      <c r="AU486">
        <v>476</v>
      </c>
      <c r="AV486">
        <v>0</v>
      </c>
      <c r="AW486">
        <v>486</v>
      </c>
      <c r="AX486">
        <v>0</v>
      </c>
      <c r="AY486">
        <v>486</v>
      </c>
    </row>
    <row r="487" spans="1:51" x14ac:dyDescent="0.25">
      <c r="A487" s="1">
        <f t="shared" si="16"/>
        <v>485</v>
      </c>
      <c r="B487" s="26" t="s">
        <v>498</v>
      </c>
      <c r="C487" s="30">
        <f t="shared" si="15"/>
        <v>11201</v>
      </c>
      <c r="D487">
        <v>0</v>
      </c>
      <c r="E487">
        <v>496</v>
      </c>
      <c r="F487">
        <v>1.0354499101511871E-2</v>
      </c>
      <c r="G487">
        <v>367</v>
      </c>
      <c r="H487">
        <v>8.7086676512162509E-3</v>
      </c>
      <c r="I487">
        <v>425</v>
      </c>
      <c r="J487">
        <v>0</v>
      </c>
      <c r="K487">
        <v>503</v>
      </c>
      <c r="L487">
        <v>0</v>
      </c>
      <c r="M487">
        <v>493</v>
      </c>
      <c r="N487">
        <v>9.1724874071676954E-3</v>
      </c>
      <c r="O487">
        <v>417</v>
      </c>
      <c r="P487">
        <v>9.635618954285663E-3</v>
      </c>
      <c r="Q487">
        <v>423</v>
      </c>
      <c r="R487">
        <v>0</v>
      </c>
      <c r="S487">
        <v>513</v>
      </c>
      <c r="T487">
        <v>0</v>
      </c>
      <c r="U487">
        <v>503</v>
      </c>
      <c r="V487">
        <v>9.7409603503245679E-3</v>
      </c>
      <c r="W487">
        <v>444</v>
      </c>
      <c r="X487">
        <v>1.0023169535906984E-2</v>
      </c>
      <c r="Y487">
        <v>429</v>
      </c>
      <c r="Z487">
        <v>0</v>
      </c>
      <c r="AA487">
        <v>508</v>
      </c>
      <c r="AB487">
        <v>0</v>
      </c>
      <c r="AC487">
        <v>497</v>
      </c>
      <c r="AD487">
        <v>1.1163195948810101E-2</v>
      </c>
      <c r="AE487">
        <v>385</v>
      </c>
      <c r="AF487">
        <v>1.0243027003024707E-2</v>
      </c>
      <c r="AG487">
        <v>414</v>
      </c>
      <c r="AH487">
        <v>0</v>
      </c>
      <c r="AI487">
        <v>504</v>
      </c>
      <c r="AJ487">
        <v>0</v>
      </c>
      <c r="AK487">
        <v>505</v>
      </c>
      <c r="AL487">
        <v>0</v>
      </c>
      <c r="AM487">
        <v>507</v>
      </c>
      <c r="AN487">
        <v>0</v>
      </c>
      <c r="AO487">
        <v>501</v>
      </c>
      <c r="AP487">
        <v>8.8788940055735122E-3</v>
      </c>
      <c r="AQ487">
        <v>441</v>
      </c>
      <c r="AR487">
        <v>0</v>
      </c>
      <c r="AS487">
        <v>512</v>
      </c>
      <c r="AT487">
        <v>0</v>
      </c>
      <c r="AU487">
        <v>494</v>
      </c>
      <c r="AV487">
        <v>0</v>
      </c>
      <c r="AW487">
        <v>498</v>
      </c>
      <c r="AX487">
        <v>1.0125817428011663E-2</v>
      </c>
      <c r="AY487">
        <v>422</v>
      </c>
    </row>
    <row r="488" spans="1:51" x14ac:dyDescent="0.25">
      <c r="A488" s="1">
        <f t="shared" si="16"/>
        <v>486</v>
      </c>
      <c r="B488" s="26" t="s">
        <v>453</v>
      </c>
      <c r="C488" s="30">
        <f t="shared" si="15"/>
        <v>11204</v>
      </c>
      <c r="D488">
        <v>0</v>
      </c>
      <c r="E488">
        <v>451</v>
      </c>
      <c r="F488">
        <v>0</v>
      </c>
      <c r="G488">
        <v>428</v>
      </c>
      <c r="H488">
        <v>0</v>
      </c>
      <c r="I488">
        <v>459</v>
      </c>
      <c r="J488">
        <v>0</v>
      </c>
      <c r="K488">
        <v>473</v>
      </c>
      <c r="L488">
        <v>0</v>
      </c>
      <c r="M488">
        <v>446</v>
      </c>
      <c r="N488">
        <v>0</v>
      </c>
      <c r="O488">
        <v>464</v>
      </c>
      <c r="P488">
        <v>0</v>
      </c>
      <c r="Q488">
        <v>481</v>
      </c>
      <c r="R488">
        <v>0</v>
      </c>
      <c r="S488">
        <v>485</v>
      </c>
      <c r="T488">
        <v>0</v>
      </c>
      <c r="U488">
        <v>467</v>
      </c>
      <c r="V488">
        <v>0</v>
      </c>
      <c r="W488">
        <v>491</v>
      </c>
      <c r="X488">
        <v>0</v>
      </c>
      <c r="Y488">
        <v>486</v>
      </c>
      <c r="Z488">
        <v>0</v>
      </c>
      <c r="AA488">
        <v>483</v>
      </c>
      <c r="AB488">
        <v>0</v>
      </c>
      <c r="AC488">
        <v>460</v>
      </c>
      <c r="AD488">
        <v>0</v>
      </c>
      <c r="AE488">
        <v>462</v>
      </c>
      <c r="AF488">
        <v>0</v>
      </c>
      <c r="AG488">
        <v>456</v>
      </c>
      <c r="AH488">
        <v>0</v>
      </c>
      <c r="AI488">
        <v>474</v>
      </c>
      <c r="AJ488">
        <v>0</v>
      </c>
      <c r="AK488">
        <v>472</v>
      </c>
      <c r="AL488">
        <v>0</v>
      </c>
      <c r="AM488">
        <v>475</v>
      </c>
      <c r="AN488">
        <v>0</v>
      </c>
      <c r="AO488">
        <v>459</v>
      </c>
      <c r="AP488">
        <v>0</v>
      </c>
      <c r="AQ488">
        <v>473</v>
      </c>
      <c r="AR488">
        <v>0</v>
      </c>
      <c r="AS488">
        <v>485</v>
      </c>
      <c r="AT488">
        <v>0</v>
      </c>
      <c r="AU488">
        <v>443</v>
      </c>
      <c r="AV488">
        <v>0</v>
      </c>
      <c r="AW488">
        <v>460</v>
      </c>
      <c r="AX488">
        <v>0</v>
      </c>
      <c r="AY488">
        <v>471</v>
      </c>
    </row>
    <row r="489" spans="1:51" x14ac:dyDescent="0.25">
      <c r="A489" s="1">
        <f t="shared" si="16"/>
        <v>487</v>
      </c>
      <c r="B489" s="26" t="s">
        <v>477</v>
      </c>
      <c r="C489" s="30">
        <f t="shared" si="15"/>
        <v>11209</v>
      </c>
      <c r="D489">
        <v>0</v>
      </c>
      <c r="E489">
        <v>475</v>
      </c>
      <c r="F489">
        <v>0</v>
      </c>
      <c r="G489">
        <v>457</v>
      </c>
      <c r="H489">
        <v>0</v>
      </c>
      <c r="I489">
        <v>479</v>
      </c>
      <c r="J489">
        <v>0</v>
      </c>
      <c r="K489">
        <v>486</v>
      </c>
      <c r="L489">
        <v>0</v>
      </c>
      <c r="M489">
        <v>472</v>
      </c>
      <c r="N489">
        <v>9.7214179684724789E-3</v>
      </c>
      <c r="O489">
        <v>404</v>
      </c>
      <c r="P489">
        <v>0</v>
      </c>
      <c r="Q489">
        <v>492</v>
      </c>
      <c r="R489">
        <v>8.6371668256397527E-3</v>
      </c>
      <c r="S489">
        <v>451</v>
      </c>
      <c r="T489">
        <v>1.1848456370095906E-2</v>
      </c>
      <c r="U489">
        <v>399</v>
      </c>
      <c r="V489">
        <v>0</v>
      </c>
      <c r="W489">
        <v>502</v>
      </c>
      <c r="X489">
        <v>0</v>
      </c>
      <c r="Y489">
        <v>497</v>
      </c>
      <c r="Z489">
        <v>0</v>
      </c>
      <c r="AA489">
        <v>494</v>
      </c>
      <c r="AB489">
        <v>0</v>
      </c>
      <c r="AC489">
        <v>475</v>
      </c>
      <c r="AD489">
        <v>0</v>
      </c>
      <c r="AE489">
        <v>482</v>
      </c>
      <c r="AF489">
        <v>0</v>
      </c>
      <c r="AG489">
        <v>475</v>
      </c>
      <c r="AH489">
        <v>8.980438324607154E-3</v>
      </c>
      <c r="AI489">
        <v>446</v>
      </c>
      <c r="AJ489">
        <v>1.0752180386909393E-2</v>
      </c>
      <c r="AK489">
        <v>407</v>
      </c>
      <c r="AL489">
        <v>0</v>
      </c>
      <c r="AM489">
        <v>490</v>
      </c>
      <c r="AN489">
        <v>0</v>
      </c>
      <c r="AO489">
        <v>479</v>
      </c>
      <c r="AP489">
        <v>0</v>
      </c>
      <c r="AQ489">
        <v>488</v>
      </c>
      <c r="AR489">
        <v>1.0923158461688787E-2</v>
      </c>
      <c r="AS489">
        <v>425</v>
      </c>
      <c r="AT489">
        <v>0</v>
      </c>
      <c r="AU489">
        <v>472</v>
      </c>
      <c r="AV489">
        <v>0</v>
      </c>
      <c r="AW489">
        <v>480</v>
      </c>
      <c r="AX489">
        <v>0</v>
      </c>
      <c r="AY489">
        <v>482</v>
      </c>
    </row>
    <row r="490" spans="1:51" x14ac:dyDescent="0.25">
      <c r="A490" s="1">
        <f t="shared" si="16"/>
        <v>488</v>
      </c>
      <c r="B490" s="26" t="s">
        <v>486</v>
      </c>
      <c r="C490" s="30">
        <f t="shared" si="15"/>
        <v>11213</v>
      </c>
      <c r="D490">
        <v>0</v>
      </c>
      <c r="E490">
        <v>484</v>
      </c>
      <c r="F490">
        <v>0</v>
      </c>
      <c r="G490">
        <v>470</v>
      </c>
      <c r="H490">
        <v>0</v>
      </c>
      <c r="I490">
        <v>490</v>
      </c>
      <c r="J490">
        <v>0</v>
      </c>
      <c r="K490">
        <v>494</v>
      </c>
      <c r="L490">
        <v>0</v>
      </c>
      <c r="M490">
        <v>482</v>
      </c>
      <c r="N490">
        <v>8.6413445134669864E-3</v>
      </c>
      <c r="O490">
        <v>426</v>
      </c>
      <c r="P490">
        <v>0</v>
      </c>
      <c r="Q490">
        <v>498</v>
      </c>
      <c r="R490">
        <v>0</v>
      </c>
      <c r="S490">
        <v>504</v>
      </c>
      <c r="T490">
        <v>8.8026988207472456E-3</v>
      </c>
      <c r="U490">
        <v>440</v>
      </c>
      <c r="V490">
        <v>9.4456289311175556E-3</v>
      </c>
      <c r="W490">
        <v>449</v>
      </c>
      <c r="X490">
        <v>1.2758618638889496E-2</v>
      </c>
      <c r="Y490">
        <v>379</v>
      </c>
      <c r="Z490">
        <v>9.0697485229125352E-3</v>
      </c>
      <c r="AA490">
        <v>452</v>
      </c>
      <c r="AB490">
        <v>0</v>
      </c>
      <c r="AC490">
        <v>486</v>
      </c>
      <c r="AD490">
        <v>7.9101459512828098E-3</v>
      </c>
      <c r="AE490">
        <v>434</v>
      </c>
      <c r="AF490">
        <v>0</v>
      </c>
      <c r="AG490">
        <v>486</v>
      </c>
      <c r="AH490">
        <v>9.459727245280769E-3</v>
      </c>
      <c r="AI490">
        <v>436</v>
      </c>
      <c r="AJ490">
        <v>0</v>
      </c>
      <c r="AK490">
        <v>494</v>
      </c>
      <c r="AL490">
        <v>0</v>
      </c>
      <c r="AM490">
        <v>497</v>
      </c>
      <c r="AN490">
        <v>0</v>
      </c>
      <c r="AO490">
        <v>489</v>
      </c>
      <c r="AP490">
        <v>9.9241387065115427E-3</v>
      </c>
      <c r="AQ490">
        <v>421</v>
      </c>
      <c r="AR490">
        <v>9.5124316386032692E-3</v>
      </c>
      <c r="AS490">
        <v>437</v>
      </c>
      <c r="AT490">
        <v>0</v>
      </c>
      <c r="AU490">
        <v>482</v>
      </c>
      <c r="AV490">
        <v>0</v>
      </c>
      <c r="AW490">
        <v>490</v>
      </c>
      <c r="AX490">
        <v>0</v>
      </c>
      <c r="AY490">
        <v>493</v>
      </c>
    </row>
    <row r="491" spans="1:51" x14ac:dyDescent="0.25">
      <c r="A491" s="1">
        <f t="shared" si="16"/>
        <v>489</v>
      </c>
      <c r="B491" s="26" t="s">
        <v>489</v>
      </c>
      <c r="C491" s="30">
        <f t="shared" si="15"/>
        <v>11231</v>
      </c>
      <c r="D491">
        <v>0</v>
      </c>
      <c r="E491">
        <v>487</v>
      </c>
      <c r="F491">
        <v>0</v>
      </c>
      <c r="G491">
        <v>474</v>
      </c>
      <c r="H491">
        <v>0</v>
      </c>
      <c r="I491">
        <v>493</v>
      </c>
      <c r="J491">
        <v>1.2447571175803973E-2</v>
      </c>
      <c r="K491">
        <v>384</v>
      </c>
      <c r="L491">
        <v>0</v>
      </c>
      <c r="M491">
        <v>485</v>
      </c>
      <c r="N491">
        <v>7.9101459512828098E-3</v>
      </c>
      <c r="O491">
        <v>433</v>
      </c>
      <c r="P491">
        <v>6.2636066382112388E-3</v>
      </c>
      <c r="Q491">
        <v>454</v>
      </c>
      <c r="R491">
        <v>7.6405978950557785E-3</v>
      </c>
      <c r="S491">
        <v>454</v>
      </c>
      <c r="T491">
        <v>0</v>
      </c>
      <c r="U491">
        <v>496</v>
      </c>
      <c r="V491">
        <v>7.276772911990359E-3</v>
      </c>
      <c r="W491">
        <v>470</v>
      </c>
      <c r="X491">
        <v>9.3843430959223983E-3</v>
      </c>
      <c r="Y491">
        <v>438</v>
      </c>
      <c r="Z491">
        <v>0</v>
      </c>
      <c r="AA491">
        <v>502</v>
      </c>
      <c r="AB491">
        <v>0</v>
      </c>
      <c r="AC491">
        <v>489</v>
      </c>
      <c r="AD491">
        <v>0</v>
      </c>
      <c r="AE491">
        <v>494</v>
      </c>
      <c r="AF491">
        <v>0</v>
      </c>
      <c r="AG491">
        <v>489</v>
      </c>
      <c r="AH491">
        <v>0</v>
      </c>
      <c r="AI491">
        <v>496</v>
      </c>
      <c r="AJ491">
        <v>0</v>
      </c>
      <c r="AK491">
        <v>497</v>
      </c>
      <c r="AL491">
        <v>9.3389640714174327E-3</v>
      </c>
      <c r="AM491">
        <v>430</v>
      </c>
      <c r="AN491">
        <v>0</v>
      </c>
      <c r="AO491">
        <v>493</v>
      </c>
      <c r="AP491">
        <v>7.9101459512828098E-3</v>
      </c>
      <c r="AQ491">
        <v>450</v>
      </c>
      <c r="AR491">
        <v>1.1723947408867064E-2</v>
      </c>
      <c r="AS491">
        <v>413</v>
      </c>
      <c r="AT491">
        <v>0</v>
      </c>
      <c r="AU491">
        <v>485</v>
      </c>
      <c r="AV491">
        <v>6.7632918007023424E-3</v>
      </c>
      <c r="AW491">
        <v>430</v>
      </c>
      <c r="AX491">
        <v>0</v>
      </c>
      <c r="AY491">
        <v>495</v>
      </c>
    </row>
    <row r="492" spans="1:51" x14ac:dyDescent="0.25">
      <c r="A492" s="1">
        <f t="shared" si="16"/>
        <v>490</v>
      </c>
      <c r="B492" s="26" t="s">
        <v>472</v>
      </c>
      <c r="C492" s="30">
        <f t="shared" si="15"/>
        <v>11279</v>
      </c>
      <c r="D492">
        <v>0</v>
      </c>
      <c r="E492">
        <v>470</v>
      </c>
      <c r="F492">
        <v>0</v>
      </c>
      <c r="G492">
        <v>452</v>
      </c>
      <c r="H492">
        <v>0</v>
      </c>
      <c r="I492">
        <v>476</v>
      </c>
      <c r="J492">
        <v>1.1074911258446507E-2</v>
      </c>
      <c r="K492">
        <v>406</v>
      </c>
      <c r="L492">
        <v>0</v>
      </c>
      <c r="M492">
        <v>468</v>
      </c>
      <c r="N492">
        <v>0</v>
      </c>
      <c r="O492">
        <v>477</v>
      </c>
      <c r="P492">
        <v>0</v>
      </c>
      <c r="Q492">
        <v>488</v>
      </c>
      <c r="R492">
        <v>1.0819065516859183E-2</v>
      </c>
      <c r="S492">
        <v>425</v>
      </c>
      <c r="T492">
        <v>0</v>
      </c>
      <c r="U492">
        <v>481</v>
      </c>
      <c r="V492">
        <v>0</v>
      </c>
      <c r="W492">
        <v>498</v>
      </c>
      <c r="X492">
        <v>0</v>
      </c>
      <c r="Y492">
        <v>494</v>
      </c>
      <c r="Z492">
        <v>0</v>
      </c>
      <c r="AA492">
        <v>491</v>
      </c>
      <c r="AB492">
        <v>0</v>
      </c>
      <c r="AC492">
        <v>472</v>
      </c>
      <c r="AD492">
        <v>0</v>
      </c>
      <c r="AE492">
        <v>477</v>
      </c>
      <c r="AF492">
        <v>0</v>
      </c>
      <c r="AG492">
        <v>472</v>
      </c>
      <c r="AH492">
        <v>0</v>
      </c>
      <c r="AI492">
        <v>484</v>
      </c>
      <c r="AJ492">
        <v>0</v>
      </c>
      <c r="AK492">
        <v>483</v>
      </c>
      <c r="AL492">
        <v>0</v>
      </c>
      <c r="AM492">
        <v>486</v>
      </c>
      <c r="AN492">
        <v>0</v>
      </c>
      <c r="AO492">
        <v>475</v>
      </c>
      <c r="AP492">
        <v>0</v>
      </c>
      <c r="AQ492">
        <v>486</v>
      </c>
      <c r="AR492">
        <v>8.9687284580612925E-3</v>
      </c>
      <c r="AS492">
        <v>443</v>
      </c>
      <c r="AT492">
        <v>0</v>
      </c>
      <c r="AU492">
        <v>468</v>
      </c>
      <c r="AV492">
        <v>0</v>
      </c>
      <c r="AW492">
        <v>474</v>
      </c>
      <c r="AX492">
        <v>9.3077935079329821E-3</v>
      </c>
      <c r="AY492">
        <v>433</v>
      </c>
    </row>
    <row r="493" spans="1:51" x14ac:dyDescent="0.25">
      <c r="A493" s="1">
        <f t="shared" si="16"/>
        <v>491</v>
      </c>
      <c r="B493" s="26" t="s">
        <v>460</v>
      </c>
      <c r="C493" s="30">
        <f t="shared" si="15"/>
        <v>11320</v>
      </c>
      <c r="D493">
        <v>0</v>
      </c>
      <c r="E493">
        <v>458</v>
      </c>
      <c r="F493">
        <v>0</v>
      </c>
      <c r="G493">
        <v>437</v>
      </c>
      <c r="H493">
        <v>0</v>
      </c>
      <c r="I493">
        <v>467</v>
      </c>
      <c r="J493">
        <v>0</v>
      </c>
      <c r="K493">
        <v>479</v>
      </c>
      <c r="L493">
        <v>0</v>
      </c>
      <c r="M493">
        <v>452</v>
      </c>
      <c r="N493">
        <v>0</v>
      </c>
      <c r="O493">
        <v>468</v>
      </c>
      <c r="P493">
        <v>0</v>
      </c>
      <c r="Q493">
        <v>483</v>
      </c>
      <c r="R493">
        <v>0</v>
      </c>
      <c r="S493">
        <v>488</v>
      </c>
      <c r="T493">
        <v>0</v>
      </c>
      <c r="U493">
        <v>471</v>
      </c>
      <c r="V493">
        <v>0</v>
      </c>
      <c r="W493">
        <v>493</v>
      </c>
      <c r="X493">
        <v>0</v>
      </c>
      <c r="Y493">
        <v>489</v>
      </c>
      <c r="Z493">
        <v>0</v>
      </c>
      <c r="AA493">
        <v>485</v>
      </c>
      <c r="AB493">
        <v>0</v>
      </c>
      <c r="AC493">
        <v>465</v>
      </c>
      <c r="AD493">
        <v>0</v>
      </c>
      <c r="AE493">
        <v>468</v>
      </c>
      <c r="AF493">
        <v>0</v>
      </c>
      <c r="AG493">
        <v>461</v>
      </c>
      <c r="AH493">
        <v>0</v>
      </c>
      <c r="AI493">
        <v>478</v>
      </c>
      <c r="AJ493">
        <v>0</v>
      </c>
      <c r="AK493">
        <v>476</v>
      </c>
      <c r="AL493">
        <v>0</v>
      </c>
      <c r="AM493">
        <v>479</v>
      </c>
      <c r="AN493">
        <v>0</v>
      </c>
      <c r="AO493">
        <v>465</v>
      </c>
      <c r="AP493">
        <v>0</v>
      </c>
      <c r="AQ493">
        <v>478</v>
      </c>
      <c r="AR493">
        <v>0</v>
      </c>
      <c r="AS493">
        <v>489</v>
      </c>
      <c r="AT493">
        <v>0</v>
      </c>
      <c r="AU493">
        <v>452</v>
      </c>
      <c r="AV493">
        <v>0</v>
      </c>
      <c r="AW493">
        <v>466</v>
      </c>
      <c r="AX493">
        <v>0</v>
      </c>
      <c r="AY493">
        <v>473</v>
      </c>
    </row>
    <row r="494" spans="1:51" x14ac:dyDescent="0.25">
      <c r="A494" s="1">
        <f t="shared" si="16"/>
        <v>492</v>
      </c>
      <c r="B494" s="26" t="s">
        <v>468</v>
      </c>
      <c r="C494" s="30">
        <f t="shared" si="15"/>
        <v>11348</v>
      </c>
      <c r="D494">
        <v>0</v>
      </c>
      <c r="E494">
        <v>466</v>
      </c>
      <c r="F494">
        <v>0</v>
      </c>
      <c r="G494">
        <v>448</v>
      </c>
      <c r="H494">
        <v>0</v>
      </c>
      <c r="I494">
        <v>473</v>
      </c>
      <c r="J494">
        <v>0</v>
      </c>
      <c r="K494">
        <v>481</v>
      </c>
      <c r="L494">
        <v>0</v>
      </c>
      <c r="M494">
        <v>464</v>
      </c>
      <c r="N494">
        <v>0</v>
      </c>
      <c r="O494">
        <v>474</v>
      </c>
      <c r="P494">
        <v>9.3924799797432401E-3</v>
      </c>
      <c r="Q494">
        <v>430</v>
      </c>
      <c r="R494">
        <v>0</v>
      </c>
      <c r="S494">
        <v>490</v>
      </c>
      <c r="T494">
        <v>0</v>
      </c>
      <c r="U494">
        <v>477</v>
      </c>
      <c r="V494">
        <v>0</v>
      </c>
      <c r="W494">
        <v>495</v>
      </c>
      <c r="X494">
        <v>0</v>
      </c>
      <c r="Y494">
        <v>492</v>
      </c>
      <c r="Z494">
        <v>1.0063586400178015E-2</v>
      </c>
      <c r="AA494">
        <v>443</v>
      </c>
      <c r="AB494">
        <v>0</v>
      </c>
      <c r="AC494">
        <v>469</v>
      </c>
      <c r="AD494">
        <v>0</v>
      </c>
      <c r="AE494">
        <v>473</v>
      </c>
      <c r="AF494">
        <v>0</v>
      </c>
      <c r="AG494">
        <v>469</v>
      </c>
      <c r="AH494">
        <v>0</v>
      </c>
      <c r="AI494">
        <v>481</v>
      </c>
      <c r="AJ494">
        <v>0</v>
      </c>
      <c r="AK494">
        <v>480</v>
      </c>
      <c r="AL494">
        <v>0</v>
      </c>
      <c r="AM494">
        <v>483</v>
      </c>
      <c r="AN494">
        <v>0</v>
      </c>
      <c r="AO494">
        <v>471</v>
      </c>
      <c r="AP494">
        <v>0</v>
      </c>
      <c r="AQ494">
        <v>483</v>
      </c>
      <c r="AR494">
        <v>0</v>
      </c>
      <c r="AS494">
        <v>495</v>
      </c>
      <c r="AT494">
        <v>0</v>
      </c>
      <c r="AU494">
        <v>465</v>
      </c>
      <c r="AV494">
        <v>0</v>
      </c>
      <c r="AW494">
        <v>470</v>
      </c>
      <c r="AX494">
        <v>0</v>
      </c>
      <c r="AY494">
        <v>476</v>
      </c>
    </row>
    <row r="495" spans="1:51" x14ac:dyDescent="0.25">
      <c r="A495" s="1">
        <f t="shared" si="16"/>
        <v>493</v>
      </c>
      <c r="B495" s="26" t="s">
        <v>482</v>
      </c>
      <c r="C495" s="30">
        <f t="shared" si="15"/>
        <v>11365</v>
      </c>
      <c r="D495">
        <v>0</v>
      </c>
      <c r="E495">
        <v>480</v>
      </c>
      <c r="F495">
        <v>0</v>
      </c>
      <c r="G495">
        <v>465</v>
      </c>
      <c r="H495">
        <v>0</v>
      </c>
      <c r="I495">
        <v>485</v>
      </c>
      <c r="J495">
        <v>0</v>
      </c>
      <c r="K495">
        <v>489</v>
      </c>
      <c r="L495">
        <v>8.7742886773880535E-3</v>
      </c>
      <c r="M495">
        <v>411</v>
      </c>
      <c r="N495">
        <v>0</v>
      </c>
      <c r="O495">
        <v>487</v>
      </c>
      <c r="P495">
        <v>0</v>
      </c>
      <c r="Q495">
        <v>495</v>
      </c>
      <c r="R495">
        <v>0</v>
      </c>
      <c r="S495">
        <v>499</v>
      </c>
      <c r="T495">
        <v>0</v>
      </c>
      <c r="U495">
        <v>490</v>
      </c>
      <c r="V495">
        <v>8.980438324607154E-3</v>
      </c>
      <c r="W495">
        <v>459</v>
      </c>
      <c r="X495">
        <v>0</v>
      </c>
      <c r="Y495">
        <v>501</v>
      </c>
      <c r="Z495">
        <v>0</v>
      </c>
      <c r="AA495">
        <v>497</v>
      </c>
      <c r="AB495">
        <v>0</v>
      </c>
      <c r="AC495">
        <v>481</v>
      </c>
      <c r="AD495">
        <v>0</v>
      </c>
      <c r="AE495">
        <v>485</v>
      </c>
      <c r="AF495">
        <v>0</v>
      </c>
      <c r="AG495">
        <v>481</v>
      </c>
      <c r="AH495">
        <v>0</v>
      </c>
      <c r="AI495">
        <v>491</v>
      </c>
      <c r="AJ495">
        <v>0</v>
      </c>
      <c r="AK495">
        <v>490</v>
      </c>
      <c r="AL495">
        <v>0</v>
      </c>
      <c r="AM495">
        <v>493</v>
      </c>
      <c r="AN495">
        <v>9.3275189452836083E-3</v>
      </c>
      <c r="AO495">
        <v>409</v>
      </c>
      <c r="AP495">
        <v>0</v>
      </c>
      <c r="AQ495">
        <v>493</v>
      </c>
      <c r="AR495">
        <v>0</v>
      </c>
      <c r="AS495">
        <v>501</v>
      </c>
      <c r="AT495">
        <v>1.0124503886498326E-2</v>
      </c>
      <c r="AU495">
        <v>397</v>
      </c>
      <c r="AV495">
        <v>1.030518648885681E-2</v>
      </c>
      <c r="AW495">
        <v>398</v>
      </c>
      <c r="AX495">
        <v>0</v>
      </c>
      <c r="AY495">
        <v>488</v>
      </c>
    </row>
    <row r="496" spans="1:51" x14ac:dyDescent="0.25">
      <c r="A496" s="1">
        <f t="shared" si="16"/>
        <v>494</v>
      </c>
      <c r="B496" s="26" t="s">
        <v>469</v>
      </c>
      <c r="C496" s="30">
        <f t="shared" si="15"/>
        <v>11379</v>
      </c>
      <c r="D496">
        <v>0</v>
      </c>
      <c r="E496">
        <v>467</v>
      </c>
      <c r="F496">
        <v>0</v>
      </c>
      <c r="G496">
        <v>449</v>
      </c>
      <c r="H496">
        <v>0</v>
      </c>
      <c r="I496">
        <v>474</v>
      </c>
      <c r="J496">
        <v>0</v>
      </c>
      <c r="K496">
        <v>482</v>
      </c>
      <c r="L496">
        <v>0</v>
      </c>
      <c r="M496">
        <v>465</v>
      </c>
      <c r="N496">
        <v>0</v>
      </c>
      <c r="O496">
        <v>475</v>
      </c>
      <c r="P496">
        <v>0</v>
      </c>
      <c r="Q496">
        <v>486</v>
      </c>
      <c r="R496">
        <v>0</v>
      </c>
      <c r="S496">
        <v>491</v>
      </c>
      <c r="T496">
        <v>0</v>
      </c>
      <c r="U496">
        <v>478</v>
      </c>
      <c r="V496">
        <v>0</v>
      </c>
      <c r="W496">
        <v>496</v>
      </c>
      <c r="X496">
        <v>8.5633712598350842E-3</v>
      </c>
      <c r="Y496">
        <v>452</v>
      </c>
      <c r="Z496">
        <v>0</v>
      </c>
      <c r="AA496">
        <v>489</v>
      </c>
      <c r="AB496">
        <v>0</v>
      </c>
      <c r="AC496">
        <v>470</v>
      </c>
      <c r="AD496">
        <v>0</v>
      </c>
      <c r="AE496">
        <v>474</v>
      </c>
      <c r="AF496">
        <v>0</v>
      </c>
      <c r="AG496">
        <v>470</v>
      </c>
      <c r="AH496">
        <v>0</v>
      </c>
      <c r="AI496">
        <v>482</v>
      </c>
      <c r="AJ496">
        <v>0</v>
      </c>
      <c r="AK496">
        <v>481</v>
      </c>
      <c r="AL496">
        <v>9.2264848777132702E-3</v>
      </c>
      <c r="AM496">
        <v>432</v>
      </c>
      <c r="AN496">
        <v>0</v>
      </c>
      <c r="AO496">
        <v>472</v>
      </c>
      <c r="AP496">
        <v>0</v>
      </c>
      <c r="AQ496">
        <v>484</v>
      </c>
      <c r="AR496">
        <v>0</v>
      </c>
      <c r="AS496">
        <v>496</v>
      </c>
      <c r="AT496">
        <v>0</v>
      </c>
      <c r="AU496">
        <v>466</v>
      </c>
      <c r="AV496">
        <v>0</v>
      </c>
      <c r="AW496">
        <v>471</v>
      </c>
      <c r="AX496">
        <v>0</v>
      </c>
      <c r="AY496">
        <v>477</v>
      </c>
    </row>
    <row r="497" spans="1:51" x14ac:dyDescent="0.25">
      <c r="A497" s="1">
        <f t="shared" si="16"/>
        <v>495</v>
      </c>
      <c r="B497" s="26" t="s">
        <v>396</v>
      </c>
      <c r="C497" s="30">
        <f t="shared" si="15"/>
        <v>11403</v>
      </c>
      <c r="D497">
        <v>1.1560209890413509E-2</v>
      </c>
      <c r="E497">
        <v>394</v>
      </c>
      <c r="F497">
        <v>0</v>
      </c>
      <c r="G497">
        <v>513</v>
      </c>
      <c r="H497">
        <v>1.0390730427267902E-2</v>
      </c>
      <c r="I497">
        <v>403</v>
      </c>
      <c r="J497">
        <v>0</v>
      </c>
      <c r="K497">
        <v>524</v>
      </c>
      <c r="L497">
        <v>0</v>
      </c>
      <c r="M497">
        <v>521</v>
      </c>
      <c r="N497">
        <v>0</v>
      </c>
      <c r="O497">
        <v>524</v>
      </c>
      <c r="P497">
        <v>9.2808805726225518E-3</v>
      </c>
      <c r="Q497">
        <v>433</v>
      </c>
      <c r="R497">
        <v>1.0023169535906762E-2</v>
      </c>
      <c r="S497">
        <v>435</v>
      </c>
      <c r="T497">
        <v>0</v>
      </c>
      <c r="U497">
        <v>524</v>
      </c>
      <c r="V497">
        <v>1.2427860858943207E-2</v>
      </c>
      <c r="W497">
        <v>416</v>
      </c>
      <c r="X497">
        <v>1.1856596146662568E-2</v>
      </c>
      <c r="Y497">
        <v>389</v>
      </c>
      <c r="Z497">
        <v>1.1205494320148501E-2</v>
      </c>
      <c r="AA497">
        <v>428</v>
      </c>
      <c r="AB497">
        <v>0</v>
      </c>
      <c r="AC497">
        <v>525</v>
      </c>
      <c r="AD497">
        <v>0</v>
      </c>
      <c r="AE497">
        <v>526</v>
      </c>
      <c r="AF497">
        <v>0</v>
      </c>
      <c r="AG497">
        <v>524</v>
      </c>
      <c r="AH497">
        <v>0</v>
      </c>
      <c r="AI497">
        <v>525</v>
      </c>
      <c r="AJ497">
        <v>9.481425584404235E-3</v>
      </c>
      <c r="AK497">
        <v>429</v>
      </c>
      <c r="AL497">
        <v>1.1803653862636043E-2</v>
      </c>
      <c r="AM497">
        <v>386</v>
      </c>
      <c r="AN497">
        <v>0</v>
      </c>
      <c r="AO497">
        <v>521</v>
      </c>
      <c r="AP497">
        <v>0</v>
      </c>
      <c r="AQ497">
        <v>525</v>
      </c>
      <c r="AR497">
        <v>1.4619634079114041E-2</v>
      </c>
      <c r="AS497">
        <v>372</v>
      </c>
      <c r="AT497">
        <v>0</v>
      </c>
      <c r="AU497">
        <v>521</v>
      </c>
      <c r="AV497">
        <v>0</v>
      </c>
      <c r="AW497">
        <v>521</v>
      </c>
      <c r="AX497">
        <v>0</v>
      </c>
      <c r="AY497">
        <v>524</v>
      </c>
    </row>
    <row r="498" spans="1:51" x14ac:dyDescent="0.25">
      <c r="A498" s="1">
        <f t="shared" si="16"/>
        <v>496</v>
      </c>
      <c r="B498" s="26" t="s">
        <v>476</v>
      </c>
      <c r="C498" s="30">
        <f t="shared" si="15"/>
        <v>11453</v>
      </c>
      <c r="D498">
        <v>0</v>
      </c>
      <c r="E498">
        <v>474</v>
      </c>
      <c r="F498">
        <v>0</v>
      </c>
      <c r="G498">
        <v>455</v>
      </c>
      <c r="H498">
        <v>0</v>
      </c>
      <c r="I498">
        <v>478</v>
      </c>
      <c r="J498">
        <v>1.1603542415609569E-2</v>
      </c>
      <c r="K498">
        <v>396</v>
      </c>
      <c r="L498">
        <v>0</v>
      </c>
      <c r="M498">
        <v>471</v>
      </c>
      <c r="N498">
        <v>0</v>
      </c>
      <c r="O498">
        <v>479</v>
      </c>
      <c r="P498">
        <v>0</v>
      </c>
      <c r="Q498">
        <v>491</v>
      </c>
      <c r="R498">
        <v>0</v>
      </c>
      <c r="S498">
        <v>495</v>
      </c>
      <c r="T498">
        <v>0</v>
      </c>
      <c r="U498">
        <v>485</v>
      </c>
      <c r="V498">
        <v>0</v>
      </c>
      <c r="W498">
        <v>501</v>
      </c>
      <c r="X498">
        <v>0</v>
      </c>
      <c r="Y498">
        <v>496</v>
      </c>
      <c r="Z498">
        <v>0</v>
      </c>
      <c r="AA498">
        <v>493</v>
      </c>
      <c r="AB498">
        <v>0</v>
      </c>
      <c r="AC498">
        <v>474</v>
      </c>
      <c r="AD498">
        <v>0</v>
      </c>
      <c r="AE498">
        <v>481</v>
      </c>
      <c r="AF498">
        <v>0</v>
      </c>
      <c r="AG498">
        <v>474</v>
      </c>
      <c r="AH498">
        <v>0</v>
      </c>
      <c r="AI498">
        <v>486</v>
      </c>
      <c r="AJ498">
        <v>0</v>
      </c>
      <c r="AK498">
        <v>486</v>
      </c>
      <c r="AL498">
        <v>0</v>
      </c>
      <c r="AM498">
        <v>489</v>
      </c>
      <c r="AN498">
        <v>0</v>
      </c>
      <c r="AO498">
        <v>478</v>
      </c>
      <c r="AP498">
        <v>8.8408759375798729E-3</v>
      </c>
      <c r="AQ498">
        <v>442</v>
      </c>
      <c r="AR498">
        <v>0</v>
      </c>
      <c r="AS498">
        <v>499</v>
      </c>
      <c r="AT498">
        <v>0</v>
      </c>
      <c r="AU498">
        <v>470</v>
      </c>
      <c r="AV498">
        <v>0</v>
      </c>
      <c r="AW498">
        <v>479</v>
      </c>
      <c r="AX498">
        <v>0</v>
      </c>
      <c r="AY498">
        <v>481</v>
      </c>
    </row>
    <row r="499" spans="1:51" x14ac:dyDescent="0.25">
      <c r="A499" s="1">
        <f t="shared" si="16"/>
        <v>497</v>
      </c>
      <c r="B499" s="26" t="s">
        <v>532</v>
      </c>
      <c r="C499" s="30">
        <f t="shared" si="15"/>
        <v>11488</v>
      </c>
      <c r="D499">
        <v>0</v>
      </c>
      <c r="E499">
        <v>530</v>
      </c>
      <c r="F499">
        <v>0</v>
      </c>
      <c r="G499">
        <v>530</v>
      </c>
      <c r="H499">
        <v>0</v>
      </c>
      <c r="I499">
        <v>530</v>
      </c>
      <c r="J499">
        <v>0</v>
      </c>
      <c r="K499">
        <v>530</v>
      </c>
      <c r="L499">
        <v>0</v>
      </c>
      <c r="M499">
        <v>530</v>
      </c>
      <c r="N499">
        <v>8.4786278594092268E-3</v>
      </c>
      <c r="O499">
        <v>429</v>
      </c>
      <c r="P499">
        <v>7.9101459512828098E-3</v>
      </c>
      <c r="Q499">
        <v>450</v>
      </c>
      <c r="R499">
        <v>9.5018242315741963E-3</v>
      </c>
      <c r="S499">
        <v>441</v>
      </c>
      <c r="T499">
        <v>0</v>
      </c>
      <c r="U499">
        <v>530</v>
      </c>
      <c r="V499">
        <v>7.3443279442985121E-3</v>
      </c>
      <c r="W499">
        <v>469</v>
      </c>
      <c r="X499">
        <v>1.0757234304887286E-2</v>
      </c>
      <c r="Y499">
        <v>412</v>
      </c>
      <c r="Z499">
        <v>1.3419219537136651E-2</v>
      </c>
      <c r="AA499">
        <v>391</v>
      </c>
      <c r="AB499">
        <v>0</v>
      </c>
      <c r="AC499">
        <v>530</v>
      </c>
      <c r="AD499">
        <v>9.6169937173412601E-3</v>
      </c>
      <c r="AE499">
        <v>416</v>
      </c>
      <c r="AF499">
        <v>0</v>
      </c>
      <c r="AG499">
        <v>530</v>
      </c>
      <c r="AH499">
        <v>0</v>
      </c>
      <c r="AI499">
        <v>530</v>
      </c>
      <c r="AJ499">
        <v>9.047576848260408E-3</v>
      </c>
      <c r="AK499">
        <v>436</v>
      </c>
      <c r="AL499">
        <v>9.047576848260408E-3</v>
      </c>
      <c r="AM499">
        <v>436</v>
      </c>
      <c r="AN499">
        <v>0</v>
      </c>
      <c r="AO499">
        <v>530</v>
      </c>
      <c r="AP499">
        <v>0</v>
      </c>
      <c r="AQ499">
        <v>530</v>
      </c>
      <c r="AR499">
        <v>8.4786278594090048E-3</v>
      </c>
      <c r="AS499">
        <v>452</v>
      </c>
      <c r="AT499">
        <v>8.4786278594092268E-3</v>
      </c>
      <c r="AU499">
        <v>414</v>
      </c>
      <c r="AV499">
        <v>1.1328059633058607E-2</v>
      </c>
      <c r="AW499">
        <v>382</v>
      </c>
      <c r="AX499">
        <v>0</v>
      </c>
      <c r="AY499">
        <v>530</v>
      </c>
    </row>
    <row r="500" spans="1:51" x14ac:dyDescent="0.25">
      <c r="A500" s="1">
        <f t="shared" si="16"/>
        <v>498</v>
      </c>
      <c r="B500" s="26" t="s">
        <v>470</v>
      </c>
      <c r="C500" s="30">
        <f t="shared" si="15"/>
        <v>11494</v>
      </c>
      <c r="D500">
        <v>0</v>
      </c>
      <c r="E500">
        <v>468</v>
      </c>
      <c r="F500">
        <v>0</v>
      </c>
      <c r="G500">
        <v>450</v>
      </c>
      <c r="H500">
        <v>0</v>
      </c>
      <c r="I500">
        <v>475</v>
      </c>
      <c r="J500">
        <v>0</v>
      </c>
      <c r="K500">
        <v>483</v>
      </c>
      <c r="L500">
        <v>0</v>
      </c>
      <c r="M500">
        <v>466</v>
      </c>
      <c r="N500">
        <v>0</v>
      </c>
      <c r="O500">
        <v>476</v>
      </c>
      <c r="P500">
        <v>0</v>
      </c>
      <c r="Q500">
        <v>487</v>
      </c>
      <c r="R500">
        <v>0</v>
      </c>
      <c r="S500">
        <v>492</v>
      </c>
      <c r="T500">
        <v>0</v>
      </c>
      <c r="U500">
        <v>479</v>
      </c>
      <c r="V500">
        <v>0</v>
      </c>
      <c r="W500">
        <v>497</v>
      </c>
      <c r="X500">
        <v>0</v>
      </c>
      <c r="Y500">
        <v>493</v>
      </c>
      <c r="Z500">
        <v>0</v>
      </c>
      <c r="AA500">
        <v>490</v>
      </c>
      <c r="AB500">
        <v>0</v>
      </c>
      <c r="AC500">
        <v>471</v>
      </c>
      <c r="AD500">
        <v>0</v>
      </c>
      <c r="AE500">
        <v>475</v>
      </c>
      <c r="AF500">
        <v>0</v>
      </c>
      <c r="AG500">
        <v>471</v>
      </c>
      <c r="AH500">
        <v>0</v>
      </c>
      <c r="AI500">
        <v>483</v>
      </c>
      <c r="AJ500">
        <v>0</v>
      </c>
      <c r="AK500">
        <v>482</v>
      </c>
      <c r="AL500">
        <v>0</v>
      </c>
      <c r="AM500">
        <v>484</v>
      </c>
      <c r="AN500">
        <v>0</v>
      </c>
      <c r="AO500">
        <v>473</v>
      </c>
      <c r="AP500">
        <v>0</v>
      </c>
      <c r="AQ500">
        <v>485</v>
      </c>
      <c r="AR500">
        <v>0</v>
      </c>
      <c r="AS500">
        <v>497</v>
      </c>
      <c r="AT500">
        <v>0</v>
      </c>
      <c r="AU500">
        <v>467</v>
      </c>
      <c r="AV500">
        <v>0</v>
      </c>
      <c r="AW500">
        <v>472</v>
      </c>
      <c r="AX500">
        <v>0</v>
      </c>
      <c r="AY500">
        <v>478</v>
      </c>
    </row>
    <row r="501" spans="1:51" x14ac:dyDescent="0.25">
      <c r="A501" s="1">
        <f t="shared" si="16"/>
        <v>499</v>
      </c>
      <c r="B501" s="26" t="s">
        <v>426</v>
      </c>
      <c r="C501" s="30">
        <f t="shared" si="15"/>
        <v>11542</v>
      </c>
      <c r="D501">
        <v>9.2263725880117331E-3</v>
      </c>
      <c r="E501">
        <v>424</v>
      </c>
      <c r="F501">
        <v>0</v>
      </c>
      <c r="G501">
        <v>459</v>
      </c>
      <c r="H501">
        <v>0</v>
      </c>
      <c r="I501">
        <v>481</v>
      </c>
      <c r="J501">
        <v>0</v>
      </c>
      <c r="K501">
        <v>487</v>
      </c>
      <c r="L501">
        <v>0</v>
      </c>
      <c r="M501">
        <v>474</v>
      </c>
      <c r="N501">
        <v>0</v>
      </c>
      <c r="O501">
        <v>482</v>
      </c>
      <c r="P501">
        <v>0</v>
      </c>
      <c r="Q501">
        <v>494</v>
      </c>
      <c r="R501">
        <v>0</v>
      </c>
      <c r="S501">
        <v>496</v>
      </c>
      <c r="T501">
        <v>0</v>
      </c>
      <c r="U501">
        <v>487</v>
      </c>
      <c r="V501">
        <v>0</v>
      </c>
      <c r="W501">
        <v>503</v>
      </c>
      <c r="X501">
        <v>0</v>
      </c>
      <c r="Y501">
        <v>499</v>
      </c>
      <c r="Z501">
        <v>0</v>
      </c>
      <c r="AA501">
        <v>495</v>
      </c>
      <c r="AB501">
        <v>0</v>
      </c>
      <c r="AC501">
        <v>477</v>
      </c>
      <c r="AD501">
        <v>7.9101459512828098E-3</v>
      </c>
      <c r="AE501">
        <v>433</v>
      </c>
      <c r="AF501">
        <v>0</v>
      </c>
      <c r="AG501">
        <v>477</v>
      </c>
      <c r="AH501">
        <v>0</v>
      </c>
      <c r="AI501">
        <v>487</v>
      </c>
      <c r="AJ501">
        <v>0</v>
      </c>
      <c r="AK501">
        <v>488</v>
      </c>
      <c r="AL501">
        <v>0</v>
      </c>
      <c r="AM501">
        <v>491</v>
      </c>
      <c r="AN501">
        <v>0</v>
      </c>
      <c r="AO501">
        <v>480</v>
      </c>
      <c r="AP501">
        <v>0</v>
      </c>
      <c r="AQ501">
        <v>489</v>
      </c>
      <c r="AR501">
        <v>0</v>
      </c>
      <c r="AS501">
        <v>500</v>
      </c>
      <c r="AT501">
        <v>0</v>
      </c>
      <c r="AU501">
        <v>474</v>
      </c>
      <c r="AV501">
        <v>0</v>
      </c>
      <c r="AW501">
        <v>482</v>
      </c>
      <c r="AX501">
        <v>0</v>
      </c>
      <c r="AY501">
        <v>483</v>
      </c>
    </row>
    <row r="502" spans="1:51" x14ac:dyDescent="0.25">
      <c r="A502" s="1">
        <f t="shared" si="16"/>
        <v>500</v>
      </c>
      <c r="B502" s="26" t="s">
        <v>473</v>
      </c>
      <c r="C502" s="30">
        <f t="shared" si="15"/>
        <v>11546</v>
      </c>
      <c r="D502">
        <v>0</v>
      </c>
      <c r="E502">
        <v>471</v>
      </c>
      <c r="F502">
        <v>0</v>
      </c>
      <c r="G502">
        <v>453</v>
      </c>
      <c r="H502">
        <v>0</v>
      </c>
      <c r="I502">
        <v>477</v>
      </c>
      <c r="J502">
        <v>0</v>
      </c>
      <c r="K502">
        <v>484</v>
      </c>
      <c r="L502">
        <v>0</v>
      </c>
      <c r="M502">
        <v>469</v>
      </c>
      <c r="N502">
        <v>0</v>
      </c>
      <c r="O502">
        <v>478</v>
      </c>
      <c r="P502">
        <v>0</v>
      </c>
      <c r="Q502">
        <v>489</v>
      </c>
      <c r="R502">
        <v>0</v>
      </c>
      <c r="S502">
        <v>493</v>
      </c>
      <c r="T502">
        <v>0</v>
      </c>
      <c r="U502">
        <v>482</v>
      </c>
      <c r="V502">
        <v>0</v>
      </c>
      <c r="W502">
        <v>499</v>
      </c>
      <c r="X502">
        <v>0</v>
      </c>
      <c r="Y502">
        <v>495</v>
      </c>
      <c r="Z502">
        <v>0</v>
      </c>
      <c r="AA502">
        <v>492</v>
      </c>
      <c r="AB502">
        <v>0</v>
      </c>
      <c r="AC502">
        <v>473</v>
      </c>
      <c r="AD502">
        <v>0</v>
      </c>
      <c r="AE502">
        <v>478</v>
      </c>
      <c r="AF502">
        <v>0</v>
      </c>
      <c r="AG502">
        <v>473</v>
      </c>
      <c r="AH502">
        <v>0</v>
      </c>
      <c r="AI502">
        <v>485</v>
      </c>
      <c r="AJ502">
        <v>0</v>
      </c>
      <c r="AK502">
        <v>484</v>
      </c>
      <c r="AL502">
        <v>0</v>
      </c>
      <c r="AM502">
        <v>487</v>
      </c>
      <c r="AN502">
        <v>0</v>
      </c>
      <c r="AO502">
        <v>476</v>
      </c>
      <c r="AP502">
        <v>0</v>
      </c>
      <c r="AQ502">
        <v>487</v>
      </c>
      <c r="AR502">
        <v>0</v>
      </c>
      <c r="AS502">
        <v>498</v>
      </c>
      <c r="AT502">
        <v>0</v>
      </c>
      <c r="AU502">
        <v>469</v>
      </c>
      <c r="AV502">
        <v>0</v>
      </c>
      <c r="AW502">
        <v>475</v>
      </c>
      <c r="AX502">
        <v>0</v>
      </c>
      <c r="AY502">
        <v>479</v>
      </c>
    </row>
    <row r="503" spans="1:51" x14ac:dyDescent="0.25">
      <c r="A503" s="1">
        <f t="shared" si="16"/>
        <v>501</v>
      </c>
      <c r="B503" s="26" t="s">
        <v>404</v>
      </c>
      <c r="C503" s="30">
        <f t="shared" si="15"/>
        <v>11559</v>
      </c>
      <c r="D503">
        <v>1.0719448453406666E-2</v>
      </c>
      <c r="E503">
        <v>402</v>
      </c>
      <c r="F503">
        <v>0</v>
      </c>
      <c r="G503">
        <v>509</v>
      </c>
      <c r="H503">
        <v>9.4128880174315643E-3</v>
      </c>
      <c r="I503">
        <v>416</v>
      </c>
      <c r="J503">
        <v>0</v>
      </c>
      <c r="K503">
        <v>522</v>
      </c>
      <c r="L503">
        <v>0</v>
      </c>
      <c r="M503">
        <v>520</v>
      </c>
      <c r="N503">
        <v>0</v>
      </c>
      <c r="O503">
        <v>523</v>
      </c>
      <c r="P503">
        <v>0</v>
      </c>
      <c r="Q503">
        <v>525</v>
      </c>
      <c r="R503">
        <v>1.9122989038229621E-2</v>
      </c>
      <c r="S503">
        <v>312</v>
      </c>
      <c r="T503">
        <v>0</v>
      </c>
      <c r="U503">
        <v>523</v>
      </c>
      <c r="V503">
        <v>0</v>
      </c>
      <c r="W503">
        <v>528</v>
      </c>
      <c r="X503">
        <v>0</v>
      </c>
      <c r="Y503">
        <v>525</v>
      </c>
      <c r="Z503">
        <v>0</v>
      </c>
      <c r="AA503">
        <v>527</v>
      </c>
      <c r="AB503">
        <v>0</v>
      </c>
      <c r="AC503">
        <v>523</v>
      </c>
      <c r="AD503">
        <v>9.5722021846400551E-3</v>
      </c>
      <c r="AE503">
        <v>417</v>
      </c>
      <c r="AF503">
        <v>0</v>
      </c>
      <c r="AG503">
        <v>522</v>
      </c>
      <c r="AH503">
        <v>9.9583728166869889E-3</v>
      </c>
      <c r="AI503">
        <v>429</v>
      </c>
      <c r="AJ503">
        <v>9.2419327163226761E-3</v>
      </c>
      <c r="AK503">
        <v>432</v>
      </c>
      <c r="AL503">
        <v>0</v>
      </c>
      <c r="AM503">
        <v>526</v>
      </c>
      <c r="AN503">
        <v>1.0904472330023451E-2</v>
      </c>
      <c r="AO503">
        <v>376</v>
      </c>
      <c r="AP503">
        <v>0</v>
      </c>
      <c r="AQ503">
        <v>524</v>
      </c>
      <c r="AR503">
        <v>1.1503208447935287E-2</v>
      </c>
      <c r="AS503">
        <v>415</v>
      </c>
      <c r="AT503">
        <v>0</v>
      </c>
      <c r="AU503">
        <v>520</v>
      </c>
      <c r="AV503">
        <v>0</v>
      </c>
      <c r="AW503">
        <v>520</v>
      </c>
      <c r="AX503">
        <v>0</v>
      </c>
      <c r="AY503">
        <v>523</v>
      </c>
    </row>
    <row r="504" spans="1:51" x14ac:dyDescent="0.25">
      <c r="A504" s="1">
        <f t="shared" si="16"/>
        <v>502</v>
      </c>
      <c r="B504" s="26" t="s">
        <v>487</v>
      </c>
      <c r="C504" s="30">
        <f t="shared" si="15"/>
        <v>11641</v>
      </c>
      <c r="D504">
        <v>0</v>
      </c>
      <c r="E504">
        <v>485</v>
      </c>
      <c r="F504">
        <v>0</v>
      </c>
      <c r="G504">
        <v>472</v>
      </c>
      <c r="H504">
        <v>0</v>
      </c>
      <c r="I504">
        <v>491</v>
      </c>
      <c r="J504">
        <v>0</v>
      </c>
      <c r="K504">
        <v>496</v>
      </c>
      <c r="L504">
        <v>0</v>
      </c>
      <c r="M504">
        <v>483</v>
      </c>
      <c r="N504">
        <v>0</v>
      </c>
      <c r="O504">
        <v>492</v>
      </c>
      <c r="P504">
        <v>0</v>
      </c>
      <c r="Q504">
        <v>499</v>
      </c>
      <c r="R504">
        <v>0</v>
      </c>
      <c r="S504">
        <v>506</v>
      </c>
      <c r="T504">
        <v>0</v>
      </c>
      <c r="U504">
        <v>494</v>
      </c>
      <c r="V504">
        <v>9.6169937173412601E-3</v>
      </c>
      <c r="W504">
        <v>446</v>
      </c>
      <c r="X504">
        <v>0</v>
      </c>
      <c r="Y504">
        <v>504</v>
      </c>
      <c r="Z504">
        <v>0</v>
      </c>
      <c r="AA504">
        <v>501</v>
      </c>
      <c r="AB504">
        <v>0</v>
      </c>
      <c r="AC504">
        <v>488</v>
      </c>
      <c r="AD504">
        <v>0</v>
      </c>
      <c r="AE504">
        <v>492</v>
      </c>
      <c r="AF504">
        <v>0</v>
      </c>
      <c r="AG504">
        <v>488</v>
      </c>
      <c r="AH504">
        <v>0</v>
      </c>
      <c r="AI504">
        <v>495</v>
      </c>
      <c r="AJ504">
        <v>0</v>
      </c>
      <c r="AK504">
        <v>495</v>
      </c>
      <c r="AL504">
        <v>0</v>
      </c>
      <c r="AM504">
        <v>499</v>
      </c>
      <c r="AN504">
        <v>0</v>
      </c>
      <c r="AO504">
        <v>491</v>
      </c>
      <c r="AP504">
        <v>9.6169937173412601E-3</v>
      </c>
      <c r="AQ504">
        <v>430</v>
      </c>
      <c r="AR504">
        <v>0</v>
      </c>
      <c r="AS504">
        <v>504</v>
      </c>
      <c r="AT504">
        <v>0</v>
      </c>
      <c r="AU504">
        <v>484</v>
      </c>
      <c r="AV504">
        <v>9.6891181379024083E-3</v>
      </c>
      <c r="AW504">
        <v>412</v>
      </c>
      <c r="AX504">
        <v>0</v>
      </c>
      <c r="AY504">
        <v>494</v>
      </c>
    </row>
    <row r="505" spans="1:51" x14ac:dyDescent="0.25">
      <c r="A505" s="1">
        <f t="shared" si="16"/>
        <v>503</v>
      </c>
      <c r="B505" s="26" t="s">
        <v>491</v>
      </c>
      <c r="C505" s="30">
        <f t="shared" si="15"/>
        <v>11679</v>
      </c>
      <c r="D505">
        <v>0</v>
      </c>
      <c r="E505">
        <v>489</v>
      </c>
      <c r="F505">
        <v>0</v>
      </c>
      <c r="G505">
        <v>475</v>
      </c>
      <c r="H505">
        <v>0</v>
      </c>
      <c r="I505">
        <v>495</v>
      </c>
      <c r="J505">
        <v>0</v>
      </c>
      <c r="K505">
        <v>498</v>
      </c>
      <c r="L505">
        <v>0</v>
      </c>
      <c r="M505">
        <v>486</v>
      </c>
      <c r="N505">
        <v>0</v>
      </c>
      <c r="O505">
        <v>494</v>
      </c>
      <c r="P505">
        <v>6.4892637937241648E-3</v>
      </c>
      <c r="Q505">
        <v>453</v>
      </c>
      <c r="R505">
        <v>0</v>
      </c>
      <c r="S505">
        <v>507</v>
      </c>
      <c r="T505">
        <v>0</v>
      </c>
      <c r="U505">
        <v>497</v>
      </c>
      <c r="V505">
        <v>8.7719817851592552E-3</v>
      </c>
      <c r="W505">
        <v>464</v>
      </c>
      <c r="X505">
        <v>9.4925944378017046E-3</v>
      </c>
      <c r="Y505">
        <v>436</v>
      </c>
      <c r="Z505">
        <v>0</v>
      </c>
      <c r="AA505">
        <v>503</v>
      </c>
      <c r="AB505">
        <v>0</v>
      </c>
      <c r="AC505">
        <v>490</v>
      </c>
      <c r="AD505">
        <v>0</v>
      </c>
      <c r="AE505">
        <v>496</v>
      </c>
      <c r="AF505">
        <v>9.1634564162190735E-3</v>
      </c>
      <c r="AG505">
        <v>429</v>
      </c>
      <c r="AH505">
        <v>0</v>
      </c>
      <c r="AI505">
        <v>497</v>
      </c>
      <c r="AJ505">
        <v>0</v>
      </c>
      <c r="AK505">
        <v>499</v>
      </c>
      <c r="AL505">
        <v>0</v>
      </c>
      <c r="AM505">
        <v>501</v>
      </c>
      <c r="AN505">
        <v>0</v>
      </c>
      <c r="AO505">
        <v>494</v>
      </c>
      <c r="AP505">
        <v>0</v>
      </c>
      <c r="AQ505">
        <v>497</v>
      </c>
      <c r="AR505">
        <v>0</v>
      </c>
      <c r="AS505">
        <v>506</v>
      </c>
      <c r="AT505">
        <v>0</v>
      </c>
      <c r="AU505">
        <v>486</v>
      </c>
      <c r="AV505">
        <v>0</v>
      </c>
      <c r="AW505">
        <v>491</v>
      </c>
      <c r="AX505">
        <v>0</v>
      </c>
      <c r="AY505">
        <v>496</v>
      </c>
    </row>
    <row r="506" spans="1:51" x14ac:dyDescent="0.25">
      <c r="A506" s="1">
        <f t="shared" si="16"/>
        <v>504</v>
      </c>
      <c r="B506" s="26" t="s">
        <v>493</v>
      </c>
      <c r="C506" s="30">
        <f t="shared" si="15"/>
        <v>11682</v>
      </c>
      <c r="D506">
        <v>0</v>
      </c>
      <c r="E506">
        <v>491</v>
      </c>
      <c r="F506">
        <v>0</v>
      </c>
      <c r="G506">
        <v>477</v>
      </c>
      <c r="H506">
        <v>0</v>
      </c>
      <c r="I506">
        <v>496</v>
      </c>
      <c r="J506">
        <v>5.8131462562095448E-3</v>
      </c>
      <c r="K506">
        <v>444</v>
      </c>
      <c r="L506">
        <v>0</v>
      </c>
      <c r="M506">
        <v>488</v>
      </c>
      <c r="N506">
        <v>0</v>
      </c>
      <c r="O506">
        <v>496</v>
      </c>
      <c r="P506">
        <v>4.8998294667877973E-3</v>
      </c>
      <c r="Q506">
        <v>455</v>
      </c>
      <c r="R506">
        <v>0</v>
      </c>
      <c r="S506">
        <v>508</v>
      </c>
      <c r="T506">
        <v>0</v>
      </c>
      <c r="U506">
        <v>498</v>
      </c>
      <c r="V506">
        <v>0</v>
      </c>
      <c r="W506">
        <v>507</v>
      </c>
      <c r="X506">
        <v>0</v>
      </c>
      <c r="Y506">
        <v>505</v>
      </c>
      <c r="Z506">
        <v>5.4105278507045051E-3</v>
      </c>
      <c r="AA506">
        <v>465</v>
      </c>
      <c r="AB506">
        <v>0</v>
      </c>
      <c r="AC506">
        <v>491</v>
      </c>
      <c r="AD506">
        <v>0</v>
      </c>
      <c r="AE506">
        <v>498</v>
      </c>
      <c r="AF506">
        <v>0</v>
      </c>
      <c r="AG506">
        <v>490</v>
      </c>
      <c r="AH506">
        <v>0</v>
      </c>
      <c r="AI506">
        <v>498</v>
      </c>
      <c r="AJ506">
        <v>0</v>
      </c>
      <c r="AK506">
        <v>500</v>
      </c>
      <c r="AL506">
        <v>5.6602307134174801E-3</v>
      </c>
      <c r="AM506">
        <v>449</v>
      </c>
      <c r="AN506">
        <v>0</v>
      </c>
      <c r="AO506">
        <v>495</v>
      </c>
      <c r="AP506">
        <v>0</v>
      </c>
      <c r="AQ506">
        <v>498</v>
      </c>
      <c r="AR506">
        <v>7.564752795367502E-3</v>
      </c>
      <c r="AS506">
        <v>455</v>
      </c>
      <c r="AT506">
        <v>0</v>
      </c>
      <c r="AU506">
        <v>488</v>
      </c>
      <c r="AV506">
        <v>0</v>
      </c>
      <c r="AW506">
        <v>492</v>
      </c>
      <c r="AX506">
        <v>0</v>
      </c>
      <c r="AY506">
        <v>498</v>
      </c>
    </row>
    <row r="507" spans="1:51" x14ac:dyDescent="0.25">
      <c r="A507" s="1">
        <f t="shared" si="16"/>
        <v>505</v>
      </c>
      <c r="B507" s="26" t="s">
        <v>483</v>
      </c>
      <c r="C507" s="30">
        <f t="shared" si="15"/>
        <v>11759</v>
      </c>
      <c r="D507">
        <v>0</v>
      </c>
      <c r="E507">
        <v>481</v>
      </c>
      <c r="F507">
        <v>0</v>
      </c>
      <c r="G507">
        <v>467</v>
      </c>
      <c r="H507">
        <v>0</v>
      </c>
      <c r="I507">
        <v>487</v>
      </c>
      <c r="J507">
        <v>0</v>
      </c>
      <c r="K507">
        <v>491</v>
      </c>
      <c r="L507">
        <v>0</v>
      </c>
      <c r="M507">
        <v>479</v>
      </c>
      <c r="N507">
        <v>0</v>
      </c>
      <c r="O507">
        <v>489</v>
      </c>
      <c r="P507">
        <v>0</v>
      </c>
      <c r="Q507">
        <v>497</v>
      </c>
      <c r="R507">
        <v>0</v>
      </c>
      <c r="S507">
        <v>501</v>
      </c>
      <c r="T507">
        <v>0</v>
      </c>
      <c r="U507">
        <v>492</v>
      </c>
      <c r="V507">
        <v>0</v>
      </c>
      <c r="W507">
        <v>504</v>
      </c>
      <c r="X507">
        <v>0</v>
      </c>
      <c r="Y507">
        <v>502</v>
      </c>
      <c r="Z507">
        <v>0</v>
      </c>
      <c r="AA507">
        <v>499</v>
      </c>
      <c r="AB507">
        <v>0</v>
      </c>
      <c r="AC507">
        <v>483</v>
      </c>
      <c r="AD507">
        <v>0</v>
      </c>
      <c r="AE507">
        <v>487</v>
      </c>
      <c r="AF507">
        <v>0</v>
      </c>
      <c r="AG507">
        <v>483</v>
      </c>
      <c r="AH507">
        <v>0</v>
      </c>
      <c r="AI507">
        <v>493</v>
      </c>
      <c r="AJ507">
        <v>0</v>
      </c>
      <c r="AK507">
        <v>491</v>
      </c>
      <c r="AL507">
        <v>0</v>
      </c>
      <c r="AM507">
        <v>496</v>
      </c>
      <c r="AN507">
        <v>0</v>
      </c>
      <c r="AO507">
        <v>485</v>
      </c>
      <c r="AP507">
        <v>0</v>
      </c>
      <c r="AQ507">
        <v>495</v>
      </c>
      <c r="AR507">
        <v>0</v>
      </c>
      <c r="AS507">
        <v>502</v>
      </c>
      <c r="AT507">
        <v>0</v>
      </c>
      <c r="AU507">
        <v>478</v>
      </c>
      <c r="AV507">
        <v>0</v>
      </c>
      <c r="AW507">
        <v>487</v>
      </c>
      <c r="AX507">
        <v>0</v>
      </c>
      <c r="AY507">
        <v>490</v>
      </c>
    </row>
    <row r="508" spans="1:51" x14ac:dyDescent="0.25">
      <c r="A508" s="1">
        <f t="shared" si="16"/>
        <v>506</v>
      </c>
      <c r="B508" s="26" t="s">
        <v>512</v>
      </c>
      <c r="C508" s="30">
        <f t="shared" si="15"/>
        <v>11761</v>
      </c>
      <c r="D508">
        <v>0</v>
      </c>
      <c r="E508">
        <v>510</v>
      </c>
      <c r="F508">
        <v>0</v>
      </c>
      <c r="G508">
        <v>499</v>
      </c>
      <c r="H508">
        <v>0</v>
      </c>
      <c r="I508">
        <v>514</v>
      </c>
      <c r="J508">
        <v>2.1006460236855373E-3</v>
      </c>
      <c r="K508">
        <v>446</v>
      </c>
      <c r="L508">
        <v>0</v>
      </c>
      <c r="M508">
        <v>509</v>
      </c>
      <c r="N508">
        <v>4.2282513690022894E-3</v>
      </c>
      <c r="O508">
        <v>436</v>
      </c>
      <c r="P508">
        <v>0</v>
      </c>
      <c r="Q508">
        <v>517</v>
      </c>
      <c r="R508">
        <v>5.0637819231135195E-3</v>
      </c>
      <c r="S508">
        <v>456</v>
      </c>
      <c r="T508">
        <v>0</v>
      </c>
      <c r="U508">
        <v>514</v>
      </c>
      <c r="V508">
        <v>1.0753679048295384E-2</v>
      </c>
      <c r="W508">
        <v>437</v>
      </c>
      <c r="X508">
        <v>4.442396132985249E-3</v>
      </c>
      <c r="Y508">
        <v>458</v>
      </c>
      <c r="Z508">
        <v>0</v>
      </c>
      <c r="AA508">
        <v>518</v>
      </c>
      <c r="AB508">
        <v>0</v>
      </c>
      <c r="AC508">
        <v>514</v>
      </c>
      <c r="AD508">
        <v>0</v>
      </c>
      <c r="AE508">
        <v>517</v>
      </c>
      <c r="AF508">
        <v>0</v>
      </c>
      <c r="AG508">
        <v>513</v>
      </c>
      <c r="AH508">
        <v>0</v>
      </c>
      <c r="AI508">
        <v>516</v>
      </c>
      <c r="AJ508">
        <v>1.5074624896044275E-3</v>
      </c>
      <c r="AK508">
        <v>449</v>
      </c>
      <c r="AL508">
        <v>8.5374330656446951E-3</v>
      </c>
      <c r="AM508">
        <v>444</v>
      </c>
      <c r="AN508">
        <v>0</v>
      </c>
      <c r="AO508">
        <v>512</v>
      </c>
      <c r="AP508">
        <v>9.7219554078566972E-3</v>
      </c>
      <c r="AQ508">
        <v>426</v>
      </c>
      <c r="AR508">
        <v>0</v>
      </c>
      <c r="AS508">
        <v>522</v>
      </c>
      <c r="AT508">
        <v>0</v>
      </c>
      <c r="AU508">
        <v>510</v>
      </c>
      <c r="AV508">
        <v>0</v>
      </c>
      <c r="AW508">
        <v>510</v>
      </c>
      <c r="AX508">
        <v>0</v>
      </c>
      <c r="AY508">
        <v>514</v>
      </c>
    </row>
    <row r="509" spans="1:51" x14ac:dyDescent="0.25">
      <c r="A509" s="1">
        <f t="shared" si="16"/>
        <v>507</v>
      </c>
      <c r="B509" s="26" t="s">
        <v>494</v>
      </c>
      <c r="C509" s="30">
        <f t="shared" si="15"/>
        <v>11767</v>
      </c>
      <c r="D509">
        <v>0</v>
      </c>
      <c r="E509">
        <v>492</v>
      </c>
      <c r="F509">
        <v>0</v>
      </c>
      <c r="G509">
        <v>479</v>
      </c>
      <c r="H509">
        <v>0</v>
      </c>
      <c r="I509">
        <v>498</v>
      </c>
      <c r="J509">
        <v>0</v>
      </c>
      <c r="K509">
        <v>500</v>
      </c>
      <c r="L509">
        <v>0</v>
      </c>
      <c r="M509">
        <v>489</v>
      </c>
      <c r="N509">
        <v>0</v>
      </c>
      <c r="O509">
        <v>497</v>
      </c>
      <c r="P509">
        <v>0</v>
      </c>
      <c r="Q509">
        <v>501</v>
      </c>
      <c r="R509">
        <v>0</v>
      </c>
      <c r="S509">
        <v>509</v>
      </c>
      <c r="T509">
        <v>0</v>
      </c>
      <c r="U509">
        <v>499</v>
      </c>
      <c r="V509">
        <v>9.1634564162190735E-3</v>
      </c>
      <c r="W509">
        <v>453</v>
      </c>
      <c r="X509">
        <v>0</v>
      </c>
      <c r="Y509">
        <v>506</v>
      </c>
      <c r="Z509">
        <v>9.0242065868660903E-3</v>
      </c>
      <c r="AA509">
        <v>457</v>
      </c>
      <c r="AB509">
        <v>0</v>
      </c>
      <c r="AC509">
        <v>493</v>
      </c>
      <c r="AD509">
        <v>0</v>
      </c>
      <c r="AE509">
        <v>499</v>
      </c>
      <c r="AF509">
        <v>0</v>
      </c>
      <c r="AG509">
        <v>492</v>
      </c>
      <c r="AH509">
        <v>0</v>
      </c>
      <c r="AI509">
        <v>500</v>
      </c>
      <c r="AJ509">
        <v>1.0272554794679367E-2</v>
      </c>
      <c r="AK509">
        <v>412</v>
      </c>
      <c r="AL509">
        <v>0</v>
      </c>
      <c r="AM509">
        <v>503</v>
      </c>
      <c r="AN509">
        <v>0</v>
      </c>
      <c r="AO509">
        <v>497</v>
      </c>
      <c r="AP509">
        <v>0</v>
      </c>
      <c r="AQ509">
        <v>500</v>
      </c>
      <c r="AR509">
        <v>0</v>
      </c>
      <c r="AS509">
        <v>508</v>
      </c>
      <c r="AT509">
        <v>0</v>
      </c>
      <c r="AU509">
        <v>490</v>
      </c>
      <c r="AV509">
        <v>0</v>
      </c>
      <c r="AW509">
        <v>494</v>
      </c>
      <c r="AX509">
        <v>0</v>
      </c>
      <c r="AY509">
        <v>499</v>
      </c>
    </row>
    <row r="510" spans="1:51" x14ac:dyDescent="0.25">
      <c r="A510" s="1">
        <f t="shared" si="16"/>
        <v>508</v>
      </c>
      <c r="B510" s="26" t="s">
        <v>501</v>
      </c>
      <c r="C510" s="30">
        <f t="shared" si="15"/>
        <v>11803</v>
      </c>
      <c r="D510">
        <v>0</v>
      </c>
      <c r="E510">
        <v>499</v>
      </c>
      <c r="F510">
        <v>0</v>
      </c>
      <c r="G510">
        <v>485</v>
      </c>
      <c r="H510">
        <v>0</v>
      </c>
      <c r="I510">
        <v>504</v>
      </c>
      <c r="J510">
        <v>0</v>
      </c>
      <c r="K510">
        <v>506</v>
      </c>
      <c r="L510">
        <v>0</v>
      </c>
      <c r="M510">
        <v>495</v>
      </c>
      <c r="N510">
        <v>0</v>
      </c>
      <c r="O510">
        <v>503</v>
      </c>
      <c r="P510">
        <v>0</v>
      </c>
      <c r="Q510">
        <v>507</v>
      </c>
      <c r="R510">
        <v>8.7719817851592552E-3</v>
      </c>
      <c r="S510">
        <v>448</v>
      </c>
      <c r="T510">
        <v>9.3161768345901841E-3</v>
      </c>
      <c r="U510">
        <v>432</v>
      </c>
      <c r="V510">
        <v>0</v>
      </c>
      <c r="W510">
        <v>513</v>
      </c>
      <c r="X510">
        <v>1.0553714737640663E-2</v>
      </c>
      <c r="Y510">
        <v>417</v>
      </c>
      <c r="Z510">
        <v>1.0403802914042304E-2</v>
      </c>
      <c r="AA510">
        <v>438</v>
      </c>
      <c r="AB510">
        <v>0</v>
      </c>
      <c r="AC510">
        <v>500</v>
      </c>
      <c r="AD510">
        <v>0</v>
      </c>
      <c r="AE510">
        <v>505</v>
      </c>
      <c r="AF510">
        <v>0</v>
      </c>
      <c r="AG510">
        <v>498</v>
      </c>
      <c r="AH510">
        <v>0</v>
      </c>
      <c r="AI510">
        <v>507</v>
      </c>
      <c r="AJ510">
        <v>0</v>
      </c>
      <c r="AK510">
        <v>508</v>
      </c>
      <c r="AL510">
        <v>0</v>
      </c>
      <c r="AM510">
        <v>510</v>
      </c>
      <c r="AN510">
        <v>0</v>
      </c>
      <c r="AO510">
        <v>504</v>
      </c>
      <c r="AP510">
        <v>0</v>
      </c>
      <c r="AQ510">
        <v>505</v>
      </c>
      <c r="AR510">
        <v>0</v>
      </c>
      <c r="AS510">
        <v>515</v>
      </c>
      <c r="AT510">
        <v>0</v>
      </c>
      <c r="AU510">
        <v>498</v>
      </c>
      <c r="AV510">
        <v>0</v>
      </c>
      <c r="AW510">
        <v>501</v>
      </c>
      <c r="AX510">
        <v>0</v>
      </c>
      <c r="AY510">
        <v>505</v>
      </c>
    </row>
    <row r="511" spans="1:51" x14ac:dyDescent="0.25">
      <c r="A511" s="1">
        <f t="shared" si="16"/>
        <v>509</v>
      </c>
      <c r="B511" s="26" t="s">
        <v>495</v>
      </c>
      <c r="C511" s="30">
        <f t="shared" si="15"/>
        <v>11926</v>
      </c>
      <c r="D511">
        <v>0</v>
      </c>
      <c r="E511">
        <v>493</v>
      </c>
      <c r="F511">
        <v>0</v>
      </c>
      <c r="G511">
        <v>480</v>
      </c>
      <c r="H511">
        <v>0</v>
      </c>
      <c r="I511">
        <v>499</v>
      </c>
      <c r="J511">
        <v>0</v>
      </c>
      <c r="K511">
        <v>501</v>
      </c>
      <c r="L511">
        <v>0</v>
      </c>
      <c r="M511">
        <v>490</v>
      </c>
      <c r="N511">
        <v>0</v>
      </c>
      <c r="O511">
        <v>498</v>
      </c>
      <c r="P511">
        <v>0</v>
      </c>
      <c r="Q511">
        <v>502</v>
      </c>
      <c r="R511">
        <v>0</v>
      </c>
      <c r="S511">
        <v>510</v>
      </c>
      <c r="T511">
        <v>0</v>
      </c>
      <c r="U511">
        <v>500</v>
      </c>
      <c r="V511">
        <v>0</v>
      </c>
      <c r="W511">
        <v>508</v>
      </c>
      <c r="X511">
        <v>0</v>
      </c>
      <c r="Y511">
        <v>507</v>
      </c>
      <c r="Z511">
        <v>0</v>
      </c>
      <c r="AA511">
        <v>505</v>
      </c>
      <c r="AB511">
        <v>0</v>
      </c>
      <c r="AC511">
        <v>494</v>
      </c>
      <c r="AD511">
        <v>0</v>
      </c>
      <c r="AE511">
        <v>500</v>
      </c>
      <c r="AF511">
        <v>0</v>
      </c>
      <c r="AG511">
        <v>493</v>
      </c>
      <c r="AH511">
        <v>0</v>
      </c>
      <c r="AI511">
        <v>501</v>
      </c>
      <c r="AJ511">
        <v>0</v>
      </c>
      <c r="AK511">
        <v>502</v>
      </c>
      <c r="AL511">
        <v>0</v>
      </c>
      <c r="AM511">
        <v>504</v>
      </c>
      <c r="AN511">
        <v>0</v>
      </c>
      <c r="AO511">
        <v>498</v>
      </c>
      <c r="AP511">
        <v>8.4078974925921868E-3</v>
      </c>
      <c r="AQ511">
        <v>446</v>
      </c>
      <c r="AR511">
        <v>0</v>
      </c>
      <c r="AS511">
        <v>509</v>
      </c>
      <c r="AT511">
        <v>0</v>
      </c>
      <c r="AU511">
        <v>491</v>
      </c>
      <c r="AV511">
        <v>0</v>
      </c>
      <c r="AW511">
        <v>495</v>
      </c>
      <c r="AX511">
        <v>0</v>
      </c>
      <c r="AY511">
        <v>500</v>
      </c>
    </row>
    <row r="512" spans="1:51" x14ac:dyDescent="0.25">
      <c r="A512" s="1">
        <f t="shared" si="16"/>
        <v>510</v>
      </c>
      <c r="B512" s="26" t="s">
        <v>497</v>
      </c>
      <c r="C512" s="30">
        <f t="shared" si="15"/>
        <v>11968</v>
      </c>
      <c r="D512">
        <v>0</v>
      </c>
      <c r="E512">
        <v>495</v>
      </c>
      <c r="F512">
        <v>0</v>
      </c>
      <c r="G512">
        <v>482</v>
      </c>
      <c r="H512">
        <v>0</v>
      </c>
      <c r="I512">
        <v>501</v>
      </c>
      <c r="J512">
        <v>6.1966066137102427E-3</v>
      </c>
      <c r="K512">
        <v>443</v>
      </c>
      <c r="L512">
        <v>0</v>
      </c>
      <c r="M512">
        <v>492</v>
      </c>
      <c r="N512">
        <v>0</v>
      </c>
      <c r="O512">
        <v>500</v>
      </c>
      <c r="P512">
        <v>0</v>
      </c>
      <c r="Q512">
        <v>504</v>
      </c>
      <c r="R512">
        <v>0</v>
      </c>
      <c r="S512">
        <v>512</v>
      </c>
      <c r="T512">
        <v>0</v>
      </c>
      <c r="U512">
        <v>502</v>
      </c>
      <c r="V512">
        <v>0</v>
      </c>
      <c r="W512">
        <v>510</v>
      </c>
      <c r="X512">
        <v>0</v>
      </c>
      <c r="Y512">
        <v>509</v>
      </c>
      <c r="Z512">
        <v>0</v>
      </c>
      <c r="AA512">
        <v>507</v>
      </c>
      <c r="AB512">
        <v>0</v>
      </c>
      <c r="AC512">
        <v>496</v>
      </c>
      <c r="AD512">
        <v>0</v>
      </c>
      <c r="AE512">
        <v>502</v>
      </c>
      <c r="AF512">
        <v>0</v>
      </c>
      <c r="AG512">
        <v>495</v>
      </c>
      <c r="AH512">
        <v>0</v>
      </c>
      <c r="AI512">
        <v>503</v>
      </c>
      <c r="AJ512">
        <v>0</v>
      </c>
      <c r="AK512">
        <v>504</v>
      </c>
      <c r="AL512">
        <v>0</v>
      </c>
      <c r="AM512">
        <v>506</v>
      </c>
      <c r="AN512">
        <v>0</v>
      </c>
      <c r="AO512">
        <v>500</v>
      </c>
      <c r="AP512">
        <v>0</v>
      </c>
      <c r="AQ512">
        <v>502</v>
      </c>
      <c r="AR512">
        <v>0</v>
      </c>
      <c r="AS512">
        <v>511</v>
      </c>
      <c r="AT512">
        <v>0</v>
      </c>
      <c r="AU512">
        <v>493</v>
      </c>
      <c r="AV512">
        <v>0</v>
      </c>
      <c r="AW512">
        <v>497</v>
      </c>
      <c r="AX512">
        <v>0</v>
      </c>
      <c r="AY512">
        <v>502</v>
      </c>
    </row>
    <row r="513" spans="1:51" x14ac:dyDescent="0.25">
      <c r="A513" s="1">
        <f t="shared" si="16"/>
        <v>511</v>
      </c>
      <c r="B513" s="26" t="s">
        <v>496</v>
      </c>
      <c r="C513" s="30">
        <f t="shared" si="15"/>
        <v>12004</v>
      </c>
      <c r="D513">
        <v>0</v>
      </c>
      <c r="E513">
        <v>494</v>
      </c>
      <c r="F513">
        <v>0</v>
      </c>
      <c r="G513">
        <v>481</v>
      </c>
      <c r="H513">
        <v>0</v>
      </c>
      <c r="I513">
        <v>500</v>
      </c>
      <c r="J513">
        <v>0</v>
      </c>
      <c r="K513">
        <v>502</v>
      </c>
      <c r="L513">
        <v>0</v>
      </c>
      <c r="M513">
        <v>491</v>
      </c>
      <c r="N513">
        <v>0</v>
      </c>
      <c r="O513">
        <v>499</v>
      </c>
      <c r="P513">
        <v>0</v>
      </c>
      <c r="Q513">
        <v>503</v>
      </c>
      <c r="R513">
        <v>0</v>
      </c>
      <c r="S513">
        <v>511</v>
      </c>
      <c r="T513">
        <v>0</v>
      </c>
      <c r="U513">
        <v>501</v>
      </c>
      <c r="V513">
        <v>0</v>
      </c>
      <c r="W513">
        <v>509</v>
      </c>
      <c r="X513">
        <v>0</v>
      </c>
      <c r="Y513">
        <v>508</v>
      </c>
      <c r="Z513">
        <v>0</v>
      </c>
      <c r="AA513">
        <v>506</v>
      </c>
      <c r="AB513">
        <v>0</v>
      </c>
      <c r="AC513">
        <v>495</v>
      </c>
      <c r="AD513">
        <v>0</v>
      </c>
      <c r="AE513">
        <v>501</v>
      </c>
      <c r="AF513">
        <v>0</v>
      </c>
      <c r="AG513">
        <v>494</v>
      </c>
      <c r="AH513">
        <v>0</v>
      </c>
      <c r="AI513">
        <v>502</v>
      </c>
      <c r="AJ513">
        <v>0</v>
      </c>
      <c r="AK513">
        <v>503</v>
      </c>
      <c r="AL513">
        <v>0</v>
      </c>
      <c r="AM513">
        <v>505</v>
      </c>
      <c r="AN513">
        <v>0</v>
      </c>
      <c r="AO513">
        <v>499</v>
      </c>
      <c r="AP513">
        <v>0</v>
      </c>
      <c r="AQ513">
        <v>501</v>
      </c>
      <c r="AR513">
        <v>0</v>
      </c>
      <c r="AS513">
        <v>510</v>
      </c>
      <c r="AT513">
        <v>0</v>
      </c>
      <c r="AU513">
        <v>492</v>
      </c>
      <c r="AV513">
        <v>0</v>
      </c>
      <c r="AW513">
        <v>496</v>
      </c>
      <c r="AX513">
        <v>0</v>
      </c>
      <c r="AY513">
        <v>501</v>
      </c>
    </row>
    <row r="514" spans="1:51" x14ac:dyDescent="0.25">
      <c r="A514" s="1">
        <f t="shared" si="16"/>
        <v>512</v>
      </c>
      <c r="B514" s="26" t="s">
        <v>500</v>
      </c>
      <c r="C514" s="30">
        <f t="shared" si="15"/>
        <v>12011</v>
      </c>
      <c r="D514">
        <v>0</v>
      </c>
      <c r="E514">
        <v>498</v>
      </c>
      <c r="F514">
        <v>0</v>
      </c>
      <c r="G514">
        <v>484</v>
      </c>
      <c r="H514">
        <v>0</v>
      </c>
      <c r="I514">
        <v>503</v>
      </c>
      <c r="J514">
        <v>0</v>
      </c>
      <c r="K514">
        <v>505</v>
      </c>
      <c r="L514">
        <v>8.0926161199755819E-3</v>
      </c>
      <c r="M514">
        <v>416</v>
      </c>
      <c r="N514">
        <v>0</v>
      </c>
      <c r="O514">
        <v>502</v>
      </c>
      <c r="P514">
        <v>0</v>
      </c>
      <c r="Q514">
        <v>506</v>
      </c>
      <c r="R514">
        <v>0</v>
      </c>
      <c r="S514">
        <v>515</v>
      </c>
      <c r="T514">
        <v>0</v>
      </c>
      <c r="U514">
        <v>505</v>
      </c>
      <c r="V514">
        <v>0</v>
      </c>
      <c r="W514">
        <v>512</v>
      </c>
      <c r="X514">
        <v>0</v>
      </c>
      <c r="Y514">
        <v>511</v>
      </c>
      <c r="Z514">
        <v>0</v>
      </c>
      <c r="AA514">
        <v>510</v>
      </c>
      <c r="AB514">
        <v>0</v>
      </c>
      <c r="AC514">
        <v>499</v>
      </c>
      <c r="AD514">
        <v>0</v>
      </c>
      <c r="AE514">
        <v>504</v>
      </c>
      <c r="AF514">
        <v>0</v>
      </c>
      <c r="AG514">
        <v>497</v>
      </c>
      <c r="AH514">
        <v>0</v>
      </c>
      <c r="AI514">
        <v>506</v>
      </c>
      <c r="AJ514">
        <v>0</v>
      </c>
      <c r="AK514">
        <v>507</v>
      </c>
      <c r="AL514">
        <v>0</v>
      </c>
      <c r="AM514">
        <v>509</v>
      </c>
      <c r="AN514">
        <v>0</v>
      </c>
      <c r="AO514">
        <v>503</v>
      </c>
      <c r="AP514">
        <v>0</v>
      </c>
      <c r="AQ514">
        <v>504</v>
      </c>
      <c r="AR514">
        <v>0</v>
      </c>
      <c r="AS514">
        <v>514</v>
      </c>
      <c r="AT514">
        <v>0</v>
      </c>
      <c r="AU514">
        <v>497</v>
      </c>
      <c r="AV514">
        <v>0</v>
      </c>
      <c r="AW514">
        <v>500</v>
      </c>
      <c r="AX514">
        <v>0</v>
      </c>
      <c r="AY514">
        <v>504</v>
      </c>
    </row>
    <row r="515" spans="1:51" x14ac:dyDescent="0.25">
      <c r="A515" s="1">
        <f t="shared" si="16"/>
        <v>513</v>
      </c>
      <c r="B515" s="26" t="s">
        <v>502</v>
      </c>
      <c r="C515" s="30">
        <f t="shared" ref="C515:C532" si="17">SUM(E515,G515,I515,K515,M515,O515,Q515,S515,U515,W515,Y515,AA515,AE515,AC515,AG515,AI515,AK515,AM515,AO515,AQ515,AS515,AU515,AW515,AY515)</f>
        <v>12017</v>
      </c>
      <c r="D515">
        <v>0</v>
      </c>
      <c r="E515">
        <v>500</v>
      </c>
      <c r="F515">
        <v>0</v>
      </c>
      <c r="G515">
        <v>486</v>
      </c>
      <c r="H515">
        <v>0</v>
      </c>
      <c r="I515">
        <v>506</v>
      </c>
      <c r="J515">
        <v>0</v>
      </c>
      <c r="K515">
        <v>507</v>
      </c>
      <c r="L515">
        <v>0</v>
      </c>
      <c r="M515">
        <v>496</v>
      </c>
      <c r="N515">
        <v>0</v>
      </c>
      <c r="O515">
        <v>504</v>
      </c>
      <c r="P515">
        <v>0</v>
      </c>
      <c r="Q515">
        <v>508</v>
      </c>
      <c r="R515">
        <v>4.0430439257802542E-3</v>
      </c>
      <c r="S515">
        <v>457</v>
      </c>
      <c r="T515">
        <v>0</v>
      </c>
      <c r="U515">
        <v>506</v>
      </c>
      <c r="V515">
        <v>0</v>
      </c>
      <c r="W515">
        <v>514</v>
      </c>
      <c r="X515">
        <v>8.2571885805973189E-3</v>
      </c>
      <c r="Y515">
        <v>454</v>
      </c>
      <c r="Z515">
        <v>0</v>
      </c>
      <c r="AA515">
        <v>511</v>
      </c>
      <c r="AB515">
        <v>0</v>
      </c>
      <c r="AC515">
        <v>501</v>
      </c>
      <c r="AD515">
        <v>0</v>
      </c>
      <c r="AE515">
        <v>506</v>
      </c>
      <c r="AF515">
        <v>0</v>
      </c>
      <c r="AG515">
        <v>499</v>
      </c>
      <c r="AH515">
        <v>0</v>
      </c>
      <c r="AI515">
        <v>508</v>
      </c>
      <c r="AJ515">
        <v>0</v>
      </c>
      <c r="AK515">
        <v>509</v>
      </c>
      <c r="AL515">
        <v>0</v>
      </c>
      <c r="AM515">
        <v>511</v>
      </c>
      <c r="AN515">
        <v>0</v>
      </c>
      <c r="AO515">
        <v>505</v>
      </c>
      <c r="AP515">
        <v>0</v>
      </c>
      <c r="AQ515">
        <v>506</v>
      </c>
      <c r="AR515">
        <v>0</v>
      </c>
      <c r="AS515">
        <v>516</v>
      </c>
      <c r="AT515">
        <v>0</v>
      </c>
      <c r="AU515">
        <v>499</v>
      </c>
      <c r="AV515">
        <v>0</v>
      </c>
      <c r="AW515">
        <v>502</v>
      </c>
      <c r="AX515">
        <v>0</v>
      </c>
      <c r="AY515">
        <v>506</v>
      </c>
    </row>
    <row r="516" spans="1:51" x14ac:dyDescent="0.25">
      <c r="A516" s="1">
        <f t="shared" ref="A516:A532" si="18">A515+1</f>
        <v>514</v>
      </c>
      <c r="B516" s="26" t="s">
        <v>515</v>
      </c>
      <c r="C516" s="30">
        <f t="shared" si="17"/>
        <v>12032</v>
      </c>
      <c r="D516">
        <v>0</v>
      </c>
      <c r="E516">
        <v>513</v>
      </c>
      <c r="F516">
        <v>0</v>
      </c>
      <c r="G516">
        <v>502</v>
      </c>
      <c r="H516">
        <v>0</v>
      </c>
      <c r="I516">
        <v>517</v>
      </c>
      <c r="J516">
        <v>0</v>
      </c>
      <c r="K516">
        <v>516</v>
      </c>
      <c r="L516">
        <v>0</v>
      </c>
      <c r="M516">
        <v>512</v>
      </c>
      <c r="N516">
        <v>0</v>
      </c>
      <c r="O516">
        <v>516</v>
      </c>
      <c r="P516">
        <v>0</v>
      </c>
      <c r="Q516">
        <v>520</v>
      </c>
      <c r="R516">
        <v>9.6891181379021862E-3</v>
      </c>
      <c r="S516">
        <v>440</v>
      </c>
      <c r="T516">
        <v>0</v>
      </c>
      <c r="U516">
        <v>517</v>
      </c>
      <c r="V516">
        <v>9.5124316386030472E-3</v>
      </c>
      <c r="W516">
        <v>448</v>
      </c>
      <c r="X516">
        <v>9.0037762414693079E-3</v>
      </c>
      <c r="Y516">
        <v>446</v>
      </c>
      <c r="Z516">
        <v>0</v>
      </c>
      <c r="AA516">
        <v>521</v>
      </c>
      <c r="AB516">
        <v>0</v>
      </c>
      <c r="AC516">
        <v>517</v>
      </c>
      <c r="AD516">
        <v>0</v>
      </c>
      <c r="AE516">
        <v>519</v>
      </c>
      <c r="AF516">
        <v>0</v>
      </c>
      <c r="AG516">
        <v>516</v>
      </c>
      <c r="AH516">
        <v>9.047576848260408E-3</v>
      </c>
      <c r="AI516">
        <v>443</v>
      </c>
      <c r="AJ516">
        <v>0</v>
      </c>
      <c r="AK516">
        <v>519</v>
      </c>
      <c r="AL516">
        <v>0</v>
      </c>
      <c r="AM516">
        <v>520</v>
      </c>
      <c r="AN516">
        <v>0</v>
      </c>
      <c r="AO516">
        <v>515</v>
      </c>
      <c r="AP516">
        <v>0</v>
      </c>
      <c r="AQ516">
        <v>519</v>
      </c>
      <c r="AR516">
        <v>8.0926161199755819E-3</v>
      </c>
      <c r="AS516">
        <v>453</v>
      </c>
      <c r="AT516">
        <v>0</v>
      </c>
      <c r="AU516">
        <v>513</v>
      </c>
      <c r="AV516">
        <v>0</v>
      </c>
      <c r="AW516">
        <v>513</v>
      </c>
      <c r="AX516">
        <v>0</v>
      </c>
      <c r="AY516">
        <v>517</v>
      </c>
    </row>
    <row r="517" spans="1:51" x14ac:dyDescent="0.25">
      <c r="A517" s="1">
        <f t="shared" si="18"/>
        <v>515</v>
      </c>
      <c r="B517" s="26" t="s">
        <v>499</v>
      </c>
      <c r="C517" s="30">
        <f t="shared" si="17"/>
        <v>12066</v>
      </c>
      <c r="D517">
        <v>0</v>
      </c>
      <c r="E517">
        <v>497</v>
      </c>
      <c r="F517">
        <v>0</v>
      </c>
      <c r="G517">
        <v>483</v>
      </c>
      <c r="H517">
        <v>0</v>
      </c>
      <c r="I517">
        <v>502</v>
      </c>
      <c r="J517">
        <v>0</v>
      </c>
      <c r="K517">
        <v>504</v>
      </c>
      <c r="L517">
        <v>0</v>
      </c>
      <c r="M517">
        <v>494</v>
      </c>
      <c r="N517">
        <v>0</v>
      </c>
      <c r="O517">
        <v>501</v>
      </c>
      <c r="P517">
        <v>0</v>
      </c>
      <c r="Q517">
        <v>505</v>
      </c>
      <c r="R517">
        <v>0</v>
      </c>
      <c r="S517">
        <v>514</v>
      </c>
      <c r="T517">
        <v>0</v>
      </c>
      <c r="U517">
        <v>504</v>
      </c>
      <c r="V517">
        <v>0</v>
      </c>
      <c r="W517">
        <v>511</v>
      </c>
      <c r="X517">
        <v>0</v>
      </c>
      <c r="Y517">
        <v>510</v>
      </c>
      <c r="Z517">
        <v>0</v>
      </c>
      <c r="AA517">
        <v>509</v>
      </c>
      <c r="AB517">
        <v>0</v>
      </c>
      <c r="AC517">
        <v>498</v>
      </c>
      <c r="AD517">
        <v>0</v>
      </c>
      <c r="AE517">
        <v>503</v>
      </c>
      <c r="AF517">
        <v>0</v>
      </c>
      <c r="AG517">
        <v>496</v>
      </c>
      <c r="AH517">
        <v>0</v>
      </c>
      <c r="AI517">
        <v>505</v>
      </c>
      <c r="AJ517">
        <v>0</v>
      </c>
      <c r="AK517">
        <v>506</v>
      </c>
      <c r="AL517">
        <v>0</v>
      </c>
      <c r="AM517">
        <v>508</v>
      </c>
      <c r="AN517">
        <v>0</v>
      </c>
      <c r="AO517">
        <v>502</v>
      </c>
      <c r="AP517">
        <v>0</v>
      </c>
      <c r="AQ517">
        <v>503</v>
      </c>
      <c r="AR517">
        <v>0</v>
      </c>
      <c r="AS517">
        <v>513</v>
      </c>
      <c r="AT517">
        <v>0</v>
      </c>
      <c r="AU517">
        <v>496</v>
      </c>
      <c r="AV517">
        <v>0</v>
      </c>
      <c r="AW517">
        <v>499</v>
      </c>
      <c r="AX517">
        <v>0</v>
      </c>
      <c r="AY517">
        <v>503</v>
      </c>
    </row>
    <row r="518" spans="1:51" x14ac:dyDescent="0.25">
      <c r="A518" s="1">
        <f t="shared" si="18"/>
        <v>516</v>
      </c>
      <c r="B518" s="26" t="s">
        <v>505</v>
      </c>
      <c r="C518" s="30">
        <f t="shared" si="17"/>
        <v>12075</v>
      </c>
      <c r="D518">
        <v>0</v>
      </c>
      <c r="E518">
        <v>503</v>
      </c>
      <c r="F518">
        <v>0</v>
      </c>
      <c r="G518">
        <v>490</v>
      </c>
      <c r="H518">
        <v>0</v>
      </c>
      <c r="I518">
        <v>508</v>
      </c>
      <c r="J518">
        <v>0</v>
      </c>
      <c r="K518">
        <v>509</v>
      </c>
      <c r="L518">
        <v>0</v>
      </c>
      <c r="M518">
        <v>501</v>
      </c>
      <c r="N518">
        <v>0</v>
      </c>
      <c r="O518">
        <v>506</v>
      </c>
      <c r="P518">
        <v>0</v>
      </c>
      <c r="Q518">
        <v>511</v>
      </c>
      <c r="R518">
        <v>0</v>
      </c>
      <c r="S518">
        <v>516</v>
      </c>
      <c r="T518">
        <v>0</v>
      </c>
      <c r="U518">
        <v>508</v>
      </c>
      <c r="V518">
        <v>0</v>
      </c>
      <c r="W518">
        <v>515</v>
      </c>
      <c r="X518">
        <v>0</v>
      </c>
      <c r="Y518">
        <v>513</v>
      </c>
      <c r="Z518">
        <v>0</v>
      </c>
      <c r="AA518">
        <v>513</v>
      </c>
      <c r="AB518">
        <v>0</v>
      </c>
      <c r="AC518">
        <v>505</v>
      </c>
      <c r="AD518">
        <v>0</v>
      </c>
      <c r="AE518">
        <v>510</v>
      </c>
      <c r="AF518">
        <v>0</v>
      </c>
      <c r="AG518">
        <v>504</v>
      </c>
      <c r="AH518">
        <v>0</v>
      </c>
      <c r="AI518">
        <v>511</v>
      </c>
      <c r="AJ518">
        <v>0</v>
      </c>
      <c r="AK518">
        <v>512</v>
      </c>
      <c r="AL518">
        <v>1.1578143271586683E-2</v>
      </c>
      <c r="AM518">
        <v>391</v>
      </c>
      <c r="AN518">
        <v>0</v>
      </c>
      <c r="AO518">
        <v>507</v>
      </c>
      <c r="AP518">
        <v>0</v>
      </c>
      <c r="AQ518">
        <v>510</v>
      </c>
      <c r="AR518">
        <v>0</v>
      </c>
      <c r="AS518">
        <v>517</v>
      </c>
      <c r="AT518">
        <v>0</v>
      </c>
      <c r="AU518">
        <v>503</v>
      </c>
      <c r="AV518">
        <v>0</v>
      </c>
      <c r="AW518">
        <v>504</v>
      </c>
      <c r="AX518">
        <v>0</v>
      </c>
      <c r="AY518">
        <v>508</v>
      </c>
    </row>
    <row r="519" spans="1:51" x14ac:dyDescent="0.25">
      <c r="A519" s="1">
        <f t="shared" si="18"/>
        <v>517</v>
      </c>
      <c r="B519" s="26" t="s">
        <v>507</v>
      </c>
      <c r="C519" s="30">
        <f t="shared" si="17"/>
        <v>12184</v>
      </c>
      <c r="D519">
        <v>0</v>
      </c>
      <c r="E519">
        <v>505</v>
      </c>
      <c r="F519">
        <v>0</v>
      </c>
      <c r="G519">
        <v>493</v>
      </c>
      <c r="H519">
        <v>0</v>
      </c>
      <c r="I519">
        <v>510</v>
      </c>
      <c r="J519">
        <v>8.8090932193590765E-3</v>
      </c>
      <c r="K519">
        <v>439</v>
      </c>
      <c r="L519">
        <v>0</v>
      </c>
      <c r="M519">
        <v>504</v>
      </c>
      <c r="N519">
        <v>0</v>
      </c>
      <c r="O519">
        <v>509</v>
      </c>
      <c r="P519">
        <v>0</v>
      </c>
      <c r="Q519">
        <v>514</v>
      </c>
      <c r="R519">
        <v>0</v>
      </c>
      <c r="S519">
        <v>518</v>
      </c>
      <c r="T519">
        <v>0</v>
      </c>
      <c r="U519">
        <v>511</v>
      </c>
      <c r="V519">
        <v>0</v>
      </c>
      <c r="W519">
        <v>518</v>
      </c>
      <c r="X519">
        <v>0</v>
      </c>
      <c r="Y519">
        <v>515</v>
      </c>
      <c r="Z519">
        <v>0</v>
      </c>
      <c r="AA519">
        <v>515</v>
      </c>
      <c r="AB519">
        <v>0</v>
      </c>
      <c r="AC519">
        <v>508</v>
      </c>
      <c r="AD519">
        <v>0</v>
      </c>
      <c r="AE519">
        <v>513</v>
      </c>
      <c r="AF519">
        <v>0</v>
      </c>
      <c r="AG519">
        <v>507</v>
      </c>
      <c r="AH519">
        <v>0</v>
      </c>
      <c r="AI519">
        <v>513</v>
      </c>
      <c r="AJ519">
        <v>0</v>
      </c>
      <c r="AK519">
        <v>514</v>
      </c>
      <c r="AL519">
        <v>0</v>
      </c>
      <c r="AM519">
        <v>515</v>
      </c>
      <c r="AN519">
        <v>0</v>
      </c>
      <c r="AO519">
        <v>509</v>
      </c>
      <c r="AP519">
        <v>0</v>
      </c>
      <c r="AQ519">
        <v>512</v>
      </c>
      <c r="AR519">
        <v>0</v>
      </c>
      <c r="AS519">
        <v>519</v>
      </c>
      <c r="AT519">
        <v>0</v>
      </c>
      <c r="AU519">
        <v>506</v>
      </c>
      <c r="AV519">
        <v>0</v>
      </c>
      <c r="AW519">
        <v>506</v>
      </c>
      <c r="AX519">
        <v>0</v>
      </c>
      <c r="AY519">
        <v>511</v>
      </c>
    </row>
    <row r="520" spans="1:51" x14ac:dyDescent="0.25">
      <c r="A520" s="1">
        <f t="shared" si="18"/>
        <v>518</v>
      </c>
      <c r="B520" s="26" t="s">
        <v>506</v>
      </c>
      <c r="C520" s="30">
        <f t="shared" si="17"/>
        <v>12221</v>
      </c>
      <c r="D520">
        <v>0</v>
      </c>
      <c r="E520">
        <v>504</v>
      </c>
      <c r="F520">
        <v>0</v>
      </c>
      <c r="G520">
        <v>491</v>
      </c>
      <c r="H520">
        <v>0</v>
      </c>
      <c r="I520">
        <v>509</v>
      </c>
      <c r="J520">
        <v>0</v>
      </c>
      <c r="K520">
        <v>510</v>
      </c>
      <c r="L520">
        <v>0</v>
      </c>
      <c r="M520">
        <v>502</v>
      </c>
      <c r="N520">
        <v>0</v>
      </c>
      <c r="O520">
        <v>507</v>
      </c>
      <c r="P520">
        <v>0</v>
      </c>
      <c r="Q520">
        <v>512</v>
      </c>
      <c r="R520">
        <v>0</v>
      </c>
      <c r="S520">
        <v>517</v>
      </c>
      <c r="T520">
        <v>0</v>
      </c>
      <c r="U520">
        <v>509</v>
      </c>
      <c r="V520">
        <v>0</v>
      </c>
      <c r="W520">
        <v>516</v>
      </c>
      <c r="X520">
        <v>0</v>
      </c>
      <c r="Y520">
        <v>514</v>
      </c>
      <c r="Z520">
        <v>0</v>
      </c>
      <c r="AA520">
        <v>514</v>
      </c>
      <c r="AB520">
        <v>0</v>
      </c>
      <c r="AC520">
        <v>506</v>
      </c>
      <c r="AD520">
        <v>0</v>
      </c>
      <c r="AE520">
        <v>511</v>
      </c>
      <c r="AF520">
        <v>0</v>
      </c>
      <c r="AG520">
        <v>505</v>
      </c>
      <c r="AH520">
        <v>0</v>
      </c>
      <c r="AI520">
        <v>512</v>
      </c>
      <c r="AJ520">
        <v>0</v>
      </c>
      <c r="AK520">
        <v>513</v>
      </c>
      <c r="AL520">
        <v>0</v>
      </c>
      <c r="AM520">
        <v>514</v>
      </c>
      <c r="AN520">
        <v>0</v>
      </c>
      <c r="AO520">
        <v>508</v>
      </c>
      <c r="AP520">
        <v>0</v>
      </c>
      <c r="AQ520">
        <v>511</v>
      </c>
      <c r="AR520">
        <v>0</v>
      </c>
      <c r="AS520">
        <v>518</v>
      </c>
      <c r="AT520">
        <v>0</v>
      </c>
      <c r="AU520">
        <v>504</v>
      </c>
      <c r="AV520">
        <v>0</v>
      </c>
      <c r="AW520">
        <v>505</v>
      </c>
      <c r="AX520">
        <v>0</v>
      </c>
      <c r="AY520">
        <v>509</v>
      </c>
    </row>
    <row r="521" spans="1:51" x14ac:dyDescent="0.25">
      <c r="A521" s="1">
        <f t="shared" si="18"/>
        <v>519</v>
      </c>
      <c r="B521" s="26" t="s">
        <v>514</v>
      </c>
      <c r="C521" s="30">
        <f t="shared" si="17"/>
        <v>12235</v>
      </c>
      <c r="D521">
        <v>0</v>
      </c>
      <c r="E521">
        <v>512</v>
      </c>
      <c r="F521">
        <v>0</v>
      </c>
      <c r="G521">
        <v>501</v>
      </c>
      <c r="H521">
        <v>0</v>
      </c>
      <c r="I521">
        <v>516</v>
      </c>
      <c r="J521">
        <v>0</v>
      </c>
      <c r="K521">
        <v>515</v>
      </c>
      <c r="L521">
        <v>0</v>
      </c>
      <c r="M521">
        <v>511</v>
      </c>
      <c r="N521">
        <v>0</v>
      </c>
      <c r="O521">
        <v>515</v>
      </c>
      <c r="P521">
        <v>0</v>
      </c>
      <c r="Q521">
        <v>519</v>
      </c>
      <c r="R521">
        <v>0</v>
      </c>
      <c r="S521">
        <v>523</v>
      </c>
      <c r="T521">
        <v>0</v>
      </c>
      <c r="U521">
        <v>516</v>
      </c>
      <c r="V521">
        <v>8.8971651375000516E-3</v>
      </c>
      <c r="W521">
        <v>462</v>
      </c>
      <c r="X521">
        <v>0</v>
      </c>
      <c r="Y521">
        <v>519</v>
      </c>
      <c r="Z521">
        <v>0</v>
      </c>
      <c r="AA521">
        <v>520</v>
      </c>
      <c r="AB521">
        <v>0</v>
      </c>
      <c r="AC521">
        <v>516</v>
      </c>
      <c r="AD521">
        <v>9.133018985665653E-3</v>
      </c>
      <c r="AE521">
        <v>425</v>
      </c>
      <c r="AF521">
        <v>0</v>
      </c>
      <c r="AG521">
        <v>515</v>
      </c>
      <c r="AH521">
        <v>0</v>
      </c>
      <c r="AI521">
        <v>518</v>
      </c>
      <c r="AJ521">
        <v>0</v>
      </c>
      <c r="AK521">
        <v>518</v>
      </c>
      <c r="AL521">
        <v>0</v>
      </c>
      <c r="AM521">
        <v>519</v>
      </c>
      <c r="AN521">
        <v>0</v>
      </c>
      <c r="AO521">
        <v>514</v>
      </c>
      <c r="AP521">
        <v>0</v>
      </c>
      <c r="AQ521">
        <v>518</v>
      </c>
      <c r="AR521">
        <v>0</v>
      </c>
      <c r="AS521">
        <v>523</v>
      </c>
      <c r="AT521">
        <v>0</v>
      </c>
      <c r="AU521">
        <v>512</v>
      </c>
      <c r="AV521">
        <v>0</v>
      </c>
      <c r="AW521">
        <v>512</v>
      </c>
      <c r="AX521">
        <v>0</v>
      </c>
      <c r="AY521">
        <v>516</v>
      </c>
    </row>
    <row r="522" spans="1:51" x14ac:dyDescent="0.25">
      <c r="A522" s="1">
        <f t="shared" si="18"/>
        <v>520</v>
      </c>
      <c r="B522" s="26" t="s">
        <v>511</v>
      </c>
      <c r="C522" s="30">
        <f t="shared" si="17"/>
        <v>12251</v>
      </c>
      <c r="D522">
        <v>0</v>
      </c>
      <c r="E522">
        <v>509</v>
      </c>
      <c r="F522">
        <v>0</v>
      </c>
      <c r="G522">
        <v>497</v>
      </c>
      <c r="H522">
        <v>0</v>
      </c>
      <c r="I522">
        <v>513</v>
      </c>
      <c r="J522">
        <v>0</v>
      </c>
      <c r="K522">
        <v>513</v>
      </c>
      <c r="L522">
        <v>0</v>
      </c>
      <c r="M522">
        <v>508</v>
      </c>
      <c r="N522">
        <v>0</v>
      </c>
      <c r="O522">
        <v>513</v>
      </c>
      <c r="P522">
        <v>0</v>
      </c>
      <c r="Q522">
        <v>516</v>
      </c>
      <c r="R522">
        <v>0</v>
      </c>
      <c r="S522">
        <v>521</v>
      </c>
      <c r="T522">
        <v>0</v>
      </c>
      <c r="U522">
        <v>513</v>
      </c>
      <c r="V522">
        <v>0</v>
      </c>
      <c r="W522">
        <v>521</v>
      </c>
      <c r="X522">
        <v>9.2608732197989596E-3</v>
      </c>
      <c r="Y522">
        <v>442</v>
      </c>
      <c r="Z522">
        <v>0</v>
      </c>
      <c r="AA522">
        <v>517</v>
      </c>
      <c r="AB522">
        <v>0</v>
      </c>
      <c r="AC522">
        <v>513</v>
      </c>
      <c r="AD522">
        <v>0</v>
      </c>
      <c r="AE522">
        <v>516</v>
      </c>
      <c r="AF522">
        <v>0</v>
      </c>
      <c r="AG522">
        <v>512</v>
      </c>
      <c r="AH522">
        <v>0</v>
      </c>
      <c r="AI522">
        <v>515</v>
      </c>
      <c r="AJ522">
        <v>0</v>
      </c>
      <c r="AK522">
        <v>516</v>
      </c>
      <c r="AL522">
        <v>0</v>
      </c>
      <c r="AM522">
        <v>517</v>
      </c>
      <c r="AN522">
        <v>0</v>
      </c>
      <c r="AO522">
        <v>511</v>
      </c>
      <c r="AP522">
        <v>0</v>
      </c>
      <c r="AQ522">
        <v>516</v>
      </c>
      <c r="AR522">
        <v>0</v>
      </c>
      <c r="AS522">
        <v>521</v>
      </c>
      <c r="AT522">
        <v>0</v>
      </c>
      <c r="AU522">
        <v>509</v>
      </c>
      <c r="AV522">
        <v>0</v>
      </c>
      <c r="AW522">
        <v>509</v>
      </c>
      <c r="AX522">
        <v>0</v>
      </c>
      <c r="AY522">
        <v>513</v>
      </c>
    </row>
    <row r="523" spans="1:51" x14ac:dyDescent="0.25">
      <c r="A523" s="1">
        <f t="shared" si="18"/>
        <v>521</v>
      </c>
      <c r="B523" s="26" t="s">
        <v>513</v>
      </c>
      <c r="C523" s="30">
        <f t="shared" si="17"/>
        <v>12288</v>
      </c>
      <c r="D523">
        <v>0</v>
      </c>
      <c r="E523">
        <v>511</v>
      </c>
      <c r="F523">
        <v>0</v>
      </c>
      <c r="G523">
        <v>500</v>
      </c>
      <c r="H523">
        <v>0</v>
      </c>
      <c r="I523">
        <v>515</v>
      </c>
      <c r="J523">
        <v>0</v>
      </c>
      <c r="K523">
        <v>514</v>
      </c>
      <c r="L523">
        <v>0</v>
      </c>
      <c r="M523">
        <v>510</v>
      </c>
      <c r="N523">
        <v>0</v>
      </c>
      <c r="O523">
        <v>514</v>
      </c>
      <c r="P523">
        <v>0</v>
      </c>
      <c r="Q523">
        <v>518</v>
      </c>
      <c r="R523">
        <v>0</v>
      </c>
      <c r="S523">
        <v>522</v>
      </c>
      <c r="T523">
        <v>0</v>
      </c>
      <c r="U523">
        <v>515</v>
      </c>
      <c r="V523">
        <v>0</v>
      </c>
      <c r="W523">
        <v>522</v>
      </c>
      <c r="X523">
        <v>0</v>
      </c>
      <c r="Y523">
        <v>518</v>
      </c>
      <c r="Z523">
        <v>0</v>
      </c>
      <c r="AA523">
        <v>519</v>
      </c>
      <c r="AB523">
        <v>0</v>
      </c>
      <c r="AC523">
        <v>515</v>
      </c>
      <c r="AD523">
        <v>0</v>
      </c>
      <c r="AE523">
        <v>518</v>
      </c>
      <c r="AF523">
        <v>0</v>
      </c>
      <c r="AG523">
        <v>514</v>
      </c>
      <c r="AH523">
        <v>0</v>
      </c>
      <c r="AI523">
        <v>517</v>
      </c>
      <c r="AJ523">
        <v>0</v>
      </c>
      <c r="AK523">
        <v>517</v>
      </c>
      <c r="AL523">
        <v>0</v>
      </c>
      <c r="AM523">
        <v>518</v>
      </c>
      <c r="AN523">
        <v>0</v>
      </c>
      <c r="AO523">
        <v>513</v>
      </c>
      <c r="AP523">
        <v>0</v>
      </c>
      <c r="AQ523">
        <v>517</v>
      </c>
      <c r="AR523">
        <v>8.9314404360990585E-3</v>
      </c>
      <c r="AS523">
        <v>444</v>
      </c>
      <c r="AT523">
        <v>0</v>
      </c>
      <c r="AU523">
        <v>511</v>
      </c>
      <c r="AV523">
        <v>0</v>
      </c>
      <c r="AW523">
        <v>511</v>
      </c>
      <c r="AX523">
        <v>0</v>
      </c>
      <c r="AY523">
        <v>515</v>
      </c>
    </row>
    <row r="524" spans="1:51" x14ac:dyDescent="0.25">
      <c r="A524" s="1">
        <f t="shared" si="18"/>
        <v>522</v>
      </c>
      <c r="B524" s="26" t="s">
        <v>510</v>
      </c>
      <c r="C524" s="30">
        <f t="shared" si="17"/>
        <v>12303</v>
      </c>
      <c r="D524">
        <v>0</v>
      </c>
      <c r="E524">
        <v>508</v>
      </c>
      <c r="F524">
        <v>0</v>
      </c>
      <c r="G524">
        <v>496</v>
      </c>
      <c r="H524">
        <v>0</v>
      </c>
      <c r="I524">
        <v>512</v>
      </c>
      <c r="J524">
        <v>0</v>
      </c>
      <c r="K524">
        <v>512</v>
      </c>
      <c r="L524">
        <v>0</v>
      </c>
      <c r="M524">
        <v>507</v>
      </c>
      <c r="N524">
        <v>0</v>
      </c>
      <c r="O524">
        <v>512</v>
      </c>
      <c r="P524">
        <v>0</v>
      </c>
      <c r="Q524">
        <v>515</v>
      </c>
      <c r="R524">
        <v>0</v>
      </c>
      <c r="S524">
        <v>520</v>
      </c>
      <c r="T524">
        <v>0</v>
      </c>
      <c r="U524">
        <v>512</v>
      </c>
      <c r="V524">
        <v>0</v>
      </c>
      <c r="W524">
        <v>520</v>
      </c>
      <c r="X524">
        <v>0</v>
      </c>
      <c r="Y524">
        <v>517</v>
      </c>
      <c r="Z524">
        <v>0</v>
      </c>
      <c r="AA524">
        <v>516</v>
      </c>
      <c r="AB524">
        <v>0</v>
      </c>
      <c r="AC524">
        <v>512</v>
      </c>
      <c r="AD524">
        <v>0</v>
      </c>
      <c r="AE524">
        <v>515</v>
      </c>
      <c r="AF524">
        <v>0</v>
      </c>
      <c r="AG524">
        <v>511</v>
      </c>
      <c r="AH524">
        <v>0</v>
      </c>
      <c r="AI524">
        <v>514</v>
      </c>
      <c r="AJ524">
        <v>0</v>
      </c>
      <c r="AK524">
        <v>515</v>
      </c>
      <c r="AL524">
        <v>0</v>
      </c>
      <c r="AM524">
        <v>516</v>
      </c>
      <c r="AN524">
        <v>0</v>
      </c>
      <c r="AO524">
        <v>510</v>
      </c>
      <c r="AP524">
        <v>0</v>
      </c>
      <c r="AQ524">
        <v>515</v>
      </c>
      <c r="AR524">
        <v>0</v>
      </c>
      <c r="AS524">
        <v>520</v>
      </c>
      <c r="AT524">
        <v>0</v>
      </c>
      <c r="AU524">
        <v>508</v>
      </c>
      <c r="AV524">
        <v>0</v>
      </c>
      <c r="AW524">
        <v>508</v>
      </c>
      <c r="AX524">
        <v>0</v>
      </c>
      <c r="AY524">
        <v>512</v>
      </c>
    </row>
    <row r="525" spans="1:51" x14ac:dyDescent="0.25">
      <c r="A525" s="1">
        <f t="shared" si="18"/>
        <v>523</v>
      </c>
      <c r="B525" s="26" t="s">
        <v>527</v>
      </c>
      <c r="C525" s="30">
        <f t="shared" si="17"/>
        <v>12320</v>
      </c>
      <c r="D525">
        <v>0</v>
      </c>
      <c r="E525">
        <v>525</v>
      </c>
      <c r="F525">
        <v>0</v>
      </c>
      <c r="G525">
        <v>521</v>
      </c>
      <c r="H525">
        <v>0</v>
      </c>
      <c r="I525">
        <v>527</v>
      </c>
      <c r="J525">
        <v>0</v>
      </c>
      <c r="K525">
        <v>528</v>
      </c>
      <c r="L525">
        <v>0</v>
      </c>
      <c r="M525">
        <v>525</v>
      </c>
      <c r="N525">
        <v>0</v>
      </c>
      <c r="O525">
        <v>528</v>
      </c>
      <c r="P525">
        <v>0</v>
      </c>
      <c r="Q525">
        <v>529</v>
      </c>
      <c r="R525">
        <v>0</v>
      </c>
      <c r="S525">
        <v>530</v>
      </c>
      <c r="T525">
        <v>0</v>
      </c>
      <c r="U525">
        <v>526</v>
      </c>
      <c r="V525">
        <v>0</v>
      </c>
      <c r="W525">
        <v>529</v>
      </c>
      <c r="X525">
        <v>0</v>
      </c>
      <c r="Y525">
        <v>529</v>
      </c>
      <c r="Z525">
        <v>9.4196883646824325E-3</v>
      </c>
      <c r="AA525">
        <v>450</v>
      </c>
      <c r="AB525">
        <v>0</v>
      </c>
      <c r="AC525">
        <v>527</v>
      </c>
      <c r="AD525">
        <v>0</v>
      </c>
      <c r="AE525">
        <v>529</v>
      </c>
      <c r="AF525">
        <v>0</v>
      </c>
      <c r="AG525">
        <v>527</v>
      </c>
      <c r="AH525">
        <v>0</v>
      </c>
      <c r="AI525">
        <v>528</v>
      </c>
      <c r="AJ525">
        <v>0</v>
      </c>
      <c r="AK525">
        <v>527</v>
      </c>
      <c r="AL525">
        <v>0</v>
      </c>
      <c r="AM525">
        <v>529</v>
      </c>
      <c r="AN525">
        <v>8.9698276138665545E-3</v>
      </c>
      <c r="AO525">
        <v>416</v>
      </c>
      <c r="AP525">
        <v>0</v>
      </c>
      <c r="AQ525">
        <v>526</v>
      </c>
      <c r="AR525">
        <v>1.3958284273827504E-2</v>
      </c>
      <c r="AS525">
        <v>383</v>
      </c>
      <c r="AT525">
        <v>0</v>
      </c>
      <c r="AU525">
        <v>526</v>
      </c>
      <c r="AV525">
        <v>0</v>
      </c>
      <c r="AW525">
        <v>527</v>
      </c>
      <c r="AX525">
        <v>0</v>
      </c>
      <c r="AY525">
        <v>528</v>
      </c>
    </row>
    <row r="526" spans="1:51" x14ac:dyDescent="0.25">
      <c r="A526" s="1">
        <f t="shared" si="18"/>
        <v>524</v>
      </c>
      <c r="B526" s="26" t="s">
        <v>518</v>
      </c>
      <c r="C526" s="30">
        <f t="shared" si="17"/>
        <v>12328</v>
      </c>
      <c r="D526">
        <v>0</v>
      </c>
      <c r="E526">
        <v>516</v>
      </c>
      <c r="F526">
        <v>0</v>
      </c>
      <c r="G526">
        <v>505</v>
      </c>
      <c r="H526">
        <v>0</v>
      </c>
      <c r="I526">
        <v>520</v>
      </c>
      <c r="J526">
        <v>5.1207503345584993E-3</v>
      </c>
      <c r="K526">
        <v>445</v>
      </c>
      <c r="L526">
        <v>0</v>
      </c>
      <c r="M526">
        <v>516</v>
      </c>
      <c r="N526">
        <v>0</v>
      </c>
      <c r="O526">
        <v>519</v>
      </c>
      <c r="P526">
        <v>8.6224388911675387E-3</v>
      </c>
      <c r="Q526">
        <v>445</v>
      </c>
      <c r="R526">
        <v>0</v>
      </c>
      <c r="S526">
        <v>526</v>
      </c>
      <c r="T526">
        <v>0</v>
      </c>
      <c r="U526">
        <v>520</v>
      </c>
      <c r="V526">
        <v>0</v>
      </c>
      <c r="W526">
        <v>525</v>
      </c>
      <c r="X526">
        <v>0</v>
      </c>
      <c r="Y526">
        <v>522</v>
      </c>
      <c r="Z526">
        <v>0</v>
      </c>
      <c r="AA526">
        <v>524</v>
      </c>
      <c r="AB526">
        <v>0</v>
      </c>
      <c r="AC526">
        <v>520</v>
      </c>
      <c r="AD526">
        <v>0</v>
      </c>
      <c r="AE526">
        <v>522</v>
      </c>
      <c r="AF526">
        <v>0</v>
      </c>
      <c r="AG526">
        <v>519</v>
      </c>
      <c r="AH526">
        <v>0</v>
      </c>
      <c r="AI526">
        <v>521</v>
      </c>
      <c r="AJ526">
        <v>0</v>
      </c>
      <c r="AK526">
        <v>522</v>
      </c>
      <c r="AL526">
        <v>0</v>
      </c>
      <c r="AM526">
        <v>523</v>
      </c>
      <c r="AN526">
        <v>0</v>
      </c>
      <c r="AO526">
        <v>518</v>
      </c>
      <c r="AP526">
        <v>0</v>
      </c>
      <c r="AQ526">
        <v>522</v>
      </c>
      <c r="AR526">
        <v>0</v>
      </c>
      <c r="AS526">
        <v>526</v>
      </c>
      <c r="AT526">
        <v>0</v>
      </c>
      <c r="AU526">
        <v>516</v>
      </c>
      <c r="AV526">
        <v>0</v>
      </c>
      <c r="AW526">
        <v>516</v>
      </c>
      <c r="AX526">
        <v>0</v>
      </c>
      <c r="AY526">
        <v>520</v>
      </c>
    </row>
    <row r="527" spans="1:51" x14ac:dyDescent="0.25">
      <c r="A527" s="1">
        <f t="shared" si="18"/>
        <v>525</v>
      </c>
      <c r="B527" s="26" t="s">
        <v>525</v>
      </c>
      <c r="C527" s="30">
        <f t="shared" si="17"/>
        <v>12365</v>
      </c>
      <c r="D527">
        <v>0</v>
      </c>
      <c r="E527">
        <v>523</v>
      </c>
      <c r="F527">
        <v>0</v>
      </c>
      <c r="G527">
        <v>517</v>
      </c>
      <c r="H527">
        <v>0</v>
      </c>
      <c r="I527">
        <v>524</v>
      </c>
      <c r="J527">
        <v>0</v>
      </c>
      <c r="K527">
        <v>525</v>
      </c>
      <c r="L527">
        <v>0</v>
      </c>
      <c r="M527">
        <v>523</v>
      </c>
      <c r="N527">
        <v>0</v>
      </c>
      <c r="O527">
        <v>526</v>
      </c>
      <c r="P527">
        <v>0</v>
      </c>
      <c r="Q527">
        <v>526</v>
      </c>
      <c r="R527">
        <v>8.6413445134669864E-3</v>
      </c>
      <c r="S527">
        <v>450</v>
      </c>
      <c r="T527">
        <v>0</v>
      </c>
      <c r="U527">
        <v>525</v>
      </c>
      <c r="V527">
        <v>8.9841485050909942E-3</v>
      </c>
      <c r="W527">
        <v>458</v>
      </c>
      <c r="X527">
        <v>0</v>
      </c>
      <c r="Y527">
        <v>526</v>
      </c>
      <c r="Z527">
        <v>0</v>
      </c>
      <c r="AA527">
        <v>528</v>
      </c>
      <c r="AB527">
        <v>0</v>
      </c>
      <c r="AC527">
        <v>526</v>
      </c>
      <c r="AD527">
        <v>0</v>
      </c>
      <c r="AE527">
        <v>528</v>
      </c>
      <c r="AF527">
        <v>0</v>
      </c>
      <c r="AG527">
        <v>526</v>
      </c>
      <c r="AH527">
        <v>0</v>
      </c>
      <c r="AI527">
        <v>526</v>
      </c>
      <c r="AJ527">
        <v>0</v>
      </c>
      <c r="AK527">
        <v>525</v>
      </c>
      <c r="AL527">
        <v>0</v>
      </c>
      <c r="AM527">
        <v>528</v>
      </c>
      <c r="AN527">
        <v>0</v>
      </c>
      <c r="AO527">
        <v>524</v>
      </c>
      <c r="AP527">
        <v>9.537488270247696E-3</v>
      </c>
      <c r="AQ527">
        <v>431</v>
      </c>
      <c r="AR527">
        <v>0</v>
      </c>
      <c r="AS527">
        <v>529</v>
      </c>
      <c r="AT527">
        <v>0</v>
      </c>
      <c r="AU527">
        <v>522</v>
      </c>
      <c r="AV527">
        <v>0</v>
      </c>
      <c r="AW527">
        <v>523</v>
      </c>
      <c r="AX527">
        <v>0</v>
      </c>
      <c r="AY527">
        <v>526</v>
      </c>
    </row>
    <row r="528" spans="1:51" x14ac:dyDescent="0.25">
      <c r="A528" s="1">
        <f t="shared" si="18"/>
        <v>526</v>
      </c>
      <c r="B528" s="26" t="s">
        <v>519</v>
      </c>
      <c r="C528" s="30">
        <f t="shared" si="17"/>
        <v>12422</v>
      </c>
      <c r="D528">
        <v>0</v>
      </c>
      <c r="E528">
        <v>517</v>
      </c>
      <c r="F528">
        <v>0</v>
      </c>
      <c r="G528">
        <v>506</v>
      </c>
      <c r="H528">
        <v>0</v>
      </c>
      <c r="I528">
        <v>521</v>
      </c>
      <c r="J528">
        <v>0</v>
      </c>
      <c r="K528">
        <v>519</v>
      </c>
      <c r="L528">
        <v>0</v>
      </c>
      <c r="M528">
        <v>517</v>
      </c>
      <c r="N528">
        <v>0</v>
      </c>
      <c r="O528">
        <v>520</v>
      </c>
      <c r="P528">
        <v>0</v>
      </c>
      <c r="Q528">
        <v>523</v>
      </c>
      <c r="R528">
        <v>0</v>
      </c>
      <c r="S528">
        <v>527</v>
      </c>
      <c r="T528">
        <v>0</v>
      </c>
      <c r="U528">
        <v>521</v>
      </c>
      <c r="V528">
        <v>0</v>
      </c>
      <c r="W528">
        <v>526</v>
      </c>
      <c r="X528">
        <v>0</v>
      </c>
      <c r="Y528">
        <v>523</v>
      </c>
      <c r="Z528">
        <v>0</v>
      </c>
      <c r="AA528">
        <v>525</v>
      </c>
      <c r="AB528">
        <v>0</v>
      </c>
      <c r="AC528">
        <v>521</v>
      </c>
      <c r="AD528">
        <v>0</v>
      </c>
      <c r="AE528">
        <v>523</v>
      </c>
      <c r="AF528">
        <v>0</v>
      </c>
      <c r="AG528">
        <v>520</v>
      </c>
      <c r="AH528">
        <v>0</v>
      </c>
      <c r="AI528">
        <v>522</v>
      </c>
      <c r="AJ528">
        <v>0</v>
      </c>
      <c r="AK528">
        <v>523</v>
      </c>
      <c r="AL528">
        <v>0</v>
      </c>
      <c r="AM528">
        <v>524</v>
      </c>
      <c r="AN528">
        <v>0</v>
      </c>
      <c r="AO528">
        <v>519</v>
      </c>
      <c r="AP528">
        <v>8.8209196601485296E-3</v>
      </c>
      <c r="AQ528">
        <v>443</v>
      </c>
      <c r="AR528">
        <v>0</v>
      </c>
      <c r="AS528">
        <v>527</v>
      </c>
      <c r="AT528">
        <v>0</v>
      </c>
      <c r="AU528">
        <v>517</v>
      </c>
      <c r="AV528">
        <v>0</v>
      </c>
      <c r="AW528">
        <v>517</v>
      </c>
      <c r="AX528">
        <v>0</v>
      </c>
      <c r="AY528">
        <v>521</v>
      </c>
    </row>
    <row r="529" spans="1:51" x14ac:dyDescent="0.25">
      <c r="A529" s="1">
        <f t="shared" si="18"/>
        <v>527</v>
      </c>
      <c r="B529" s="26" t="s">
        <v>516</v>
      </c>
      <c r="C529" s="30">
        <f t="shared" si="17"/>
        <v>12431</v>
      </c>
      <c r="D529">
        <v>0</v>
      </c>
      <c r="E529">
        <v>514</v>
      </c>
      <c r="F529">
        <v>0</v>
      </c>
      <c r="G529">
        <v>503</v>
      </c>
      <c r="H529">
        <v>0</v>
      </c>
      <c r="I529">
        <v>518</v>
      </c>
      <c r="J529">
        <v>0</v>
      </c>
      <c r="K529">
        <v>517</v>
      </c>
      <c r="L529">
        <v>0</v>
      </c>
      <c r="M529">
        <v>513</v>
      </c>
      <c r="N529">
        <v>0</v>
      </c>
      <c r="O529">
        <v>517</v>
      </c>
      <c r="P529">
        <v>0</v>
      </c>
      <c r="Q529">
        <v>521</v>
      </c>
      <c r="R529">
        <v>0</v>
      </c>
      <c r="S529">
        <v>524</v>
      </c>
      <c r="T529">
        <v>0</v>
      </c>
      <c r="U529">
        <v>518</v>
      </c>
      <c r="V529">
        <v>0</v>
      </c>
      <c r="W529">
        <v>523</v>
      </c>
      <c r="X529">
        <v>0</v>
      </c>
      <c r="Y529">
        <v>520</v>
      </c>
      <c r="Z529">
        <v>0</v>
      </c>
      <c r="AA529">
        <v>522</v>
      </c>
      <c r="AB529">
        <v>0</v>
      </c>
      <c r="AC529">
        <v>518</v>
      </c>
      <c r="AD529">
        <v>0</v>
      </c>
      <c r="AE529">
        <v>520</v>
      </c>
      <c r="AF529">
        <v>0</v>
      </c>
      <c r="AG529">
        <v>517</v>
      </c>
      <c r="AH529">
        <v>0</v>
      </c>
      <c r="AI529">
        <v>519</v>
      </c>
      <c r="AJ529">
        <v>0</v>
      </c>
      <c r="AK529">
        <v>520</v>
      </c>
      <c r="AL529">
        <v>0</v>
      </c>
      <c r="AM529">
        <v>521</v>
      </c>
      <c r="AN529">
        <v>0</v>
      </c>
      <c r="AO529">
        <v>516</v>
      </c>
      <c r="AP529">
        <v>0</v>
      </c>
      <c r="AQ529">
        <v>520</v>
      </c>
      <c r="AR529">
        <v>0</v>
      </c>
      <c r="AS529">
        <v>524</v>
      </c>
      <c r="AT529">
        <v>0</v>
      </c>
      <c r="AU529">
        <v>514</v>
      </c>
      <c r="AV529">
        <v>0</v>
      </c>
      <c r="AW529">
        <v>514</v>
      </c>
      <c r="AX529">
        <v>0</v>
      </c>
      <c r="AY529">
        <v>518</v>
      </c>
    </row>
    <row r="530" spans="1:51" x14ac:dyDescent="0.25">
      <c r="A530" s="1">
        <f t="shared" si="18"/>
        <v>528</v>
      </c>
      <c r="B530" s="26" t="s">
        <v>517</v>
      </c>
      <c r="C530" s="30">
        <f t="shared" si="17"/>
        <v>12455</v>
      </c>
      <c r="D530">
        <v>0</v>
      </c>
      <c r="E530">
        <v>515</v>
      </c>
      <c r="F530">
        <v>0</v>
      </c>
      <c r="G530">
        <v>504</v>
      </c>
      <c r="H530">
        <v>0</v>
      </c>
      <c r="I530">
        <v>519</v>
      </c>
      <c r="J530">
        <v>0</v>
      </c>
      <c r="K530">
        <v>518</v>
      </c>
      <c r="L530">
        <v>0</v>
      </c>
      <c r="M530">
        <v>514</v>
      </c>
      <c r="N530">
        <v>0</v>
      </c>
      <c r="O530">
        <v>518</v>
      </c>
      <c r="P530">
        <v>0</v>
      </c>
      <c r="Q530">
        <v>522</v>
      </c>
      <c r="R530">
        <v>0</v>
      </c>
      <c r="S530">
        <v>525</v>
      </c>
      <c r="T530">
        <v>0</v>
      </c>
      <c r="U530">
        <v>519</v>
      </c>
      <c r="V530">
        <v>0</v>
      </c>
      <c r="W530">
        <v>524</v>
      </c>
      <c r="X530">
        <v>0</v>
      </c>
      <c r="Y530">
        <v>521</v>
      </c>
      <c r="Z530">
        <v>0</v>
      </c>
      <c r="AA530">
        <v>523</v>
      </c>
      <c r="AB530">
        <v>0</v>
      </c>
      <c r="AC530">
        <v>519</v>
      </c>
      <c r="AD530">
        <v>0</v>
      </c>
      <c r="AE530">
        <v>521</v>
      </c>
      <c r="AF530">
        <v>0</v>
      </c>
      <c r="AG530">
        <v>518</v>
      </c>
      <c r="AH530">
        <v>0</v>
      </c>
      <c r="AI530">
        <v>520</v>
      </c>
      <c r="AJ530">
        <v>0</v>
      </c>
      <c r="AK530">
        <v>521</v>
      </c>
      <c r="AL530">
        <v>0</v>
      </c>
      <c r="AM530">
        <v>522</v>
      </c>
      <c r="AN530">
        <v>0</v>
      </c>
      <c r="AO530">
        <v>517</v>
      </c>
      <c r="AP530">
        <v>0</v>
      </c>
      <c r="AQ530">
        <v>521</v>
      </c>
      <c r="AR530">
        <v>0</v>
      </c>
      <c r="AS530">
        <v>525</v>
      </c>
      <c r="AT530">
        <v>0</v>
      </c>
      <c r="AU530">
        <v>515</v>
      </c>
      <c r="AV530">
        <v>0</v>
      </c>
      <c r="AW530">
        <v>515</v>
      </c>
      <c r="AX530">
        <v>0</v>
      </c>
      <c r="AY530">
        <v>519</v>
      </c>
    </row>
    <row r="531" spans="1:51" x14ac:dyDescent="0.25">
      <c r="A531" s="1">
        <f t="shared" si="18"/>
        <v>529</v>
      </c>
      <c r="B531" s="26" t="s">
        <v>528</v>
      </c>
      <c r="C531" s="30">
        <f t="shared" si="17"/>
        <v>12490</v>
      </c>
      <c r="D531">
        <v>0</v>
      </c>
      <c r="E531">
        <v>526</v>
      </c>
      <c r="F531">
        <v>0</v>
      </c>
      <c r="G531">
        <v>525</v>
      </c>
      <c r="H531">
        <v>0</v>
      </c>
      <c r="I531">
        <v>528</v>
      </c>
      <c r="J531">
        <v>0</v>
      </c>
      <c r="K531">
        <v>529</v>
      </c>
      <c r="L531">
        <v>0</v>
      </c>
      <c r="M531">
        <v>527</v>
      </c>
      <c r="N531">
        <v>8.9502375235696041E-3</v>
      </c>
      <c r="O531">
        <v>424</v>
      </c>
      <c r="P531">
        <v>0</v>
      </c>
      <c r="Q531">
        <v>530</v>
      </c>
      <c r="R531">
        <v>9.9323701415527932E-3</v>
      </c>
      <c r="S531">
        <v>437</v>
      </c>
      <c r="T531">
        <v>0</v>
      </c>
      <c r="U531">
        <v>527</v>
      </c>
      <c r="V531">
        <v>0</v>
      </c>
      <c r="W531">
        <v>530</v>
      </c>
      <c r="X531">
        <v>0</v>
      </c>
      <c r="Y531">
        <v>530</v>
      </c>
      <c r="Z531">
        <v>0</v>
      </c>
      <c r="AA531">
        <v>530</v>
      </c>
      <c r="AB531">
        <v>0</v>
      </c>
      <c r="AC531">
        <v>528</v>
      </c>
      <c r="AD531">
        <v>0</v>
      </c>
      <c r="AE531">
        <v>530</v>
      </c>
      <c r="AF531">
        <v>0</v>
      </c>
      <c r="AG531">
        <v>528</v>
      </c>
      <c r="AH531">
        <v>0</v>
      </c>
      <c r="AI531">
        <v>529</v>
      </c>
      <c r="AJ531">
        <v>0</v>
      </c>
      <c r="AK531">
        <v>528</v>
      </c>
      <c r="AL531">
        <v>0</v>
      </c>
      <c r="AM531">
        <v>530</v>
      </c>
      <c r="AN531">
        <v>0</v>
      </c>
      <c r="AO531">
        <v>529</v>
      </c>
      <c r="AP531">
        <v>0</v>
      </c>
      <c r="AQ531">
        <v>528</v>
      </c>
      <c r="AR531">
        <v>0</v>
      </c>
      <c r="AS531">
        <v>530</v>
      </c>
      <c r="AT531">
        <v>0</v>
      </c>
      <c r="AU531">
        <v>529</v>
      </c>
      <c r="AV531">
        <v>0</v>
      </c>
      <c r="AW531">
        <v>529</v>
      </c>
      <c r="AX531">
        <v>0</v>
      </c>
      <c r="AY531">
        <v>529</v>
      </c>
    </row>
    <row r="532" spans="1:51" x14ac:dyDescent="0.25">
      <c r="A532" s="1">
        <f t="shared" si="18"/>
        <v>530</v>
      </c>
      <c r="B532" s="28" t="s">
        <v>520</v>
      </c>
      <c r="C532" s="30">
        <f t="shared" si="17"/>
        <v>12525</v>
      </c>
      <c r="D532" s="4">
        <v>0</v>
      </c>
      <c r="E532" s="4">
        <v>518</v>
      </c>
      <c r="F532" s="4">
        <v>0</v>
      </c>
      <c r="G532" s="4">
        <v>507</v>
      </c>
      <c r="H532" s="4">
        <v>0</v>
      </c>
      <c r="I532" s="4">
        <v>522</v>
      </c>
      <c r="J532" s="4">
        <v>0</v>
      </c>
      <c r="K532" s="4">
        <v>520</v>
      </c>
      <c r="L532" s="4">
        <v>0</v>
      </c>
      <c r="M532" s="4">
        <v>518</v>
      </c>
      <c r="N532" s="4">
        <v>0</v>
      </c>
      <c r="O532" s="4">
        <v>521</v>
      </c>
      <c r="P532" s="4">
        <v>0</v>
      </c>
      <c r="Q532" s="4">
        <v>524</v>
      </c>
      <c r="R532" s="4">
        <v>0</v>
      </c>
      <c r="S532" s="4">
        <v>528</v>
      </c>
      <c r="T532" s="4">
        <v>0</v>
      </c>
      <c r="U532" s="4">
        <v>522</v>
      </c>
      <c r="V532" s="4">
        <v>0</v>
      </c>
      <c r="W532" s="4">
        <v>527</v>
      </c>
      <c r="X532" s="4">
        <v>0</v>
      </c>
      <c r="Y532" s="4">
        <v>524</v>
      </c>
      <c r="Z532" s="4">
        <v>0</v>
      </c>
      <c r="AA532" s="4">
        <v>526</v>
      </c>
      <c r="AB532" s="4">
        <v>0</v>
      </c>
      <c r="AC532" s="4">
        <v>522</v>
      </c>
      <c r="AD532" s="4">
        <v>0</v>
      </c>
      <c r="AE532" s="4">
        <v>524</v>
      </c>
      <c r="AF532" s="4">
        <v>0</v>
      </c>
      <c r="AG532" s="4">
        <v>521</v>
      </c>
      <c r="AH532" s="4">
        <v>0</v>
      </c>
      <c r="AI532" s="4">
        <v>523</v>
      </c>
      <c r="AJ532" s="4">
        <v>0</v>
      </c>
      <c r="AK532" s="4">
        <v>524</v>
      </c>
      <c r="AL532" s="4">
        <v>0</v>
      </c>
      <c r="AM532" s="4">
        <v>525</v>
      </c>
      <c r="AN532" s="4">
        <v>0</v>
      </c>
      <c r="AO532" s="4">
        <v>520</v>
      </c>
      <c r="AP532" s="4">
        <v>0</v>
      </c>
      <c r="AQ532" s="4">
        <v>523</v>
      </c>
      <c r="AR532" s="4">
        <v>0</v>
      </c>
      <c r="AS532" s="4">
        <v>528</v>
      </c>
      <c r="AT532" s="4">
        <v>0</v>
      </c>
      <c r="AU532" s="4">
        <v>518</v>
      </c>
      <c r="AV532" s="4">
        <v>0</v>
      </c>
      <c r="AW532" s="4">
        <v>518</v>
      </c>
      <c r="AX532" s="4">
        <v>0</v>
      </c>
      <c r="AY532" s="4">
        <v>522</v>
      </c>
    </row>
    <row r="634" spans="1:113" s="2" customFormat="1" ht="13" thickBot="1" x14ac:dyDescent="0.3">
      <c r="A634" s="4"/>
      <c r="B634"/>
      <c r="C634" s="23"/>
      <c r="D634"/>
      <c r="E634"/>
      <c r="F634"/>
      <c r="G634"/>
      <c r="H634"/>
      <c r="I634"/>
      <c r="J634"/>
      <c r="K634"/>
      <c r="L634"/>
      <c r="M634"/>
      <c r="N634"/>
      <c r="O634"/>
      <c r="P634"/>
      <c r="Q634"/>
      <c r="R634"/>
      <c r="S634"/>
      <c r="T634"/>
      <c r="U634"/>
      <c r="V634"/>
      <c r="W634"/>
      <c r="X634"/>
      <c r="Y634"/>
      <c r="Z634"/>
      <c r="AA634"/>
      <c r="AB634"/>
      <c r="AC634"/>
      <c r="AD634"/>
      <c r="AE634"/>
      <c r="AF634"/>
      <c r="AG634"/>
      <c r="AH634"/>
      <c r="AI634"/>
      <c r="AJ634"/>
      <c r="AK634"/>
      <c r="AL634"/>
      <c r="AM634"/>
      <c r="AN634"/>
      <c r="AO634"/>
      <c r="AP634"/>
      <c r="AQ634"/>
      <c r="AR634"/>
      <c r="AS634"/>
      <c r="AT634"/>
      <c r="AU634"/>
      <c r="AV634"/>
      <c r="AW634"/>
      <c r="AX634"/>
      <c r="AY634"/>
      <c r="AZ634"/>
      <c r="BA634"/>
      <c r="BB634"/>
      <c r="BC634"/>
      <c r="BD634"/>
      <c r="BE634"/>
      <c r="BF634"/>
      <c r="BG634"/>
      <c r="BH634"/>
      <c r="BI634"/>
      <c r="BJ634"/>
      <c r="BK634"/>
      <c r="BL634"/>
      <c r="BM634"/>
      <c r="BN634"/>
      <c r="BO634"/>
      <c r="BP634"/>
      <c r="BQ634"/>
      <c r="BR634"/>
      <c r="BS634"/>
      <c r="BT634"/>
      <c r="BU634"/>
      <c r="BV634"/>
      <c r="BW634"/>
      <c r="BX634"/>
      <c r="BY634"/>
      <c r="BZ634"/>
      <c r="CA634"/>
      <c r="CB634"/>
      <c r="CC634"/>
      <c r="CD634"/>
      <c r="CE634"/>
      <c r="CF634"/>
      <c r="CG634"/>
      <c r="CH634"/>
      <c r="CI634"/>
      <c r="CJ634"/>
      <c r="CK634"/>
      <c r="CL634"/>
      <c r="CM634"/>
      <c r="CN634"/>
      <c r="CO634"/>
      <c r="CP634"/>
      <c r="CQ634"/>
      <c r="CR634"/>
      <c r="CS634"/>
      <c r="CT634"/>
      <c r="CU634"/>
      <c r="CV634"/>
      <c r="CW634"/>
      <c r="CX634"/>
      <c r="CY634"/>
      <c r="CZ634"/>
      <c r="DA634"/>
      <c r="DB634"/>
      <c r="DC634"/>
      <c r="DD634"/>
      <c r="DE634"/>
      <c r="DF634"/>
      <c r="DG634"/>
      <c r="DH634"/>
      <c r="DI634"/>
    </row>
    <row r="635" spans="1:113" ht="13" thickTop="1" x14ac:dyDescent="0.25"/>
    <row r="1071" spans="3:107" x14ac:dyDescent="0.25">
      <c r="C1071" s="25"/>
      <c r="E1071" s="3"/>
      <c r="F1071" s="3"/>
      <c r="G1071" s="3"/>
      <c r="H1071" s="3"/>
      <c r="I1071" s="3"/>
      <c r="J1071" s="3"/>
      <c r="K1071" s="3"/>
      <c r="L1071" s="3"/>
      <c r="M1071" s="3"/>
      <c r="N1071" s="3"/>
      <c r="O1071" s="3"/>
      <c r="P1071" s="3"/>
      <c r="Q1071" s="3"/>
      <c r="R1071" s="3"/>
      <c r="S1071" s="3"/>
      <c r="T1071" s="3"/>
      <c r="U1071" s="3"/>
      <c r="V1071" s="3"/>
      <c r="W1071" s="3"/>
      <c r="X1071" s="3"/>
      <c r="Y1071" s="3"/>
      <c r="Z1071" s="3"/>
      <c r="AA1071" s="3"/>
      <c r="AB1071" s="3"/>
      <c r="AC1071" s="3"/>
      <c r="AD1071" s="3"/>
      <c r="AE1071" s="3"/>
      <c r="AF1071" s="3"/>
      <c r="AG1071" s="3"/>
      <c r="AH1071" s="3"/>
      <c r="AI1071" s="3"/>
      <c r="AJ1071" s="3"/>
      <c r="AK1071" s="3"/>
      <c r="AL1071" s="3"/>
      <c r="AM1071" s="3"/>
      <c r="AN1071" s="3"/>
      <c r="AO1071" s="3"/>
      <c r="AP1071" s="3"/>
      <c r="AQ1071" s="3"/>
      <c r="AR1071" s="3"/>
      <c r="AS1071" s="3"/>
      <c r="AT1071" s="3"/>
      <c r="AU1071" s="3"/>
      <c r="AV1071" s="3"/>
      <c r="AW1071" s="3"/>
      <c r="AX1071" s="3"/>
      <c r="AY1071" s="3"/>
      <c r="AZ1071" s="3"/>
      <c r="BA1071" s="3"/>
      <c r="BB1071" s="3"/>
      <c r="BC1071" s="3"/>
      <c r="BD1071" s="3"/>
      <c r="BE1071" s="3"/>
      <c r="BF1071" s="3"/>
      <c r="BG1071" s="3"/>
      <c r="BH1071" s="3"/>
      <c r="BI1071" s="3"/>
      <c r="BJ1071" s="3"/>
      <c r="BK1071" s="3"/>
      <c r="BL1071" s="3"/>
      <c r="BM1071" s="3"/>
      <c r="BN1071" s="3"/>
      <c r="BO1071" s="3"/>
      <c r="BP1071" s="3"/>
      <c r="BQ1071" s="3"/>
      <c r="BR1071" s="3"/>
      <c r="BS1071" s="3"/>
      <c r="BT1071" s="3"/>
      <c r="BU1071" s="3"/>
      <c r="BV1071" s="3"/>
      <c r="BW1071" s="3"/>
      <c r="BX1071" s="3"/>
      <c r="BY1071" s="3"/>
      <c r="BZ1071" s="3"/>
      <c r="CA1071" s="3"/>
      <c r="CB1071" s="3"/>
      <c r="CC1071" s="3"/>
      <c r="CD1071" s="3"/>
      <c r="CE1071" s="3"/>
      <c r="CF1071" s="3"/>
      <c r="CG1071" s="3"/>
      <c r="CH1071" s="3"/>
      <c r="CI1071" s="3"/>
      <c r="CJ1071" s="3"/>
      <c r="CK1071" s="3"/>
      <c r="CL1071" s="3"/>
      <c r="CM1071" s="3"/>
      <c r="CN1071" s="3"/>
      <c r="CO1071" s="3"/>
      <c r="CP1071" s="3"/>
      <c r="CQ1071" s="3"/>
      <c r="CR1071" s="3"/>
      <c r="CS1071" s="3"/>
      <c r="CT1071" s="3"/>
      <c r="CU1071" s="3"/>
      <c r="CV1071" s="3"/>
      <c r="CW1071" s="3"/>
      <c r="CX1071" s="3"/>
      <c r="CY1071" s="3"/>
      <c r="CZ1071" s="3"/>
      <c r="DA1071" s="3"/>
      <c r="DB1071" s="3"/>
      <c r="DC1071" s="3"/>
    </row>
    <row r="1072" spans="3:107" x14ac:dyDescent="0.25">
      <c r="C1072" s="25"/>
      <c r="E1072" s="3"/>
      <c r="F1072" s="3"/>
      <c r="G1072" s="3"/>
      <c r="H1072" s="3"/>
      <c r="I1072" s="3"/>
      <c r="J1072" s="3"/>
      <c r="K1072" s="3"/>
      <c r="L1072" s="3"/>
      <c r="M1072" s="3"/>
      <c r="N1072" s="3"/>
      <c r="O1072" s="3"/>
      <c r="P1072" s="3"/>
      <c r="Q1072" s="3"/>
      <c r="R1072" s="3"/>
      <c r="S1072" s="3"/>
      <c r="T1072" s="3"/>
      <c r="U1072" s="3"/>
      <c r="V1072" s="3"/>
      <c r="W1072" s="3"/>
      <c r="X1072" s="3"/>
      <c r="Y1072" s="3"/>
      <c r="Z1072" s="3"/>
      <c r="AA1072" s="3"/>
      <c r="AB1072" s="3"/>
      <c r="AC1072" s="3"/>
      <c r="AD1072" s="3"/>
      <c r="AE1072" s="3"/>
      <c r="AF1072" s="3"/>
      <c r="AG1072" s="3"/>
      <c r="AH1072" s="3"/>
      <c r="AI1072" s="3"/>
      <c r="AJ1072" s="3"/>
      <c r="AK1072" s="3"/>
      <c r="AL1072" s="3"/>
      <c r="AM1072" s="3"/>
      <c r="AN1072" s="3"/>
      <c r="AO1072" s="3"/>
      <c r="AP1072" s="3"/>
      <c r="AQ1072" s="3"/>
      <c r="AR1072" s="3"/>
      <c r="AS1072" s="3"/>
      <c r="AT1072" s="3"/>
      <c r="AU1072" s="3"/>
      <c r="AV1072" s="3"/>
      <c r="AW1072" s="3"/>
      <c r="AX1072" s="3"/>
      <c r="AY1072" s="3"/>
      <c r="AZ1072" s="3"/>
      <c r="BA1072" s="3"/>
      <c r="BB1072" s="3"/>
      <c r="BC1072" s="3"/>
      <c r="BD1072" s="3"/>
      <c r="BE1072" s="3"/>
      <c r="BF1072" s="3"/>
      <c r="BG1072" s="3"/>
      <c r="BH1072" s="3"/>
      <c r="BI1072" s="3"/>
      <c r="BJ1072" s="3"/>
      <c r="BK1072" s="3"/>
      <c r="BL1072" s="3"/>
      <c r="BM1072" s="3"/>
      <c r="BN1072" s="3"/>
      <c r="BO1072" s="3"/>
      <c r="BP1072" s="3"/>
      <c r="BQ1072" s="3"/>
      <c r="BR1072" s="3"/>
      <c r="BS1072" s="3"/>
      <c r="BT1072" s="3"/>
      <c r="BU1072" s="3"/>
      <c r="BV1072" s="3"/>
      <c r="BW1072" s="3"/>
      <c r="BX1072" s="3"/>
      <c r="BY1072" s="3"/>
      <c r="BZ1072" s="3"/>
      <c r="CA1072" s="3"/>
      <c r="CB1072" s="3"/>
      <c r="CC1072" s="3"/>
      <c r="CD1072" s="3"/>
      <c r="CE1072" s="3"/>
      <c r="CF1072" s="3"/>
      <c r="CG1072" s="3"/>
      <c r="CH1072" s="3"/>
      <c r="CI1072" s="3"/>
      <c r="CJ1072" s="3"/>
      <c r="CK1072" s="3"/>
      <c r="CL1072" s="3"/>
      <c r="CM1072" s="3"/>
      <c r="CN1072" s="3"/>
      <c r="CO1072" s="3"/>
      <c r="CP1072" s="3"/>
      <c r="CQ1072" s="3"/>
      <c r="CR1072" s="3"/>
      <c r="CS1072" s="3"/>
      <c r="CT1072" s="3"/>
      <c r="CU1072" s="3"/>
      <c r="CV1072" s="3"/>
      <c r="CW1072" s="3"/>
      <c r="CX1072" s="3"/>
      <c r="CY1072" s="3"/>
      <c r="CZ1072" s="3"/>
      <c r="DA1072" s="3"/>
      <c r="DB1072" s="3"/>
      <c r="DC1072" s="3"/>
    </row>
    <row r="1073" spans="3:107" x14ac:dyDescent="0.25">
      <c r="C1073" s="25"/>
      <c r="E1073" s="3"/>
      <c r="F1073" s="3"/>
      <c r="G1073" s="3"/>
      <c r="H1073" s="3"/>
      <c r="I1073" s="3"/>
      <c r="J1073" s="3"/>
      <c r="K1073" s="3"/>
      <c r="L1073" s="3"/>
      <c r="M1073" s="3"/>
      <c r="N1073" s="3"/>
      <c r="O1073" s="3"/>
      <c r="P1073" s="3"/>
      <c r="Q1073" s="3"/>
      <c r="R1073" s="3"/>
      <c r="S1073" s="3"/>
      <c r="T1073" s="3"/>
      <c r="U1073" s="3"/>
      <c r="V1073" s="3"/>
      <c r="W1073" s="3"/>
      <c r="X1073" s="3"/>
      <c r="Y1073" s="3"/>
      <c r="Z1073" s="3"/>
      <c r="AA1073" s="3"/>
      <c r="AB1073" s="3"/>
      <c r="AC1073" s="3"/>
      <c r="AD1073" s="3"/>
      <c r="AE1073" s="3"/>
      <c r="AF1073" s="3"/>
      <c r="AG1073" s="3"/>
      <c r="AH1073" s="3"/>
      <c r="AI1073" s="3"/>
      <c r="AJ1073" s="3"/>
      <c r="AK1073" s="3"/>
      <c r="AL1073" s="3"/>
      <c r="AM1073" s="3"/>
      <c r="AN1073" s="3"/>
      <c r="AO1073" s="3"/>
      <c r="AP1073" s="3"/>
      <c r="AQ1073" s="3"/>
      <c r="AR1073" s="3"/>
      <c r="AS1073" s="3"/>
      <c r="AT1073" s="3"/>
      <c r="AU1073" s="3"/>
      <c r="AV1073" s="3"/>
      <c r="AW1073" s="3"/>
      <c r="AX1073" s="3"/>
      <c r="AY1073" s="3"/>
      <c r="AZ1073" s="3"/>
      <c r="BA1073" s="3"/>
      <c r="BB1073" s="3"/>
      <c r="BC1073" s="3"/>
      <c r="BD1073" s="3"/>
      <c r="BE1073" s="3"/>
      <c r="BF1073" s="3"/>
      <c r="BG1073" s="3"/>
      <c r="BH1073" s="3"/>
      <c r="BI1073" s="3"/>
      <c r="BJ1073" s="3"/>
      <c r="BK1073" s="3"/>
      <c r="BL1073" s="3"/>
      <c r="BM1073" s="3"/>
      <c r="BN1073" s="3"/>
      <c r="BO1073" s="3"/>
      <c r="BP1073" s="3"/>
      <c r="BQ1073" s="3"/>
      <c r="BR1073" s="3"/>
      <c r="BS1073" s="3"/>
      <c r="BT1073" s="3"/>
      <c r="BU1073" s="3"/>
      <c r="BV1073" s="3"/>
      <c r="BW1073" s="3"/>
      <c r="BX1073" s="3"/>
      <c r="BY1073" s="3"/>
      <c r="BZ1073" s="3"/>
      <c r="CA1073" s="3"/>
      <c r="CB1073" s="3"/>
      <c r="CC1073" s="3"/>
      <c r="CD1073" s="3"/>
      <c r="CE1073" s="3"/>
      <c r="CF1073" s="3"/>
      <c r="CG1073" s="3"/>
      <c r="CH1073" s="3"/>
      <c r="CI1073" s="3"/>
      <c r="CJ1073" s="3"/>
      <c r="CK1073" s="3"/>
      <c r="CL1073" s="3"/>
      <c r="CM1073" s="3"/>
      <c r="CN1073" s="3"/>
      <c r="CO1073" s="3"/>
      <c r="CP1073" s="3"/>
      <c r="CQ1073" s="3"/>
      <c r="CR1073" s="3"/>
      <c r="CS1073" s="3"/>
      <c r="CT1073" s="3"/>
      <c r="CU1073" s="3"/>
      <c r="CV1073" s="3"/>
      <c r="CW1073" s="3"/>
      <c r="CX1073" s="3"/>
      <c r="CY1073" s="3"/>
      <c r="CZ1073" s="3"/>
      <c r="DA1073" s="3"/>
      <c r="DB1073" s="3"/>
      <c r="DC1073" s="3"/>
    </row>
    <row r="1074" spans="3:107" x14ac:dyDescent="0.25">
      <c r="C1074" s="25"/>
      <c r="E1074" s="3"/>
      <c r="F1074" s="3"/>
      <c r="G1074" s="3"/>
      <c r="H1074" s="3"/>
      <c r="I1074" s="3"/>
      <c r="J1074" s="3"/>
      <c r="K1074" s="3"/>
      <c r="L1074" s="3"/>
      <c r="M1074" s="3"/>
      <c r="N1074" s="3"/>
      <c r="O1074" s="3"/>
      <c r="P1074" s="3"/>
      <c r="Q1074" s="3"/>
      <c r="R1074" s="3"/>
      <c r="S1074" s="3"/>
      <c r="T1074" s="3"/>
      <c r="U1074" s="3"/>
      <c r="V1074" s="3"/>
      <c r="W1074" s="3"/>
      <c r="X1074" s="3"/>
      <c r="Y1074" s="3"/>
      <c r="Z1074" s="3"/>
      <c r="AA1074" s="3"/>
      <c r="AB1074" s="3"/>
      <c r="AC1074" s="3"/>
      <c r="AD1074" s="3"/>
      <c r="AE1074" s="3"/>
      <c r="AF1074" s="3"/>
      <c r="AG1074" s="3"/>
      <c r="AH1074" s="3"/>
      <c r="AI1074" s="3"/>
      <c r="AJ1074" s="3"/>
      <c r="AK1074" s="3"/>
      <c r="AL1074" s="3"/>
      <c r="AM1074" s="3"/>
      <c r="AN1074" s="3"/>
      <c r="AO1074" s="3"/>
      <c r="AP1074" s="3"/>
      <c r="AQ1074" s="3"/>
      <c r="AR1074" s="3"/>
      <c r="AS1074" s="3"/>
      <c r="AT1074" s="3"/>
      <c r="AU1074" s="3"/>
      <c r="AV1074" s="3"/>
      <c r="AW1074" s="3"/>
      <c r="AX1074" s="3"/>
      <c r="AY1074" s="3"/>
      <c r="AZ1074" s="3"/>
      <c r="BA1074" s="3"/>
      <c r="BB1074" s="3"/>
      <c r="BC1074" s="3"/>
      <c r="BD1074" s="3"/>
      <c r="BE1074" s="3"/>
      <c r="BF1074" s="3"/>
      <c r="BG1074" s="3"/>
      <c r="BH1074" s="3"/>
      <c r="BI1074" s="3"/>
      <c r="BJ1074" s="3"/>
      <c r="BK1074" s="3"/>
      <c r="BL1074" s="3"/>
      <c r="BM1074" s="3"/>
      <c r="BN1074" s="3"/>
      <c r="BO1074" s="3"/>
      <c r="BP1074" s="3"/>
      <c r="BQ1074" s="3"/>
      <c r="BR1074" s="3"/>
      <c r="BS1074" s="3"/>
      <c r="BT1074" s="3"/>
      <c r="BU1074" s="3"/>
      <c r="BV1074" s="3"/>
      <c r="BW1074" s="3"/>
      <c r="BX1074" s="3"/>
      <c r="BY1074" s="3"/>
      <c r="BZ1074" s="3"/>
      <c r="CA1074" s="3"/>
      <c r="CB1074" s="3"/>
      <c r="CC1074" s="3"/>
      <c r="CD1074" s="3"/>
      <c r="CE1074" s="3"/>
      <c r="CF1074" s="3"/>
      <c r="CG1074" s="3"/>
      <c r="CH1074" s="3"/>
      <c r="CI1074" s="3"/>
      <c r="CJ1074" s="3"/>
      <c r="CK1074" s="3"/>
      <c r="CL1074" s="3"/>
      <c r="CM1074" s="3"/>
      <c r="CN1074" s="3"/>
      <c r="CO1074" s="3"/>
      <c r="CP1074" s="3"/>
      <c r="CQ1074" s="3"/>
      <c r="CR1074" s="3"/>
      <c r="CS1074" s="3"/>
      <c r="CT1074" s="3"/>
      <c r="CU1074" s="3"/>
      <c r="CV1074" s="3"/>
      <c r="CW1074" s="3"/>
      <c r="CX1074" s="3"/>
      <c r="CY1074" s="3"/>
      <c r="CZ1074" s="3"/>
      <c r="DA1074" s="3"/>
      <c r="DB1074" s="3"/>
      <c r="DC1074" s="3"/>
    </row>
    <row r="1075" spans="3:107" x14ac:dyDescent="0.25">
      <c r="C1075" s="25"/>
      <c r="E1075" s="3"/>
      <c r="F1075" s="3"/>
      <c r="G1075" s="3"/>
      <c r="H1075" s="3"/>
      <c r="I1075" s="3"/>
      <c r="J1075" s="3"/>
      <c r="K1075" s="3"/>
      <c r="L1075" s="3"/>
      <c r="M1075" s="3"/>
      <c r="N1075" s="3"/>
      <c r="O1075" s="3"/>
      <c r="P1075" s="3"/>
      <c r="Q1075" s="3"/>
      <c r="R1075" s="3"/>
      <c r="S1075" s="3"/>
      <c r="T1075" s="3"/>
      <c r="U1075" s="3"/>
      <c r="V1075" s="3"/>
      <c r="W1075" s="3"/>
      <c r="X1075" s="3"/>
      <c r="Y1075" s="3"/>
      <c r="Z1075" s="3"/>
      <c r="AA1075" s="3"/>
      <c r="AB1075" s="3"/>
      <c r="AC1075" s="3"/>
      <c r="AD1075" s="3"/>
      <c r="AE1075" s="3"/>
      <c r="AF1075" s="3"/>
      <c r="AG1075" s="3"/>
      <c r="AH1075" s="3"/>
      <c r="AI1075" s="3"/>
      <c r="AJ1075" s="3"/>
      <c r="AK1075" s="3"/>
      <c r="AL1075" s="3"/>
      <c r="AM1075" s="3"/>
      <c r="AN1075" s="3"/>
      <c r="AO1075" s="3"/>
      <c r="AP1075" s="3"/>
      <c r="AQ1075" s="3"/>
      <c r="AR1075" s="3"/>
      <c r="AS1075" s="3"/>
      <c r="AT1075" s="3"/>
      <c r="AU1075" s="3"/>
      <c r="AV1075" s="3"/>
      <c r="AW1075" s="3"/>
      <c r="AX1075" s="3"/>
      <c r="AY1075" s="3"/>
      <c r="AZ1075" s="3"/>
      <c r="BA1075" s="3"/>
      <c r="BB1075" s="3"/>
      <c r="BC1075" s="3"/>
      <c r="BD1075" s="3"/>
      <c r="BE1075" s="3"/>
      <c r="BF1075" s="3"/>
      <c r="BG1075" s="3"/>
      <c r="BH1075" s="3"/>
      <c r="BI1075" s="3"/>
      <c r="BJ1075" s="3"/>
      <c r="BK1075" s="3"/>
      <c r="BL1075" s="3"/>
      <c r="BM1075" s="3"/>
      <c r="BN1075" s="3"/>
      <c r="BO1075" s="3"/>
      <c r="BP1075" s="3"/>
      <c r="BQ1075" s="3"/>
      <c r="BR1075" s="3"/>
      <c r="BS1075" s="3"/>
      <c r="BT1075" s="3"/>
      <c r="BU1075" s="3"/>
      <c r="BV1075" s="3"/>
      <c r="BW1075" s="3"/>
      <c r="BX1075" s="3"/>
      <c r="BY1075" s="3"/>
      <c r="BZ1075" s="3"/>
      <c r="CA1075" s="3"/>
      <c r="CB1075" s="3"/>
      <c r="CC1075" s="3"/>
      <c r="CD1075" s="3"/>
      <c r="CE1075" s="3"/>
      <c r="CF1075" s="3"/>
      <c r="CG1075" s="3"/>
      <c r="CH1075" s="3"/>
      <c r="CI1075" s="3"/>
      <c r="CJ1075" s="3"/>
      <c r="CK1075" s="3"/>
      <c r="CL1075" s="3"/>
      <c r="CM1075" s="3"/>
      <c r="CN1075" s="3"/>
      <c r="CO1075" s="3"/>
      <c r="CP1075" s="3"/>
      <c r="CQ1075" s="3"/>
      <c r="CR1075" s="3"/>
      <c r="CS1075" s="3"/>
      <c r="CT1075" s="3"/>
      <c r="CU1075" s="3"/>
      <c r="CV1075" s="3"/>
      <c r="CW1075" s="3"/>
      <c r="CX1075" s="3"/>
      <c r="CY1075" s="3"/>
      <c r="CZ1075" s="3"/>
      <c r="DA1075" s="3"/>
      <c r="DB1075" s="3"/>
      <c r="DC1075" s="3"/>
    </row>
  </sheetData>
  <sortState ref="A3:BA532">
    <sortCondition ref="C4:C532"/>
  </sortState>
  <mergeCells count="1">
    <mergeCell ref="E1:AY1"/>
  </mergeCells>
  <conditionalFormatting sqref="E535:CY1064 C535:C1064">
    <cfRule type="colorScale" priority="5">
      <colorScale>
        <cfvo type="min"/>
        <cfvo type="percentile" val="50"/>
        <cfvo type="max"/>
        <color rgb="FFF8696B"/>
        <color rgb="FFFFEB84"/>
        <color rgb="FF63BE7B"/>
      </colorScale>
    </cfRule>
  </conditionalFormatting>
  <conditionalFormatting sqref="E535:CY1065 C535:C1065">
    <cfRule type="colorScale" priority="7">
      <colorScale>
        <cfvo type="min"/>
        <cfvo type="percentile" val="50"/>
        <cfvo type="max"/>
        <color rgb="FFF8696B"/>
        <color rgb="FFFFEB84"/>
        <color rgb="FF63BE7B"/>
      </colorScale>
    </cfRule>
  </conditionalFormatting>
  <pageMargins left="0.75" right="0.75" top="1" bottom="1" header="0.5" footer="0.5"/>
  <pageSetup orientation="portrait" horizontalDpi="300" verticalDpi="30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47"/>
  <sheetViews>
    <sheetView workbookViewId="0">
      <selection activeCell="F27" sqref="F27"/>
    </sheetView>
  </sheetViews>
  <sheetFormatPr defaultRowHeight="12.5" x14ac:dyDescent="0.25"/>
  <cols>
    <col min="1" max="1" width="9.1796875" style="48"/>
    <col min="2" max="2" width="202.6328125" style="49" bestFit="1" customWidth="1"/>
  </cols>
  <sheetData>
    <row r="1" spans="1:2" s="15" customFormat="1" ht="26.5" customHeight="1" x14ac:dyDescent="0.3">
      <c r="A1" s="35" t="s">
        <v>533</v>
      </c>
      <c r="B1" s="33" t="s">
        <v>534</v>
      </c>
    </row>
    <row r="2" spans="1:2" x14ac:dyDescent="0.25">
      <c r="A2" s="43" t="s">
        <v>84</v>
      </c>
      <c r="B2" s="49" t="s">
        <v>536</v>
      </c>
    </row>
    <row r="3" spans="1:2" x14ac:dyDescent="0.25">
      <c r="A3" s="43" t="s">
        <v>112</v>
      </c>
      <c r="B3" s="49" t="s">
        <v>538</v>
      </c>
    </row>
    <row r="4" spans="1:2" x14ac:dyDescent="0.25">
      <c r="A4" s="43" t="s">
        <v>59</v>
      </c>
      <c r="B4" s="49" t="s">
        <v>539</v>
      </c>
    </row>
    <row r="5" spans="1:2" x14ac:dyDescent="0.25">
      <c r="A5" s="43" t="s">
        <v>152</v>
      </c>
      <c r="B5" s="49" t="s">
        <v>540</v>
      </c>
    </row>
    <row r="6" spans="1:2" x14ac:dyDescent="0.25">
      <c r="A6" s="43" t="s">
        <v>269</v>
      </c>
      <c r="B6" s="49" t="s">
        <v>541</v>
      </c>
    </row>
    <row r="7" spans="1:2" x14ac:dyDescent="0.25">
      <c r="A7" s="43" t="s">
        <v>43</v>
      </c>
      <c r="B7" s="49" t="s">
        <v>738</v>
      </c>
    </row>
    <row r="8" spans="1:2" x14ac:dyDescent="0.25">
      <c r="A8" s="43" t="s">
        <v>160</v>
      </c>
      <c r="B8" s="49" t="s">
        <v>542</v>
      </c>
    </row>
    <row r="9" spans="1:2" x14ac:dyDescent="0.25">
      <c r="A9" s="43" t="s">
        <v>254</v>
      </c>
      <c r="B9" s="49" t="s">
        <v>726</v>
      </c>
    </row>
    <row r="10" spans="1:2" x14ac:dyDescent="0.25">
      <c r="A10" s="43" t="s">
        <v>108</v>
      </c>
      <c r="B10" s="49" t="s">
        <v>603</v>
      </c>
    </row>
    <row r="11" spans="1:2" x14ac:dyDescent="0.25">
      <c r="A11" s="43" t="s">
        <v>208</v>
      </c>
      <c r="B11" s="49" t="s">
        <v>543</v>
      </c>
    </row>
    <row r="12" spans="1:2" x14ac:dyDescent="0.25">
      <c r="A12" s="43" t="s">
        <v>433</v>
      </c>
      <c r="B12" s="49" t="s">
        <v>544</v>
      </c>
    </row>
    <row r="13" spans="1:2" x14ac:dyDescent="0.25">
      <c r="A13" s="43" t="s">
        <v>165</v>
      </c>
      <c r="B13" s="49" t="s">
        <v>545</v>
      </c>
    </row>
    <row r="14" spans="1:2" x14ac:dyDescent="0.25">
      <c r="A14" s="43" t="s">
        <v>49</v>
      </c>
      <c r="B14" s="49" t="s">
        <v>804</v>
      </c>
    </row>
    <row r="15" spans="1:2" x14ac:dyDescent="0.25">
      <c r="A15" s="43" t="s">
        <v>306</v>
      </c>
      <c r="B15" s="49" t="s">
        <v>604</v>
      </c>
    </row>
    <row r="16" spans="1:2" x14ac:dyDescent="0.25">
      <c r="A16" s="43" t="s">
        <v>48</v>
      </c>
      <c r="B16" s="49" t="s">
        <v>546</v>
      </c>
    </row>
    <row r="17" spans="1:2" x14ac:dyDescent="0.25">
      <c r="A17" s="43" t="s">
        <v>462</v>
      </c>
      <c r="B17" s="49" t="s">
        <v>765</v>
      </c>
    </row>
    <row r="18" spans="1:2" x14ac:dyDescent="0.25">
      <c r="A18" s="43" t="s">
        <v>401</v>
      </c>
      <c r="B18" s="49" t="s">
        <v>656</v>
      </c>
    </row>
    <row r="19" spans="1:2" x14ac:dyDescent="0.25">
      <c r="A19" s="43" t="s">
        <v>133</v>
      </c>
      <c r="B19" s="49" t="s">
        <v>657</v>
      </c>
    </row>
    <row r="20" spans="1:2" x14ac:dyDescent="0.25">
      <c r="A20" s="43" t="s">
        <v>94</v>
      </c>
      <c r="B20" s="49" t="s">
        <v>805</v>
      </c>
    </row>
    <row r="21" spans="1:2" x14ac:dyDescent="0.25">
      <c r="A21" s="43" t="s">
        <v>136</v>
      </c>
      <c r="B21" s="49" t="s">
        <v>658</v>
      </c>
    </row>
    <row r="22" spans="1:2" x14ac:dyDescent="0.25">
      <c r="A22" s="43" t="s">
        <v>121</v>
      </c>
      <c r="B22" s="49" t="s">
        <v>547</v>
      </c>
    </row>
    <row r="23" spans="1:2" x14ac:dyDescent="0.25">
      <c r="A23" s="43" t="s">
        <v>387</v>
      </c>
      <c r="B23" s="49" t="s">
        <v>605</v>
      </c>
    </row>
    <row r="24" spans="1:2" x14ac:dyDescent="0.25">
      <c r="A24" s="43" t="s">
        <v>87</v>
      </c>
      <c r="B24" s="49" t="s">
        <v>806</v>
      </c>
    </row>
    <row r="25" spans="1:2" x14ac:dyDescent="0.25">
      <c r="A25" s="43" t="s">
        <v>268</v>
      </c>
      <c r="B25" s="49" t="s">
        <v>606</v>
      </c>
    </row>
    <row r="26" spans="1:2" x14ac:dyDescent="0.25">
      <c r="A26" s="43" t="s">
        <v>171</v>
      </c>
      <c r="B26" s="49" t="s">
        <v>659</v>
      </c>
    </row>
    <row r="27" spans="1:2" x14ac:dyDescent="0.25">
      <c r="A27" s="43" t="s">
        <v>126</v>
      </c>
      <c r="B27" s="49" t="s">
        <v>857</v>
      </c>
    </row>
    <row r="28" spans="1:2" x14ac:dyDescent="0.25">
      <c r="A28" s="43" t="s">
        <v>258</v>
      </c>
      <c r="B28" s="49" t="s">
        <v>766</v>
      </c>
    </row>
    <row r="29" spans="1:2" x14ac:dyDescent="0.25">
      <c r="A29" s="43" t="s">
        <v>90</v>
      </c>
      <c r="B29" s="49" t="s">
        <v>739</v>
      </c>
    </row>
    <row r="30" spans="1:2" x14ac:dyDescent="0.25">
      <c r="A30" s="43" t="s">
        <v>351</v>
      </c>
      <c r="B30" s="49" t="s">
        <v>548</v>
      </c>
    </row>
    <row r="31" spans="1:2" x14ac:dyDescent="0.25">
      <c r="A31" s="43" t="s">
        <v>267</v>
      </c>
      <c r="B31" s="49" t="s">
        <v>936</v>
      </c>
    </row>
    <row r="32" spans="1:2" x14ac:dyDescent="0.25">
      <c r="A32" s="43" t="s">
        <v>338</v>
      </c>
      <c r="B32" s="49" t="s">
        <v>740</v>
      </c>
    </row>
    <row r="33" spans="1:2" x14ac:dyDescent="0.25">
      <c r="A33" s="43" t="s">
        <v>142</v>
      </c>
      <c r="B33" s="49" t="s">
        <v>991</v>
      </c>
    </row>
    <row r="34" spans="1:2" x14ac:dyDescent="0.25">
      <c r="A34" s="43" t="s">
        <v>219</v>
      </c>
      <c r="B34" s="49" t="s">
        <v>727</v>
      </c>
    </row>
    <row r="35" spans="1:2" x14ac:dyDescent="0.25">
      <c r="A35" s="43" t="s">
        <v>127</v>
      </c>
      <c r="B35" s="49" t="s">
        <v>549</v>
      </c>
    </row>
    <row r="36" spans="1:2" x14ac:dyDescent="0.25">
      <c r="A36" s="43" t="s">
        <v>253</v>
      </c>
      <c r="B36" s="49" t="s">
        <v>607</v>
      </c>
    </row>
    <row r="37" spans="1:2" x14ac:dyDescent="0.25">
      <c r="A37" s="43" t="s">
        <v>128</v>
      </c>
      <c r="B37" s="49" t="s">
        <v>807</v>
      </c>
    </row>
    <row r="38" spans="1:2" x14ac:dyDescent="0.25">
      <c r="A38" s="43" t="s">
        <v>211</v>
      </c>
      <c r="B38" s="49" t="s">
        <v>767</v>
      </c>
    </row>
    <row r="39" spans="1:2" x14ac:dyDescent="0.25">
      <c r="A39" s="43" t="s">
        <v>309</v>
      </c>
      <c r="B39" s="49" t="s">
        <v>876</v>
      </c>
    </row>
    <row r="40" spans="1:2" x14ac:dyDescent="0.25">
      <c r="A40" s="43" t="s">
        <v>329</v>
      </c>
      <c r="B40" s="49" t="s">
        <v>608</v>
      </c>
    </row>
    <row r="41" spans="1:2" x14ac:dyDescent="0.25">
      <c r="A41" s="43" t="s">
        <v>217</v>
      </c>
      <c r="B41" s="49" t="s">
        <v>660</v>
      </c>
    </row>
    <row r="42" spans="1:2" x14ac:dyDescent="0.25">
      <c r="A42" s="43" t="s">
        <v>216</v>
      </c>
      <c r="B42" s="49" t="s">
        <v>965</v>
      </c>
    </row>
    <row r="43" spans="1:2" x14ac:dyDescent="0.25">
      <c r="A43" s="43" t="s">
        <v>67</v>
      </c>
      <c r="B43" s="49" t="s">
        <v>808</v>
      </c>
    </row>
    <row r="44" spans="1:2" x14ac:dyDescent="0.25">
      <c r="A44" s="43" t="s">
        <v>186</v>
      </c>
      <c r="B44" s="49" t="s">
        <v>609</v>
      </c>
    </row>
    <row r="45" spans="1:2" x14ac:dyDescent="0.25">
      <c r="A45" s="43" t="s">
        <v>113</v>
      </c>
      <c r="B45" s="49" t="s">
        <v>982</v>
      </c>
    </row>
    <row r="46" spans="1:2" x14ac:dyDescent="0.25">
      <c r="A46" s="43" t="s">
        <v>81</v>
      </c>
      <c r="B46" s="49" t="s">
        <v>768</v>
      </c>
    </row>
    <row r="47" spans="1:2" x14ac:dyDescent="0.25">
      <c r="A47" s="43" t="s">
        <v>73</v>
      </c>
      <c r="B47" s="49" t="s">
        <v>769</v>
      </c>
    </row>
    <row r="48" spans="1:2" x14ac:dyDescent="0.25">
      <c r="A48" s="43" t="s">
        <v>419</v>
      </c>
      <c r="B48" s="49" t="s">
        <v>823</v>
      </c>
    </row>
    <row r="49" spans="1:2" x14ac:dyDescent="0.25">
      <c r="A49" s="43" t="s">
        <v>261</v>
      </c>
      <c r="B49" s="49" t="s">
        <v>770</v>
      </c>
    </row>
    <row r="50" spans="1:2" x14ac:dyDescent="0.25">
      <c r="A50" s="43" t="s">
        <v>402</v>
      </c>
      <c r="B50" s="49" t="s">
        <v>661</v>
      </c>
    </row>
    <row r="51" spans="1:2" x14ac:dyDescent="0.25">
      <c r="A51" s="43" t="s">
        <v>280</v>
      </c>
      <c r="B51" s="49" t="s">
        <v>610</v>
      </c>
    </row>
    <row r="52" spans="1:2" x14ac:dyDescent="0.25">
      <c r="A52" s="43" t="s">
        <v>134</v>
      </c>
      <c r="B52" s="49" t="s">
        <v>719</v>
      </c>
    </row>
    <row r="53" spans="1:2" x14ac:dyDescent="0.25">
      <c r="A53" s="43" t="s">
        <v>304</v>
      </c>
      <c r="B53" s="49" t="s">
        <v>771</v>
      </c>
    </row>
    <row r="54" spans="1:2" x14ac:dyDescent="0.25">
      <c r="A54" s="43" t="s">
        <v>324</v>
      </c>
      <c r="B54" s="49" t="s">
        <v>987</v>
      </c>
    </row>
    <row r="55" spans="1:2" x14ac:dyDescent="0.25">
      <c r="A55" s="43" t="s">
        <v>385</v>
      </c>
      <c r="B55" s="49" t="s">
        <v>1024</v>
      </c>
    </row>
    <row r="56" spans="1:2" x14ac:dyDescent="0.25">
      <c r="A56" s="43" t="s">
        <v>237</v>
      </c>
      <c r="B56" s="49" t="s">
        <v>858</v>
      </c>
    </row>
    <row r="57" spans="1:2" x14ac:dyDescent="0.25">
      <c r="A57" s="43" t="s">
        <v>354</v>
      </c>
      <c r="B57" s="49" t="s">
        <v>772</v>
      </c>
    </row>
    <row r="58" spans="1:2" x14ac:dyDescent="0.25">
      <c r="A58" s="43" t="s">
        <v>259</v>
      </c>
      <c r="B58" s="49" t="s">
        <v>662</v>
      </c>
    </row>
    <row r="59" spans="1:2" x14ac:dyDescent="0.25">
      <c r="A59" s="43" t="s">
        <v>225</v>
      </c>
      <c r="B59" s="49" t="s">
        <v>997</v>
      </c>
    </row>
    <row r="60" spans="1:2" x14ac:dyDescent="0.25">
      <c r="A60" s="43" t="s">
        <v>528</v>
      </c>
      <c r="B60" s="49" t="s">
        <v>901</v>
      </c>
    </row>
    <row r="61" spans="1:2" x14ac:dyDescent="0.25">
      <c r="A61" s="43" t="s">
        <v>104</v>
      </c>
      <c r="B61" s="49" t="s">
        <v>773</v>
      </c>
    </row>
    <row r="62" spans="1:2" x14ac:dyDescent="0.25">
      <c r="A62" s="43" t="s">
        <v>55</v>
      </c>
      <c r="B62" s="49" t="s">
        <v>550</v>
      </c>
    </row>
    <row r="63" spans="1:2" x14ac:dyDescent="0.25">
      <c r="A63" s="43" t="s">
        <v>91</v>
      </c>
      <c r="B63" s="49" t="s">
        <v>741</v>
      </c>
    </row>
    <row r="64" spans="1:2" x14ac:dyDescent="0.25">
      <c r="A64" s="43" t="s">
        <v>138</v>
      </c>
      <c r="B64" s="49" t="s">
        <v>663</v>
      </c>
    </row>
    <row r="65" spans="1:2" x14ac:dyDescent="0.25">
      <c r="A65" s="43" t="s">
        <v>529</v>
      </c>
      <c r="B65" s="49" t="s">
        <v>846</v>
      </c>
    </row>
    <row r="66" spans="1:2" x14ac:dyDescent="0.25">
      <c r="A66" s="43" t="s">
        <v>246</v>
      </c>
      <c r="B66" s="49" t="s">
        <v>859</v>
      </c>
    </row>
    <row r="67" spans="1:2" x14ac:dyDescent="0.25">
      <c r="A67" s="43" t="s">
        <v>430</v>
      </c>
      <c r="B67" s="49" t="s">
        <v>611</v>
      </c>
    </row>
    <row r="68" spans="1:2" x14ac:dyDescent="0.25">
      <c r="A68" s="43" t="s">
        <v>530</v>
      </c>
      <c r="B68" s="49" t="s">
        <v>824</v>
      </c>
    </row>
    <row r="69" spans="1:2" x14ac:dyDescent="0.25">
      <c r="A69" s="43" t="s">
        <v>99</v>
      </c>
      <c r="B69" s="49" t="s">
        <v>664</v>
      </c>
    </row>
    <row r="70" spans="1:2" x14ac:dyDescent="0.25">
      <c r="A70" s="43" t="s">
        <v>114</v>
      </c>
      <c r="B70" s="49" t="s">
        <v>825</v>
      </c>
    </row>
    <row r="71" spans="1:2" x14ac:dyDescent="0.25">
      <c r="A71" s="43" t="s">
        <v>181</v>
      </c>
      <c r="B71" s="49" t="s">
        <v>774</v>
      </c>
    </row>
    <row r="72" spans="1:2" x14ac:dyDescent="0.25">
      <c r="A72" s="43" t="s">
        <v>230</v>
      </c>
      <c r="B72" s="49" t="s">
        <v>847</v>
      </c>
    </row>
    <row r="73" spans="1:2" x14ac:dyDescent="0.25">
      <c r="A73" s="43" t="s">
        <v>290</v>
      </c>
      <c r="B73" s="49" t="s">
        <v>860</v>
      </c>
    </row>
    <row r="74" spans="1:2" x14ac:dyDescent="0.25">
      <c r="A74" s="43" t="s">
        <v>335</v>
      </c>
      <c r="B74" s="49" t="s">
        <v>983</v>
      </c>
    </row>
    <row r="75" spans="1:2" x14ac:dyDescent="0.25">
      <c r="A75" s="43" t="s">
        <v>292</v>
      </c>
      <c r="B75" s="49" t="s">
        <v>551</v>
      </c>
    </row>
    <row r="76" spans="1:2" x14ac:dyDescent="0.25">
      <c r="A76" s="43" t="s">
        <v>303</v>
      </c>
      <c r="B76" s="49" t="s">
        <v>992</v>
      </c>
    </row>
    <row r="77" spans="1:2" x14ac:dyDescent="0.25">
      <c r="A77" s="43" t="s">
        <v>144</v>
      </c>
      <c r="B77" s="49" t="s">
        <v>612</v>
      </c>
    </row>
    <row r="78" spans="1:2" x14ac:dyDescent="0.25">
      <c r="A78" s="43" t="s">
        <v>373</v>
      </c>
      <c r="B78" s="49" t="s">
        <v>887</v>
      </c>
    </row>
    <row r="79" spans="1:2" x14ac:dyDescent="0.25">
      <c r="A79" s="43" t="s">
        <v>262</v>
      </c>
      <c r="B79" s="49" t="s">
        <v>728</v>
      </c>
    </row>
    <row r="80" spans="1:2" x14ac:dyDescent="0.25">
      <c r="A80" s="43" t="s">
        <v>57</v>
      </c>
      <c r="B80" s="49" t="s">
        <v>809</v>
      </c>
    </row>
    <row r="81" spans="1:2" x14ac:dyDescent="0.25">
      <c r="A81" s="43" t="s">
        <v>122</v>
      </c>
      <c r="B81" s="49" t="s">
        <v>742</v>
      </c>
    </row>
    <row r="82" spans="1:2" x14ac:dyDescent="0.25">
      <c r="A82" s="43" t="s">
        <v>61</v>
      </c>
      <c r="B82" s="49" t="s">
        <v>743</v>
      </c>
    </row>
    <row r="83" spans="1:2" x14ac:dyDescent="0.25">
      <c r="A83" s="43" t="s">
        <v>115</v>
      </c>
      <c r="B83" s="49" t="s">
        <v>552</v>
      </c>
    </row>
    <row r="84" spans="1:2" x14ac:dyDescent="0.25">
      <c r="A84" s="43" t="s">
        <v>296</v>
      </c>
      <c r="B84" s="49" t="s">
        <v>744</v>
      </c>
    </row>
    <row r="85" spans="1:2" x14ac:dyDescent="0.25">
      <c r="A85" s="43" t="s">
        <v>202</v>
      </c>
      <c r="B85" s="49" t="s">
        <v>665</v>
      </c>
    </row>
    <row r="86" spans="1:2" x14ac:dyDescent="0.25">
      <c r="A86" s="43" t="s">
        <v>314</v>
      </c>
      <c r="B86" s="49" t="s">
        <v>918</v>
      </c>
    </row>
    <row r="87" spans="1:2" x14ac:dyDescent="0.25">
      <c r="A87" s="43" t="s">
        <v>531</v>
      </c>
      <c r="B87" s="49" t="s">
        <v>701</v>
      </c>
    </row>
    <row r="88" spans="1:2" x14ac:dyDescent="0.25">
      <c r="A88" s="43" t="s">
        <v>131</v>
      </c>
      <c r="B88" s="49" t="s">
        <v>666</v>
      </c>
    </row>
    <row r="89" spans="1:2" x14ac:dyDescent="0.25">
      <c r="A89" s="43" t="s">
        <v>58</v>
      </c>
      <c r="B89" s="49" t="s">
        <v>775</v>
      </c>
    </row>
    <row r="90" spans="1:2" x14ac:dyDescent="0.25">
      <c r="A90" s="43" t="s">
        <v>310</v>
      </c>
      <c r="B90" s="49" t="s">
        <v>861</v>
      </c>
    </row>
    <row r="91" spans="1:2" x14ac:dyDescent="0.25">
      <c r="A91" s="43" t="s">
        <v>215</v>
      </c>
      <c r="B91" s="49" t="s">
        <v>902</v>
      </c>
    </row>
    <row r="92" spans="1:2" x14ac:dyDescent="0.25">
      <c r="A92" s="43" t="s">
        <v>424</v>
      </c>
      <c r="B92" s="49" t="s">
        <v>613</v>
      </c>
    </row>
    <row r="93" spans="1:2" x14ac:dyDescent="0.25">
      <c r="A93" s="43" t="s">
        <v>361</v>
      </c>
      <c r="B93" s="49" t="s">
        <v>862</v>
      </c>
    </row>
    <row r="94" spans="1:2" x14ac:dyDescent="0.25">
      <c r="A94" s="43" t="s">
        <v>350</v>
      </c>
      <c r="B94" s="49" t="s">
        <v>745</v>
      </c>
    </row>
    <row r="95" spans="1:2" x14ac:dyDescent="0.25">
      <c r="A95" s="43" t="s">
        <v>63</v>
      </c>
      <c r="B95" s="49" t="s">
        <v>776</v>
      </c>
    </row>
    <row r="96" spans="1:2" x14ac:dyDescent="0.25">
      <c r="A96" s="43" t="s">
        <v>93</v>
      </c>
      <c r="B96" s="49" t="s">
        <v>614</v>
      </c>
    </row>
    <row r="97" spans="1:2" x14ac:dyDescent="0.25">
      <c r="A97" s="43" t="s">
        <v>532</v>
      </c>
      <c r="B97" s="49" t="s">
        <v>615</v>
      </c>
    </row>
    <row r="98" spans="1:2" x14ac:dyDescent="0.25">
      <c r="A98" s="43" t="s">
        <v>218</v>
      </c>
      <c r="B98" s="49" t="s">
        <v>667</v>
      </c>
    </row>
    <row r="99" spans="1:2" x14ac:dyDescent="0.25">
      <c r="A99" s="43" t="s">
        <v>345</v>
      </c>
      <c r="B99" s="49" t="s">
        <v>668</v>
      </c>
    </row>
    <row r="100" spans="1:2" x14ac:dyDescent="0.25">
      <c r="A100" s="43" t="s">
        <v>71</v>
      </c>
      <c r="B100" s="49" t="s">
        <v>777</v>
      </c>
    </row>
    <row r="101" spans="1:2" x14ac:dyDescent="0.25">
      <c r="A101" s="43" t="s">
        <v>260</v>
      </c>
      <c r="B101" s="49" t="s">
        <v>729</v>
      </c>
    </row>
    <row r="102" spans="1:2" x14ac:dyDescent="0.25">
      <c r="A102" s="43" t="s">
        <v>89</v>
      </c>
      <c r="B102" s="49" t="s">
        <v>863</v>
      </c>
    </row>
    <row r="103" spans="1:2" x14ac:dyDescent="0.25">
      <c r="A103" s="43" t="s">
        <v>235</v>
      </c>
      <c r="B103" s="49" t="s">
        <v>979</v>
      </c>
    </row>
    <row r="104" spans="1:2" x14ac:dyDescent="0.25">
      <c r="A104" s="43" t="s">
        <v>229</v>
      </c>
      <c r="B104" s="49" t="s">
        <v>778</v>
      </c>
    </row>
    <row r="105" spans="1:2" x14ac:dyDescent="0.25">
      <c r="A105" s="43" t="s">
        <v>274</v>
      </c>
      <c r="B105" s="49" t="s">
        <v>669</v>
      </c>
    </row>
    <row r="106" spans="1:2" x14ac:dyDescent="0.25">
      <c r="A106" s="43" t="s">
        <v>395</v>
      </c>
      <c r="B106" s="49" t="s">
        <v>826</v>
      </c>
    </row>
    <row r="107" spans="1:2" x14ac:dyDescent="0.25">
      <c r="A107" s="43" t="s">
        <v>301</v>
      </c>
      <c r="B107" s="49" t="s">
        <v>912</v>
      </c>
    </row>
    <row r="108" spans="1:2" x14ac:dyDescent="0.25">
      <c r="A108" s="43" t="s">
        <v>323</v>
      </c>
      <c r="B108" s="49" t="s">
        <v>980</v>
      </c>
    </row>
    <row r="109" spans="1:2" x14ac:dyDescent="0.25">
      <c r="A109" s="43" t="s">
        <v>248</v>
      </c>
      <c r="B109" s="49" t="s">
        <v>616</v>
      </c>
    </row>
    <row r="110" spans="1:2" x14ac:dyDescent="0.25">
      <c r="A110" s="43" t="s">
        <v>92</v>
      </c>
      <c r="B110" s="49" t="s">
        <v>670</v>
      </c>
    </row>
    <row r="111" spans="1:2" x14ac:dyDescent="0.25">
      <c r="A111" s="43" t="s">
        <v>425</v>
      </c>
      <c r="B111" s="49" t="s">
        <v>617</v>
      </c>
    </row>
    <row r="112" spans="1:2" x14ac:dyDescent="0.25">
      <c r="A112" s="43" t="s">
        <v>308</v>
      </c>
      <c r="B112" s="49" t="s">
        <v>903</v>
      </c>
    </row>
    <row r="113" spans="1:2" x14ac:dyDescent="0.25">
      <c r="A113" s="43" t="s">
        <v>453</v>
      </c>
      <c r="B113" s="49" t="s">
        <v>746</v>
      </c>
    </row>
    <row r="114" spans="1:2" x14ac:dyDescent="0.25">
      <c r="A114" s="43" t="s">
        <v>175</v>
      </c>
      <c r="B114" s="49" t="s">
        <v>747</v>
      </c>
    </row>
    <row r="115" spans="1:2" x14ac:dyDescent="0.25">
      <c r="A115" s="43" t="s">
        <v>194</v>
      </c>
      <c r="B115" s="49" t="s">
        <v>877</v>
      </c>
    </row>
    <row r="116" spans="1:2" x14ac:dyDescent="0.25">
      <c r="A116" s="43" t="s">
        <v>346</v>
      </c>
      <c r="B116" s="49" t="s">
        <v>779</v>
      </c>
    </row>
    <row r="117" spans="1:2" x14ac:dyDescent="0.25">
      <c r="A117" s="43" t="s">
        <v>454</v>
      </c>
      <c r="B117" s="49" t="s">
        <v>553</v>
      </c>
    </row>
    <row r="118" spans="1:2" x14ac:dyDescent="0.25">
      <c r="A118" s="43" t="s">
        <v>190</v>
      </c>
      <c r="B118" s="49" t="s">
        <v>748</v>
      </c>
    </row>
    <row r="119" spans="1:2" x14ac:dyDescent="0.25">
      <c r="A119" s="43" t="s">
        <v>140</v>
      </c>
      <c r="B119" s="49" t="s">
        <v>730</v>
      </c>
    </row>
    <row r="120" spans="1:2" x14ac:dyDescent="0.25">
      <c r="A120" s="43" t="s">
        <v>141</v>
      </c>
      <c r="B120" s="49" t="s">
        <v>780</v>
      </c>
    </row>
    <row r="121" spans="1:2" x14ac:dyDescent="0.25">
      <c r="A121" s="43" t="s">
        <v>318</v>
      </c>
      <c r="B121" s="49" t="s">
        <v>781</v>
      </c>
    </row>
    <row r="122" spans="1:2" x14ac:dyDescent="0.25">
      <c r="A122" s="43" t="s">
        <v>355</v>
      </c>
      <c r="B122" s="49" t="s">
        <v>878</v>
      </c>
    </row>
    <row r="123" spans="1:2" x14ac:dyDescent="0.25">
      <c r="A123" s="43" t="s">
        <v>251</v>
      </c>
      <c r="B123" s="49" t="s">
        <v>554</v>
      </c>
    </row>
    <row r="124" spans="1:2" x14ac:dyDescent="0.25">
      <c r="A124" s="43" t="s">
        <v>265</v>
      </c>
      <c r="B124" s="49" t="s">
        <v>782</v>
      </c>
    </row>
    <row r="125" spans="1:2" x14ac:dyDescent="0.25">
      <c r="A125" s="43" t="s">
        <v>406</v>
      </c>
      <c r="B125" s="49" t="s">
        <v>827</v>
      </c>
    </row>
    <row r="126" spans="1:2" x14ac:dyDescent="0.25">
      <c r="A126" s="43" t="s">
        <v>176</v>
      </c>
      <c r="B126" s="49" t="s">
        <v>618</v>
      </c>
    </row>
    <row r="127" spans="1:2" x14ac:dyDescent="0.25">
      <c r="A127" s="43" t="s">
        <v>340</v>
      </c>
      <c r="B127" s="49" t="s">
        <v>864</v>
      </c>
    </row>
    <row r="128" spans="1:2" x14ac:dyDescent="0.25">
      <c r="A128" s="43" t="s">
        <v>177</v>
      </c>
      <c r="B128" s="49" t="s">
        <v>749</v>
      </c>
    </row>
    <row r="129" spans="1:2" x14ac:dyDescent="0.25">
      <c r="A129" s="43" t="s">
        <v>120</v>
      </c>
      <c r="B129" s="49" t="s">
        <v>671</v>
      </c>
    </row>
    <row r="130" spans="1:2" x14ac:dyDescent="0.25">
      <c r="A130" s="43" t="s">
        <v>52</v>
      </c>
      <c r="B130" s="49" t="s">
        <v>810</v>
      </c>
    </row>
    <row r="131" spans="1:2" x14ac:dyDescent="0.25">
      <c r="A131" s="43" t="s">
        <v>455</v>
      </c>
      <c r="B131" s="49" t="s">
        <v>750</v>
      </c>
    </row>
    <row r="132" spans="1:2" x14ac:dyDescent="0.25">
      <c r="A132" s="43" t="s">
        <v>374</v>
      </c>
      <c r="B132" s="49" t="s">
        <v>751</v>
      </c>
    </row>
    <row r="133" spans="1:2" x14ac:dyDescent="0.25">
      <c r="A133" s="43" t="s">
        <v>69</v>
      </c>
      <c r="B133" s="49" t="s">
        <v>811</v>
      </c>
    </row>
    <row r="134" spans="1:2" x14ac:dyDescent="0.25">
      <c r="A134" s="43" t="s">
        <v>205</v>
      </c>
      <c r="B134" s="49" t="s">
        <v>783</v>
      </c>
    </row>
    <row r="135" spans="1:2" x14ac:dyDescent="0.25">
      <c r="A135" s="43" t="s">
        <v>389</v>
      </c>
      <c r="B135" s="49" t="s">
        <v>888</v>
      </c>
    </row>
    <row r="136" spans="1:2" x14ac:dyDescent="0.25">
      <c r="A136" s="43" t="s">
        <v>170</v>
      </c>
      <c r="B136" s="49" t="s">
        <v>752</v>
      </c>
    </row>
    <row r="137" spans="1:2" x14ac:dyDescent="0.25">
      <c r="A137" s="43" t="s">
        <v>456</v>
      </c>
      <c r="B137" s="49" t="s">
        <v>919</v>
      </c>
    </row>
    <row r="138" spans="1:2" x14ac:dyDescent="0.25">
      <c r="A138" s="43" t="s">
        <v>275</v>
      </c>
      <c r="B138" s="49" t="s">
        <v>731</v>
      </c>
    </row>
    <row r="139" spans="1:2" x14ac:dyDescent="0.25">
      <c r="A139" s="43" t="s">
        <v>457</v>
      </c>
      <c r="B139" s="49" t="s">
        <v>865</v>
      </c>
    </row>
    <row r="140" spans="1:2" x14ac:dyDescent="0.25">
      <c r="A140" s="43" t="s">
        <v>300</v>
      </c>
      <c r="B140" s="49" t="s">
        <v>720</v>
      </c>
    </row>
    <row r="141" spans="1:2" x14ac:dyDescent="0.25">
      <c r="A141" s="43" t="s">
        <v>281</v>
      </c>
      <c r="B141" s="49" t="s">
        <v>732</v>
      </c>
    </row>
    <row r="142" spans="1:2" x14ac:dyDescent="0.25">
      <c r="A142" s="43" t="s">
        <v>101</v>
      </c>
      <c r="B142" s="49" t="s">
        <v>866</v>
      </c>
    </row>
    <row r="143" spans="1:2" x14ac:dyDescent="0.25">
      <c r="A143" s="43" t="s">
        <v>339</v>
      </c>
      <c r="B143" s="49" t="s">
        <v>904</v>
      </c>
    </row>
    <row r="144" spans="1:2" x14ac:dyDescent="0.25">
      <c r="A144" s="43" t="s">
        <v>65</v>
      </c>
      <c r="B144" s="49" t="s">
        <v>812</v>
      </c>
    </row>
    <row r="145" spans="1:2" x14ac:dyDescent="0.25">
      <c r="A145" s="43" t="s">
        <v>458</v>
      </c>
      <c r="B145" s="49" t="s">
        <v>1025</v>
      </c>
    </row>
    <row r="146" spans="1:2" x14ac:dyDescent="0.25">
      <c r="A146" s="43" t="s">
        <v>459</v>
      </c>
      <c r="B146" s="49" t="s">
        <v>867</v>
      </c>
    </row>
    <row r="147" spans="1:2" x14ac:dyDescent="0.25">
      <c r="A147" s="43" t="s">
        <v>213</v>
      </c>
      <c r="B147" s="49" t="s">
        <v>672</v>
      </c>
    </row>
    <row r="148" spans="1:2" x14ac:dyDescent="0.25">
      <c r="A148" s="43" t="s">
        <v>408</v>
      </c>
      <c r="B148" s="49" t="s">
        <v>828</v>
      </c>
    </row>
    <row r="149" spans="1:2" x14ac:dyDescent="0.25">
      <c r="A149" s="43" t="s">
        <v>103</v>
      </c>
      <c r="B149" s="49" t="s">
        <v>892</v>
      </c>
    </row>
    <row r="150" spans="1:2" x14ac:dyDescent="0.25">
      <c r="A150" s="43" t="s">
        <v>195</v>
      </c>
      <c r="B150" s="49" t="s">
        <v>893</v>
      </c>
    </row>
    <row r="151" spans="1:2" x14ac:dyDescent="0.25">
      <c r="A151" s="43" t="s">
        <v>382</v>
      </c>
      <c r="B151" s="49" t="s">
        <v>753</v>
      </c>
    </row>
    <row r="152" spans="1:2" x14ac:dyDescent="0.25">
      <c r="A152" s="43" t="s">
        <v>287</v>
      </c>
      <c r="B152" s="49" t="s">
        <v>673</v>
      </c>
    </row>
    <row r="153" spans="1:2" x14ac:dyDescent="0.25">
      <c r="A153" s="43" t="s">
        <v>174</v>
      </c>
      <c r="B153" s="49" t="s">
        <v>784</v>
      </c>
    </row>
    <row r="154" spans="1:2" x14ac:dyDescent="0.25">
      <c r="A154" s="43" t="s">
        <v>460</v>
      </c>
      <c r="B154" s="49" t="s">
        <v>829</v>
      </c>
    </row>
    <row r="155" spans="1:2" x14ac:dyDescent="0.25">
      <c r="A155" s="43" t="s">
        <v>331</v>
      </c>
      <c r="B155" s="49" t="s">
        <v>913</v>
      </c>
    </row>
    <row r="156" spans="1:2" x14ac:dyDescent="0.25">
      <c r="A156" s="43" t="s">
        <v>182</v>
      </c>
      <c r="B156" s="49" t="s">
        <v>619</v>
      </c>
    </row>
    <row r="157" spans="1:2" x14ac:dyDescent="0.25">
      <c r="A157" s="43" t="s">
        <v>403</v>
      </c>
      <c r="B157" s="49" t="s">
        <v>674</v>
      </c>
    </row>
    <row r="158" spans="1:2" x14ac:dyDescent="0.25">
      <c r="A158" s="43" t="s">
        <v>377</v>
      </c>
      <c r="B158" s="49" t="s">
        <v>914</v>
      </c>
    </row>
    <row r="159" spans="1:2" x14ac:dyDescent="0.25">
      <c r="A159" s="43" t="s">
        <v>393</v>
      </c>
      <c r="B159" s="49" t="s">
        <v>948</v>
      </c>
    </row>
    <row r="160" spans="1:2" x14ac:dyDescent="0.25">
      <c r="A160" s="43" t="s">
        <v>461</v>
      </c>
      <c r="B160" s="49" t="s">
        <v>754</v>
      </c>
    </row>
    <row r="161" spans="1:2" x14ac:dyDescent="0.25">
      <c r="A161" s="43" t="s">
        <v>193</v>
      </c>
      <c r="B161" s="49" t="s">
        <v>830</v>
      </c>
    </row>
    <row r="162" spans="1:2" x14ac:dyDescent="0.25">
      <c r="A162" s="43" t="s">
        <v>391</v>
      </c>
      <c r="B162" s="49" t="s">
        <v>675</v>
      </c>
    </row>
    <row r="163" spans="1:2" x14ac:dyDescent="0.25">
      <c r="A163" s="43" t="s">
        <v>463</v>
      </c>
      <c r="B163" s="49" t="s">
        <v>755</v>
      </c>
    </row>
    <row r="164" spans="1:2" x14ac:dyDescent="0.25">
      <c r="A164" s="43" t="s">
        <v>123</v>
      </c>
      <c r="B164" s="49" t="s">
        <v>785</v>
      </c>
    </row>
    <row r="165" spans="1:2" x14ac:dyDescent="0.25">
      <c r="A165" s="43" t="s">
        <v>214</v>
      </c>
      <c r="B165" s="49" t="s">
        <v>620</v>
      </c>
    </row>
    <row r="166" spans="1:2" x14ac:dyDescent="0.25">
      <c r="A166" s="43" t="s">
        <v>240</v>
      </c>
      <c r="B166" s="49" t="s">
        <v>786</v>
      </c>
    </row>
    <row r="167" spans="1:2" x14ac:dyDescent="0.25">
      <c r="A167" s="43" t="s">
        <v>179</v>
      </c>
      <c r="B167" s="49" t="s">
        <v>879</v>
      </c>
    </row>
    <row r="168" spans="1:2" x14ac:dyDescent="0.25">
      <c r="A168" s="43" t="s">
        <v>158</v>
      </c>
      <c r="B168" s="49" t="s">
        <v>938</v>
      </c>
    </row>
    <row r="169" spans="1:2" x14ac:dyDescent="0.25">
      <c r="A169" s="43" t="s">
        <v>432</v>
      </c>
      <c r="B169" s="49" t="s">
        <v>939</v>
      </c>
    </row>
    <row r="170" spans="1:2" x14ac:dyDescent="0.25">
      <c r="A170" s="43" t="s">
        <v>124</v>
      </c>
      <c r="B170" s="49" t="s">
        <v>831</v>
      </c>
    </row>
    <row r="171" spans="1:2" x14ac:dyDescent="0.25">
      <c r="A171" s="43" t="s">
        <v>464</v>
      </c>
      <c r="B171" s="49" t="s">
        <v>787</v>
      </c>
    </row>
    <row r="172" spans="1:2" x14ac:dyDescent="0.25">
      <c r="A172" s="43" t="s">
        <v>180</v>
      </c>
      <c r="B172" s="49" t="s">
        <v>721</v>
      </c>
    </row>
    <row r="173" spans="1:2" x14ac:dyDescent="0.25">
      <c r="A173" s="43" t="s">
        <v>153</v>
      </c>
      <c r="B173" s="49" t="s">
        <v>703</v>
      </c>
    </row>
    <row r="174" spans="1:2" x14ac:dyDescent="0.25">
      <c r="A174" s="43" t="s">
        <v>139</v>
      </c>
      <c r="B174" s="49" t="s">
        <v>621</v>
      </c>
    </row>
    <row r="175" spans="1:2" x14ac:dyDescent="0.25">
      <c r="A175" s="43" t="s">
        <v>279</v>
      </c>
      <c r="B175" s="49" t="s">
        <v>880</v>
      </c>
    </row>
    <row r="176" spans="1:2" x14ac:dyDescent="0.25">
      <c r="A176" s="43" t="s">
        <v>465</v>
      </c>
      <c r="B176" s="49" t="s">
        <v>920</v>
      </c>
    </row>
    <row r="177" spans="1:2" x14ac:dyDescent="0.25">
      <c r="A177" s="43" t="s">
        <v>398</v>
      </c>
      <c r="B177" s="49" t="s">
        <v>989</v>
      </c>
    </row>
    <row r="178" spans="1:2" x14ac:dyDescent="0.25">
      <c r="A178" s="43" t="s">
        <v>256</v>
      </c>
      <c r="B178" s="49" t="s">
        <v>848</v>
      </c>
    </row>
    <row r="179" spans="1:2" x14ac:dyDescent="0.25">
      <c r="A179" s="43" t="s">
        <v>411</v>
      </c>
      <c r="B179" s="49" t="s">
        <v>788</v>
      </c>
    </row>
    <row r="180" spans="1:2" x14ac:dyDescent="0.25">
      <c r="A180" s="43" t="s">
        <v>109</v>
      </c>
      <c r="B180" s="49" t="s">
        <v>894</v>
      </c>
    </row>
    <row r="181" spans="1:2" x14ac:dyDescent="0.25">
      <c r="A181" s="43" t="s">
        <v>231</v>
      </c>
      <c r="B181" s="49" t="s">
        <v>789</v>
      </c>
    </row>
    <row r="182" spans="1:2" x14ac:dyDescent="0.25">
      <c r="A182" s="43" t="s">
        <v>466</v>
      </c>
      <c r="B182" s="49" t="s">
        <v>832</v>
      </c>
    </row>
    <row r="183" spans="1:2" x14ac:dyDescent="0.25">
      <c r="A183" s="43" t="s">
        <v>467</v>
      </c>
      <c r="B183" s="49" t="s">
        <v>1026</v>
      </c>
    </row>
    <row r="184" spans="1:2" x14ac:dyDescent="0.25">
      <c r="A184" s="43" t="s">
        <v>221</v>
      </c>
      <c r="B184" s="49" t="s">
        <v>1027</v>
      </c>
    </row>
    <row r="185" spans="1:2" x14ac:dyDescent="0.25">
      <c r="A185" s="43" t="s">
        <v>468</v>
      </c>
      <c r="B185" s="49" t="s">
        <v>756</v>
      </c>
    </row>
    <row r="186" spans="1:2" x14ac:dyDescent="0.25">
      <c r="A186" s="43" t="s">
        <v>187</v>
      </c>
      <c r="B186" s="49" t="s">
        <v>733</v>
      </c>
    </row>
    <row r="187" spans="1:2" x14ac:dyDescent="0.25">
      <c r="A187" s="43" t="s">
        <v>469</v>
      </c>
      <c r="B187" s="49" t="s">
        <v>757</v>
      </c>
    </row>
    <row r="188" spans="1:2" x14ac:dyDescent="0.25">
      <c r="A188" s="43" t="s">
        <v>266</v>
      </c>
      <c r="B188" s="49" t="s">
        <v>881</v>
      </c>
    </row>
    <row r="189" spans="1:2" x14ac:dyDescent="0.25">
      <c r="A189" s="43" t="s">
        <v>295</v>
      </c>
      <c r="B189" s="49" t="s">
        <v>758</v>
      </c>
    </row>
    <row r="190" spans="1:2" x14ac:dyDescent="0.25">
      <c r="A190" s="43" t="s">
        <v>178</v>
      </c>
      <c r="B190" s="49" t="s">
        <v>790</v>
      </c>
    </row>
    <row r="191" spans="1:2" x14ac:dyDescent="0.25">
      <c r="A191" s="43" t="s">
        <v>244</v>
      </c>
      <c r="B191" s="49" t="s">
        <v>791</v>
      </c>
    </row>
    <row r="192" spans="1:2" x14ac:dyDescent="0.25">
      <c r="A192" s="43" t="s">
        <v>470</v>
      </c>
      <c r="B192" s="49" t="s">
        <v>994</v>
      </c>
    </row>
    <row r="193" spans="1:2" x14ac:dyDescent="0.25">
      <c r="A193" s="43" t="s">
        <v>471</v>
      </c>
      <c r="B193" s="49" t="s">
        <v>555</v>
      </c>
    </row>
    <row r="194" spans="1:2" x14ac:dyDescent="0.25">
      <c r="A194" s="43" t="s">
        <v>472</v>
      </c>
      <c r="B194" s="49" t="s">
        <v>895</v>
      </c>
    </row>
    <row r="195" spans="1:2" x14ac:dyDescent="0.25">
      <c r="A195" s="43" t="s">
        <v>75</v>
      </c>
      <c r="B195" s="49" t="s">
        <v>813</v>
      </c>
    </row>
    <row r="196" spans="1:2" x14ac:dyDescent="0.25">
      <c r="A196" s="43" t="s">
        <v>473</v>
      </c>
      <c r="B196" s="49" t="s">
        <v>704</v>
      </c>
    </row>
    <row r="197" spans="1:2" x14ac:dyDescent="0.25">
      <c r="A197" s="43" t="s">
        <v>397</v>
      </c>
      <c r="B197" s="49" t="s">
        <v>676</v>
      </c>
    </row>
    <row r="198" spans="1:2" x14ac:dyDescent="0.25">
      <c r="A198" s="43" t="s">
        <v>474</v>
      </c>
      <c r="B198" s="49" t="s">
        <v>759</v>
      </c>
    </row>
    <row r="199" spans="1:2" x14ac:dyDescent="0.25">
      <c r="A199" s="43" t="s">
        <v>154</v>
      </c>
      <c r="B199" s="49" t="s">
        <v>915</v>
      </c>
    </row>
    <row r="200" spans="1:2" x14ac:dyDescent="0.25">
      <c r="A200" s="43" t="s">
        <v>390</v>
      </c>
      <c r="B200" s="49" t="s">
        <v>960</v>
      </c>
    </row>
    <row r="201" spans="1:2" x14ac:dyDescent="0.25">
      <c r="A201" s="43" t="s">
        <v>475</v>
      </c>
      <c r="B201" s="49" t="s">
        <v>868</v>
      </c>
    </row>
    <row r="202" spans="1:2" x14ac:dyDescent="0.25">
      <c r="A202" s="43" t="s">
        <v>476</v>
      </c>
      <c r="B202" s="49" t="s">
        <v>869</v>
      </c>
    </row>
    <row r="203" spans="1:2" x14ac:dyDescent="0.25">
      <c r="A203" s="43" t="s">
        <v>392</v>
      </c>
      <c r="B203" s="49" t="s">
        <v>622</v>
      </c>
    </row>
    <row r="204" spans="1:2" x14ac:dyDescent="0.25">
      <c r="A204" s="43" t="s">
        <v>224</v>
      </c>
      <c r="B204" s="49" t="s">
        <v>705</v>
      </c>
    </row>
    <row r="205" spans="1:2" x14ac:dyDescent="0.25">
      <c r="A205" s="43" t="s">
        <v>157</v>
      </c>
      <c r="B205" s="49" t="s">
        <v>734</v>
      </c>
    </row>
    <row r="206" spans="1:2" x14ac:dyDescent="0.25">
      <c r="A206" s="43" t="s">
        <v>130</v>
      </c>
      <c r="B206" s="49" t="s">
        <v>905</v>
      </c>
    </row>
    <row r="207" spans="1:2" x14ac:dyDescent="0.25">
      <c r="A207" s="43" t="s">
        <v>172</v>
      </c>
      <c r="B207" s="49" t="s">
        <v>929</v>
      </c>
    </row>
    <row r="208" spans="1:2" x14ac:dyDescent="0.25">
      <c r="A208" s="43" t="s">
        <v>286</v>
      </c>
      <c r="B208" s="49" t="s">
        <v>849</v>
      </c>
    </row>
    <row r="209" spans="1:2" x14ac:dyDescent="0.25">
      <c r="A209" s="43" t="s">
        <v>328</v>
      </c>
      <c r="B209" s="49" t="s">
        <v>706</v>
      </c>
    </row>
    <row r="210" spans="1:2" x14ac:dyDescent="0.25">
      <c r="A210" s="43" t="s">
        <v>232</v>
      </c>
      <c r="B210" s="49" t="s">
        <v>930</v>
      </c>
    </row>
    <row r="211" spans="1:2" x14ac:dyDescent="0.25">
      <c r="A211" s="43" t="s">
        <v>477</v>
      </c>
      <c r="B211" s="49" t="s">
        <v>792</v>
      </c>
    </row>
    <row r="212" spans="1:2" x14ac:dyDescent="0.25">
      <c r="A212" s="43" t="s">
        <v>321</v>
      </c>
      <c r="B212" s="49" t="s">
        <v>677</v>
      </c>
    </row>
    <row r="213" spans="1:2" x14ac:dyDescent="0.25">
      <c r="A213" s="43" t="s">
        <v>270</v>
      </c>
      <c r="B213" s="49" t="s">
        <v>833</v>
      </c>
    </row>
    <row r="214" spans="1:2" x14ac:dyDescent="0.25">
      <c r="A214" s="43" t="s">
        <v>77</v>
      </c>
      <c r="B214" s="49" t="s">
        <v>814</v>
      </c>
    </row>
    <row r="215" spans="1:2" x14ac:dyDescent="0.25">
      <c r="A215" s="43" t="s">
        <v>478</v>
      </c>
      <c r="B215" s="49" t="s">
        <v>793</v>
      </c>
    </row>
    <row r="216" spans="1:2" x14ac:dyDescent="0.25">
      <c r="A216" s="43" t="s">
        <v>207</v>
      </c>
      <c r="B216" s="49" t="s">
        <v>760</v>
      </c>
    </row>
    <row r="217" spans="1:2" x14ac:dyDescent="0.25">
      <c r="A217" s="43" t="s">
        <v>220</v>
      </c>
      <c r="B217" s="49" t="s">
        <v>882</v>
      </c>
    </row>
    <row r="218" spans="1:2" x14ac:dyDescent="0.25">
      <c r="A218" s="43" t="s">
        <v>297</v>
      </c>
      <c r="B218" s="49" t="s">
        <v>623</v>
      </c>
    </row>
    <row r="219" spans="1:2" x14ac:dyDescent="0.25">
      <c r="A219" s="43" t="s">
        <v>426</v>
      </c>
      <c r="B219" s="49" t="s">
        <v>794</v>
      </c>
    </row>
    <row r="220" spans="1:2" x14ac:dyDescent="0.25">
      <c r="A220" s="43" t="s">
        <v>412</v>
      </c>
      <c r="B220" s="49" t="s">
        <v>795</v>
      </c>
    </row>
    <row r="221" spans="1:2" x14ac:dyDescent="0.25">
      <c r="A221" s="43" t="s">
        <v>479</v>
      </c>
      <c r="B221" s="49" t="s">
        <v>906</v>
      </c>
    </row>
    <row r="222" spans="1:2" x14ac:dyDescent="0.25">
      <c r="A222" s="43" t="s">
        <v>206</v>
      </c>
      <c r="B222" s="49" t="s">
        <v>796</v>
      </c>
    </row>
    <row r="223" spans="1:2" x14ac:dyDescent="0.25">
      <c r="A223" s="43" t="s">
        <v>480</v>
      </c>
      <c r="B223" s="49" t="s">
        <v>870</v>
      </c>
    </row>
    <row r="224" spans="1:2" x14ac:dyDescent="0.25">
      <c r="A224" s="43" t="s">
        <v>481</v>
      </c>
      <c r="B224" s="49" t="s">
        <v>834</v>
      </c>
    </row>
    <row r="225" spans="1:2" x14ac:dyDescent="0.25">
      <c r="A225" s="43" t="s">
        <v>482</v>
      </c>
      <c r="B225" s="49" t="s">
        <v>556</v>
      </c>
    </row>
    <row r="226" spans="1:2" x14ac:dyDescent="0.25">
      <c r="A226" s="43" t="s">
        <v>413</v>
      </c>
      <c r="B226" s="49" t="s">
        <v>835</v>
      </c>
    </row>
    <row r="227" spans="1:2" x14ac:dyDescent="0.25">
      <c r="A227" s="43" t="s">
        <v>410</v>
      </c>
      <c r="B227" s="49" t="s">
        <v>797</v>
      </c>
    </row>
    <row r="228" spans="1:2" x14ac:dyDescent="0.25">
      <c r="A228" s="43" t="s">
        <v>483</v>
      </c>
      <c r="B228" s="49" t="s">
        <v>798</v>
      </c>
    </row>
    <row r="229" spans="1:2" x14ac:dyDescent="0.25">
      <c r="A229" s="43" t="s">
        <v>484</v>
      </c>
      <c r="B229" s="49" t="s">
        <v>836</v>
      </c>
    </row>
    <row r="230" spans="1:2" x14ac:dyDescent="0.25">
      <c r="A230" s="43" t="s">
        <v>307</v>
      </c>
      <c r="B230" s="49" t="s">
        <v>624</v>
      </c>
    </row>
    <row r="231" spans="1:2" x14ac:dyDescent="0.25">
      <c r="A231" s="43" t="s">
        <v>375</v>
      </c>
      <c r="B231" s="49" t="s">
        <v>799</v>
      </c>
    </row>
    <row r="232" spans="1:2" x14ac:dyDescent="0.25">
      <c r="A232" s="43" t="s">
        <v>333</v>
      </c>
      <c r="B232" s="49" t="s">
        <v>800</v>
      </c>
    </row>
    <row r="233" spans="1:2" x14ac:dyDescent="0.25">
      <c r="A233" s="43" t="s">
        <v>74</v>
      </c>
      <c r="B233" s="49" t="s">
        <v>1028</v>
      </c>
    </row>
    <row r="234" spans="1:2" x14ac:dyDescent="0.25">
      <c r="A234" s="43" t="s">
        <v>485</v>
      </c>
      <c r="B234" s="49" t="s">
        <v>678</v>
      </c>
    </row>
    <row r="235" spans="1:2" x14ac:dyDescent="0.25">
      <c r="A235" s="43" t="s">
        <v>394</v>
      </c>
      <c r="B235" s="49" t="s">
        <v>761</v>
      </c>
    </row>
    <row r="236" spans="1:2" x14ac:dyDescent="0.25">
      <c r="A236" s="43" t="s">
        <v>356</v>
      </c>
      <c r="B236" s="49" t="s">
        <v>850</v>
      </c>
    </row>
    <row r="237" spans="1:2" x14ac:dyDescent="0.25">
      <c r="A237" s="43" t="s">
        <v>343</v>
      </c>
      <c r="B237" s="49" t="s">
        <v>557</v>
      </c>
    </row>
    <row r="238" spans="1:2" x14ac:dyDescent="0.25">
      <c r="A238" s="43" t="s">
        <v>422</v>
      </c>
      <c r="B238" s="49" t="s">
        <v>707</v>
      </c>
    </row>
    <row r="239" spans="1:2" x14ac:dyDescent="0.25">
      <c r="A239" s="43" t="s">
        <v>486</v>
      </c>
      <c r="B239" s="49" t="s">
        <v>837</v>
      </c>
    </row>
    <row r="240" spans="1:2" x14ac:dyDescent="0.25">
      <c r="A240" s="43" t="s">
        <v>372</v>
      </c>
      <c r="B240" s="49" t="s">
        <v>838</v>
      </c>
    </row>
    <row r="241" spans="1:2" x14ac:dyDescent="0.25">
      <c r="A241" s="43" t="s">
        <v>330</v>
      </c>
      <c r="B241" s="49" t="s">
        <v>558</v>
      </c>
    </row>
    <row r="242" spans="1:2" x14ac:dyDescent="0.25">
      <c r="A242" s="43" t="s">
        <v>386</v>
      </c>
      <c r="B242" s="49" t="s">
        <v>921</v>
      </c>
    </row>
    <row r="243" spans="1:2" x14ac:dyDescent="0.25">
      <c r="A243" s="43" t="s">
        <v>349</v>
      </c>
      <c r="B243" s="49" t="s">
        <v>762</v>
      </c>
    </row>
    <row r="244" spans="1:2" x14ac:dyDescent="0.25">
      <c r="A244" s="43" t="s">
        <v>364</v>
      </c>
      <c r="B244" s="49" t="s">
        <v>922</v>
      </c>
    </row>
    <row r="245" spans="1:2" x14ac:dyDescent="0.25">
      <c r="A245" s="43" t="s">
        <v>135</v>
      </c>
      <c r="B245" s="49" t="s">
        <v>708</v>
      </c>
    </row>
    <row r="246" spans="1:2" x14ac:dyDescent="0.25">
      <c r="A246" s="43" t="s">
        <v>487</v>
      </c>
      <c r="B246" s="49" t="s">
        <v>763</v>
      </c>
    </row>
    <row r="247" spans="1:2" x14ac:dyDescent="0.25">
      <c r="A247" s="43" t="s">
        <v>488</v>
      </c>
      <c r="B247" s="49" t="s">
        <v>709</v>
      </c>
    </row>
    <row r="248" spans="1:2" x14ac:dyDescent="0.25">
      <c r="A248" s="43" t="s">
        <v>312</v>
      </c>
      <c r="B248" s="49" t="s">
        <v>710</v>
      </c>
    </row>
    <row r="249" spans="1:2" x14ac:dyDescent="0.25">
      <c r="A249" s="43" t="s">
        <v>489</v>
      </c>
      <c r="B249" s="49" t="s">
        <v>907</v>
      </c>
    </row>
    <row r="250" spans="1:2" x14ac:dyDescent="0.25">
      <c r="A250" s="43" t="s">
        <v>167</v>
      </c>
      <c r="B250" s="49" t="s">
        <v>908</v>
      </c>
    </row>
    <row r="251" spans="1:2" x14ac:dyDescent="0.25">
      <c r="A251" s="43" t="s">
        <v>337</v>
      </c>
      <c r="B251" s="49" t="s">
        <v>679</v>
      </c>
    </row>
    <row r="252" spans="1:2" x14ac:dyDescent="0.25">
      <c r="A252" s="43" t="s">
        <v>252</v>
      </c>
      <c r="B252" s="49" t="s">
        <v>735</v>
      </c>
    </row>
    <row r="253" spans="1:2" x14ac:dyDescent="0.25">
      <c r="A253" s="43" t="s">
        <v>490</v>
      </c>
      <c r="B253" s="49" t="s">
        <v>559</v>
      </c>
    </row>
    <row r="254" spans="1:2" x14ac:dyDescent="0.25">
      <c r="A254" s="43" t="s">
        <v>491</v>
      </c>
      <c r="B254" s="49" t="s">
        <v>940</v>
      </c>
    </row>
    <row r="255" spans="1:2" x14ac:dyDescent="0.25">
      <c r="A255" s="43" t="s">
        <v>492</v>
      </c>
      <c r="B255" s="49" t="s">
        <v>931</v>
      </c>
    </row>
    <row r="256" spans="1:2" x14ac:dyDescent="0.25">
      <c r="A256" s="43" t="s">
        <v>493</v>
      </c>
      <c r="B256" s="49" t="s">
        <v>625</v>
      </c>
    </row>
    <row r="257" spans="1:2" x14ac:dyDescent="0.25">
      <c r="A257" s="43" t="s">
        <v>428</v>
      </c>
      <c r="B257" s="49" t="s">
        <v>916</v>
      </c>
    </row>
    <row r="258" spans="1:2" x14ac:dyDescent="0.25">
      <c r="A258" s="43" t="s">
        <v>494</v>
      </c>
      <c r="B258" s="49" t="s">
        <v>871</v>
      </c>
    </row>
    <row r="259" spans="1:2" x14ac:dyDescent="0.25">
      <c r="A259" s="43" t="s">
        <v>495</v>
      </c>
      <c r="B259" s="49" t="s">
        <v>839</v>
      </c>
    </row>
    <row r="260" spans="1:2" x14ac:dyDescent="0.25">
      <c r="A260" s="43" t="s">
        <v>496</v>
      </c>
      <c r="B260" s="49" t="s">
        <v>711</v>
      </c>
    </row>
    <row r="261" spans="1:2" x14ac:dyDescent="0.25">
      <c r="A261" s="43" t="s">
        <v>497</v>
      </c>
      <c r="B261" s="49" t="s">
        <v>872</v>
      </c>
    </row>
    <row r="262" spans="1:2" x14ac:dyDescent="0.25">
      <c r="A262" s="43" t="s">
        <v>498</v>
      </c>
      <c r="B262" s="49" t="s">
        <v>896</v>
      </c>
    </row>
    <row r="263" spans="1:2" x14ac:dyDescent="0.25">
      <c r="A263" s="43" t="s">
        <v>311</v>
      </c>
      <c r="B263" s="49" t="s">
        <v>626</v>
      </c>
    </row>
    <row r="264" spans="1:2" x14ac:dyDescent="0.25">
      <c r="A264" s="43" t="s">
        <v>499</v>
      </c>
      <c r="B264" s="49" t="s">
        <v>560</v>
      </c>
    </row>
    <row r="265" spans="1:2" x14ac:dyDescent="0.25">
      <c r="A265" s="43" t="s">
        <v>500</v>
      </c>
      <c r="B265" s="49" t="s">
        <v>801</v>
      </c>
    </row>
    <row r="266" spans="1:2" x14ac:dyDescent="0.25">
      <c r="A266" s="43" t="s">
        <v>347</v>
      </c>
      <c r="B266" s="49" t="s">
        <v>889</v>
      </c>
    </row>
    <row r="267" spans="1:2" x14ac:dyDescent="0.25">
      <c r="A267" s="43" t="s">
        <v>198</v>
      </c>
      <c r="B267" s="49" t="s">
        <v>967</v>
      </c>
    </row>
    <row r="268" spans="1:2" x14ac:dyDescent="0.25">
      <c r="A268" s="43" t="s">
        <v>368</v>
      </c>
      <c r="B268" s="49" t="s">
        <v>680</v>
      </c>
    </row>
    <row r="269" spans="1:2" x14ac:dyDescent="0.25">
      <c r="A269" s="43" t="s">
        <v>501</v>
      </c>
      <c r="B269" s="49" t="s">
        <v>961</v>
      </c>
    </row>
    <row r="270" spans="1:2" x14ac:dyDescent="0.25">
      <c r="A270" s="43" t="s">
        <v>241</v>
      </c>
      <c r="B270" s="49" t="s">
        <v>932</v>
      </c>
    </row>
    <row r="271" spans="1:2" x14ac:dyDescent="0.25">
      <c r="A271" s="43" t="s">
        <v>378</v>
      </c>
      <c r="B271" s="49" t="s">
        <v>897</v>
      </c>
    </row>
    <row r="272" spans="1:2" x14ac:dyDescent="0.25">
      <c r="A272" s="43" t="s">
        <v>502</v>
      </c>
      <c r="B272" s="49" t="s">
        <v>1029</v>
      </c>
    </row>
    <row r="273" spans="1:2" x14ac:dyDescent="0.25">
      <c r="A273" s="43" t="s">
        <v>332</v>
      </c>
      <c r="B273" s="49" t="s">
        <v>681</v>
      </c>
    </row>
    <row r="274" spans="1:2" x14ac:dyDescent="0.25">
      <c r="A274" s="43" t="s">
        <v>400</v>
      </c>
      <c r="B274" s="49" t="s">
        <v>561</v>
      </c>
    </row>
    <row r="275" spans="1:2" x14ac:dyDescent="0.25">
      <c r="A275" s="43" t="s">
        <v>418</v>
      </c>
      <c r="B275" s="49" t="s">
        <v>957</v>
      </c>
    </row>
    <row r="276" spans="1:2" x14ac:dyDescent="0.25">
      <c r="A276" s="43" t="s">
        <v>503</v>
      </c>
      <c r="B276" s="49" t="s">
        <v>941</v>
      </c>
    </row>
    <row r="277" spans="1:2" x14ac:dyDescent="0.25">
      <c r="A277" s="43" t="s">
        <v>504</v>
      </c>
      <c r="B277" s="49" t="s">
        <v>909</v>
      </c>
    </row>
    <row r="278" spans="1:2" x14ac:dyDescent="0.25">
      <c r="A278" s="43" t="s">
        <v>416</v>
      </c>
      <c r="B278" s="49" t="s">
        <v>712</v>
      </c>
    </row>
    <row r="279" spans="1:2" x14ac:dyDescent="0.25">
      <c r="A279" s="43" t="s">
        <v>505</v>
      </c>
      <c r="B279" s="49" t="s">
        <v>713</v>
      </c>
    </row>
    <row r="280" spans="1:2" x14ac:dyDescent="0.25">
      <c r="A280" s="43" t="s">
        <v>506</v>
      </c>
      <c r="B280" s="49" t="s">
        <v>873</v>
      </c>
    </row>
    <row r="281" spans="1:2" x14ac:dyDescent="0.25">
      <c r="A281" s="43" t="s">
        <v>415</v>
      </c>
      <c r="B281" s="49" t="s">
        <v>682</v>
      </c>
    </row>
    <row r="282" spans="1:2" x14ac:dyDescent="0.25">
      <c r="A282" s="43" t="s">
        <v>507</v>
      </c>
      <c r="B282" s="49" t="s">
        <v>968</v>
      </c>
    </row>
    <row r="283" spans="1:2" x14ac:dyDescent="0.25">
      <c r="A283" s="43" t="s">
        <v>423</v>
      </c>
      <c r="B283" s="49" t="s">
        <v>851</v>
      </c>
    </row>
    <row r="284" spans="1:2" x14ac:dyDescent="0.25">
      <c r="A284" s="43" t="s">
        <v>508</v>
      </c>
      <c r="B284" s="49" t="s">
        <v>852</v>
      </c>
    </row>
    <row r="285" spans="1:2" x14ac:dyDescent="0.25">
      <c r="A285" s="43" t="s">
        <v>509</v>
      </c>
      <c r="B285" s="49" t="s">
        <v>683</v>
      </c>
    </row>
    <row r="286" spans="1:2" x14ac:dyDescent="0.25">
      <c r="A286" s="43" t="s">
        <v>510</v>
      </c>
      <c r="B286" s="49" t="s">
        <v>840</v>
      </c>
    </row>
    <row r="287" spans="1:2" x14ac:dyDescent="0.25">
      <c r="A287" s="43" t="s">
        <v>511</v>
      </c>
      <c r="B287" s="49" t="s">
        <v>923</v>
      </c>
    </row>
    <row r="288" spans="1:2" x14ac:dyDescent="0.25">
      <c r="A288" s="43" t="s">
        <v>325</v>
      </c>
      <c r="B288" s="49" t="s">
        <v>910</v>
      </c>
    </row>
    <row r="289" spans="1:2" x14ac:dyDescent="0.25">
      <c r="A289" s="43" t="s">
        <v>512</v>
      </c>
      <c r="B289" s="49" t="s">
        <v>924</v>
      </c>
    </row>
    <row r="290" spans="1:2" x14ac:dyDescent="0.25">
      <c r="A290" s="43" t="s">
        <v>513</v>
      </c>
      <c r="B290" s="49" t="s">
        <v>1001</v>
      </c>
    </row>
    <row r="291" spans="1:2" x14ac:dyDescent="0.25">
      <c r="A291" s="43" t="s">
        <v>514</v>
      </c>
      <c r="B291" s="49" t="s">
        <v>841</v>
      </c>
    </row>
    <row r="292" spans="1:2" x14ac:dyDescent="0.25">
      <c r="A292" s="43" t="s">
        <v>515</v>
      </c>
      <c r="B292" s="49" t="s">
        <v>714</v>
      </c>
    </row>
    <row r="293" spans="1:2" x14ac:dyDescent="0.25">
      <c r="A293" s="43" t="s">
        <v>516</v>
      </c>
      <c r="B293" s="49" t="s">
        <v>715</v>
      </c>
    </row>
    <row r="294" spans="1:2" x14ac:dyDescent="0.25">
      <c r="A294" s="43" t="s">
        <v>517</v>
      </c>
      <c r="B294" s="49" t="s">
        <v>684</v>
      </c>
    </row>
    <row r="295" spans="1:2" x14ac:dyDescent="0.25">
      <c r="A295" s="43" t="s">
        <v>409</v>
      </c>
      <c r="B295" s="49" t="s">
        <v>685</v>
      </c>
    </row>
    <row r="296" spans="1:2" x14ac:dyDescent="0.25">
      <c r="A296" s="43" t="s">
        <v>336</v>
      </c>
      <c r="B296" s="49" t="s">
        <v>874</v>
      </c>
    </row>
    <row r="297" spans="1:2" x14ac:dyDescent="0.25">
      <c r="A297" s="43" t="s">
        <v>518</v>
      </c>
      <c r="B297" s="49" t="s">
        <v>716</v>
      </c>
    </row>
    <row r="298" spans="1:2" x14ac:dyDescent="0.25">
      <c r="A298" s="43" t="s">
        <v>384</v>
      </c>
      <c r="B298" s="49" t="s">
        <v>1030</v>
      </c>
    </row>
    <row r="299" spans="1:2" x14ac:dyDescent="0.25">
      <c r="A299" s="43" t="s">
        <v>359</v>
      </c>
      <c r="B299" s="49" t="s">
        <v>842</v>
      </c>
    </row>
    <row r="300" spans="1:2" x14ac:dyDescent="0.25">
      <c r="A300" s="43" t="s">
        <v>519</v>
      </c>
      <c r="B300" s="49" t="s">
        <v>686</v>
      </c>
    </row>
    <row r="301" spans="1:2" x14ac:dyDescent="0.25">
      <c r="A301" s="43" t="s">
        <v>520</v>
      </c>
      <c r="B301" s="49" t="s">
        <v>843</v>
      </c>
    </row>
    <row r="302" spans="1:2" x14ac:dyDescent="0.25">
      <c r="A302" s="43" t="s">
        <v>204</v>
      </c>
      <c r="B302" s="49" t="s">
        <v>562</v>
      </c>
    </row>
    <row r="303" spans="1:2" x14ac:dyDescent="0.25">
      <c r="A303" s="43" t="s">
        <v>200</v>
      </c>
      <c r="B303" s="49" t="s">
        <v>563</v>
      </c>
    </row>
    <row r="304" spans="1:2" x14ac:dyDescent="0.25">
      <c r="A304" s="43" t="s">
        <v>294</v>
      </c>
      <c r="B304" s="49" t="s">
        <v>564</v>
      </c>
    </row>
    <row r="305" spans="1:2" x14ac:dyDescent="0.25">
      <c r="A305" s="43" t="s">
        <v>68</v>
      </c>
      <c r="B305" s="49" t="s">
        <v>627</v>
      </c>
    </row>
    <row r="306" spans="1:2" x14ac:dyDescent="0.25">
      <c r="A306" s="43" t="s">
        <v>521</v>
      </c>
      <c r="B306" s="49" t="s">
        <v>565</v>
      </c>
    </row>
    <row r="307" spans="1:2" x14ac:dyDescent="0.25">
      <c r="A307" s="43" t="s">
        <v>155</v>
      </c>
      <c r="B307" s="49" t="s">
        <v>687</v>
      </c>
    </row>
    <row r="308" spans="1:2" x14ac:dyDescent="0.25">
      <c r="A308" s="43" t="s">
        <v>212</v>
      </c>
      <c r="B308" s="49" t="s">
        <v>566</v>
      </c>
    </row>
    <row r="309" spans="1:2" x14ac:dyDescent="0.25">
      <c r="A309" s="43" t="s">
        <v>147</v>
      </c>
      <c r="B309" s="49" t="s">
        <v>628</v>
      </c>
    </row>
    <row r="310" spans="1:2" x14ac:dyDescent="0.25">
      <c r="A310" s="43" t="s">
        <v>163</v>
      </c>
      <c r="B310" s="49" t="s">
        <v>567</v>
      </c>
    </row>
    <row r="311" spans="1:2" x14ac:dyDescent="0.25">
      <c r="A311" s="43" t="s">
        <v>86</v>
      </c>
      <c r="B311" s="49" t="s">
        <v>688</v>
      </c>
    </row>
    <row r="312" spans="1:2" x14ac:dyDescent="0.25">
      <c r="A312" s="43" t="s">
        <v>414</v>
      </c>
      <c r="B312" s="49" t="s">
        <v>629</v>
      </c>
    </row>
    <row r="313" spans="1:2" x14ac:dyDescent="0.25">
      <c r="A313" s="43" t="s">
        <v>223</v>
      </c>
      <c r="B313" s="49" t="s">
        <v>568</v>
      </c>
    </row>
    <row r="314" spans="1:2" x14ac:dyDescent="0.25">
      <c r="A314" s="43" t="s">
        <v>234</v>
      </c>
      <c r="B314" s="49" t="s">
        <v>630</v>
      </c>
    </row>
    <row r="315" spans="1:2" x14ac:dyDescent="0.25">
      <c r="A315" s="43" t="s">
        <v>233</v>
      </c>
      <c r="B315" s="49" t="s">
        <v>569</v>
      </c>
    </row>
    <row r="316" spans="1:2" x14ac:dyDescent="0.25">
      <c r="A316" s="43" t="s">
        <v>192</v>
      </c>
      <c r="B316" s="49" t="s">
        <v>570</v>
      </c>
    </row>
    <row r="317" spans="1:2" x14ac:dyDescent="0.25">
      <c r="A317" s="43" t="s">
        <v>184</v>
      </c>
      <c r="B317" s="49" t="s">
        <v>571</v>
      </c>
    </row>
    <row r="318" spans="1:2" x14ac:dyDescent="0.25">
      <c r="A318" s="43" t="s">
        <v>247</v>
      </c>
      <c r="B318" s="49" t="s">
        <v>572</v>
      </c>
    </row>
    <row r="319" spans="1:2" x14ac:dyDescent="0.25">
      <c r="A319" s="43" t="s">
        <v>320</v>
      </c>
      <c r="B319" s="49" t="s">
        <v>898</v>
      </c>
    </row>
    <row r="320" spans="1:2" x14ac:dyDescent="0.25">
      <c r="A320" s="43" t="s">
        <v>272</v>
      </c>
      <c r="B320" s="49" t="s">
        <v>573</v>
      </c>
    </row>
    <row r="321" spans="1:2" x14ac:dyDescent="0.25">
      <c r="A321" s="43" t="s">
        <v>146</v>
      </c>
      <c r="B321" s="49" t="s">
        <v>722</v>
      </c>
    </row>
    <row r="322" spans="1:2" x14ac:dyDescent="0.25">
      <c r="A322" s="43" t="s">
        <v>278</v>
      </c>
      <c r="B322" s="49" t="s">
        <v>631</v>
      </c>
    </row>
    <row r="323" spans="1:2" x14ac:dyDescent="0.25">
      <c r="A323" s="43" t="s">
        <v>282</v>
      </c>
      <c r="B323" s="49" t="s">
        <v>717</v>
      </c>
    </row>
    <row r="324" spans="1:2" x14ac:dyDescent="0.25">
      <c r="A324" s="43" t="s">
        <v>404</v>
      </c>
      <c r="B324" s="49" t="s">
        <v>632</v>
      </c>
    </row>
    <row r="325" spans="1:2" x14ac:dyDescent="0.25">
      <c r="A325" s="43" t="s">
        <v>238</v>
      </c>
      <c r="B325" s="49" t="s">
        <v>844</v>
      </c>
    </row>
    <row r="326" spans="1:2" x14ac:dyDescent="0.25">
      <c r="A326" s="43" t="s">
        <v>151</v>
      </c>
      <c r="B326" s="49" t="s">
        <v>633</v>
      </c>
    </row>
    <row r="327" spans="1:2" x14ac:dyDescent="0.25">
      <c r="A327" s="43" t="s">
        <v>226</v>
      </c>
      <c r="B327" s="49" t="s">
        <v>634</v>
      </c>
    </row>
    <row r="328" spans="1:2" x14ac:dyDescent="0.25">
      <c r="A328" s="43" t="s">
        <v>132</v>
      </c>
      <c r="B328" s="49" t="s">
        <v>574</v>
      </c>
    </row>
    <row r="329" spans="1:2" x14ac:dyDescent="0.25">
      <c r="A329" s="43" t="s">
        <v>64</v>
      </c>
      <c r="B329" s="49" t="s">
        <v>689</v>
      </c>
    </row>
    <row r="330" spans="1:2" x14ac:dyDescent="0.25">
      <c r="A330" s="43" t="s">
        <v>162</v>
      </c>
      <c r="B330" s="49" t="s">
        <v>635</v>
      </c>
    </row>
    <row r="331" spans="1:2" x14ac:dyDescent="0.25">
      <c r="A331" s="43" t="s">
        <v>117</v>
      </c>
      <c r="B331" s="49" t="s">
        <v>575</v>
      </c>
    </row>
    <row r="332" spans="1:2" x14ac:dyDescent="0.25">
      <c r="A332" s="43" t="s">
        <v>183</v>
      </c>
      <c r="B332" s="49" t="s">
        <v>576</v>
      </c>
    </row>
    <row r="333" spans="1:2" x14ac:dyDescent="0.25">
      <c r="A333" s="43" t="s">
        <v>119</v>
      </c>
      <c r="B333" s="49" t="s">
        <v>577</v>
      </c>
    </row>
    <row r="334" spans="1:2" x14ac:dyDescent="0.25">
      <c r="A334" s="43" t="s">
        <v>388</v>
      </c>
      <c r="B334" s="49" t="s">
        <v>636</v>
      </c>
    </row>
    <row r="335" spans="1:2" x14ac:dyDescent="0.25">
      <c r="A335" s="43" t="s">
        <v>344</v>
      </c>
      <c r="B335" s="49" t="s">
        <v>950</v>
      </c>
    </row>
    <row r="336" spans="1:2" x14ac:dyDescent="0.25">
      <c r="A336" s="43" t="s">
        <v>156</v>
      </c>
      <c r="B336" s="49" t="s">
        <v>815</v>
      </c>
    </row>
    <row r="337" spans="1:2" x14ac:dyDescent="0.25">
      <c r="A337" s="43" t="s">
        <v>95</v>
      </c>
      <c r="B337" s="49" t="s">
        <v>637</v>
      </c>
    </row>
    <row r="338" spans="1:2" x14ac:dyDescent="0.25">
      <c r="A338" s="43" t="s">
        <v>370</v>
      </c>
      <c r="B338" s="49" t="s">
        <v>969</v>
      </c>
    </row>
    <row r="339" spans="1:2" x14ac:dyDescent="0.25">
      <c r="A339" s="43" t="s">
        <v>203</v>
      </c>
      <c r="B339" s="49" t="s">
        <v>638</v>
      </c>
    </row>
    <row r="340" spans="1:2" x14ac:dyDescent="0.25">
      <c r="A340" s="43" t="s">
        <v>405</v>
      </c>
      <c r="B340" s="49" t="s">
        <v>578</v>
      </c>
    </row>
    <row r="341" spans="1:2" x14ac:dyDescent="0.25">
      <c r="A341" s="43" t="s">
        <v>239</v>
      </c>
      <c r="B341" s="49" t="s">
        <v>639</v>
      </c>
    </row>
    <row r="342" spans="1:2" x14ac:dyDescent="0.25">
      <c r="A342" s="43" t="s">
        <v>291</v>
      </c>
      <c r="B342" s="49" t="s">
        <v>579</v>
      </c>
    </row>
    <row r="343" spans="1:2" x14ac:dyDescent="0.25">
      <c r="A343" s="43" t="s">
        <v>227</v>
      </c>
      <c r="B343" s="49" t="s">
        <v>890</v>
      </c>
    </row>
    <row r="344" spans="1:2" x14ac:dyDescent="0.25">
      <c r="A344" s="43" t="s">
        <v>125</v>
      </c>
      <c r="B344" s="49" t="s">
        <v>580</v>
      </c>
    </row>
    <row r="345" spans="1:2" x14ac:dyDescent="0.25">
      <c r="A345" s="43" t="s">
        <v>285</v>
      </c>
      <c r="B345" s="49" t="s">
        <v>581</v>
      </c>
    </row>
    <row r="346" spans="1:2" x14ac:dyDescent="0.25">
      <c r="A346" s="43" t="s">
        <v>353</v>
      </c>
      <c r="B346" s="49" t="s">
        <v>640</v>
      </c>
    </row>
    <row r="347" spans="1:2" x14ac:dyDescent="0.25">
      <c r="A347" s="43" t="s">
        <v>199</v>
      </c>
      <c r="B347" s="49" t="s">
        <v>641</v>
      </c>
    </row>
    <row r="348" spans="1:2" x14ac:dyDescent="0.25">
      <c r="A348" s="43" t="s">
        <v>276</v>
      </c>
      <c r="B348" s="49" t="s">
        <v>642</v>
      </c>
    </row>
    <row r="349" spans="1:2" x14ac:dyDescent="0.25">
      <c r="A349" s="43" t="s">
        <v>313</v>
      </c>
      <c r="B349" s="49" t="s">
        <v>582</v>
      </c>
    </row>
    <row r="350" spans="1:2" x14ac:dyDescent="0.25">
      <c r="A350" s="43" t="s">
        <v>352</v>
      </c>
      <c r="B350" s="49" t="s">
        <v>583</v>
      </c>
    </row>
    <row r="351" spans="1:2" x14ac:dyDescent="0.25">
      <c r="A351" s="43" t="s">
        <v>169</v>
      </c>
      <c r="B351" s="49" t="s">
        <v>643</v>
      </c>
    </row>
    <row r="352" spans="1:2" x14ac:dyDescent="0.25">
      <c r="A352" s="43" t="s">
        <v>319</v>
      </c>
      <c r="B352" s="49" t="s">
        <v>644</v>
      </c>
    </row>
    <row r="353" spans="1:2" x14ac:dyDescent="0.25">
      <c r="A353" s="43" t="s">
        <v>257</v>
      </c>
      <c r="B353" s="49" t="s">
        <v>584</v>
      </c>
    </row>
    <row r="354" spans="1:2" x14ac:dyDescent="0.25">
      <c r="A354" s="43" t="s">
        <v>302</v>
      </c>
      <c r="B354" s="49" t="s">
        <v>1004</v>
      </c>
    </row>
    <row r="355" spans="1:2" x14ac:dyDescent="0.25">
      <c r="A355" s="43" t="s">
        <v>129</v>
      </c>
      <c r="B355" s="49" t="s">
        <v>1031</v>
      </c>
    </row>
    <row r="356" spans="1:2" x14ac:dyDescent="0.25">
      <c r="A356" s="43" t="s">
        <v>322</v>
      </c>
      <c r="B356" s="49" t="s">
        <v>883</v>
      </c>
    </row>
    <row r="357" spans="1:2" x14ac:dyDescent="0.25">
      <c r="A357" s="43" t="s">
        <v>522</v>
      </c>
      <c r="B357" s="49" t="s">
        <v>690</v>
      </c>
    </row>
    <row r="358" spans="1:2" x14ac:dyDescent="0.25">
      <c r="A358" s="43" t="s">
        <v>396</v>
      </c>
      <c r="B358" s="49" t="s">
        <v>1032</v>
      </c>
    </row>
    <row r="359" spans="1:2" x14ac:dyDescent="0.25">
      <c r="A359" s="43" t="s">
        <v>271</v>
      </c>
      <c r="B359" s="49" t="s">
        <v>951</v>
      </c>
    </row>
    <row r="360" spans="1:2" x14ac:dyDescent="0.25">
      <c r="A360" s="43" t="s">
        <v>97</v>
      </c>
      <c r="B360" s="49" t="s">
        <v>927</v>
      </c>
    </row>
    <row r="361" spans="1:2" x14ac:dyDescent="0.25">
      <c r="A361" s="43" t="s">
        <v>116</v>
      </c>
      <c r="B361" s="49" t="s">
        <v>943</v>
      </c>
    </row>
    <row r="362" spans="1:2" x14ac:dyDescent="0.25">
      <c r="A362" s="43" t="s">
        <v>47</v>
      </c>
      <c r="B362" s="49" t="s">
        <v>816</v>
      </c>
    </row>
    <row r="363" spans="1:2" x14ac:dyDescent="0.25">
      <c r="A363" s="43" t="s">
        <v>197</v>
      </c>
      <c r="B363" s="49" t="s">
        <v>884</v>
      </c>
    </row>
    <row r="364" spans="1:2" x14ac:dyDescent="0.25">
      <c r="A364" s="43" t="s">
        <v>118</v>
      </c>
      <c r="B364" s="49" t="s">
        <v>736</v>
      </c>
    </row>
    <row r="365" spans="1:2" x14ac:dyDescent="0.25">
      <c r="A365" s="43" t="s">
        <v>46</v>
      </c>
      <c r="B365" s="49" t="s">
        <v>645</v>
      </c>
    </row>
    <row r="366" spans="1:2" x14ac:dyDescent="0.25">
      <c r="A366" s="43" t="s">
        <v>327</v>
      </c>
      <c r="B366" s="49" t="s">
        <v>585</v>
      </c>
    </row>
    <row r="367" spans="1:2" x14ac:dyDescent="0.25">
      <c r="A367" s="43" t="s">
        <v>149</v>
      </c>
      <c r="B367" s="49" t="s">
        <v>586</v>
      </c>
    </row>
    <row r="368" spans="1:2" x14ac:dyDescent="0.25">
      <c r="A368" s="43" t="s">
        <v>273</v>
      </c>
      <c r="B368" s="49" t="s">
        <v>970</v>
      </c>
    </row>
    <row r="369" spans="1:2" x14ac:dyDescent="0.25">
      <c r="A369" s="43" t="s">
        <v>523</v>
      </c>
      <c r="B369" s="49" t="s">
        <v>853</v>
      </c>
    </row>
    <row r="370" spans="1:2" x14ac:dyDescent="0.25">
      <c r="A370" s="43" t="s">
        <v>242</v>
      </c>
      <c r="B370" s="49" t="s">
        <v>899</v>
      </c>
    </row>
    <row r="371" spans="1:2" x14ac:dyDescent="0.25">
      <c r="A371" s="43" t="s">
        <v>105</v>
      </c>
      <c r="B371" s="49" t="s">
        <v>933</v>
      </c>
    </row>
    <row r="372" spans="1:2" x14ac:dyDescent="0.25">
      <c r="A372" s="43" t="s">
        <v>111</v>
      </c>
      <c r="B372" s="49" t="s">
        <v>587</v>
      </c>
    </row>
    <row r="373" spans="1:2" x14ac:dyDescent="0.25">
      <c r="A373" s="43" t="s">
        <v>228</v>
      </c>
      <c r="B373" s="49" t="s">
        <v>854</v>
      </c>
    </row>
    <row r="374" spans="1:2" x14ac:dyDescent="0.25">
      <c r="A374" s="43" t="s">
        <v>79</v>
      </c>
      <c r="B374" s="49" t="s">
        <v>1033</v>
      </c>
    </row>
    <row r="375" spans="1:2" x14ac:dyDescent="0.25">
      <c r="A375" s="43" t="s">
        <v>362</v>
      </c>
      <c r="B375" s="49" t="s">
        <v>588</v>
      </c>
    </row>
    <row r="376" spans="1:2" x14ac:dyDescent="0.25">
      <c r="A376" s="43" t="s">
        <v>255</v>
      </c>
      <c r="B376" s="49" t="s">
        <v>1034</v>
      </c>
    </row>
    <row r="377" spans="1:2" x14ac:dyDescent="0.25">
      <c r="A377" s="43" t="s">
        <v>62</v>
      </c>
      <c r="B377" s="49" t="s">
        <v>646</v>
      </c>
    </row>
    <row r="378" spans="1:2" x14ac:dyDescent="0.25">
      <c r="A378" s="43" t="s">
        <v>524</v>
      </c>
      <c r="B378" s="49" t="s">
        <v>589</v>
      </c>
    </row>
    <row r="379" spans="1:2" x14ac:dyDescent="0.25">
      <c r="A379" s="43" t="s">
        <v>316</v>
      </c>
      <c r="B379" s="49" t="s">
        <v>647</v>
      </c>
    </row>
    <row r="380" spans="1:2" x14ac:dyDescent="0.25">
      <c r="A380" s="43" t="s">
        <v>143</v>
      </c>
      <c r="B380" s="49" t="s">
        <v>934</v>
      </c>
    </row>
    <row r="381" spans="1:2" x14ac:dyDescent="0.25">
      <c r="A381" s="43" t="s">
        <v>245</v>
      </c>
      <c r="B381" s="49" t="s">
        <v>962</v>
      </c>
    </row>
    <row r="382" spans="1:2" x14ac:dyDescent="0.25">
      <c r="A382" s="43" t="s">
        <v>148</v>
      </c>
      <c r="B382" s="49" t="s">
        <v>1035</v>
      </c>
    </row>
    <row r="383" spans="1:2" x14ac:dyDescent="0.25">
      <c r="A383" s="43" t="s">
        <v>342</v>
      </c>
      <c r="B383" s="49" t="s">
        <v>885</v>
      </c>
    </row>
    <row r="384" spans="1:2" x14ac:dyDescent="0.25">
      <c r="A384" s="43" t="s">
        <v>196</v>
      </c>
      <c r="B384" s="49" t="s">
        <v>925</v>
      </c>
    </row>
    <row r="385" spans="1:2" x14ac:dyDescent="0.25">
      <c r="A385" s="43" t="s">
        <v>173</v>
      </c>
      <c r="B385" s="49" t="s">
        <v>973</v>
      </c>
    </row>
    <row r="386" spans="1:2" x14ac:dyDescent="0.25">
      <c r="A386" s="43" t="s">
        <v>100</v>
      </c>
      <c r="B386" s="49" t="s">
        <v>691</v>
      </c>
    </row>
    <row r="387" spans="1:2" x14ac:dyDescent="0.25">
      <c r="A387" s="43" t="s">
        <v>250</v>
      </c>
      <c r="B387" s="49" t="s">
        <v>1036</v>
      </c>
    </row>
    <row r="388" spans="1:2" x14ac:dyDescent="0.25">
      <c r="A388" s="43" t="s">
        <v>334</v>
      </c>
      <c r="B388" s="49" t="s">
        <v>590</v>
      </c>
    </row>
    <row r="389" spans="1:2" x14ac:dyDescent="0.25">
      <c r="A389" s="43" t="s">
        <v>209</v>
      </c>
      <c r="B389" s="49" t="s">
        <v>648</v>
      </c>
    </row>
    <row r="390" spans="1:2" x14ac:dyDescent="0.25">
      <c r="A390" s="43" t="s">
        <v>298</v>
      </c>
      <c r="B390" s="49" t="s">
        <v>591</v>
      </c>
    </row>
    <row r="391" spans="1:2" x14ac:dyDescent="0.25">
      <c r="A391" s="43" t="s">
        <v>159</v>
      </c>
      <c r="B391" s="49" t="s">
        <v>692</v>
      </c>
    </row>
    <row r="392" spans="1:2" x14ac:dyDescent="0.25">
      <c r="A392" s="43" t="s">
        <v>348</v>
      </c>
      <c r="B392" s="49" t="s">
        <v>592</v>
      </c>
    </row>
    <row r="393" spans="1:2" x14ac:dyDescent="0.25">
      <c r="A393" s="43" t="s">
        <v>299</v>
      </c>
      <c r="B393" s="49" t="s">
        <v>1037</v>
      </c>
    </row>
    <row r="394" spans="1:2" x14ac:dyDescent="0.25">
      <c r="A394" s="43" t="s">
        <v>85</v>
      </c>
      <c r="B394" s="49" t="s">
        <v>817</v>
      </c>
    </row>
    <row r="395" spans="1:2" x14ac:dyDescent="0.25">
      <c r="A395" s="43" t="s">
        <v>110</v>
      </c>
      <c r="B395" s="49" t="s">
        <v>649</v>
      </c>
    </row>
    <row r="396" spans="1:2" x14ac:dyDescent="0.25">
      <c r="A396" s="43" t="s">
        <v>83</v>
      </c>
      <c r="B396" s="49" t="s">
        <v>952</v>
      </c>
    </row>
    <row r="397" spans="1:2" x14ac:dyDescent="0.25">
      <c r="A397" s="43" t="s">
        <v>367</v>
      </c>
      <c r="B397" s="49" t="s">
        <v>593</v>
      </c>
    </row>
    <row r="398" spans="1:2" x14ac:dyDescent="0.25">
      <c r="A398" s="43" t="s">
        <v>293</v>
      </c>
      <c r="B398" s="49" t="s">
        <v>594</v>
      </c>
    </row>
    <row r="399" spans="1:2" x14ac:dyDescent="0.25">
      <c r="A399" s="43" t="s">
        <v>76</v>
      </c>
      <c r="B399" s="49" t="s">
        <v>818</v>
      </c>
    </row>
    <row r="400" spans="1:2" x14ac:dyDescent="0.25">
      <c r="A400" s="43" t="s">
        <v>106</v>
      </c>
      <c r="B400" s="49" t="s">
        <v>971</v>
      </c>
    </row>
    <row r="401" spans="1:2" x14ac:dyDescent="0.25">
      <c r="A401" s="43" t="s">
        <v>525</v>
      </c>
      <c r="B401" s="49" t="s">
        <v>1038</v>
      </c>
    </row>
    <row r="402" spans="1:2" x14ac:dyDescent="0.25">
      <c r="A402" s="43" t="s">
        <v>399</v>
      </c>
      <c r="B402" s="49" t="s">
        <v>650</v>
      </c>
    </row>
    <row r="403" spans="1:2" x14ac:dyDescent="0.25">
      <c r="A403" s="43" t="s">
        <v>284</v>
      </c>
      <c r="B403" s="49" t="s">
        <v>651</v>
      </c>
    </row>
    <row r="404" spans="1:2" x14ac:dyDescent="0.25">
      <c r="A404" s="43" t="s">
        <v>72</v>
      </c>
      <c r="B404" s="49" t="s">
        <v>819</v>
      </c>
    </row>
    <row r="405" spans="1:2" x14ac:dyDescent="0.25">
      <c r="A405" s="43" t="s">
        <v>145</v>
      </c>
      <c r="B405" s="49" t="s">
        <v>974</v>
      </c>
    </row>
    <row r="406" spans="1:2" x14ac:dyDescent="0.25">
      <c r="A406" s="43" t="s">
        <v>407</v>
      </c>
      <c r="B406" s="49" t="s">
        <v>595</v>
      </c>
    </row>
    <row r="407" spans="1:2" x14ac:dyDescent="0.25">
      <c r="A407" s="43" t="s">
        <v>366</v>
      </c>
      <c r="B407" s="49" t="s">
        <v>723</v>
      </c>
    </row>
    <row r="408" spans="1:2" x14ac:dyDescent="0.25">
      <c r="A408" s="43" t="s">
        <v>82</v>
      </c>
      <c r="B408" s="49" t="s">
        <v>596</v>
      </c>
    </row>
    <row r="409" spans="1:2" x14ac:dyDescent="0.25">
      <c r="A409" s="43" t="s">
        <v>102</v>
      </c>
      <c r="B409" s="49" t="s">
        <v>652</v>
      </c>
    </row>
    <row r="410" spans="1:2" x14ac:dyDescent="0.25">
      <c r="A410" s="43" t="s">
        <v>98</v>
      </c>
      <c r="B410" s="49" t="s">
        <v>944</v>
      </c>
    </row>
    <row r="411" spans="1:2" x14ac:dyDescent="0.25">
      <c r="A411" s="43" t="s">
        <v>289</v>
      </c>
      <c r="B411" s="49" t="s">
        <v>597</v>
      </c>
    </row>
    <row r="412" spans="1:2" x14ac:dyDescent="0.25">
      <c r="A412" s="43" t="s">
        <v>417</v>
      </c>
      <c r="B412" s="49" t="s">
        <v>953</v>
      </c>
    </row>
    <row r="413" spans="1:2" x14ac:dyDescent="0.25">
      <c r="A413" s="43" t="s">
        <v>526</v>
      </c>
      <c r="B413" s="49" t="s">
        <v>963</v>
      </c>
    </row>
    <row r="414" spans="1:2" x14ac:dyDescent="0.25">
      <c r="A414" s="43" t="s">
        <v>189</v>
      </c>
      <c r="B414" s="49" t="s">
        <v>693</v>
      </c>
    </row>
    <row r="415" spans="1:2" x14ac:dyDescent="0.25">
      <c r="A415" s="43" t="s">
        <v>88</v>
      </c>
      <c r="B415" s="49" t="s">
        <v>694</v>
      </c>
    </row>
    <row r="416" spans="1:2" x14ac:dyDescent="0.25">
      <c r="A416" s="43" t="s">
        <v>305</v>
      </c>
      <c r="B416" s="49" t="s">
        <v>695</v>
      </c>
    </row>
    <row r="417" spans="1:2" x14ac:dyDescent="0.25">
      <c r="A417" s="43" t="s">
        <v>222</v>
      </c>
      <c r="B417" s="49" t="s">
        <v>954</v>
      </c>
    </row>
    <row r="418" spans="1:2" x14ac:dyDescent="0.25">
      <c r="A418" s="43" t="s">
        <v>363</v>
      </c>
      <c r="B418" s="49" t="s">
        <v>1039</v>
      </c>
    </row>
    <row r="419" spans="1:2" x14ac:dyDescent="0.25">
      <c r="A419" s="43" t="s">
        <v>369</v>
      </c>
      <c r="B419" s="49" t="s">
        <v>1040</v>
      </c>
    </row>
    <row r="420" spans="1:2" x14ac:dyDescent="0.25">
      <c r="A420" s="43" t="s">
        <v>188</v>
      </c>
      <c r="B420" s="49" t="s">
        <v>802</v>
      </c>
    </row>
    <row r="421" spans="1:2" x14ac:dyDescent="0.25">
      <c r="A421" s="43" t="s">
        <v>341</v>
      </c>
      <c r="B421" s="49" t="s">
        <v>1041</v>
      </c>
    </row>
    <row r="422" spans="1:2" x14ac:dyDescent="0.25">
      <c r="A422" s="43" t="s">
        <v>427</v>
      </c>
      <c r="B422" s="49" t="s">
        <v>653</v>
      </c>
    </row>
    <row r="423" spans="1:2" x14ac:dyDescent="0.25">
      <c r="A423" s="43" t="s">
        <v>371</v>
      </c>
      <c r="B423" s="49" t="s">
        <v>598</v>
      </c>
    </row>
    <row r="424" spans="1:2" x14ac:dyDescent="0.25">
      <c r="A424" s="43" t="s">
        <v>527</v>
      </c>
      <c r="B424" s="49" t="s">
        <v>599</v>
      </c>
    </row>
    <row r="425" spans="1:2" x14ac:dyDescent="0.25">
      <c r="A425" s="43" t="s">
        <v>80</v>
      </c>
      <c r="B425" s="49" t="s">
        <v>696</v>
      </c>
    </row>
    <row r="426" spans="1:2" x14ac:dyDescent="0.25">
      <c r="A426" s="43" t="s">
        <v>70</v>
      </c>
      <c r="B426" s="49" t="s">
        <v>955</v>
      </c>
    </row>
    <row r="427" spans="1:2" x14ac:dyDescent="0.25">
      <c r="A427" s="43" t="s">
        <v>96</v>
      </c>
      <c r="B427" s="49" t="s">
        <v>697</v>
      </c>
    </row>
    <row r="428" spans="1:2" x14ac:dyDescent="0.25">
      <c r="A428" s="43" t="s">
        <v>53</v>
      </c>
      <c r="B428" s="49" t="s">
        <v>698</v>
      </c>
    </row>
    <row r="429" spans="1:2" x14ac:dyDescent="0.25">
      <c r="A429" s="43" t="s">
        <v>358</v>
      </c>
      <c r="B429" s="49" t="s">
        <v>600</v>
      </c>
    </row>
    <row r="430" spans="1:2" x14ac:dyDescent="0.25">
      <c r="A430" s="43" t="s">
        <v>360</v>
      </c>
      <c r="B430" s="49" t="s">
        <v>1042</v>
      </c>
    </row>
    <row r="431" spans="1:2" x14ac:dyDescent="0.25">
      <c r="A431" s="43" t="s">
        <v>357</v>
      </c>
      <c r="B431" s="49" t="s">
        <v>945</v>
      </c>
    </row>
    <row r="432" spans="1:2" x14ac:dyDescent="0.25">
      <c r="A432" s="43" t="s">
        <v>54</v>
      </c>
      <c r="B432" s="49" t="s">
        <v>699</v>
      </c>
    </row>
    <row r="433" spans="1:2" x14ac:dyDescent="0.25">
      <c r="A433" s="43" t="s">
        <v>288</v>
      </c>
      <c r="B433" s="49" t="s">
        <v>601</v>
      </c>
    </row>
    <row r="434" spans="1:2" x14ac:dyDescent="0.25">
      <c r="A434" s="43" t="s">
        <v>326</v>
      </c>
      <c r="B434" s="49" t="s">
        <v>975</v>
      </c>
    </row>
    <row r="435" spans="1:2" x14ac:dyDescent="0.25">
      <c r="A435" s="43" t="s">
        <v>264</v>
      </c>
      <c r="B435" s="49" t="s">
        <v>700</v>
      </c>
    </row>
    <row r="436" spans="1:2" x14ac:dyDescent="0.25">
      <c r="A436" s="43" t="s">
        <v>380</v>
      </c>
      <c r="B436" s="49" t="s">
        <v>1043</v>
      </c>
    </row>
    <row r="437" spans="1:2" x14ac:dyDescent="0.25">
      <c r="A437" s="43" t="s">
        <v>161</v>
      </c>
      <c r="B437" s="49" t="s">
        <v>1044</v>
      </c>
    </row>
    <row r="438" spans="1:2" x14ac:dyDescent="0.25">
      <c r="A438" s="43" t="s">
        <v>107</v>
      </c>
      <c r="B438" s="49" t="s">
        <v>855</v>
      </c>
    </row>
    <row r="439" spans="1:2" x14ac:dyDescent="0.25">
      <c r="A439" s="43" t="s">
        <v>51</v>
      </c>
      <c r="B439" s="49" t="s">
        <v>820</v>
      </c>
    </row>
    <row r="440" spans="1:2" x14ac:dyDescent="0.25">
      <c r="A440" s="43" t="s">
        <v>78</v>
      </c>
      <c r="B440" s="49" t="s">
        <v>976</v>
      </c>
    </row>
    <row r="441" spans="1:2" x14ac:dyDescent="0.25">
      <c r="A441" s="43" t="s">
        <v>365</v>
      </c>
      <c r="B441" s="49" t="s">
        <v>1045</v>
      </c>
    </row>
    <row r="442" spans="1:2" x14ac:dyDescent="0.25">
      <c r="A442" s="43" t="s">
        <v>277</v>
      </c>
      <c r="B442" s="49" t="s">
        <v>724</v>
      </c>
    </row>
    <row r="443" spans="1:2" x14ac:dyDescent="0.25">
      <c r="A443" s="43" t="s">
        <v>150</v>
      </c>
      <c r="B443" s="49" t="s">
        <v>946</v>
      </c>
    </row>
    <row r="444" spans="1:2" x14ac:dyDescent="0.25">
      <c r="A444" s="43" t="s">
        <v>66</v>
      </c>
      <c r="B444" s="49" t="s">
        <v>821</v>
      </c>
    </row>
    <row r="445" spans="1:2" x14ac:dyDescent="0.25">
      <c r="A445" s="43" t="s">
        <v>263</v>
      </c>
      <c r="B445" s="49" t="s">
        <v>977</v>
      </c>
    </row>
    <row r="446" spans="1:2" x14ac:dyDescent="0.25">
      <c r="A446" s="43" t="s">
        <v>60</v>
      </c>
      <c r="B446" s="49" t="s">
        <v>654</v>
      </c>
    </row>
    <row r="447" spans="1:2" x14ac:dyDescent="0.25">
      <c r="A447" s="43" t="s">
        <v>317</v>
      </c>
      <c r="B447" s="49" t="s">
        <v>1046</v>
      </c>
    </row>
  </sheetData>
  <conditionalFormatting sqref="B1">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08"/>
  <sheetViews>
    <sheetView zoomScaleNormal="100" workbookViewId="0">
      <selection activeCell="N18" sqref="N18"/>
    </sheetView>
  </sheetViews>
  <sheetFormatPr defaultRowHeight="12.5" x14ac:dyDescent="0.25"/>
  <cols>
    <col min="1" max="1" width="10.7265625" style="14" bestFit="1" customWidth="1"/>
    <col min="2" max="2" width="7.81640625" bestFit="1" customWidth="1"/>
    <col min="3" max="3" width="197.81640625" customWidth="1"/>
    <col min="4" max="6" width="3.7265625" customWidth="1"/>
    <col min="7" max="7" width="28.81640625" customWidth="1"/>
    <col min="8" max="8" width="4" customWidth="1"/>
    <col min="9" max="9" width="4.54296875" customWidth="1"/>
    <col min="10" max="10" width="5.36328125" bestFit="1" customWidth="1"/>
    <col min="11" max="11" width="7" customWidth="1"/>
    <col min="12" max="12" width="4" customWidth="1"/>
    <col min="13" max="13" width="4.54296875" customWidth="1"/>
    <col min="14" max="14" width="5.36328125" bestFit="1" customWidth="1"/>
    <col min="15" max="15" width="8.90625" customWidth="1"/>
    <col min="16" max="16" width="4.36328125" bestFit="1" customWidth="1"/>
    <col min="17" max="103" width="3.7265625" customWidth="1"/>
  </cols>
  <sheetData>
    <row r="1" spans="1:16" s="37" customFormat="1" ht="26.5" customHeight="1" thickBot="1" x14ac:dyDescent="0.3">
      <c r="A1" s="33" t="s">
        <v>535</v>
      </c>
      <c r="B1" s="34" t="s">
        <v>533</v>
      </c>
      <c r="C1" s="35" t="s">
        <v>534</v>
      </c>
      <c r="D1" s="36"/>
    </row>
    <row r="2" spans="1:16" ht="12.65" customHeight="1" x14ac:dyDescent="0.25">
      <c r="A2" s="69" t="s">
        <v>537</v>
      </c>
      <c r="B2" s="5" t="s">
        <v>84</v>
      </c>
      <c r="C2" s="6" t="s">
        <v>536</v>
      </c>
      <c r="G2" s="99" t="s">
        <v>1016</v>
      </c>
      <c r="H2" s="100"/>
      <c r="I2" s="100"/>
      <c r="J2" s="100"/>
      <c r="K2" s="100"/>
      <c r="L2" s="100"/>
      <c r="M2" s="100"/>
      <c r="N2" s="100"/>
      <c r="O2" s="100"/>
      <c r="P2" s="101"/>
    </row>
    <row r="3" spans="1:16" ht="13" x14ac:dyDescent="0.25">
      <c r="A3" s="70"/>
      <c r="B3" s="7" t="s">
        <v>112</v>
      </c>
      <c r="C3" s="8" t="s">
        <v>538</v>
      </c>
      <c r="G3" s="102" t="s">
        <v>535</v>
      </c>
      <c r="H3" s="66" t="s">
        <v>1017</v>
      </c>
      <c r="I3" s="66"/>
      <c r="J3" s="66"/>
      <c r="K3" s="66"/>
      <c r="L3" s="97" t="s">
        <v>1018</v>
      </c>
      <c r="M3" s="98"/>
      <c r="N3" s="98"/>
      <c r="O3" s="98"/>
      <c r="P3" s="103"/>
    </row>
    <row r="4" spans="1:16" ht="12.65" customHeight="1" x14ac:dyDescent="0.25">
      <c r="A4" s="70"/>
      <c r="B4" s="7" t="s">
        <v>59</v>
      </c>
      <c r="C4" s="8" t="s">
        <v>539</v>
      </c>
      <c r="G4" s="102"/>
      <c r="H4" s="50" t="s">
        <v>1012</v>
      </c>
      <c r="I4" s="50" t="s">
        <v>1013</v>
      </c>
      <c r="J4" s="50" t="s">
        <v>1014</v>
      </c>
      <c r="K4" s="50" t="s">
        <v>1015</v>
      </c>
      <c r="L4" s="50" t="s">
        <v>1012</v>
      </c>
      <c r="M4" s="50" t="s">
        <v>1013</v>
      </c>
      <c r="N4" s="50" t="s">
        <v>1014</v>
      </c>
      <c r="O4" s="50" t="s">
        <v>1015</v>
      </c>
      <c r="P4" s="113" t="s">
        <v>1066</v>
      </c>
    </row>
    <row r="5" spans="1:16" ht="12.65" customHeight="1" x14ac:dyDescent="0.25">
      <c r="A5" s="70"/>
      <c r="B5" s="7" t="s">
        <v>152</v>
      </c>
      <c r="C5" s="8" t="s">
        <v>540</v>
      </c>
      <c r="G5" s="104" t="s">
        <v>537</v>
      </c>
      <c r="H5" s="40">
        <v>11</v>
      </c>
      <c r="I5" s="41">
        <v>50</v>
      </c>
      <c r="J5" s="56">
        <v>38.291479820627828</v>
      </c>
      <c r="K5" s="42">
        <v>41</v>
      </c>
      <c r="L5" s="40">
        <v>15</v>
      </c>
      <c r="M5" s="41">
        <v>50</v>
      </c>
      <c r="N5" s="56">
        <v>43.107692307692311</v>
      </c>
      <c r="O5" s="57">
        <v>50</v>
      </c>
      <c r="P5" s="111">
        <v>65</v>
      </c>
    </row>
    <row r="6" spans="1:16" ht="12.65" customHeight="1" x14ac:dyDescent="0.25">
      <c r="A6" s="70"/>
      <c r="B6" s="7" t="s">
        <v>269</v>
      </c>
      <c r="C6" s="8" t="s">
        <v>541</v>
      </c>
      <c r="G6" s="104" t="s">
        <v>602</v>
      </c>
      <c r="H6" s="40">
        <v>11</v>
      </c>
      <c r="I6" s="41">
        <v>50</v>
      </c>
      <c r="J6" s="56">
        <v>38.291479820627828</v>
      </c>
      <c r="K6" s="42">
        <v>41</v>
      </c>
      <c r="L6" s="40">
        <v>11</v>
      </c>
      <c r="M6" s="41">
        <v>50</v>
      </c>
      <c r="N6" s="56">
        <v>38.156249999999993</v>
      </c>
      <c r="O6" s="57">
        <v>41</v>
      </c>
      <c r="P6" s="111">
        <v>64</v>
      </c>
    </row>
    <row r="7" spans="1:16" ht="12.65" customHeight="1" x14ac:dyDescent="0.25">
      <c r="A7" s="70"/>
      <c r="B7" s="7" t="s">
        <v>160</v>
      </c>
      <c r="C7" s="8" t="s">
        <v>542</v>
      </c>
      <c r="G7" s="104" t="s">
        <v>655</v>
      </c>
      <c r="H7" s="40">
        <v>11</v>
      </c>
      <c r="I7" s="41">
        <v>50</v>
      </c>
      <c r="J7" s="56">
        <v>38.291479820627828</v>
      </c>
      <c r="K7" s="42">
        <v>41</v>
      </c>
      <c r="L7" s="40">
        <v>11</v>
      </c>
      <c r="M7" s="41">
        <v>50</v>
      </c>
      <c r="N7" s="56">
        <v>37.226666666666681</v>
      </c>
      <c r="O7" s="57">
        <v>41</v>
      </c>
      <c r="P7" s="111">
        <v>75</v>
      </c>
    </row>
    <row r="8" spans="1:16" ht="12.65" customHeight="1" x14ac:dyDescent="0.25">
      <c r="A8" s="70"/>
      <c r="B8" s="7" t="s">
        <v>208</v>
      </c>
      <c r="C8" s="8" t="s">
        <v>543</v>
      </c>
      <c r="G8" s="104" t="s">
        <v>702</v>
      </c>
      <c r="H8" s="40">
        <v>11</v>
      </c>
      <c r="I8" s="41">
        <v>50</v>
      </c>
      <c r="J8" s="56">
        <v>38.291479820627828</v>
      </c>
      <c r="K8" s="42">
        <v>41</v>
      </c>
      <c r="L8" s="40">
        <v>11</v>
      </c>
      <c r="M8" s="41">
        <v>50</v>
      </c>
      <c r="N8" s="56">
        <v>34.18181818181818</v>
      </c>
      <c r="O8" s="57">
        <v>37.5</v>
      </c>
      <c r="P8" s="111">
        <v>22</v>
      </c>
    </row>
    <row r="9" spans="1:16" ht="12.65" customHeight="1" x14ac:dyDescent="0.25">
      <c r="A9" s="70"/>
      <c r="B9" s="7" t="s">
        <v>433</v>
      </c>
      <c r="C9" s="8" t="s">
        <v>544</v>
      </c>
      <c r="G9" s="104" t="s">
        <v>718</v>
      </c>
      <c r="H9" s="40">
        <v>11</v>
      </c>
      <c r="I9" s="41">
        <v>50</v>
      </c>
      <c r="J9" s="56">
        <v>38.291479820627828</v>
      </c>
      <c r="K9" s="42">
        <v>41</v>
      </c>
      <c r="L9" s="40">
        <v>21</v>
      </c>
      <c r="M9" s="41">
        <v>50</v>
      </c>
      <c r="N9" s="56">
        <v>39.0625</v>
      </c>
      <c r="O9" s="57">
        <v>41</v>
      </c>
      <c r="P9" s="111">
        <v>16</v>
      </c>
    </row>
    <row r="10" spans="1:16" ht="12.65" customHeight="1" x14ac:dyDescent="0.25">
      <c r="A10" s="70"/>
      <c r="B10" s="7" t="s">
        <v>165</v>
      </c>
      <c r="C10" s="8" t="s">
        <v>545</v>
      </c>
      <c r="G10" s="104" t="s">
        <v>725</v>
      </c>
      <c r="H10" s="40">
        <v>11</v>
      </c>
      <c r="I10" s="41">
        <v>50</v>
      </c>
      <c r="J10" s="56">
        <v>38.291479820627828</v>
      </c>
      <c r="K10" s="42">
        <v>41</v>
      </c>
      <c r="L10" s="40">
        <v>21</v>
      </c>
      <c r="M10" s="41">
        <v>50</v>
      </c>
      <c r="N10" s="56">
        <v>40.066666666666663</v>
      </c>
      <c r="O10" s="57">
        <v>40</v>
      </c>
      <c r="P10" s="111">
        <v>15</v>
      </c>
    </row>
    <row r="11" spans="1:16" ht="12.65" customHeight="1" x14ac:dyDescent="0.25">
      <c r="A11" s="70"/>
      <c r="B11" s="7" t="s">
        <v>48</v>
      </c>
      <c r="C11" s="8" t="s">
        <v>546</v>
      </c>
      <c r="G11" s="104" t="s">
        <v>737</v>
      </c>
      <c r="H11" s="40">
        <v>11</v>
      </c>
      <c r="I11" s="41">
        <v>50</v>
      </c>
      <c r="J11" s="56">
        <v>38.291479820627828</v>
      </c>
      <c r="K11" s="42">
        <v>41</v>
      </c>
      <c r="L11" s="40">
        <v>15</v>
      </c>
      <c r="M11" s="41">
        <v>50</v>
      </c>
      <c r="N11" s="56">
        <v>41.956521739130437</v>
      </c>
      <c r="O11" s="57">
        <v>42</v>
      </c>
      <c r="P11" s="111">
        <v>46</v>
      </c>
    </row>
    <row r="12" spans="1:16" ht="12.65" customHeight="1" x14ac:dyDescent="0.25">
      <c r="A12" s="70"/>
      <c r="B12" s="7" t="s">
        <v>121</v>
      </c>
      <c r="C12" s="8" t="s">
        <v>547</v>
      </c>
      <c r="G12" s="104" t="s">
        <v>764</v>
      </c>
      <c r="H12" s="40">
        <v>11</v>
      </c>
      <c r="I12" s="41">
        <v>50</v>
      </c>
      <c r="J12" s="56">
        <v>38.291479820627828</v>
      </c>
      <c r="K12" s="42">
        <v>41</v>
      </c>
      <c r="L12" s="40">
        <v>15</v>
      </c>
      <c r="M12" s="41">
        <v>50</v>
      </c>
      <c r="N12" s="56">
        <v>44.240963855421683</v>
      </c>
      <c r="O12" s="57">
        <v>49</v>
      </c>
      <c r="P12" s="111">
        <v>83</v>
      </c>
    </row>
    <row r="13" spans="1:16" ht="12.65" customHeight="1" x14ac:dyDescent="0.25">
      <c r="A13" s="70"/>
      <c r="B13" s="7" t="s">
        <v>351</v>
      </c>
      <c r="C13" s="8" t="s">
        <v>548</v>
      </c>
      <c r="G13" s="104" t="s">
        <v>803</v>
      </c>
      <c r="H13" s="40">
        <v>11</v>
      </c>
      <c r="I13" s="41">
        <v>50</v>
      </c>
      <c r="J13" s="56">
        <v>38.291479820627828</v>
      </c>
      <c r="K13" s="42">
        <v>41</v>
      </c>
      <c r="L13" s="40">
        <v>15</v>
      </c>
      <c r="M13" s="41">
        <v>50</v>
      </c>
      <c r="N13" s="56">
        <v>44.194444444444436</v>
      </c>
      <c r="O13" s="57">
        <v>49.5</v>
      </c>
      <c r="P13" s="111">
        <v>36</v>
      </c>
    </row>
    <row r="14" spans="1:16" ht="12.65" customHeight="1" x14ac:dyDescent="0.25">
      <c r="A14" s="70"/>
      <c r="B14" s="7" t="s">
        <v>127</v>
      </c>
      <c r="C14" s="8" t="s">
        <v>549</v>
      </c>
      <c r="G14" s="104" t="s">
        <v>1019</v>
      </c>
      <c r="H14" s="40">
        <v>11</v>
      </c>
      <c r="I14" s="41">
        <v>50</v>
      </c>
      <c r="J14" s="56">
        <v>38.291479820627828</v>
      </c>
      <c r="K14" s="42">
        <v>41</v>
      </c>
      <c r="L14" s="40">
        <v>15</v>
      </c>
      <c r="M14" s="41">
        <v>50</v>
      </c>
      <c r="N14" s="56">
        <v>35.529411764705884</v>
      </c>
      <c r="O14" s="57">
        <v>40</v>
      </c>
      <c r="P14" s="111">
        <v>51</v>
      </c>
    </row>
    <row r="15" spans="1:16" ht="12.65" customHeight="1" x14ac:dyDescent="0.25">
      <c r="A15" s="70"/>
      <c r="B15" s="7" t="s">
        <v>55</v>
      </c>
      <c r="C15" s="8" t="s">
        <v>550</v>
      </c>
      <c r="G15" s="104" t="s">
        <v>845</v>
      </c>
      <c r="H15" s="40">
        <v>11</v>
      </c>
      <c r="I15" s="41">
        <v>50</v>
      </c>
      <c r="J15" s="56">
        <v>38.291479820627828</v>
      </c>
      <c r="K15" s="42">
        <v>41</v>
      </c>
      <c r="L15" s="40">
        <v>14</v>
      </c>
      <c r="M15" s="41">
        <v>50</v>
      </c>
      <c r="N15" s="56">
        <v>41.239999999999995</v>
      </c>
      <c r="O15" s="57">
        <v>41</v>
      </c>
      <c r="P15" s="111">
        <v>50</v>
      </c>
    </row>
    <row r="16" spans="1:16" ht="12.65" customHeight="1" thickBot="1" x14ac:dyDescent="0.3">
      <c r="A16" s="70"/>
      <c r="B16" s="7" t="s">
        <v>292</v>
      </c>
      <c r="C16" s="8" t="s">
        <v>551</v>
      </c>
      <c r="G16" s="105" t="s">
        <v>856</v>
      </c>
      <c r="H16" s="106">
        <v>11</v>
      </c>
      <c r="I16" s="107">
        <v>50</v>
      </c>
      <c r="J16" s="108">
        <v>38.291479820627828</v>
      </c>
      <c r="K16" s="109">
        <v>41</v>
      </c>
      <c r="L16" s="106">
        <v>11</v>
      </c>
      <c r="M16" s="107">
        <v>50</v>
      </c>
      <c r="N16" s="108">
        <v>38.416666666666671</v>
      </c>
      <c r="O16" s="110">
        <v>41</v>
      </c>
      <c r="P16" s="112">
        <v>84</v>
      </c>
    </row>
    <row r="17" spans="1:14" ht="12.65" customHeight="1" x14ac:dyDescent="0.25">
      <c r="A17" s="70"/>
      <c r="B17" s="7" t="s">
        <v>115</v>
      </c>
      <c r="C17" s="8" t="s">
        <v>552</v>
      </c>
      <c r="N17" s="137">
        <f>AVERAGE(N5:N16)</f>
        <v>39.781633524434412</v>
      </c>
    </row>
    <row r="18" spans="1:14" ht="12.65" customHeight="1" x14ac:dyDescent="0.25">
      <c r="A18" s="70"/>
      <c r="B18" s="7" t="s">
        <v>454</v>
      </c>
      <c r="C18" s="8" t="s">
        <v>553</v>
      </c>
    </row>
    <row r="19" spans="1:14" ht="12.65" customHeight="1" x14ac:dyDescent="0.25">
      <c r="A19" s="70"/>
      <c r="B19" s="7" t="s">
        <v>251</v>
      </c>
      <c r="C19" s="8" t="s">
        <v>554</v>
      </c>
    </row>
    <row r="20" spans="1:14" ht="12.65" customHeight="1" x14ac:dyDescent="0.25">
      <c r="A20" s="70"/>
      <c r="B20" s="7" t="s">
        <v>471</v>
      </c>
      <c r="C20" s="8" t="s">
        <v>555</v>
      </c>
    </row>
    <row r="21" spans="1:14" ht="12.65" customHeight="1" x14ac:dyDescent="0.25">
      <c r="A21" s="70"/>
      <c r="B21" s="7" t="s">
        <v>482</v>
      </c>
      <c r="C21" s="8" t="s">
        <v>556</v>
      </c>
    </row>
    <row r="22" spans="1:14" ht="12.65" customHeight="1" x14ac:dyDescent="0.25">
      <c r="A22" s="70"/>
      <c r="B22" s="7" t="s">
        <v>343</v>
      </c>
      <c r="C22" s="8" t="s">
        <v>557</v>
      </c>
    </row>
    <row r="23" spans="1:14" ht="12.65" customHeight="1" x14ac:dyDescent="0.25">
      <c r="A23" s="70"/>
      <c r="B23" s="7" t="s">
        <v>330</v>
      </c>
      <c r="C23" s="8" t="s">
        <v>558</v>
      </c>
    </row>
    <row r="24" spans="1:14" ht="12.65" customHeight="1" x14ac:dyDescent="0.25">
      <c r="A24" s="70"/>
      <c r="B24" s="7" t="s">
        <v>490</v>
      </c>
      <c r="C24" s="8" t="s">
        <v>559</v>
      </c>
    </row>
    <row r="25" spans="1:14" ht="12.65" customHeight="1" x14ac:dyDescent="0.25">
      <c r="A25" s="70"/>
      <c r="B25" s="7" t="s">
        <v>499</v>
      </c>
      <c r="C25" s="8" t="s">
        <v>560</v>
      </c>
    </row>
    <row r="26" spans="1:14" ht="12.65" customHeight="1" x14ac:dyDescent="0.25">
      <c r="A26" s="70"/>
      <c r="B26" s="7" t="s">
        <v>400</v>
      </c>
      <c r="C26" s="8" t="s">
        <v>561</v>
      </c>
    </row>
    <row r="27" spans="1:14" ht="12.65" customHeight="1" x14ac:dyDescent="0.25">
      <c r="A27" s="70"/>
      <c r="B27" s="7" t="s">
        <v>204</v>
      </c>
      <c r="C27" s="8" t="s">
        <v>562</v>
      </c>
    </row>
    <row r="28" spans="1:14" ht="12.65" customHeight="1" x14ac:dyDescent="0.25">
      <c r="A28" s="70"/>
      <c r="B28" s="7" t="s">
        <v>200</v>
      </c>
      <c r="C28" s="8" t="s">
        <v>563</v>
      </c>
    </row>
    <row r="29" spans="1:14" ht="12.65" customHeight="1" x14ac:dyDescent="0.25">
      <c r="A29" s="70"/>
      <c r="B29" s="7" t="s">
        <v>294</v>
      </c>
      <c r="C29" s="8" t="s">
        <v>564</v>
      </c>
    </row>
    <row r="30" spans="1:14" ht="12.65" customHeight="1" x14ac:dyDescent="0.25">
      <c r="A30" s="70"/>
      <c r="B30" s="7" t="s">
        <v>521</v>
      </c>
      <c r="C30" s="8" t="s">
        <v>565</v>
      </c>
    </row>
    <row r="31" spans="1:14" ht="12.65" customHeight="1" x14ac:dyDescent="0.25">
      <c r="A31" s="70"/>
      <c r="B31" s="7" t="s">
        <v>212</v>
      </c>
      <c r="C31" s="8" t="s">
        <v>566</v>
      </c>
    </row>
    <row r="32" spans="1:14" ht="12.65" customHeight="1" x14ac:dyDescent="0.25">
      <c r="A32" s="70"/>
      <c r="B32" s="7" t="s">
        <v>163</v>
      </c>
      <c r="C32" s="8" t="s">
        <v>567</v>
      </c>
    </row>
    <row r="33" spans="1:3" ht="12.65" customHeight="1" x14ac:dyDescent="0.25">
      <c r="A33" s="70"/>
      <c r="B33" s="7" t="s">
        <v>223</v>
      </c>
      <c r="C33" s="8" t="s">
        <v>568</v>
      </c>
    </row>
    <row r="34" spans="1:3" ht="12.65" customHeight="1" x14ac:dyDescent="0.25">
      <c r="A34" s="70"/>
      <c r="B34" s="7" t="s">
        <v>233</v>
      </c>
      <c r="C34" s="8" t="s">
        <v>569</v>
      </c>
    </row>
    <row r="35" spans="1:3" ht="12.65" customHeight="1" x14ac:dyDescent="0.25">
      <c r="A35" s="70"/>
      <c r="B35" s="7" t="s">
        <v>192</v>
      </c>
      <c r="C35" s="8" t="s">
        <v>570</v>
      </c>
    </row>
    <row r="36" spans="1:3" ht="12.65" customHeight="1" x14ac:dyDescent="0.25">
      <c r="A36" s="70"/>
      <c r="B36" s="7" t="s">
        <v>184</v>
      </c>
      <c r="C36" s="8" t="s">
        <v>571</v>
      </c>
    </row>
    <row r="37" spans="1:3" ht="12.65" customHeight="1" x14ac:dyDescent="0.25">
      <c r="A37" s="70"/>
      <c r="B37" s="7" t="s">
        <v>247</v>
      </c>
      <c r="C37" s="8" t="s">
        <v>572</v>
      </c>
    </row>
    <row r="38" spans="1:3" ht="12.65" customHeight="1" x14ac:dyDescent="0.25">
      <c r="A38" s="70"/>
      <c r="B38" s="7" t="s">
        <v>272</v>
      </c>
      <c r="C38" s="8" t="s">
        <v>573</v>
      </c>
    </row>
    <row r="39" spans="1:3" ht="12.65" customHeight="1" x14ac:dyDescent="0.25">
      <c r="A39" s="70"/>
      <c r="B39" s="7" t="s">
        <v>132</v>
      </c>
      <c r="C39" s="8" t="s">
        <v>574</v>
      </c>
    </row>
    <row r="40" spans="1:3" ht="12.65" customHeight="1" x14ac:dyDescent="0.25">
      <c r="A40" s="70"/>
      <c r="B40" s="7" t="s">
        <v>117</v>
      </c>
      <c r="C40" s="8" t="s">
        <v>575</v>
      </c>
    </row>
    <row r="41" spans="1:3" ht="12.65" customHeight="1" x14ac:dyDescent="0.25">
      <c r="A41" s="70"/>
      <c r="B41" s="7" t="s">
        <v>183</v>
      </c>
      <c r="C41" s="8" t="s">
        <v>576</v>
      </c>
    </row>
    <row r="42" spans="1:3" ht="12.65" customHeight="1" x14ac:dyDescent="0.25">
      <c r="A42" s="70"/>
      <c r="B42" s="7" t="s">
        <v>119</v>
      </c>
      <c r="C42" s="8" t="s">
        <v>577</v>
      </c>
    </row>
    <row r="43" spans="1:3" ht="12.65" customHeight="1" x14ac:dyDescent="0.25">
      <c r="A43" s="70"/>
      <c r="B43" s="7" t="s">
        <v>405</v>
      </c>
      <c r="C43" s="8" t="s">
        <v>578</v>
      </c>
    </row>
    <row r="44" spans="1:3" ht="12.65" customHeight="1" x14ac:dyDescent="0.25">
      <c r="A44" s="70"/>
      <c r="B44" s="7" t="s">
        <v>291</v>
      </c>
      <c r="C44" s="8" t="s">
        <v>579</v>
      </c>
    </row>
    <row r="45" spans="1:3" ht="12.65" customHeight="1" x14ac:dyDescent="0.25">
      <c r="A45" s="70"/>
      <c r="B45" s="7" t="s">
        <v>125</v>
      </c>
      <c r="C45" s="8" t="s">
        <v>580</v>
      </c>
    </row>
    <row r="46" spans="1:3" ht="12.65" customHeight="1" x14ac:dyDescent="0.25">
      <c r="A46" s="70"/>
      <c r="B46" s="7" t="s">
        <v>285</v>
      </c>
      <c r="C46" s="8" t="s">
        <v>581</v>
      </c>
    </row>
    <row r="47" spans="1:3" ht="12.65" customHeight="1" x14ac:dyDescent="0.25">
      <c r="A47" s="70"/>
      <c r="B47" s="7" t="s">
        <v>313</v>
      </c>
      <c r="C47" s="8" t="s">
        <v>582</v>
      </c>
    </row>
    <row r="48" spans="1:3" ht="12.65" customHeight="1" x14ac:dyDescent="0.25">
      <c r="A48" s="70"/>
      <c r="B48" s="7" t="s">
        <v>352</v>
      </c>
      <c r="C48" s="8" t="s">
        <v>583</v>
      </c>
    </row>
    <row r="49" spans="1:3" ht="12.65" customHeight="1" x14ac:dyDescent="0.25">
      <c r="A49" s="70"/>
      <c r="B49" s="7" t="s">
        <v>257</v>
      </c>
      <c r="C49" s="8" t="s">
        <v>584</v>
      </c>
    </row>
    <row r="50" spans="1:3" ht="12.65" customHeight="1" x14ac:dyDescent="0.25">
      <c r="A50" s="70"/>
      <c r="B50" s="7" t="s">
        <v>327</v>
      </c>
      <c r="C50" s="8" t="s">
        <v>585</v>
      </c>
    </row>
    <row r="51" spans="1:3" ht="12.65" customHeight="1" x14ac:dyDescent="0.25">
      <c r="A51" s="70"/>
      <c r="B51" s="7" t="s">
        <v>149</v>
      </c>
      <c r="C51" s="8" t="s">
        <v>586</v>
      </c>
    </row>
    <row r="52" spans="1:3" ht="12.65" customHeight="1" x14ac:dyDescent="0.25">
      <c r="A52" s="70"/>
      <c r="B52" s="7" t="s">
        <v>111</v>
      </c>
      <c r="C52" s="8" t="s">
        <v>587</v>
      </c>
    </row>
    <row r="53" spans="1:3" ht="12.65" customHeight="1" x14ac:dyDescent="0.25">
      <c r="A53" s="70"/>
      <c r="B53" s="7" t="s">
        <v>362</v>
      </c>
      <c r="C53" s="8" t="s">
        <v>588</v>
      </c>
    </row>
    <row r="54" spans="1:3" ht="12.65" customHeight="1" x14ac:dyDescent="0.25">
      <c r="A54" s="70"/>
      <c r="B54" s="7" t="s">
        <v>524</v>
      </c>
      <c r="C54" s="8" t="s">
        <v>589</v>
      </c>
    </row>
    <row r="55" spans="1:3" ht="12.65" customHeight="1" x14ac:dyDescent="0.25">
      <c r="A55" s="70"/>
      <c r="B55" s="7" t="s">
        <v>334</v>
      </c>
      <c r="C55" s="8" t="s">
        <v>590</v>
      </c>
    </row>
    <row r="56" spans="1:3" ht="12.65" customHeight="1" x14ac:dyDescent="0.25">
      <c r="A56" s="70"/>
      <c r="B56" s="7" t="s">
        <v>298</v>
      </c>
      <c r="C56" s="8" t="s">
        <v>591</v>
      </c>
    </row>
    <row r="57" spans="1:3" ht="12.65" customHeight="1" x14ac:dyDescent="0.25">
      <c r="A57" s="70"/>
      <c r="B57" s="7" t="s">
        <v>348</v>
      </c>
      <c r="C57" s="8" t="s">
        <v>592</v>
      </c>
    </row>
    <row r="58" spans="1:3" ht="12.65" customHeight="1" x14ac:dyDescent="0.25">
      <c r="A58" s="70"/>
      <c r="B58" s="7" t="s">
        <v>367</v>
      </c>
      <c r="C58" s="8" t="s">
        <v>593</v>
      </c>
    </row>
    <row r="59" spans="1:3" ht="12.65" customHeight="1" x14ac:dyDescent="0.25">
      <c r="A59" s="70"/>
      <c r="B59" s="7" t="s">
        <v>293</v>
      </c>
      <c r="C59" s="8" t="s">
        <v>594</v>
      </c>
    </row>
    <row r="60" spans="1:3" ht="12.65" customHeight="1" x14ac:dyDescent="0.25">
      <c r="A60" s="70"/>
      <c r="B60" s="7" t="s">
        <v>407</v>
      </c>
      <c r="C60" s="8" t="s">
        <v>595</v>
      </c>
    </row>
    <row r="61" spans="1:3" ht="12.65" customHeight="1" x14ac:dyDescent="0.25">
      <c r="A61" s="70"/>
      <c r="B61" s="7" t="s">
        <v>82</v>
      </c>
      <c r="C61" s="8" t="s">
        <v>596</v>
      </c>
    </row>
    <row r="62" spans="1:3" ht="12.65" customHeight="1" x14ac:dyDescent="0.25">
      <c r="A62" s="70"/>
      <c r="B62" s="7" t="s">
        <v>289</v>
      </c>
      <c r="C62" s="8" t="s">
        <v>597</v>
      </c>
    </row>
    <row r="63" spans="1:3" ht="12.65" customHeight="1" x14ac:dyDescent="0.25">
      <c r="A63" s="70"/>
      <c r="B63" s="7" t="s">
        <v>371</v>
      </c>
      <c r="C63" s="8" t="s">
        <v>598</v>
      </c>
    </row>
    <row r="64" spans="1:3" ht="12.65" customHeight="1" x14ac:dyDescent="0.25">
      <c r="A64" s="70"/>
      <c r="B64" s="7" t="s">
        <v>527</v>
      </c>
      <c r="C64" s="8" t="s">
        <v>599</v>
      </c>
    </row>
    <row r="65" spans="1:3" ht="12.65" customHeight="1" x14ac:dyDescent="0.25">
      <c r="A65" s="70"/>
      <c r="B65" s="7" t="s">
        <v>358</v>
      </c>
      <c r="C65" s="8" t="s">
        <v>600</v>
      </c>
    </row>
    <row r="66" spans="1:3" ht="12.65" customHeight="1" x14ac:dyDescent="0.25">
      <c r="A66" s="71"/>
      <c r="B66" s="9" t="s">
        <v>288</v>
      </c>
      <c r="C66" s="10" t="s">
        <v>601</v>
      </c>
    </row>
    <row r="67" spans="1:3" ht="12.65" customHeight="1" x14ac:dyDescent="0.25">
      <c r="A67" s="67" t="s">
        <v>602</v>
      </c>
      <c r="B67" s="7" t="s">
        <v>84</v>
      </c>
      <c r="C67" s="12" t="s">
        <v>536</v>
      </c>
    </row>
    <row r="68" spans="1:3" ht="12.65" customHeight="1" x14ac:dyDescent="0.25">
      <c r="A68" s="68"/>
      <c r="B68" s="7" t="s">
        <v>152</v>
      </c>
      <c r="C68" s="12" t="s">
        <v>540</v>
      </c>
    </row>
    <row r="69" spans="1:3" ht="12.65" customHeight="1" x14ac:dyDescent="0.25">
      <c r="A69" s="68"/>
      <c r="B69" s="7" t="s">
        <v>160</v>
      </c>
      <c r="C69" s="12" t="s">
        <v>542</v>
      </c>
    </row>
    <row r="70" spans="1:3" ht="12.65" customHeight="1" x14ac:dyDescent="0.25">
      <c r="A70" s="68"/>
      <c r="B70" s="7" t="s">
        <v>108</v>
      </c>
      <c r="C70" s="12" t="s">
        <v>603</v>
      </c>
    </row>
    <row r="71" spans="1:3" ht="12.65" customHeight="1" x14ac:dyDescent="0.25">
      <c r="A71" s="68"/>
      <c r="B71" s="7" t="s">
        <v>165</v>
      </c>
      <c r="C71" s="12" t="s">
        <v>545</v>
      </c>
    </row>
    <row r="72" spans="1:3" ht="12.65" customHeight="1" x14ac:dyDescent="0.25">
      <c r="A72" s="68"/>
      <c r="B72" s="7" t="s">
        <v>306</v>
      </c>
      <c r="C72" s="12" t="s">
        <v>604</v>
      </c>
    </row>
    <row r="73" spans="1:3" ht="12.65" customHeight="1" x14ac:dyDescent="0.25">
      <c r="A73" s="68"/>
      <c r="B73" s="7" t="s">
        <v>387</v>
      </c>
      <c r="C73" s="12" t="s">
        <v>605</v>
      </c>
    </row>
    <row r="74" spans="1:3" ht="12.65" customHeight="1" x14ac:dyDescent="0.25">
      <c r="A74" s="68"/>
      <c r="B74" s="7" t="s">
        <v>268</v>
      </c>
      <c r="C74" s="12" t="s">
        <v>606</v>
      </c>
    </row>
    <row r="75" spans="1:3" ht="12.65" customHeight="1" x14ac:dyDescent="0.25">
      <c r="A75" s="68"/>
      <c r="B75" s="7" t="s">
        <v>253</v>
      </c>
      <c r="C75" s="12" t="s">
        <v>607</v>
      </c>
    </row>
    <row r="76" spans="1:3" ht="12.65" customHeight="1" x14ac:dyDescent="0.25">
      <c r="A76" s="68"/>
      <c r="B76" s="7" t="s">
        <v>329</v>
      </c>
      <c r="C76" s="12" t="s">
        <v>608</v>
      </c>
    </row>
    <row r="77" spans="1:3" ht="12.65" customHeight="1" x14ac:dyDescent="0.25">
      <c r="A77" s="68"/>
      <c r="B77" s="7" t="s">
        <v>186</v>
      </c>
      <c r="C77" s="12" t="s">
        <v>609</v>
      </c>
    </row>
    <row r="78" spans="1:3" ht="12.65" customHeight="1" x14ac:dyDescent="0.25">
      <c r="A78" s="68"/>
      <c r="B78" s="7" t="s">
        <v>280</v>
      </c>
      <c r="C78" s="12" t="s">
        <v>610</v>
      </c>
    </row>
    <row r="79" spans="1:3" ht="12.65" customHeight="1" x14ac:dyDescent="0.25">
      <c r="A79" s="68"/>
      <c r="B79" s="7" t="s">
        <v>430</v>
      </c>
      <c r="C79" s="12" t="s">
        <v>611</v>
      </c>
    </row>
    <row r="80" spans="1:3" ht="12.65" customHeight="1" x14ac:dyDescent="0.25">
      <c r="A80" s="68"/>
      <c r="B80" s="7" t="s">
        <v>144</v>
      </c>
      <c r="C80" s="12" t="s">
        <v>612</v>
      </c>
    </row>
    <row r="81" spans="1:3" ht="12.65" customHeight="1" x14ac:dyDescent="0.25">
      <c r="A81" s="68"/>
      <c r="B81" s="7" t="s">
        <v>424</v>
      </c>
      <c r="C81" s="12" t="s">
        <v>613</v>
      </c>
    </row>
    <row r="82" spans="1:3" ht="12.65" customHeight="1" x14ac:dyDescent="0.25">
      <c r="A82" s="68"/>
      <c r="B82" s="7" t="s">
        <v>93</v>
      </c>
      <c r="C82" s="12" t="s">
        <v>614</v>
      </c>
    </row>
    <row r="83" spans="1:3" ht="12.65" customHeight="1" x14ac:dyDescent="0.25">
      <c r="A83" s="68"/>
      <c r="B83" s="7" t="s">
        <v>532</v>
      </c>
      <c r="C83" s="12" t="s">
        <v>615</v>
      </c>
    </row>
    <row r="84" spans="1:3" ht="12.65" customHeight="1" x14ac:dyDescent="0.25">
      <c r="A84" s="68"/>
      <c r="B84" s="7" t="s">
        <v>248</v>
      </c>
      <c r="C84" s="12" t="s">
        <v>616</v>
      </c>
    </row>
    <row r="85" spans="1:3" ht="12.65" customHeight="1" x14ac:dyDescent="0.25">
      <c r="A85" s="68"/>
      <c r="B85" s="7" t="s">
        <v>425</v>
      </c>
      <c r="C85" s="12" t="s">
        <v>617</v>
      </c>
    </row>
    <row r="86" spans="1:3" ht="12.65" customHeight="1" x14ac:dyDescent="0.25">
      <c r="A86" s="68"/>
      <c r="B86" s="7" t="s">
        <v>454</v>
      </c>
      <c r="C86" s="12" t="s">
        <v>553</v>
      </c>
    </row>
    <row r="87" spans="1:3" ht="12.65" customHeight="1" x14ac:dyDescent="0.25">
      <c r="A87" s="68"/>
      <c r="B87" s="7" t="s">
        <v>176</v>
      </c>
      <c r="C87" s="12" t="s">
        <v>618</v>
      </c>
    </row>
    <row r="88" spans="1:3" ht="12.65" customHeight="1" x14ac:dyDescent="0.25">
      <c r="A88" s="68"/>
      <c r="B88" s="7" t="s">
        <v>182</v>
      </c>
      <c r="C88" s="12" t="s">
        <v>619</v>
      </c>
    </row>
    <row r="89" spans="1:3" ht="12.65" customHeight="1" x14ac:dyDescent="0.25">
      <c r="A89" s="68"/>
      <c r="B89" s="7" t="s">
        <v>214</v>
      </c>
      <c r="C89" s="12" t="s">
        <v>620</v>
      </c>
    </row>
    <row r="90" spans="1:3" ht="12.65" customHeight="1" x14ac:dyDescent="0.25">
      <c r="A90" s="68"/>
      <c r="B90" s="7" t="s">
        <v>139</v>
      </c>
      <c r="C90" s="12" t="s">
        <v>621</v>
      </c>
    </row>
    <row r="91" spans="1:3" ht="12.65" customHeight="1" x14ac:dyDescent="0.25">
      <c r="A91" s="68"/>
      <c r="B91" s="7" t="s">
        <v>392</v>
      </c>
      <c r="C91" s="12" t="s">
        <v>622</v>
      </c>
    </row>
    <row r="92" spans="1:3" ht="12.65" customHeight="1" x14ac:dyDescent="0.25">
      <c r="A92" s="68"/>
      <c r="B92" s="7" t="s">
        <v>297</v>
      </c>
      <c r="C92" s="12" t="s">
        <v>623</v>
      </c>
    </row>
    <row r="93" spans="1:3" ht="12.65" customHeight="1" x14ac:dyDescent="0.25">
      <c r="A93" s="68"/>
      <c r="B93" s="7" t="s">
        <v>307</v>
      </c>
      <c r="C93" s="12" t="s">
        <v>624</v>
      </c>
    </row>
    <row r="94" spans="1:3" ht="12.65" customHeight="1" x14ac:dyDescent="0.25">
      <c r="A94" s="68"/>
      <c r="B94" s="7" t="s">
        <v>493</v>
      </c>
      <c r="C94" s="12" t="s">
        <v>625</v>
      </c>
    </row>
    <row r="95" spans="1:3" ht="12.65" customHeight="1" x14ac:dyDescent="0.25">
      <c r="A95" s="68"/>
      <c r="B95" s="7" t="s">
        <v>311</v>
      </c>
      <c r="C95" s="12" t="s">
        <v>626</v>
      </c>
    </row>
    <row r="96" spans="1:3" ht="12.65" customHeight="1" x14ac:dyDescent="0.25">
      <c r="A96" s="68"/>
      <c r="B96" s="7" t="s">
        <v>204</v>
      </c>
      <c r="C96" s="12" t="s">
        <v>562</v>
      </c>
    </row>
    <row r="97" spans="1:3" ht="12.65" customHeight="1" x14ac:dyDescent="0.25">
      <c r="A97" s="68"/>
      <c r="B97" s="7" t="s">
        <v>294</v>
      </c>
      <c r="C97" s="12" t="s">
        <v>564</v>
      </c>
    </row>
    <row r="98" spans="1:3" ht="12.65" customHeight="1" x14ac:dyDescent="0.25">
      <c r="A98" s="68"/>
      <c r="B98" s="7" t="s">
        <v>68</v>
      </c>
      <c r="C98" s="12" t="s">
        <v>627</v>
      </c>
    </row>
    <row r="99" spans="1:3" ht="12.65" customHeight="1" x14ac:dyDescent="0.25">
      <c r="A99" s="68"/>
      <c r="B99" s="7" t="s">
        <v>521</v>
      </c>
      <c r="C99" s="12" t="s">
        <v>565</v>
      </c>
    </row>
    <row r="100" spans="1:3" ht="12.65" customHeight="1" x14ac:dyDescent="0.25">
      <c r="A100" s="68"/>
      <c r="B100" s="7" t="s">
        <v>147</v>
      </c>
      <c r="C100" s="12" t="s">
        <v>628</v>
      </c>
    </row>
    <row r="101" spans="1:3" ht="12.65" customHeight="1" x14ac:dyDescent="0.25">
      <c r="A101" s="68"/>
      <c r="B101" s="7" t="s">
        <v>414</v>
      </c>
      <c r="C101" s="12" t="s">
        <v>629</v>
      </c>
    </row>
    <row r="102" spans="1:3" ht="12.65" customHeight="1" x14ac:dyDescent="0.25">
      <c r="A102" s="68"/>
      <c r="B102" s="7" t="s">
        <v>234</v>
      </c>
      <c r="C102" s="12" t="s">
        <v>630</v>
      </c>
    </row>
    <row r="103" spans="1:3" ht="12.65" customHeight="1" x14ac:dyDescent="0.25">
      <c r="A103" s="68"/>
      <c r="B103" s="7" t="s">
        <v>233</v>
      </c>
      <c r="C103" s="12" t="s">
        <v>569</v>
      </c>
    </row>
    <row r="104" spans="1:3" ht="12.65" customHeight="1" x14ac:dyDescent="0.25">
      <c r="A104" s="68"/>
      <c r="B104" s="7" t="s">
        <v>184</v>
      </c>
      <c r="C104" s="12" t="s">
        <v>571</v>
      </c>
    </row>
    <row r="105" spans="1:3" ht="12.65" customHeight="1" x14ac:dyDescent="0.25">
      <c r="A105" s="68"/>
      <c r="B105" s="7" t="s">
        <v>247</v>
      </c>
      <c r="C105" s="12" t="s">
        <v>572</v>
      </c>
    </row>
    <row r="106" spans="1:3" ht="12.65" customHeight="1" x14ac:dyDescent="0.25">
      <c r="A106" s="68"/>
      <c r="B106" s="7" t="s">
        <v>278</v>
      </c>
      <c r="C106" s="12" t="s">
        <v>631</v>
      </c>
    </row>
    <row r="107" spans="1:3" ht="12.65" customHeight="1" x14ac:dyDescent="0.25">
      <c r="A107" s="68"/>
      <c r="B107" s="7" t="s">
        <v>404</v>
      </c>
      <c r="C107" s="12" t="s">
        <v>632</v>
      </c>
    </row>
    <row r="108" spans="1:3" ht="12.65" customHeight="1" x14ac:dyDescent="0.25">
      <c r="A108" s="68"/>
      <c r="B108" s="7" t="s">
        <v>151</v>
      </c>
      <c r="C108" s="12" t="s">
        <v>633</v>
      </c>
    </row>
    <row r="109" spans="1:3" ht="12.65" customHeight="1" x14ac:dyDescent="0.25">
      <c r="A109" s="68"/>
      <c r="B109" s="7" t="s">
        <v>226</v>
      </c>
      <c r="C109" s="12" t="s">
        <v>634</v>
      </c>
    </row>
    <row r="110" spans="1:3" ht="12.65" customHeight="1" x14ac:dyDescent="0.25">
      <c r="A110" s="68"/>
      <c r="B110" s="7" t="s">
        <v>162</v>
      </c>
      <c r="C110" s="12" t="s">
        <v>635</v>
      </c>
    </row>
    <row r="111" spans="1:3" ht="12.65" customHeight="1" x14ac:dyDescent="0.25">
      <c r="A111" s="68"/>
      <c r="B111" s="7" t="s">
        <v>388</v>
      </c>
      <c r="C111" s="12" t="s">
        <v>636</v>
      </c>
    </row>
    <row r="112" spans="1:3" ht="12.65" customHeight="1" x14ac:dyDescent="0.25">
      <c r="A112" s="68"/>
      <c r="B112" s="7" t="s">
        <v>95</v>
      </c>
      <c r="C112" s="12" t="s">
        <v>637</v>
      </c>
    </row>
    <row r="113" spans="1:3" ht="12.65" customHeight="1" x14ac:dyDescent="0.25">
      <c r="A113" s="68"/>
      <c r="B113" s="7" t="s">
        <v>203</v>
      </c>
      <c r="C113" s="12" t="s">
        <v>638</v>
      </c>
    </row>
    <row r="114" spans="1:3" ht="12.65" customHeight="1" x14ac:dyDescent="0.25">
      <c r="A114" s="68"/>
      <c r="B114" s="7" t="s">
        <v>405</v>
      </c>
      <c r="C114" s="12" t="s">
        <v>578</v>
      </c>
    </row>
    <row r="115" spans="1:3" ht="12.65" customHeight="1" x14ac:dyDescent="0.25">
      <c r="A115" s="68"/>
      <c r="B115" s="7" t="s">
        <v>239</v>
      </c>
      <c r="C115" s="12" t="s">
        <v>639</v>
      </c>
    </row>
    <row r="116" spans="1:3" ht="12.65" customHeight="1" x14ac:dyDescent="0.25">
      <c r="A116" s="68"/>
      <c r="B116" s="7" t="s">
        <v>353</v>
      </c>
      <c r="C116" s="12" t="s">
        <v>640</v>
      </c>
    </row>
    <row r="117" spans="1:3" ht="12.65" customHeight="1" x14ac:dyDescent="0.25">
      <c r="A117" s="68"/>
      <c r="B117" s="7" t="s">
        <v>199</v>
      </c>
      <c r="C117" s="12" t="s">
        <v>641</v>
      </c>
    </row>
    <row r="118" spans="1:3" ht="12.65" customHeight="1" x14ac:dyDescent="0.25">
      <c r="A118" s="68"/>
      <c r="B118" s="7" t="s">
        <v>276</v>
      </c>
      <c r="C118" s="12" t="s">
        <v>642</v>
      </c>
    </row>
    <row r="119" spans="1:3" ht="12.65" customHeight="1" x14ac:dyDescent="0.25">
      <c r="A119" s="68"/>
      <c r="B119" s="7" t="s">
        <v>169</v>
      </c>
      <c r="C119" s="12" t="s">
        <v>643</v>
      </c>
    </row>
    <row r="120" spans="1:3" ht="12.65" customHeight="1" x14ac:dyDescent="0.25">
      <c r="A120" s="68"/>
      <c r="B120" s="7" t="s">
        <v>319</v>
      </c>
      <c r="C120" s="12" t="s">
        <v>644</v>
      </c>
    </row>
    <row r="121" spans="1:3" ht="12.65" customHeight="1" x14ac:dyDescent="0.25">
      <c r="A121" s="68"/>
      <c r="B121" s="7" t="s">
        <v>46</v>
      </c>
      <c r="C121" s="12" t="s">
        <v>645</v>
      </c>
    </row>
    <row r="122" spans="1:3" ht="12.65" customHeight="1" x14ac:dyDescent="0.25">
      <c r="A122" s="68"/>
      <c r="B122" s="7" t="s">
        <v>62</v>
      </c>
      <c r="C122" s="12" t="s">
        <v>646</v>
      </c>
    </row>
    <row r="123" spans="1:3" ht="12.65" customHeight="1" x14ac:dyDescent="0.25">
      <c r="A123" s="68"/>
      <c r="B123" s="7" t="s">
        <v>316</v>
      </c>
      <c r="C123" s="12" t="s">
        <v>647</v>
      </c>
    </row>
    <row r="124" spans="1:3" ht="12.65" customHeight="1" x14ac:dyDescent="0.25">
      <c r="A124" s="68"/>
      <c r="B124" s="7" t="s">
        <v>209</v>
      </c>
      <c r="C124" s="12" t="s">
        <v>648</v>
      </c>
    </row>
    <row r="125" spans="1:3" ht="12.65" customHeight="1" x14ac:dyDescent="0.25">
      <c r="A125" s="68"/>
      <c r="B125" s="7" t="s">
        <v>110</v>
      </c>
      <c r="C125" s="12" t="s">
        <v>649</v>
      </c>
    </row>
    <row r="126" spans="1:3" ht="12.65" customHeight="1" x14ac:dyDescent="0.25">
      <c r="A126" s="68"/>
      <c r="B126" s="7" t="s">
        <v>399</v>
      </c>
      <c r="C126" s="12" t="s">
        <v>650</v>
      </c>
    </row>
    <row r="127" spans="1:3" ht="12.65" customHeight="1" x14ac:dyDescent="0.25">
      <c r="A127" s="68"/>
      <c r="B127" s="7" t="s">
        <v>284</v>
      </c>
      <c r="C127" s="12" t="s">
        <v>651</v>
      </c>
    </row>
    <row r="128" spans="1:3" ht="12.65" customHeight="1" x14ac:dyDescent="0.25">
      <c r="A128" s="68"/>
      <c r="B128" s="7" t="s">
        <v>102</v>
      </c>
      <c r="C128" s="12" t="s">
        <v>652</v>
      </c>
    </row>
    <row r="129" spans="1:4" ht="12.65" customHeight="1" x14ac:dyDescent="0.25">
      <c r="A129" s="68"/>
      <c r="B129" s="7" t="s">
        <v>427</v>
      </c>
      <c r="C129" s="12" t="s">
        <v>653</v>
      </c>
    </row>
    <row r="130" spans="1:4" ht="12.65" customHeight="1" x14ac:dyDescent="0.25">
      <c r="A130" s="72"/>
      <c r="B130" s="9" t="s">
        <v>60</v>
      </c>
      <c r="C130" s="10" t="s">
        <v>654</v>
      </c>
      <c r="D130" s="4"/>
    </row>
    <row r="131" spans="1:4" ht="12.65" customHeight="1" x14ac:dyDescent="0.25">
      <c r="A131" s="67" t="s">
        <v>655</v>
      </c>
      <c r="B131" s="7" t="s">
        <v>112</v>
      </c>
      <c r="C131" s="12" t="s">
        <v>538</v>
      </c>
    </row>
    <row r="132" spans="1:4" ht="12.65" customHeight="1" x14ac:dyDescent="0.25">
      <c r="A132" s="68"/>
      <c r="B132" s="7" t="s">
        <v>269</v>
      </c>
      <c r="C132" s="12" t="s">
        <v>541</v>
      </c>
    </row>
    <row r="133" spans="1:4" ht="12.65" customHeight="1" x14ac:dyDescent="0.25">
      <c r="A133" s="68"/>
      <c r="B133" s="7" t="s">
        <v>306</v>
      </c>
      <c r="C133" s="12" t="s">
        <v>604</v>
      </c>
    </row>
    <row r="134" spans="1:4" ht="12.65" customHeight="1" x14ac:dyDescent="0.25">
      <c r="A134" s="68"/>
      <c r="B134" s="7" t="s">
        <v>48</v>
      </c>
      <c r="C134" s="12" t="s">
        <v>546</v>
      </c>
    </row>
    <row r="135" spans="1:4" ht="12.65" customHeight="1" x14ac:dyDescent="0.25">
      <c r="A135" s="68"/>
      <c r="B135" s="7" t="s">
        <v>401</v>
      </c>
      <c r="C135" s="12" t="s">
        <v>656</v>
      </c>
    </row>
    <row r="136" spans="1:4" ht="12.65" customHeight="1" x14ac:dyDescent="0.25">
      <c r="A136" s="68"/>
      <c r="B136" s="7" t="s">
        <v>133</v>
      </c>
      <c r="C136" s="12" t="s">
        <v>657</v>
      </c>
    </row>
    <row r="137" spans="1:4" ht="12.65" customHeight="1" x14ac:dyDescent="0.25">
      <c r="A137" s="68"/>
      <c r="B137" s="7" t="s">
        <v>136</v>
      </c>
      <c r="C137" s="12" t="s">
        <v>658</v>
      </c>
    </row>
    <row r="138" spans="1:4" ht="12.65" customHeight="1" x14ac:dyDescent="0.25">
      <c r="A138" s="68"/>
      <c r="B138" s="7" t="s">
        <v>268</v>
      </c>
      <c r="C138" s="12" t="s">
        <v>606</v>
      </c>
    </row>
    <row r="139" spans="1:4" ht="12.65" customHeight="1" x14ac:dyDescent="0.25">
      <c r="A139" s="68"/>
      <c r="B139" s="7" t="s">
        <v>171</v>
      </c>
      <c r="C139" s="12" t="s">
        <v>659</v>
      </c>
    </row>
    <row r="140" spans="1:4" ht="12.65" customHeight="1" x14ac:dyDescent="0.25">
      <c r="A140" s="68"/>
      <c r="B140" s="7" t="s">
        <v>217</v>
      </c>
      <c r="C140" s="12" t="s">
        <v>660</v>
      </c>
    </row>
    <row r="141" spans="1:4" ht="12.65" customHeight="1" x14ac:dyDescent="0.25">
      <c r="A141" s="68"/>
      <c r="B141" s="7" t="s">
        <v>402</v>
      </c>
      <c r="C141" s="12" t="s">
        <v>661</v>
      </c>
    </row>
    <row r="142" spans="1:4" ht="12.65" customHeight="1" x14ac:dyDescent="0.25">
      <c r="A142" s="68"/>
      <c r="B142" s="7" t="s">
        <v>280</v>
      </c>
      <c r="C142" s="12" t="s">
        <v>610</v>
      </c>
    </row>
    <row r="143" spans="1:4" ht="12.65" customHeight="1" x14ac:dyDescent="0.25">
      <c r="A143" s="68"/>
      <c r="B143" s="7" t="s">
        <v>259</v>
      </c>
      <c r="C143" s="12" t="s">
        <v>662</v>
      </c>
    </row>
    <row r="144" spans="1:4" ht="12.65" customHeight="1" x14ac:dyDescent="0.25">
      <c r="A144" s="68"/>
      <c r="B144" s="7" t="s">
        <v>138</v>
      </c>
      <c r="C144" s="12" t="s">
        <v>663</v>
      </c>
    </row>
    <row r="145" spans="1:3" ht="12.65" customHeight="1" x14ac:dyDescent="0.25">
      <c r="A145" s="68"/>
      <c r="B145" s="7" t="s">
        <v>99</v>
      </c>
      <c r="C145" s="12" t="s">
        <v>664</v>
      </c>
    </row>
    <row r="146" spans="1:3" ht="12.65" customHeight="1" x14ac:dyDescent="0.25">
      <c r="A146" s="68"/>
      <c r="B146" s="7" t="s">
        <v>202</v>
      </c>
      <c r="C146" s="12" t="s">
        <v>665</v>
      </c>
    </row>
    <row r="147" spans="1:3" ht="12.65" customHeight="1" x14ac:dyDescent="0.25">
      <c r="A147" s="68"/>
      <c r="B147" s="7" t="s">
        <v>131</v>
      </c>
      <c r="C147" s="12" t="s">
        <v>666</v>
      </c>
    </row>
    <row r="148" spans="1:3" ht="12.65" customHeight="1" x14ac:dyDescent="0.25">
      <c r="A148" s="68"/>
      <c r="B148" s="7" t="s">
        <v>218</v>
      </c>
      <c r="C148" s="12" t="s">
        <v>667</v>
      </c>
    </row>
    <row r="149" spans="1:3" ht="12.65" customHeight="1" x14ac:dyDescent="0.25">
      <c r="A149" s="68"/>
      <c r="B149" s="7" t="s">
        <v>345</v>
      </c>
      <c r="C149" s="12" t="s">
        <v>668</v>
      </c>
    </row>
    <row r="150" spans="1:3" ht="12.65" customHeight="1" x14ac:dyDescent="0.25">
      <c r="A150" s="68"/>
      <c r="B150" s="7" t="s">
        <v>274</v>
      </c>
      <c r="C150" s="12" t="s">
        <v>669</v>
      </c>
    </row>
    <row r="151" spans="1:3" ht="12.65" customHeight="1" x14ac:dyDescent="0.25">
      <c r="A151" s="68"/>
      <c r="B151" s="7" t="s">
        <v>92</v>
      </c>
      <c r="C151" s="12" t="s">
        <v>670</v>
      </c>
    </row>
    <row r="152" spans="1:3" ht="12.65" customHeight="1" x14ac:dyDescent="0.25">
      <c r="A152" s="68"/>
      <c r="B152" s="7" t="s">
        <v>251</v>
      </c>
      <c r="C152" s="12" t="s">
        <v>554</v>
      </c>
    </row>
    <row r="153" spans="1:3" ht="12.65" customHeight="1" x14ac:dyDescent="0.25">
      <c r="A153" s="68"/>
      <c r="B153" s="7" t="s">
        <v>176</v>
      </c>
      <c r="C153" s="12" t="s">
        <v>618</v>
      </c>
    </row>
    <row r="154" spans="1:3" ht="12.65" customHeight="1" x14ac:dyDescent="0.25">
      <c r="A154" s="68"/>
      <c r="B154" s="7" t="s">
        <v>120</v>
      </c>
      <c r="C154" s="12" t="s">
        <v>671</v>
      </c>
    </row>
    <row r="155" spans="1:3" ht="12.65" customHeight="1" x14ac:dyDescent="0.25">
      <c r="A155" s="68"/>
      <c r="B155" s="7" t="s">
        <v>213</v>
      </c>
      <c r="C155" s="12" t="s">
        <v>672</v>
      </c>
    </row>
    <row r="156" spans="1:3" ht="12.65" customHeight="1" x14ac:dyDescent="0.25">
      <c r="A156" s="68"/>
      <c r="B156" s="7" t="s">
        <v>287</v>
      </c>
      <c r="C156" s="12" t="s">
        <v>673</v>
      </c>
    </row>
    <row r="157" spans="1:3" ht="12.65" customHeight="1" x14ac:dyDescent="0.25">
      <c r="A157" s="68"/>
      <c r="B157" s="7" t="s">
        <v>403</v>
      </c>
      <c r="C157" s="12" t="s">
        <v>674</v>
      </c>
    </row>
    <row r="158" spans="1:3" ht="12.65" customHeight="1" x14ac:dyDescent="0.25">
      <c r="A158" s="68"/>
      <c r="B158" s="7" t="s">
        <v>391</v>
      </c>
      <c r="C158" s="12" t="s">
        <v>675</v>
      </c>
    </row>
    <row r="159" spans="1:3" ht="12.65" customHeight="1" x14ac:dyDescent="0.25">
      <c r="A159" s="68"/>
      <c r="B159" s="7" t="s">
        <v>397</v>
      </c>
      <c r="C159" s="12" t="s">
        <v>676</v>
      </c>
    </row>
    <row r="160" spans="1:3" ht="12.65" customHeight="1" x14ac:dyDescent="0.25">
      <c r="A160" s="68"/>
      <c r="B160" s="7" t="s">
        <v>321</v>
      </c>
      <c r="C160" s="12" t="s">
        <v>677</v>
      </c>
    </row>
    <row r="161" spans="1:3" ht="12.65" customHeight="1" x14ac:dyDescent="0.25">
      <c r="A161" s="68"/>
      <c r="B161" s="7" t="s">
        <v>297</v>
      </c>
      <c r="C161" s="12" t="s">
        <v>623</v>
      </c>
    </row>
    <row r="162" spans="1:3" ht="12.65" customHeight="1" x14ac:dyDescent="0.25">
      <c r="A162" s="68"/>
      <c r="B162" s="7" t="s">
        <v>485</v>
      </c>
      <c r="C162" s="12" t="s">
        <v>678</v>
      </c>
    </row>
    <row r="163" spans="1:3" ht="12.65" customHeight="1" x14ac:dyDescent="0.25">
      <c r="A163" s="68"/>
      <c r="B163" s="7" t="s">
        <v>337</v>
      </c>
      <c r="C163" s="12" t="s">
        <v>679</v>
      </c>
    </row>
    <row r="164" spans="1:3" ht="12.65" customHeight="1" x14ac:dyDescent="0.25">
      <c r="A164" s="68"/>
      <c r="B164" s="7" t="s">
        <v>490</v>
      </c>
      <c r="C164" s="12" t="s">
        <v>559</v>
      </c>
    </row>
    <row r="165" spans="1:3" ht="12.65" customHeight="1" x14ac:dyDescent="0.25">
      <c r="A165" s="68"/>
      <c r="B165" s="7" t="s">
        <v>368</v>
      </c>
      <c r="C165" s="12" t="s">
        <v>680</v>
      </c>
    </row>
    <row r="166" spans="1:3" ht="12.65" customHeight="1" x14ac:dyDescent="0.25">
      <c r="A166" s="68"/>
      <c r="B166" s="7" t="s">
        <v>332</v>
      </c>
      <c r="C166" s="12" t="s">
        <v>681</v>
      </c>
    </row>
    <row r="167" spans="1:3" ht="12.65" customHeight="1" x14ac:dyDescent="0.25">
      <c r="A167" s="68"/>
      <c r="B167" s="7" t="s">
        <v>415</v>
      </c>
      <c r="C167" s="12" t="s">
        <v>682</v>
      </c>
    </row>
    <row r="168" spans="1:3" ht="12.65" customHeight="1" x14ac:dyDescent="0.25">
      <c r="A168" s="68"/>
      <c r="B168" s="7" t="s">
        <v>509</v>
      </c>
      <c r="C168" s="12" t="s">
        <v>683</v>
      </c>
    </row>
    <row r="169" spans="1:3" ht="12.65" customHeight="1" x14ac:dyDescent="0.25">
      <c r="A169" s="68"/>
      <c r="B169" s="7" t="s">
        <v>517</v>
      </c>
      <c r="C169" s="12" t="s">
        <v>684</v>
      </c>
    </row>
    <row r="170" spans="1:3" ht="12.65" customHeight="1" x14ac:dyDescent="0.25">
      <c r="A170" s="68"/>
      <c r="B170" s="7" t="s">
        <v>409</v>
      </c>
      <c r="C170" s="12" t="s">
        <v>685</v>
      </c>
    </row>
    <row r="171" spans="1:3" ht="12.65" customHeight="1" x14ac:dyDescent="0.25">
      <c r="A171" s="68"/>
      <c r="B171" s="7" t="s">
        <v>519</v>
      </c>
      <c r="C171" s="12" t="s">
        <v>686</v>
      </c>
    </row>
    <row r="172" spans="1:3" ht="12.65" customHeight="1" x14ac:dyDescent="0.25">
      <c r="A172" s="68"/>
      <c r="B172" s="7" t="s">
        <v>204</v>
      </c>
      <c r="C172" s="12" t="s">
        <v>562</v>
      </c>
    </row>
    <row r="173" spans="1:3" ht="12.65" customHeight="1" x14ac:dyDescent="0.25">
      <c r="A173" s="68"/>
      <c r="B173" s="7" t="s">
        <v>200</v>
      </c>
      <c r="C173" s="12" t="s">
        <v>563</v>
      </c>
    </row>
    <row r="174" spans="1:3" ht="12.65" customHeight="1" x14ac:dyDescent="0.25">
      <c r="A174" s="68"/>
      <c r="B174" s="7" t="s">
        <v>294</v>
      </c>
      <c r="C174" s="12" t="s">
        <v>564</v>
      </c>
    </row>
    <row r="175" spans="1:3" ht="12.65" customHeight="1" x14ac:dyDescent="0.25">
      <c r="A175" s="68"/>
      <c r="B175" s="7" t="s">
        <v>68</v>
      </c>
      <c r="C175" s="12" t="s">
        <v>627</v>
      </c>
    </row>
    <row r="176" spans="1:3" ht="12.65" customHeight="1" x14ac:dyDescent="0.25">
      <c r="A176" s="68"/>
      <c r="B176" s="7" t="s">
        <v>155</v>
      </c>
      <c r="C176" s="12" t="s">
        <v>687</v>
      </c>
    </row>
    <row r="177" spans="1:3" ht="12.65" customHeight="1" x14ac:dyDescent="0.25">
      <c r="A177" s="68"/>
      <c r="B177" s="7" t="s">
        <v>86</v>
      </c>
      <c r="C177" s="12" t="s">
        <v>688</v>
      </c>
    </row>
    <row r="178" spans="1:3" ht="12.65" customHeight="1" x14ac:dyDescent="0.25">
      <c r="A178" s="68"/>
      <c r="B178" s="7" t="s">
        <v>414</v>
      </c>
      <c r="C178" s="12" t="s">
        <v>629</v>
      </c>
    </row>
    <row r="179" spans="1:3" ht="12.65" customHeight="1" x14ac:dyDescent="0.25">
      <c r="A179" s="68"/>
      <c r="B179" s="7" t="s">
        <v>223</v>
      </c>
      <c r="C179" s="12" t="s">
        <v>568</v>
      </c>
    </row>
    <row r="180" spans="1:3" ht="12.65" customHeight="1" x14ac:dyDescent="0.25">
      <c r="A180" s="68"/>
      <c r="B180" s="7" t="s">
        <v>234</v>
      </c>
      <c r="C180" s="12" t="s">
        <v>630</v>
      </c>
    </row>
    <row r="181" spans="1:3" ht="12.65" customHeight="1" x14ac:dyDescent="0.25">
      <c r="A181" s="68"/>
      <c r="B181" s="7" t="s">
        <v>192</v>
      </c>
      <c r="C181" s="12" t="s">
        <v>570</v>
      </c>
    </row>
    <row r="182" spans="1:3" ht="12.65" customHeight="1" x14ac:dyDescent="0.25">
      <c r="A182" s="68"/>
      <c r="B182" s="7" t="s">
        <v>278</v>
      </c>
      <c r="C182" s="12" t="s">
        <v>631</v>
      </c>
    </row>
    <row r="183" spans="1:3" ht="12.65" customHeight="1" x14ac:dyDescent="0.25">
      <c r="A183" s="68"/>
      <c r="B183" s="7" t="s">
        <v>151</v>
      </c>
      <c r="C183" s="12" t="s">
        <v>633</v>
      </c>
    </row>
    <row r="184" spans="1:3" ht="12.65" customHeight="1" x14ac:dyDescent="0.25">
      <c r="A184" s="68"/>
      <c r="B184" s="7" t="s">
        <v>132</v>
      </c>
      <c r="C184" s="12" t="s">
        <v>574</v>
      </c>
    </row>
    <row r="185" spans="1:3" ht="12.65" customHeight="1" x14ac:dyDescent="0.25">
      <c r="A185" s="68"/>
      <c r="B185" s="7" t="s">
        <v>64</v>
      </c>
      <c r="C185" s="12" t="s">
        <v>689</v>
      </c>
    </row>
    <row r="186" spans="1:3" ht="12.65" customHeight="1" x14ac:dyDescent="0.25">
      <c r="A186" s="68"/>
      <c r="B186" s="7" t="s">
        <v>183</v>
      </c>
      <c r="C186" s="12" t="s">
        <v>576</v>
      </c>
    </row>
    <row r="187" spans="1:3" ht="12.65" customHeight="1" x14ac:dyDescent="0.25">
      <c r="A187" s="68"/>
      <c r="B187" s="7" t="s">
        <v>388</v>
      </c>
      <c r="C187" s="12" t="s">
        <v>636</v>
      </c>
    </row>
    <row r="188" spans="1:3" ht="12.65" customHeight="1" x14ac:dyDescent="0.25">
      <c r="A188" s="68"/>
      <c r="B188" s="7" t="s">
        <v>95</v>
      </c>
      <c r="C188" s="12" t="s">
        <v>637</v>
      </c>
    </row>
    <row r="189" spans="1:3" ht="12.65" customHeight="1" x14ac:dyDescent="0.25">
      <c r="A189" s="68"/>
      <c r="B189" s="7" t="s">
        <v>199</v>
      </c>
      <c r="C189" s="12" t="s">
        <v>641</v>
      </c>
    </row>
    <row r="190" spans="1:3" ht="12.65" customHeight="1" x14ac:dyDescent="0.25">
      <c r="A190" s="68"/>
      <c r="B190" s="7" t="s">
        <v>169</v>
      </c>
      <c r="C190" s="12" t="s">
        <v>643</v>
      </c>
    </row>
    <row r="191" spans="1:3" ht="12.65" customHeight="1" x14ac:dyDescent="0.25">
      <c r="A191" s="68"/>
      <c r="B191" s="7" t="s">
        <v>522</v>
      </c>
      <c r="C191" s="12" t="s">
        <v>690</v>
      </c>
    </row>
    <row r="192" spans="1:3" ht="12.65" customHeight="1" x14ac:dyDescent="0.25">
      <c r="A192" s="68"/>
      <c r="B192" s="7" t="s">
        <v>46</v>
      </c>
      <c r="C192" s="12" t="s">
        <v>645</v>
      </c>
    </row>
    <row r="193" spans="1:3" ht="12.65" customHeight="1" x14ac:dyDescent="0.25">
      <c r="A193" s="68"/>
      <c r="B193" s="7" t="s">
        <v>362</v>
      </c>
      <c r="C193" s="12" t="s">
        <v>588</v>
      </c>
    </row>
    <row r="194" spans="1:3" ht="12.65" customHeight="1" x14ac:dyDescent="0.25">
      <c r="A194" s="68"/>
      <c r="B194" s="7" t="s">
        <v>100</v>
      </c>
      <c r="C194" s="12" t="s">
        <v>691</v>
      </c>
    </row>
    <row r="195" spans="1:3" ht="12.65" customHeight="1" x14ac:dyDescent="0.25">
      <c r="A195" s="68"/>
      <c r="B195" s="7" t="s">
        <v>159</v>
      </c>
      <c r="C195" s="12" t="s">
        <v>692</v>
      </c>
    </row>
    <row r="196" spans="1:3" ht="12.65" customHeight="1" x14ac:dyDescent="0.25">
      <c r="A196" s="68"/>
      <c r="B196" s="7" t="s">
        <v>284</v>
      </c>
      <c r="C196" s="12" t="s">
        <v>651</v>
      </c>
    </row>
    <row r="197" spans="1:3" ht="12.65" customHeight="1" x14ac:dyDescent="0.25">
      <c r="A197" s="68"/>
      <c r="B197" s="7" t="s">
        <v>189</v>
      </c>
      <c r="C197" s="12" t="s">
        <v>693</v>
      </c>
    </row>
    <row r="198" spans="1:3" ht="12.65" customHeight="1" x14ac:dyDescent="0.25">
      <c r="A198" s="68"/>
      <c r="B198" s="7" t="s">
        <v>88</v>
      </c>
      <c r="C198" s="12" t="s">
        <v>694</v>
      </c>
    </row>
    <row r="199" spans="1:3" ht="12.65" customHeight="1" x14ac:dyDescent="0.25">
      <c r="A199" s="68"/>
      <c r="B199" s="7" t="s">
        <v>305</v>
      </c>
      <c r="C199" s="12" t="s">
        <v>695</v>
      </c>
    </row>
    <row r="200" spans="1:3" ht="12.65" customHeight="1" x14ac:dyDescent="0.25">
      <c r="A200" s="68"/>
      <c r="B200" s="7" t="s">
        <v>80</v>
      </c>
      <c r="C200" s="12" t="s">
        <v>696</v>
      </c>
    </row>
    <row r="201" spans="1:3" ht="12.65" customHeight="1" x14ac:dyDescent="0.25">
      <c r="A201" s="68"/>
      <c r="B201" s="7" t="s">
        <v>96</v>
      </c>
      <c r="C201" s="12" t="s">
        <v>697</v>
      </c>
    </row>
    <row r="202" spans="1:3" ht="12.65" customHeight="1" x14ac:dyDescent="0.25">
      <c r="A202" s="68"/>
      <c r="B202" s="7" t="s">
        <v>53</v>
      </c>
      <c r="C202" s="12" t="s">
        <v>698</v>
      </c>
    </row>
    <row r="203" spans="1:3" ht="12.65" customHeight="1" x14ac:dyDescent="0.25">
      <c r="A203" s="68"/>
      <c r="B203" s="7" t="s">
        <v>54</v>
      </c>
      <c r="C203" s="12" t="s">
        <v>699</v>
      </c>
    </row>
    <row r="204" spans="1:3" ht="12.65" customHeight="1" x14ac:dyDescent="0.25">
      <c r="A204" s="68"/>
      <c r="B204" s="7" t="s">
        <v>264</v>
      </c>
      <c r="C204" s="12" t="s">
        <v>700</v>
      </c>
    </row>
    <row r="205" spans="1:3" ht="12.65" customHeight="1" x14ac:dyDescent="0.25">
      <c r="A205" s="72"/>
      <c r="B205" s="9" t="s">
        <v>60</v>
      </c>
      <c r="C205" s="10" t="s">
        <v>654</v>
      </c>
    </row>
    <row r="206" spans="1:3" ht="12.65" customHeight="1" x14ac:dyDescent="0.25">
      <c r="A206" s="67" t="s">
        <v>702</v>
      </c>
      <c r="B206" s="7" t="s">
        <v>531</v>
      </c>
      <c r="C206" s="12" t="s">
        <v>701</v>
      </c>
    </row>
    <row r="207" spans="1:3" ht="12.65" customHeight="1" x14ac:dyDescent="0.25">
      <c r="A207" s="68"/>
      <c r="B207" s="7" t="s">
        <v>153</v>
      </c>
      <c r="C207" s="12" t="s">
        <v>703</v>
      </c>
    </row>
    <row r="208" spans="1:3" ht="12.65" customHeight="1" x14ac:dyDescent="0.25">
      <c r="A208" s="68"/>
      <c r="B208" s="7" t="s">
        <v>473</v>
      </c>
      <c r="C208" s="12" t="s">
        <v>704</v>
      </c>
    </row>
    <row r="209" spans="1:3" ht="12.65" customHeight="1" x14ac:dyDescent="0.25">
      <c r="A209" s="68"/>
      <c r="B209" s="7" t="s">
        <v>224</v>
      </c>
      <c r="C209" s="12" t="s">
        <v>705</v>
      </c>
    </row>
    <row r="210" spans="1:3" ht="12.65" customHeight="1" x14ac:dyDescent="0.25">
      <c r="A210" s="68"/>
      <c r="B210" s="7" t="s">
        <v>328</v>
      </c>
      <c r="C210" s="12" t="s">
        <v>706</v>
      </c>
    </row>
    <row r="211" spans="1:3" ht="12.65" customHeight="1" x14ac:dyDescent="0.25">
      <c r="A211" s="68"/>
      <c r="B211" s="7" t="s">
        <v>321</v>
      </c>
      <c r="C211" s="12" t="s">
        <v>677</v>
      </c>
    </row>
    <row r="212" spans="1:3" ht="12.65" customHeight="1" x14ac:dyDescent="0.25">
      <c r="A212" s="68"/>
      <c r="B212" s="7" t="s">
        <v>422</v>
      </c>
      <c r="C212" s="12" t="s">
        <v>707</v>
      </c>
    </row>
    <row r="213" spans="1:3" ht="12.65" customHeight="1" x14ac:dyDescent="0.25">
      <c r="A213" s="68"/>
      <c r="B213" s="7" t="s">
        <v>135</v>
      </c>
      <c r="C213" s="12" t="s">
        <v>708</v>
      </c>
    </row>
    <row r="214" spans="1:3" ht="12.65" customHeight="1" x14ac:dyDescent="0.25">
      <c r="A214" s="68"/>
      <c r="B214" s="7" t="s">
        <v>488</v>
      </c>
      <c r="C214" s="12" t="s">
        <v>709</v>
      </c>
    </row>
    <row r="215" spans="1:3" ht="12.65" customHeight="1" x14ac:dyDescent="0.25">
      <c r="A215" s="68"/>
      <c r="B215" s="7" t="s">
        <v>312</v>
      </c>
      <c r="C215" s="12" t="s">
        <v>710</v>
      </c>
    </row>
    <row r="216" spans="1:3" ht="12.65" customHeight="1" x14ac:dyDescent="0.25">
      <c r="A216" s="68"/>
      <c r="B216" s="7" t="s">
        <v>496</v>
      </c>
      <c r="C216" s="12" t="s">
        <v>711</v>
      </c>
    </row>
    <row r="217" spans="1:3" ht="12.65" customHeight="1" x14ac:dyDescent="0.25">
      <c r="A217" s="68"/>
      <c r="B217" s="7" t="s">
        <v>416</v>
      </c>
      <c r="C217" s="12" t="s">
        <v>712</v>
      </c>
    </row>
    <row r="218" spans="1:3" ht="12.65" customHeight="1" x14ac:dyDescent="0.25">
      <c r="A218" s="68"/>
      <c r="B218" s="7" t="s">
        <v>505</v>
      </c>
      <c r="C218" s="12" t="s">
        <v>713</v>
      </c>
    </row>
    <row r="219" spans="1:3" ht="12.65" customHeight="1" x14ac:dyDescent="0.25">
      <c r="A219" s="68"/>
      <c r="B219" s="7" t="s">
        <v>515</v>
      </c>
      <c r="C219" s="12" t="s">
        <v>714</v>
      </c>
    </row>
    <row r="220" spans="1:3" ht="12.65" customHeight="1" x14ac:dyDescent="0.25">
      <c r="A220" s="68"/>
      <c r="B220" s="7" t="s">
        <v>516</v>
      </c>
      <c r="C220" s="12" t="s">
        <v>715</v>
      </c>
    </row>
    <row r="221" spans="1:3" ht="12.65" customHeight="1" x14ac:dyDescent="0.25">
      <c r="A221" s="68"/>
      <c r="B221" s="7" t="s">
        <v>518</v>
      </c>
      <c r="C221" s="12" t="s">
        <v>716</v>
      </c>
    </row>
    <row r="222" spans="1:3" ht="12.65" customHeight="1" x14ac:dyDescent="0.25">
      <c r="A222" s="68"/>
      <c r="B222" s="7" t="s">
        <v>212</v>
      </c>
      <c r="C222" s="12" t="s">
        <v>566</v>
      </c>
    </row>
    <row r="223" spans="1:3" ht="12.65" customHeight="1" x14ac:dyDescent="0.25">
      <c r="A223" s="68"/>
      <c r="B223" s="7" t="s">
        <v>147</v>
      </c>
      <c r="C223" s="12" t="s">
        <v>628</v>
      </c>
    </row>
    <row r="224" spans="1:3" ht="12.65" customHeight="1" x14ac:dyDescent="0.25">
      <c r="A224" s="68"/>
      <c r="B224" s="7" t="s">
        <v>163</v>
      </c>
      <c r="C224" s="12" t="s">
        <v>567</v>
      </c>
    </row>
    <row r="225" spans="1:3" ht="12.65" customHeight="1" x14ac:dyDescent="0.25">
      <c r="A225" s="68"/>
      <c r="B225" s="7" t="s">
        <v>278</v>
      </c>
      <c r="C225" s="12" t="s">
        <v>631</v>
      </c>
    </row>
    <row r="226" spans="1:3" ht="12.65" customHeight="1" x14ac:dyDescent="0.25">
      <c r="A226" s="68"/>
      <c r="B226" s="7" t="s">
        <v>282</v>
      </c>
      <c r="C226" s="12" t="s">
        <v>717</v>
      </c>
    </row>
    <row r="227" spans="1:3" ht="12.65" customHeight="1" x14ac:dyDescent="0.25">
      <c r="A227" s="72"/>
      <c r="B227" s="9" t="s">
        <v>151</v>
      </c>
      <c r="C227" s="10" t="s">
        <v>633</v>
      </c>
    </row>
    <row r="228" spans="1:3" ht="12.65" customHeight="1" x14ac:dyDescent="0.25">
      <c r="A228" s="69" t="s">
        <v>718</v>
      </c>
      <c r="B228" s="7" t="s">
        <v>112</v>
      </c>
      <c r="C228" s="12" t="s">
        <v>538</v>
      </c>
    </row>
    <row r="229" spans="1:3" ht="12.65" customHeight="1" x14ac:dyDescent="0.25">
      <c r="A229" s="73"/>
      <c r="B229" s="7" t="s">
        <v>152</v>
      </c>
      <c r="C229" s="12" t="s">
        <v>540</v>
      </c>
    </row>
    <row r="230" spans="1:3" ht="12.65" customHeight="1" x14ac:dyDescent="0.25">
      <c r="A230" s="73"/>
      <c r="B230" s="7" t="s">
        <v>269</v>
      </c>
      <c r="C230" s="12" t="s">
        <v>541</v>
      </c>
    </row>
    <row r="231" spans="1:3" ht="12.65" customHeight="1" x14ac:dyDescent="0.25">
      <c r="A231" s="73"/>
      <c r="B231" s="7" t="s">
        <v>121</v>
      </c>
      <c r="C231" s="12" t="s">
        <v>547</v>
      </c>
    </row>
    <row r="232" spans="1:3" ht="12.65" customHeight="1" x14ac:dyDescent="0.25">
      <c r="A232" s="73"/>
      <c r="B232" s="7" t="s">
        <v>387</v>
      </c>
      <c r="C232" s="12" t="s">
        <v>605</v>
      </c>
    </row>
    <row r="233" spans="1:3" ht="12.65" customHeight="1" x14ac:dyDescent="0.25">
      <c r="A233" s="73"/>
      <c r="B233" s="7" t="s">
        <v>134</v>
      </c>
      <c r="C233" s="12" t="s">
        <v>719</v>
      </c>
    </row>
    <row r="234" spans="1:3" ht="12.65" customHeight="1" x14ac:dyDescent="0.25">
      <c r="A234" s="73"/>
      <c r="B234" s="7" t="s">
        <v>300</v>
      </c>
      <c r="C234" s="12" t="s">
        <v>720</v>
      </c>
    </row>
    <row r="235" spans="1:3" ht="12.65" customHeight="1" x14ac:dyDescent="0.25">
      <c r="A235" s="73"/>
      <c r="B235" s="7" t="s">
        <v>391</v>
      </c>
      <c r="C235" s="12" t="s">
        <v>675</v>
      </c>
    </row>
    <row r="236" spans="1:3" ht="12.65" customHeight="1" x14ac:dyDescent="0.25">
      <c r="A236" s="73"/>
      <c r="B236" s="7" t="s">
        <v>180</v>
      </c>
      <c r="C236" s="12" t="s">
        <v>721</v>
      </c>
    </row>
    <row r="237" spans="1:3" ht="12.65" customHeight="1" x14ac:dyDescent="0.25">
      <c r="A237" s="73"/>
      <c r="B237" s="7" t="s">
        <v>294</v>
      </c>
      <c r="C237" s="12" t="s">
        <v>564</v>
      </c>
    </row>
    <row r="238" spans="1:3" ht="12.65" customHeight="1" x14ac:dyDescent="0.25">
      <c r="A238" s="73"/>
      <c r="B238" s="7" t="s">
        <v>146</v>
      </c>
      <c r="C238" s="12" t="s">
        <v>722</v>
      </c>
    </row>
    <row r="239" spans="1:3" ht="12.65" customHeight="1" x14ac:dyDescent="0.25">
      <c r="A239" s="73"/>
      <c r="B239" s="7" t="s">
        <v>151</v>
      </c>
      <c r="C239" s="12" t="s">
        <v>633</v>
      </c>
    </row>
    <row r="240" spans="1:3" ht="12.65" customHeight="1" x14ac:dyDescent="0.25">
      <c r="A240" s="73"/>
      <c r="B240" s="7" t="s">
        <v>239</v>
      </c>
      <c r="C240" s="12" t="s">
        <v>639</v>
      </c>
    </row>
    <row r="241" spans="1:4" ht="12.65" customHeight="1" x14ac:dyDescent="0.25">
      <c r="A241" s="73"/>
      <c r="B241" s="7" t="s">
        <v>62</v>
      </c>
      <c r="C241" s="12" t="s">
        <v>646</v>
      </c>
    </row>
    <row r="242" spans="1:4" ht="12.65" customHeight="1" x14ac:dyDescent="0.25">
      <c r="A242" s="73"/>
      <c r="B242" s="7" t="s">
        <v>366</v>
      </c>
      <c r="C242" s="12" t="s">
        <v>723</v>
      </c>
    </row>
    <row r="243" spans="1:4" ht="12.65" customHeight="1" x14ac:dyDescent="0.25">
      <c r="A243" s="74"/>
      <c r="B243" s="9" t="s">
        <v>277</v>
      </c>
      <c r="C243" s="10" t="s">
        <v>724</v>
      </c>
      <c r="D243" s="4"/>
    </row>
    <row r="244" spans="1:4" ht="12.65" customHeight="1" x14ac:dyDescent="0.25">
      <c r="A244" s="67" t="s">
        <v>725</v>
      </c>
      <c r="B244" s="7" t="s">
        <v>112</v>
      </c>
      <c r="C244" s="12" t="s">
        <v>538</v>
      </c>
    </row>
    <row r="245" spans="1:4" ht="12.65" customHeight="1" x14ac:dyDescent="0.25">
      <c r="A245" s="68"/>
      <c r="B245" s="7" t="s">
        <v>254</v>
      </c>
      <c r="C245" s="12" t="s">
        <v>726</v>
      </c>
    </row>
    <row r="246" spans="1:4" ht="12.65" customHeight="1" x14ac:dyDescent="0.25">
      <c r="A246" s="68"/>
      <c r="B246" s="7" t="s">
        <v>219</v>
      </c>
      <c r="C246" s="12" t="s">
        <v>727</v>
      </c>
    </row>
    <row r="247" spans="1:4" ht="12.65" customHeight="1" x14ac:dyDescent="0.25">
      <c r="A247" s="68"/>
      <c r="B247" s="7" t="s">
        <v>262</v>
      </c>
      <c r="C247" s="12" t="s">
        <v>728</v>
      </c>
    </row>
    <row r="248" spans="1:4" ht="12.65" customHeight="1" x14ac:dyDescent="0.25">
      <c r="A248" s="68"/>
      <c r="B248" s="7" t="s">
        <v>260</v>
      </c>
      <c r="C248" s="12" t="s">
        <v>729</v>
      </c>
    </row>
    <row r="249" spans="1:4" ht="12.65" customHeight="1" x14ac:dyDescent="0.25">
      <c r="A249" s="68"/>
      <c r="B249" s="7" t="s">
        <v>140</v>
      </c>
      <c r="C249" s="12" t="s">
        <v>730</v>
      </c>
    </row>
    <row r="250" spans="1:4" ht="12.65" customHeight="1" x14ac:dyDescent="0.25">
      <c r="A250" s="68"/>
      <c r="B250" s="7" t="s">
        <v>275</v>
      </c>
      <c r="C250" s="12" t="s">
        <v>731</v>
      </c>
    </row>
    <row r="251" spans="1:4" ht="12.65" customHeight="1" x14ac:dyDescent="0.25">
      <c r="A251" s="68"/>
      <c r="B251" s="7" t="s">
        <v>281</v>
      </c>
      <c r="C251" s="12" t="s">
        <v>732</v>
      </c>
    </row>
    <row r="252" spans="1:4" ht="12.65" customHeight="1" x14ac:dyDescent="0.25">
      <c r="A252" s="68"/>
      <c r="B252" s="7" t="s">
        <v>187</v>
      </c>
      <c r="C252" s="12" t="s">
        <v>733</v>
      </c>
    </row>
    <row r="253" spans="1:4" ht="12.65" customHeight="1" x14ac:dyDescent="0.25">
      <c r="A253" s="68"/>
      <c r="B253" s="7" t="s">
        <v>157</v>
      </c>
      <c r="C253" s="12" t="s">
        <v>734</v>
      </c>
    </row>
    <row r="254" spans="1:4" ht="12.65" customHeight="1" x14ac:dyDescent="0.25">
      <c r="A254" s="68"/>
      <c r="B254" s="7" t="s">
        <v>312</v>
      </c>
      <c r="C254" s="12" t="s">
        <v>710</v>
      </c>
    </row>
    <row r="255" spans="1:4" ht="12.65" customHeight="1" x14ac:dyDescent="0.25">
      <c r="A255" s="68"/>
      <c r="B255" s="7" t="s">
        <v>252</v>
      </c>
      <c r="C255" s="12" t="s">
        <v>735</v>
      </c>
    </row>
    <row r="256" spans="1:4" ht="12.65" customHeight="1" x14ac:dyDescent="0.25">
      <c r="A256" s="68"/>
      <c r="B256" s="7" t="s">
        <v>415</v>
      </c>
      <c r="C256" s="12" t="s">
        <v>682</v>
      </c>
    </row>
    <row r="257" spans="1:3" ht="12.65" customHeight="1" x14ac:dyDescent="0.25">
      <c r="A257" s="68"/>
      <c r="B257" s="7" t="s">
        <v>517</v>
      </c>
      <c r="C257" s="12" t="s">
        <v>684</v>
      </c>
    </row>
    <row r="258" spans="1:3" ht="12.65" customHeight="1" x14ac:dyDescent="0.25">
      <c r="A258" s="72"/>
      <c r="B258" s="9" t="s">
        <v>118</v>
      </c>
      <c r="C258" s="10" t="s">
        <v>736</v>
      </c>
    </row>
    <row r="259" spans="1:3" ht="12.65" customHeight="1" x14ac:dyDescent="0.25">
      <c r="A259" s="67" t="s">
        <v>737</v>
      </c>
      <c r="B259" s="7" t="s">
        <v>84</v>
      </c>
      <c r="C259" s="12" t="s">
        <v>536</v>
      </c>
    </row>
    <row r="260" spans="1:3" ht="12.65" customHeight="1" x14ac:dyDescent="0.25">
      <c r="A260" s="68"/>
      <c r="B260" s="7" t="s">
        <v>59</v>
      </c>
      <c r="C260" s="12" t="s">
        <v>539</v>
      </c>
    </row>
    <row r="261" spans="1:3" ht="12.65" customHeight="1" x14ac:dyDescent="0.25">
      <c r="A261" s="68"/>
      <c r="B261" s="7" t="s">
        <v>152</v>
      </c>
      <c r="C261" s="12" t="s">
        <v>540</v>
      </c>
    </row>
    <row r="262" spans="1:3" ht="12.65" customHeight="1" x14ac:dyDescent="0.25">
      <c r="A262" s="68"/>
      <c r="B262" s="7" t="s">
        <v>43</v>
      </c>
      <c r="C262" s="12" t="s">
        <v>738</v>
      </c>
    </row>
    <row r="263" spans="1:3" ht="12.65" customHeight="1" x14ac:dyDescent="0.25">
      <c r="A263" s="68"/>
      <c r="B263" s="7" t="s">
        <v>401</v>
      </c>
      <c r="C263" s="12" t="s">
        <v>656</v>
      </c>
    </row>
    <row r="264" spans="1:3" ht="12.65" customHeight="1" x14ac:dyDescent="0.25">
      <c r="A264" s="68"/>
      <c r="B264" s="7" t="s">
        <v>121</v>
      </c>
      <c r="C264" s="12" t="s">
        <v>547</v>
      </c>
    </row>
    <row r="265" spans="1:3" ht="12.65" customHeight="1" x14ac:dyDescent="0.25">
      <c r="A265" s="68"/>
      <c r="B265" s="7" t="s">
        <v>387</v>
      </c>
      <c r="C265" s="12" t="s">
        <v>605</v>
      </c>
    </row>
    <row r="266" spans="1:3" ht="12.65" customHeight="1" x14ac:dyDescent="0.25">
      <c r="A266" s="68"/>
      <c r="B266" s="7" t="s">
        <v>90</v>
      </c>
      <c r="C266" s="12" t="s">
        <v>739</v>
      </c>
    </row>
    <row r="267" spans="1:3" ht="12.65" customHeight="1" x14ac:dyDescent="0.25">
      <c r="A267" s="68"/>
      <c r="B267" s="7" t="s">
        <v>338</v>
      </c>
      <c r="C267" s="12" t="s">
        <v>740</v>
      </c>
    </row>
    <row r="268" spans="1:3" ht="12.65" customHeight="1" x14ac:dyDescent="0.25">
      <c r="A268" s="68"/>
      <c r="B268" s="7" t="s">
        <v>219</v>
      </c>
      <c r="C268" s="12" t="s">
        <v>727</v>
      </c>
    </row>
    <row r="269" spans="1:3" ht="12.65" customHeight="1" x14ac:dyDescent="0.25">
      <c r="A269" s="68"/>
      <c r="B269" s="7" t="s">
        <v>329</v>
      </c>
      <c r="C269" s="12" t="s">
        <v>608</v>
      </c>
    </row>
    <row r="270" spans="1:3" ht="12.65" customHeight="1" x14ac:dyDescent="0.25">
      <c r="A270" s="68"/>
      <c r="B270" s="7" t="s">
        <v>217</v>
      </c>
      <c r="C270" s="12" t="s">
        <v>660</v>
      </c>
    </row>
    <row r="271" spans="1:3" ht="12.65" customHeight="1" x14ac:dyDescent="0.25">
      <c r="A271" s="68"/>
      <c r="B271" s="7" t="s">
        <v>186</v>
      </c>
      <c r="C271" s="12" t="s">
        <v>609</v>
      </c>
    </row>
    <row r="272" spans="1:3" ht="12.65" customHeight="1" x14ac:dyDescent="0.25">
      <c r="A272" s="68"/>
      <c r="B272" s="7" t="s">
        <v>55</v>
      </c>
      <c r="C272" s="12" t="s">
        <v>550</v>
      </c>
    </row>
    <row r="273" spans="1:3" ht="12.65" customHeight="1" x14ac:dyDescent="0.25">
      <c r="A273" s="68"/>
      <c r="B273" s="7" t="s">
        <v>91</v>
      </c>
      <c r="C273" s="12" t="s">
        <v>741</v>
      </c>
    </row>
    <row r="274" spans="1:3" ht="12.65" customHeight="1" x14ac:dyDescent="0.25">
      <c r="A274" s="68"/>
      <c r="B274" s="7" t="s">
        <v>122</v>
      </c>
      <c r="C274" s="12" t="s">
        <v>742</v>
      </c>
    </row>
    <row r="275" spans="1:3" ht="12.65" customHeight="1" x14ac:dyDescent="0.25">
      <c r="A275" s="68"/>
      <c r="B275" s="7" t="s">
        <v>61</v>
      </c>
      <c r="C275" s="12" t="s">
        <v>743</v>
      </c>
    </row>
    <row r="276" spans="1:3" ht="12.65" customHeight="1" x14ac:dyDescent="0.25">
      <c r="A276" s="68"/>
      <c r="B276" s="7" t="s">
        <v>115</v>
      </c>
      <c r="C276" s="12" t="s">
        <v>552</v>
      </c>
    </row>
    <row r="277" spans="1:3" ht="12.65" customHeight="1" x14ac:dyDescent="0.25">
      <c r="A277" s="68"/>
      <c r="B277" s="7" t="s">
        <v>296</v>
      </c>
      <c r="C277" s="12" t="s">
        <v>744</v>
      </c>
    </row>
    <row r="278" spans="1:3" ht="12.65" customHeight="1" x14ac:dyDescent="0.25">
      <c r="A278" s="68"/>
      <c r="B278" s="7" t="s">
        <v>202</v>
      </c>
      <c r="C278" s="12" t="s">
        <v>665</v>
      </c>
    </row>
    <row r="279" spans="1:3" ht="12.65" customHeight="1" x14ac:dyDescent="0.25">
      <c r="A279" s="68"/>
      <c r="B279" s="7" t="s">
        <v>350</v>
      </c>
      <c r="C279" s="12" t="s">
        <v>745</v>
      </c>
    </row>
    <row r="280" spans="1:3" ht="12.65" customHeight="1" x14ac:dyDescent="0.25">
      <c r="A280" s="68"/>
      <c r="B280" s="7" t="s">
        <v>425</v>
      </c>
      <c r="C280" s="12" t="s">
        <v>617</v>
      </c>
    </row>
    <row r="281" spans="1:3" ht="12.65" customHeight="1" x14ac:dyDescent="0.25">
      <c r="A281" s="68"/>
      <c r="B281" s="7" t="s">
        <v>453</v>
      </c>
      <c r="C281" s="12" t="s">
        <v>746</v>
      </c>
    </row>
    <row r="282" spans="1:3" ht="12.65" customHeight="1" x14ac:dyDescent="0.25">
      <c r="A282" s="68"/>
      <c r="B282" s="7" t="s">
        <v>175</v>
      </c>
      <c r="C282" s="12" t="s">
        <v>747</v>
      </c>
    </row>
    <row r="283" spans="1:3" ht="12.65" customHeight="1" x14ac:dyDescent="0.25">
      <c r="A283" s="68"/>
      <c r="B283" s="7" t="s">
        <v>190</v>
      </c>
      <c r="C283" s="12" t="s">
        <v>748</v>
      </c>
    </row>
    <row r="284" spans="1:3" ht="12.65" customHeight="1" x14ac:dyDescent="0.25">
      <c r="A284" s="68"/>
      <c r="B284" s="7" t="s">
        <v>251</v>
      </c>
      <c r="C284" s="12" t="s">
        <v>554</v>
      </c>
    </row>
    <row r="285" spans="1:3" ht="12.65" customHeight="1" x14ac:dyDescent="0.25">
      <c r="A285" s="68"/>
      <c r="B285" s="7" t="s">
        <v>177</v>
      </c>
      <c r="C285" s="12" t="s">
        <v>749</v>
      </c>
    </row>
    <row r="286" spans="1:3" ht="12.65" customHeight="1" x14ac:dyDescent="0.25">
      <c r="A286" s="68"/>
      <c r="B286" s="7" t="s">
        <v>455</v>
      </c>
      <c r="C286" s="12" t="s">
        <v>750</v>
      </c>
    </row>
    <row r="287" spans="1:3" ht="12.65" customHeight="1" x14ac:dyDescent="0.25">
      <c r="A287" s="68"/>
      <c r="B287" s="7" t="s">
        <v>374</v>
      </c>
      <c r="C287" s="12" t="s">
        <v>751</v>
      </c>
    </row>
    <row r="288" spans="1:3" ht="12.65" customHeight="1" x14ac:dyDescent="0.25">
      <c r="A288" s="68"/>
      <c r="B288" s="7" t="s">
        <v>170</v>
      </c>
      <c r="C288" s="12" t="s">
        <v>752</v>
      </c>
    </row>
    <row r="289" spans="1:4" ht="12.65" customHeight="1" x14ac:dyDescent="0.25">
      <c r="A289" s="68"/>
      <c r="B289" s="7" t="s">
        <v>382</v>
      </c>
      <c r="C289" s="12" t="s">
        <v>753</v>
      </c>
    </row>
    <row r="290" spans="1:4" ht="12.65" customHeight="1" x14ac:dyDescent="0.25">
      <c r="A290" s="68"/>
      <c r="B290" s="7" t="s">
        <v>287</v>
      </c>
      <c r="C290" s="12" t="s">
        <v>673</v>
      </c>
    </row>
    <row r="291" spans="1:4" ht="12.65" customHeight="1" x14ac:dyDescent="0.25">
      <c r="A291" s="68"/>
      <c r="B291" s="7" t="s">
        <v>182</v>
      </c>
      <c r="C291" s="12" t="s">
        <v>619</v>
      </c>
    </row>
    <row r="292" spans="1:4" ht="12.65" customHeight="1" x14ac:dyDescent="0.25">
      <c r="A292" s="68"/>
      <c r="B292" s="7" t="s">
        <v>461</v>
      </c>
      <c r="C292" s="12" t="s">
        <v>754</v>
      </c>
    </row>
    <row r="293" spans="1:4" ht="12.65" customHeight="1" x14ac:dyDescent="0.25">
      <c r="A293" s="68"/>
      <c r="B293" s="7" t="s">
        <v>391</v>
      </c>
      <c r="C293" s="12" t="s">
        <v>675</v>
      </c>
    </row>
    <row r="294" spans="1:4" ht="12.65" customHeight="1" x14ac:dyDescent="0.25">
      <c r="A294" s="68"/>
      <c r="B294" s="7" t="s">
        <v>463</v>
      </c>
      <c r="C294" s="12" t="s">
        <v>755</v>
      </c>
    </row>
    <row r="295" spans="1:4" ht="12.65" customHeight="1" x14ac:dyDescent="0.25">
      <c r="A295" s="68"/>
      <c r="B295" s="7" t="s">
        <v>468</v>
      </c>
      <c r="C295" s="12" t="s">
        <v>756</v>
      </c>
    </row>
    <row r="296" spans="1:4" ht="12.65" customHeight="1" x14ac:dyDescent="0.25">
      <c r="A296" s="68"/>
      <c r="B296" s="7" t="s">
        <v>469</v>
      </c>
      <c r="C296" s="12" t="s">
        <v>757</v>
      </c>
    </row>
    <row r="297" spans="1:4" ht="12.65" customHeight="1" x14ac:dyDescent="0.25">
      <c r="A297" s="68"/>
      <c r="B297" s="7" t="s">
        <v>295</v>
      </c>
      <c r="C297" s="12" t="s">
        <v>758</v>
      </c>
    </row>
    <row r="298" spans="1:4" ht="12.65" customHeight="1" x14ac:dyDescent="0.25">
      <c r="A298" s="68"/>
      <c r="B298" s="7" t="s">
        <v>474</v>
      </c>
      <c r="C298" s="12" t="s">
        <v>759</v>
      </c>
    </row>
    <row r="299" spans="1:4" ht="12.65" customHeight="1" x14ac:dyDescent="0.25">
      <c r="A299" s="68"/>
      <c r="B299" s="7" t="s">
        <v>207</v>
      </c>
      <c r="C299" s="12" t="s">
        <v>760</v>
      </c>
    </row>
    <row r="300" spans="1:4" ht="12.65" customHeight="1" x14ac:dyDescent="0.25">
      <c r="A300" s="68"/>
      <c r="B300" s="7" t="s">
        <v>307</v>
      </c>
      <c r="C300" s="12" t="s">
        <v>624</v>
      </c>
    </row>
    <row r="301" spans="1:4" ht="12.65" customHeight="1" x14ac:dyDescent="0.25">
      <c r="A301" s="68"/>
      <c r="B301" s="7" t="s">
        <v>394</v>
      </c>
      <c r="C301" s="12" t="s">
        <v>761</v>
      </c>
    </row>
    <row r="302" spans="1:4" ht="12.65" customHeight="1" x14ac:dyDescent="0.25">
      <c r="A302" s="68"/>
      <c r="B302" s="7" t="s">
        <v>349</v>
      </c>
      <c r="C302" s="12" t="s">
        <v>762</v>
      </c>
    </row>
    <row r="303" spans="1:4" ht="12.65" customHeight="1" x14ac:dyDescent="0.25">
      <c r="A303" s="68"/>
      <c r="B303" s="7" t="s">
        <v>487</v>
      </c>
      <c r="C303" s="12" t="s">
        <v>763</v>
      </c>
    </row>
    <row r="304" spans="1:4" ht="12.65" customHeight="1" x14ac:dyDescent="0.25">
      <c r="A304" s="72"/>
      <c r="B304" s="9" t="s">
        <v>490</v>
      </c>
      <c r="C304" s="10" t="s">
        <v>559</v>
      </c>
      <c r="D304" s="4"/>
    </row>
    <row r="305" spans="1:3" ht="12.65" customHeight="1" x14ac:dyDescent="0.25">
      <c r="A305" s="67" t="s">
        <v>764</v>
      </c>
      <c r="B305" s="7" t="s">
        <v>84</v>
      </c>
      <c r="C305" s="12" t="s">
        <v>536</v>
      </c>
    </row>
    <row r="306" spans="1:3" ht="12.65" customHeight="1" x14ac:dyDescent="0.25">
      <c r="A306" s="68"/>
      <c r="B306" s="7" t="s">
        <v>462</v>
      </c>
      <c r="C306" s="12" t="s">
        <v>765</v>
      </c>
    </row>
    <row r="307" spans="1:3" ht="12.65" customHeight="1" x14ac:dyDescent="0.25">
      <c r="A307" s="68"/>
      <c r="B307" s="7" t="s">
        <v>268</v>
      </c>
      <c r="C307" s="12" t="s">
        <v>606</v>
      </c>
    </row>
    <row r="308" spans="1:3" ht="12.65" customHeight="1" x14ac:dyDescent="0.25">
      <c r="A308" s="68"/>
      <c r="B308" s="7" t="s">
        <v>258</v>
      </c>
      <c r="C308" s="12" t="s">
        <v>766</v>
      </c>
    </row>
    <row r="309" spans="1:3" ht="12.65" customHeight="1" x14ac:dyDescent="0.25">
      <c r="A309" s="68"/>
      <c r="B309" s="7" t="s">
        <v>90</v>
      </c>
      <c r="C309" s="12" t="s">
        <v>739</v>
      </c>
    </row>
    <row r="310" spans="1:3" ht="12.65" customHeight="1" x14ac:dyDescent="0.25">
      <c r="A310" s="68"/>
      <c r="B310" s="7" t="s">
        <v>351</v>
      </c>
      <c r="C310" s="12" t="s">
        <v>548</v>
      </c>
    </row>
    <row r="311" spans="1:3" ht="12.65" customHeight="1" x14ac:dyDescent="0.25">
      <c r="A311" s="68"/>
      <c r="B311" s="7" t="s">
        <v>219</v>
      </c>
      <c r="C311" s="12" t="s">
        <v>727</v>
      </c>
    </row>
    <row r="312" spans="1:3" ht="12.65" customHeight="1" x14ac:dyDescent="0.25">
      <c r="A312" s="68"/>
      <c r="B312" s="7" t="s">
        <v>127</v>
      </c>
      <c r="C312" s="12" t="s">
        <v>549</v>
      </c>
    </row>
    <row r="313" spans="1:3" ht="12.65" customHeight="1" x14ac:dyDescent="0.25">
      <c r="A313" s="68"/>
      <c r="B313" s="7" t="s">
        <v>211</v>
      </c>
      <c r="C313" s="12" t="s">
        <v>767</v>
      </c>
    </row>
    <row r="314" spans="1:3" ht="12.65" customHeight="1" x14ac:dyDescent="0.25">
      <c r="A314" s="68"/>
      <c r="B314" s="7" t="s">
        <v>217</v>
      </c>
      <c r="C314" s="12" t="s">
        <v>660</v>
      </c>
    </row>
    <row r="315" spans="1:3" ht="12.65" customHeight="1" x14ac:dyDescent="0.25">
      <c r="A315" s="68"/>
      <c r="B315" s="7" t="s">
        <v>81</v>
      </c>
      <c r="C315" s="12" t="s">
        <v>768</v>
      </c>
    </row>
    <row r="316" spans="1:3" ht="12.65" customHeight="1" x14ac:dyDescent="0.25">
      <c r="A316" s="68"/>
      <c r="B316" s="7" t="s">
        <v>73</v>
      </c>
      <c r="C316" s="12" t="s">
        <v>769</v>
      </c>
    </row>
    <row r="317" spans="1:3" ht="12.65" customHeight="1" x14ac:dyDescent="0.25">
      <c r="A317" s="68"/>
      <c r="B317" s="7" t="s">
        <v>261</v>
      </c>
      <c r="C317" s="12" t="s">
        <v>770</v>
      </c>
    </row>
    <row r="318" spans="1:3" ht="12.65" customHeight="1" x14ac:dyDescent="0.25">
      <c r="A318" s="68"/>
      <c r="B318" s="7" t="s">
        <v>280</v>
      </c>
      <c r="C318" s="12" t="s">
        <v>610</v>
      </c>
    </row>
    <row r="319" spans="1:3" ht="12.65" customHeight="1" x14ac:dyDescent="0.25">
      <c r="A319" s="68"/>
      <c r="B319" s="7" t="s">
        <v>134</v>
      </c>
      <c r="C319" s="12" t="s">
        <v>719</v>
      </c>
    </row>
    <row r="320" spans="1:3" ht="12.65" customHeight="1" x14ac:dyDescent="0.25">
      <c r="A320" s="68"/>
      <c r="B320" s="7" t="s">
        <v>304</v>
      </c>
      <c r="C320" s="12" t="s">
        <v>771</v>
      </c>
    </row>
    <row r="321" spans="1:3" ht="12.65" customHeight="1" x14ac:dyDescent="0.25">
      <c r="A321" s="68"/>
      <c r="B321" s="7" t="s">
        <v>354</v>
      </c>
      <c r="C321" s="12" t="s">
        <v>772</v>
      </c>
    </row>
    <row r="322" spans="1:3" ht="12.65" customHeight="1" x14ac:dyDescent="0.25">
      <c r="A322" s="68"/>
      <c r="B322" s="7" t="s">
        <v>104</v>
      </c>
      <c r="C322" s="12" t="s">
        <v>773</v>
      </c>
    </row>
    <row r="323" spans="1:3" ht="12.65" customHeight="1" x14ac:dyDescent="0.25">
      <c r="A323" s="68"/>
      <c r="B323" s="7" t="s">
        <v>91</v>
      </c>
      <c r="C323" s="12" t="s">
        <v>741</v>
      </c>
    </row>
    <row r="324" spans="1:3" ht="12.65" customHeight="1" x14ac:dyDescent="0.25">
      <c r="A324" s="68"/>
      <c r="B324" s="7" t="s">
        <v>99</v>
      </c>
      <c r="C324" s="12" t="s">
        <v>664</v>
      </c>
    </row>
    <row r="325" spans="1:3" ht="12.65" customHeight="1" x14ac:dyDescent="0.25">
      <c r="A325" s="68"/>
      <c r="B325" s="7" t="s">
        <v>181</v>
      </c>
      <c r="C325" s="12" t="s">
        <v>774</v>
      </c>
    </row>
    <row r="326" spans="1:3" ht="12.65" customHeight="1" x14ac:dyDescent="0.25">
      <c r="A326" s="68"/>
      <c r="B326" s="7" t="s">
        <v>122</v>
      </c>
      <c r="C326" s="12" t="s">
        <v>742</v>
      </c>
    </row>
    <row r="327" spans="1:3" ht="12.65" customHeight="1" x14ac:dyDescent="0.25">
      <c r="A327" s="68"/>
      <c r="B327" s="7" t="s">
        <v>115</v>
      </c>
      <c r="C327" s="12" t="s">
        <v>552</v>
      </c>
    </row>
    <row r="328" spans="1:3" ht="12.65" customHeight="1" x14ac:dyDescent="0.25">
      <c r="A328" s="68"/>
      <c r="B328" s="7" t="s">
        <v>296</v>
      </c>
      <c r="C328" s="12" t="s">
        <v>744</v>
      </c>
    </row>
    <row r="329" spans="1:3" ht="12.65" customHeight="1" x14ac:dyDescent="0.25">
      <c r="A329" s="68"/>
      <c r="B329" s="7" t="s">
        <v>131</v>
      </c>
      <c r="C329" s="12" t="s">
        <v>666</v>
      </c>
    </row>
    <row r="330" spans="1:3" ht="12.65" customHeight="1" x14ac:dyDescent="0.25">
      <c r="A330" s="68"/>
      <c r="B330" s="7" t="s">
        <v>58</v>
      </c>
      <c r="C330" s="12" t="s">
        <v>775</v>
      </c>
    </row>
    <row r="331" spans="1:3" ht="12.65" customHeight="1" x14ac:dyDescent="0.25">
      <c r="A331" s="68"/>
      <c r="B331" s="7" t="s">
        <v>63</v>
      </c>
      <c r="C331" s="12" t="s">
        <v>776</v>
      </c>
    </row>
    <row r="332" spans="1:3" ht="12.65" customHeight="1" x14ac:dyDescent="0.25">
      <c r="A332" s="68"/>
      <c r="B332" s="7" t="s">
        <v>532</v>
      </c>
      <c r="C332" s="12" t="s">
        <v>615</v>
      </c>
    </row>
    <row r="333" spans="1:3" ht="12.65" customHeight="1" x14ac:dyDescent="0.25">
      <c r="A333" s="68"/>
      <c r="B333" s="7" t="s">
        <v>71</v>
      </c>
      <c r="C333" s="12" t="s">
        <v>777</v>
      </c>
    </row>
    <row r="334" spans="1:3" ht="12.65" customHeight="1" x14ac:dyDescent="0.25">
      <c r="A334" s="68"/>
      <c r="B334" s="7" t="s">
        <v>229</v>
      </c>
      <c r="C334" s="12" t="s">
        <v>778</v>
      </c>
    </row>
    <row r="335" spans="1:3" ht="12.65" customHeight="1" x14ac:dyDescent="0.25">
      <c r="A335" s="68"/>
      <c r="B335" s="7" t="s">
        <v>92</v>
      </c>
      <c r="C335" s="12" t="s">
        <v>670</v>
      </c>
    </row>
    <row r="336" spans="1:3" ht="12.65" customHeight="1" x14ac:dyDescent="0.25">
      <c r="A336" s="68"/>
      <c r="B336" s="7" t="s">
        <v>453</v>
      </c>
      <c r="C336" s="12" t="s">
        <v>746</v>
      </c>
    </row>
    <row r="337" spans="1:3" ht="12.65" customHeight="1" x14ac:dyDescent="0.25">
      <c r="A337" s="68"/>
      <c r="B337" s="7" t="s">
        <v>346</v>
      </c>
      <c r="C337" s="12" t="s">
        <v>779</v>
      </c>
    </row>
    <row r="338" spans="1:3" ht="12.65" customHeight="1" x14ac:dyDescent="0.25">
      <c r="A338" s="68"/>
      <c r="B338" s="7" t="s">
        <v>141</v>
      </c>
      <c r="C338" s="12" t="s">
        <v>780</v>
      </c>
    </row>
    <row r="339" spans="1:3" ht="12.65" customHeight="1" x14ac:dyDescent="0.25">
      <c r="A339" s="68"/>
      <c r="B339" s="7" t="s">
        <v>318</v>
      </c>
      <c r="C339" s="12" t="s">
        <v>781</v>
      </c>
    </row>
    <row r="340" spans="1:3" ht="12.65" customHeight="1" x14ac:dyDescent="0.25">
      <c r="A340" s="68"/>
      <c r="B340" s="7" t="s">
        <v>265</v>
      </c>
      <c r="C340" s="12" t="s">
        <v>782</v>
      </c>
    </row>
    <row r="341" spans="1:3" ht="12.65" customHeight="1" x14ac:dyDescent="0.25">
      <c r="A341" s="68"/>
      <c r="B341" s="7" t="s">
        <v>205</v>
      </c>
      <c r="C341" s="12" t="s">
        <v>783</v>
      </c>
    </row>
    <row r="342" spans="1:3" ht="12.65" customHeight="1" x14ac:dyDescent="0.25">
      <c r="A342" s="68"/>
      <c r="B342" s="7" t="s">
        <v>382</v>
      </c>
      <c r="C342" s="12" t="s">
        <v>753</v>
      </c>
    </row>
    <row r="343" spans="1:3" ht="12.65" customHeight="1" x14ac:dyDescent="0.25">
      <c r="A343" s="68"/>
      <c r="B343" s="7" t="s">
        <v>287</v>
      </c>
      <c r="C343" s="12" t="s">
        <v>673</v>
      </c>
    </row>
    <row r="344" spans="1:3" ht="12.65" customHeight="1" x14ac:dyDescent="0.25">
      <c r="A344" s="68"/>
      <c r="B344" s="7" t="s">
        <v>174</v>
      </c>
      <c r="C344" s="12" t="s">
        <v>784</v>
      </c>
    </row>
    <row r="345" spans="1:3" ht="12.65" customHeight="1" x14ac:dyDescent="0.25">
      <c r="A345" s="68"/>
      <c r="B345" s="7" t="s">
        <v>123</v>
      </c>
      <c r="C345" s="12" t="s">
        <v>785</v>
      </c>
    </row>
    <row r="346" spans="1:3" ht="12.65" customHeight="1" x14ac:dyDescent="0.25">
      <c r="A346" s="68"/>
      <c r="B346" s="7" t="s">
        <v>240</v>
      </c>
      <c r="C346" s="12" t="s">
        <v>786</v>
      </c>
    </row>
    <row r="347" spans="1:3" ht="12.65" customHeight="1" x14ac:dyDescent="0.25">
      <c r="A347" s="68"/>
      <c r="B347" s="7" t="s">
        <v>464</v>
      </c>
      <c r="C347" s="12" t="s">
        <v>787</v>
      </c>
    </row>
    <row r="348" spans="1:3" ht="12.65" customHeight="1" x14ac:dyDescent="0.25">
      <c r="A348" s="68"/>
      <c r="B348" s="7" t="s">
        <v>139</v>
      </c>
      <c r="C348" s="12" t="s">
        <v>621</v>
      </c>
    </row>
    <row r="349" spans="1:3" ht="12.65" customHeight="1" x14ac:dyDescent="0.25">
      <c r="A349" s="68"/>
      <c r="B349" s="7" t="s">
        <v>411</v>
      </c>
      <c r="C349" s="12" t="s">
        <v>788</v>
      </c>
    </row>
    <row r="350" spans="1:3" ht="12.65" customHeight="1" x14ac:dyDescent="0.25">
      <c r="A350" s="68"/>
      <c r="B350" s="7" t="s">
        <v>231</v>
      </c>
      <c r="C350" s="12" t="s">
        <v>789</v>
      </c>
    </row>
    <row r="351" spans="1:3" ht="12.65" customHeight="1" x14ac:dyDescent="0.25">
      <c r="A351" s="68"/>
      <c r="B351" s="7" t="s">
        <v>468</v>
      </c>
      <c r="C351" s="12" t="s">
        <v>756</v>
      </c>
    </row>
    <row r="352" spans="1:3" ht="12.65" customHeight="1" x14ac:dyDescent="0.25">
      <c r="A352" s="68"/>
      <c r="B352" s="7" t="s">
        <v>187</v>
      </c>
      <c r="C352" s="12" t="s">
        <v>733</v>
      </c>
    </row>
    <row r="353" spans="1:3" ht="12.65" customHeight="1" x14ac:dyDescent="0.25">
      <c r="A353" s="68"/>
      <c r="B353" s="7" t="s">
        <v>469</v>
      </c>
      <c r="C353" s="12" t="s">
        <v>757</v>
      </c>
    </row>
    <row r="354" spans="1:3" ht="12.65" customHeight="1" x14ac:dyDescent="0.25">
      <c r="A354" s="68"/>
      <c r="B354" s="7" t="s">
        <v>295</v>
      </c>
      <c r="C354" s="12" t="s">
        <v>758</v>
      </c>
    </row>
    <row r="355" spans="1:3" ht="12.65" customHeight="1" x14ac:dyDescent="0.25">
      <c r="A355" s="68"/>
      <c r="B355" s="7" t="s">
        <v>178</v>
      </c>
      <c r="C355" s="12" t="s">
        <v>790</v>
      </c>
    </row>
    <row r="356" spans="1:3" ht="12.65" customHeight="1" x14ac:dyDescent="0.25">
      <c r="A356" s="68"/>
      <c r="B356" s="7" t="s">
        <v>244</v>
      </c>
      <c r="C356" s="12" t="s">
        <v>791</v>
      </c>
    </row>
    <row r="357" spans="1:3" ht="12.65" customHeight="1" x14ac:dyDescent="0.25">
      <c r="A357" s="68"/>
      <c r="B357" s="7" t="s">
        <v>474</v>
      </c>
      <c r="C357" s="12" t="s">
        <v>759</v>
      </c>
    </row>
    <row r="358" spans="1:3" ht="12.65" customHeight="1" x14ac:dyDescent="0.25">
      <c r="A358" s="68"/>
      <c r="B358" s="7" t="s">
        <v>392</v>
      </c>
      <c r="C358" s="12" t="s">
        <v>622</v>
      </c>
    </row>
    <row r="359" spans="1:3" ht="12.65" customHeight="1" x14ac:dyDescent="0.25">
      <c r="A359" s="68"/>
      <c r="B359" s="7" t="s">
        <v>224</v>
      </c>
      <c r="C359" s="12" t="s">
        <v>705</v>
      </c>
    </row>
    <row r="360" spans="1:3" ht="12.65" customHeight="1" x14ac:dyDescent="0.25">
      <c r="A360" s="68"/>
      <c r="B360" s="7" t="s">
        <v>328</v>
      </c>
      <c r="C360" s="12" t="s">
        <v>706</v>
      </c>
    </row>
    <row r="361" spans="1:3" ht="12.65" customHeight="1" x14ac:dyDescent="0.25">
      <c r="A361" s="68"/>
      <c r="B361" s="7" t="s">
        <v>477</v>
      </c>
      <c r="C361" s="12" t="s">
        <v>792</v>
      </c>
    </row>
    <row r="362" spans="1:3" ht="12.65" customHeight="1" x14ac:dyDescent="0.25">
      <c r="A362" s="68"/>
      <c r="B362" s="7" t="s">
        <v>478</v>
      </c>
      <c r="C362" s="12" t="s">
        <v>793</v>
      </c>
    </row>
    <row r="363" spans="1:3" ht="12.65" customHeight="1" x14ac:dyDescent="0.25">
      <c r="A363" s="68"/>
      <c r="B363" s="7" t="s">
        <v>207</v>
      </c>
      <c r="C363" s="12" t="s">
        <v>760</v>
      </c>
    </row>
    <row r="364" spans="1:3" ht="12.65" customHeight="1" x14ac:dyDescent="0.25">
      <c r="A364" s="68"/>
      <c r="B364" s="7" t="s">
        <v>426</v>
      </c>
      <c r="C364" s="12" t="s">
        <v>794</v>
      </c>
    </row>
    <row r="365" spans="1:3" ht="12.65" customHeight="1" x14ac:dyDescent="0.25">
      <c r="A365" s="68"/>
      <c r="B365" s="7" t="s">
        <v>412</v>
      </c>
      <c r="C365" s="12" t="s">
        <v>795</v>
      </c>
    </row>
    <row r="366" spans="1:3" ht="12.65" customHeight="1" x14ac:dyDescent="0.25">
      <c r="A366" s="68"/>
      <c r="B366" s="7" t="s">
        <v>206</v>
      </c>
      <c r="C366" s="12" t="s">
        <v>796</v>
      </c>
    </row>
    <row r="367" spans="1:3" ht="12.65" customHeight="1" x14ac:dyDescent="0.25">
      <c r="A367" s="68"/>
      <c r="B367" s="7" t="s">
        <v>410</v>
      </c>
      <c r="C367" s="12" t="s">
        <v>797</v>
      </c>
    </row>
    <row r="368" spans="1:3" ht="12.65" customHeight="1" x14ac:dyDescent="0.25">
      <c r="A368" s="68"/>
      <c r="B368" s="7" t="s">
        <v>483</v>
      </c>
      <c r="C368" s="12" t="s">
        <v>798</v>
      </c>
    </row>
    <row r="369" spans="1:3" ht="12.65" customHeight="1" x14ac:dyDescent="0.25">
      <c r="A369" s="68"/>
      <c r="B369" s="7" t="s">
        <v>375</v>
      </c>
      <c r="C369" s="12" t="s">
        <v>799</v>
      </c>
    </row>
    <row r="370" spans="1:3" ht="12.65" customHeight="1" x14ac:dyDescent="0.25">
      <c r="A370" s="68"/>
      <c r="B370" s="7" t="s">
        <v>333</v>
      </c>
      <c r="C370" s="12" t="s">
        <v>800</v>
      </c>
    </row>
    <row r="371" spans="1:3" ht="12.65" customHeight="1" x14ac:dyDescent="0.25">
      <c r="A371" s="68"/>
      <c r="B371" s="7" t="s">
        <v>330</v>
      </c>
      <c r="C371" s="12" t="s">
        <v>558</v>
      </c>
    </row>
    <row r="372" spans="1:3" ht="12.65" customHeight="1" x14ac:dyDescent="0.25">
      <c r="A372" s="68"/>
      <c r="B372" s="7" t="s">
        <v>349</v>
      </c>
      <c r="C372" s="12" t="s">
        <v>762</v>
      </c>
    </row>
    <row r="373" spans="1:3" ht="12.65" customHeight="1" x14ac:dyDescent="0.25">
      <c r="A373" s="68"/>
      <c r="B373" s="7" t="s">
        <v>312</v>
      </c>
      <c r="C373" s="12" t="s">
        <v>710</v>
      </c>
    </row>
    <row r="374" spans="1:3" ht="12.65" customHeight="1" x14ac:dyDescent="0.25">
      <c r="A374" s="68"/>
      <c r="B374" s="7" t="s">
        <v>500</v>
      </c>
      <c r="C374" s="12" t="s">
        <v>801</v>
      </c>
    </row>
    <row r="375" spans="1:3" ht="12.65" customHeight="1" x14ac:dyDescent="0.25">
      <c r="A375" s="68"/>
      <c r="B375" s="7" t="s">
        <v>415</v>
      </c>
      <c r="C375" s="12" t="s">
        <v>682</v>
      </c>
    </row>
    <row r="376" spans="1:3" ht="12.65" customHeight="1" x14ac:dyDescent="0.25">
      <c r="A376" s="68"/>
      <c r="B376" s="7" t="s">
        <v>515</v>
      </c>
      <c r="C376" s="12" t="s">
        <v>714</v>
      </c>
    </row>
    <row r="377" spans="1:3" ht="12.65" customHeight="1" x14ac:dyDescent="0.25">
      <c r="A377" s="68"/>
      <c r="B377" s="7" t="s">
        <v>200</v>
      </c>
      <c r="C377" s="12" t="s">
        <v>563</v>
      </c>
    </row>
    <row r="378" spans="1:3" ht="12.65" customHeight="1" x14ac:dyDescent="0.25">
      <c r="A378" s="68"/>
      <c r="B378" s="7" t="s">
        <v>294</v>
      </c>
      <c r="C378" s="12" t="s">
        <v>564</v>
      </c>
    </row>
    <row r="379" spans="1:3" ht="12.65" customHeight="1" x14ac:dyDescent="0.25">
      <c r="A379" s="68"/>
      <c r="B379" s="7" t="s">
        <v>212</v>
      </c>
      <c r="C379" s="12" t="s">
        <v>566</v>
      </c>
    </row>
    <row r="380" spans="1:3" ht="12.65" customHeight="1" x14ac:dyDescent="0.25">
      <c r="A380" s="68"/>
      <c r="B380" s="7" t="s">
        <v>223</v>
      </c>
      <c r="C380" s="12" t="s">
        <v>568</v>
      </c>
    </row>
    <row r="381" spans="1:3" ht="12.65" customHeight="1" x14ac:dyDescent="0.25">
      <c r="A381" s="68"/>
      <c r="B381" s="7" t="s">
        <v>247</v>
      </c>
      <c r="C381" s="12" t="s">
        <v>572</v>
      </c>
    </row>
    <row r="382" spans="1:3" ht="12.65" customHeight="1" x14ac:dyDescent="0.25">
      <c r="A382" s="68"/>
      <c r="B382" s="7" t="s">
        <v>239</v>
      </c>
      <c r="C382" s="12" t="s">
        <v>639</v>
      </c>
    </row>
    <row r="383" spans="1:3" ht="12.65" customHeight="1" x14ac:dyDescent="0.25">
      <c r="A383" s="68"/>
      <c r="B383" s="7" t="s">
        <v>353</v>
      </c>
      <c r="C383" s="12" t="s">
        <v>640</v>
      </c>
    </row>
    <row r="384" spans="1:3" ht="12.65" customHeight="1" x14ac:dyDescent="0.25">
      <c r="A384" s="68"/>
      <c r="B384" s="7" t="s">
        <v>352</v>
      </c>
      <c r="C384" s="12" t="s">
        <v>583</v>
      </c>
    </row>
    <row r="385" spans="1:5" ht="12.65" customHeight="1" x14ac:dyDescent="0.25">
      <c r="A385" s="68"/>
      <c r="B385" s="7" t="s">
        <v>334</v>
      </c>
      <c r="C385" s="12" t="s">
        <v>590</v>
      </c>
    </row>
    <row r="386" spans="1:5" ht="12.65" customHeight="1" x14ac:dyDescent="0.25">
      <c r="A386" s="68"/>
      <c r="B386" s="7" t="s">
        <v>407</v>
      </c>
      <c r="C386" s="12" t="s">
        <v>595</v>
      </c>
    </row>
    <row r="387" spans="1:5" ht="12.65" customHeight="1" x14ac:dyDescent="0.25">
      <c r="A387" s="72"/>
      <c r="B387" s="9" t="s">
        <v>188</v>
      </c>
      <c r="C387" s="10" t="s">
        <v>802</v>
      </c>
      <c r="D387" s="4"/>
      <c r="E387" s="4"/>
    </row>
    <row r="388" spans="1:5" ht="12.65" customHeight="1" x14ac:dyDescent="0.25">
      <c r="A388" s="67" t="s">
        <v>803</v>
      </c>
      <c r="B388" s="7" t="s">
        <v>84</v>
      </c>
      <c r="C388" s="12" t="s">
        <v>536</v>
      </c>
    </row>
    <row r="389" spans="1:5" ht="12.65" customHeight="1" x14ac:dyDescent="0.25">
      <c r="A389" s="68"/>
      <c r="B389" s="7" t="s">
        <v>59</v>
      </c>
      <c r="C389" s="12" t="s">
        <v>539</v>
      </c>
    </row>
    <row r="390" spans="1:5" ht="12.65" customHeight="1" x14ac:dyDescent="0.25">
      <c r="A390" s="68"/>
      <c r="B390" s="7" t="s">
        <v>43</v>
      </c>
      <c r="C390" s="12" t="s">
        <v>738</v>
      </c>
    </row>
    <row r="391" spans="1:5" ht="12.65" customHeight="1" x14ac:dyDescent="0.25">
      <c r="A391" s="68"/>
      <c r="B391" s="7" t="s">
        <v>49</v>
      </c>
      <c r="C391" s="12" t="s">
        <v>804</v>
      </c>
    </row>
    <row r="392" spans="1:5" ht="12.65" customHeight="1" x14ac:dyDescent="0.25">
      <c r="A392" s="68"/>
      <c r="B392" s="7" t="s">
        <v>48</v>
      </c>
      <c r="C392" s="12" t="s">
        <v>546</v>
      </c>
    </row>
    <row r="393" spans="1:5" ht="12.65" customHeight="1" x14ac:dyDescent="0.25">
      <c r="A393" s="68"/>
      <c r="B393" s="7" t="s">
        <v>94</v>
      </c>
      <c r="C393" s="12" t="s">
        <v>805</v>
      </c>
    </row>
    <row r="394" spans="1:5" ht="12.65" customHeight="1" x14ac:dyDescent="0.25">
      <c r="A394" s="68"/>
      <c r="B394" s="7" t="s">
        <v>87</v>
      </c>
      <c r="C394" s="12" t="s">
        <v>806</v>
      </c>
    </row>
    <row r="395" spans="1:5" ht="12.65" customHeight="1" x14ac:dyDescent="0.25">
      <c r="A395" s="68"/>
      <c r="B395" s="7" t="s">
        <v>128</v>
      </c>
      <c r="C395" s="12" t="s">
        <v>807</v>
      </c>
    </row>
    <row r="396" spans="1:5" ht="12.65" customHeight="1" x14ac:dyDescent="0.25">
      <c r="A396" s="68"/>
      <c r="B396" s="7" t="s">
        <v>67</v>
      </c>
      <c r="C396" s="12" t="s">
        <v>808</v>
      </c>
    </row>
    <row r="397" spans="1:5" ht="12.65" customHeight="1" x14ac:dyDescent="0.25">
      <c r="A397" s="68"/>
      <c r="B397" s="7" t="s">
        <v>81</v>
      </c>
      <c r="C397" s="12" t="s">
        <v>768</v>
      </c>
    </row>
    <row r="398" spans="1:5" ht="12.65" customHeight="1" x14ac:dyDescent="0.25">
      <c r="A398" s="68"/>
      <c r="B398" s="7" t="s">
        <v>55</v>
      </c>
      <c r="C398" s="12" t="s">
        <v>550</v>
      </c>
    </row>
    <row r="399" spans="1:5" ht="12.65" customHeight="1" x14ac:dyDescent="0.25">
      <c r="A399" s="68"/>
      <c r="B399" s="7" t="s">
        <v>91</v>
      </c>
      <c r="C399" s="12" t="s">
        <v>741</v>
      </c>
    </row>
    <row r="400" spans="1:5" ht="12.65" customHeight="1" x14ac:dyDescent="0.25">
      <c r="A400" s="68"/>
      <c r="B400" s="7" t="s">
        <v>57</v>
      </c>
      <c r="C400" s="12" t="s">
        <v>809</v>
      </c>
    </row>
    <row r="401" spans="1:3" ht="12.65" customHeight="1" x14ac:dyDescent="0.25">
      <c r="A401" s="68"/>
      <c r="B401" s="7" t="s">
        <v>63</v>
      </c>
      <c r="C401" s="12" t="s">
        <v>776</v>
      </c>
    </row>
    <row r="402" spans="1:3" ht="12.65" customHeight="1" x14ac:dyDescent="0.25">
      <c r="A402" s="68"/>
      <c r="B402" s="7" t="s">
        <v>71</v>
      </c>
      <c r="C402" s="12" t="s">
        <v>777</v>
      </c>
    </row>
    <row r="403" spans="1:3" ht="12.65" customHeight="1" x14ac:dyDescent="0.25">
      <c r="A403" s="68"/>
      <c r="B403" s="7" t="s">
        <v>52</v>
      </c>
      <c r="C403" s="12" t="s">
        <v>810</v>
      </c>
    </row>
    <row r="404" spans="1:3" ht="12.65" customHeight="1" x14ac:dyDescent="0.25">
      <c r="A404" s="68"/>
      <c r="B404" s="7" t="s">
        <v>69</v>
      </c>
      <c r="C404" s="12" t="s">
        <v>811</v>
      </c>
    </row>
    <row r="405" spans="1:3" ht="12.65" customHeight="1" x14ac:dyDescent="0.25">
      <c r="A405" s="68"/>
      <c r="B405" s="7" t="s">
        <v>170</v>
      </c>
      <c r="C405" s="12" t="s">
        <v>752</v>
      </c>
    </row>
    <row r="406" spans="1:3" ht="12.65" customHeight="1" x14ac:dyDescent="0.25">
      <c r="A406" s="68"/>
      <c r="B406" s="7" t="s">
        <v>65</v>
      </c>
      <c r="C406" s="12" t="s">
        <v>812</v>
      </c>
    </row>
    <row r="407" spans="1:3" ht="12.65" customHeight="1" x14ac:dyDescent="0.25">
      <c r="A407" s="68"/>
      <c r="B407" s="7" t="s">
        <v>75</v>
      </c>
      <c r="C407" s="12" t="s">
        <v>813</v>
      </c>
    </row>
    <row r="408" spans="1:3" ht="12.65" customHeight="1" x14ac:dyDescent="0.25">
      <c r="A408" s="68"/>
      <c r="B408" s="7" t="s">
        <v>77</v>
      </c>
      <c r="C408" s="12" t="s">
        <v>814</v>
      </c>
    </row>
    <row r="409" spans="1:3" ht="12.65" customHeight="1" x14ac:dyDescent="0.25">
      <c r="A409" s="68"/>
      <c r="B409" s="7" t="s">
        <v>86</v>
      </c>
      <c r="C409" s="12" t="s">
        <v>688</v>
      </c>
    </row>
    <row r="410" spans="1:3" ht="12.65" customHeight="1" x14ac:dyDescent="0.25">
      <c r="A410" s="68"/>
      <c r="B410" s="7" t="s">
        <v>64</v>
      </c>
      <c r="C410" s="12" t="s">
        <v>689</v>
      </c>
    </row>
    <row r="411" spans="1:3" ht="12.65" customHeight="1" x14ac:dyDescent="0.25">
      <c r="A411" s="68"/>
      <c r="B411" s="7" t="s">
        <v>156</v>
      </c>
      <c r="C411" s="12" t="s">
        <v>815</v>
      </c>
    </row>
    <row r="412" spans="1:3" ht="12.65" customHeight="1" x14ac:dyDescent="0.25">
      <c r="A412" s="68"/>
      <c r="B412" s="7" t="s">
        <v>47</v>
      </c>
      <c r="C412" s="12" t="s">
        <v>816</v>
      </c>
    </row>
    <row r="413" spans="1:3" ht="12.65" customHeight="1" x14ac:dyDescent="0.25">
      <c r="A413" s="68"/>
      <c r="B413" s="7" t="s">
        <v>46</v>
      </c>
      <c r="C413" s="12" t="s">
        <v>645</v>
      </c>
    </row>
    <row r="414" spans="1:3" ht="12.65" customHeight="1" x14ac:dyDescent="0.25">
      <c r="A414" s="68"/>
      <c r="B414" s="7" t="s">
        <v>62</v>
      </c>
      <c r="C414" s="12" t="s">
        <v>646</v>
      </c>
    </row>
    <row r="415" spans="1:3" ht="12.65" customHeight="1" x14ac:dyDescent="0.25">
      <c r="A415" s="68"/>
      <c r="B415" s="7" t="s">
        <v>85</v>
      </c>
      <c r="C415" s="12" t="s">
        <v>817</v>
      </c>
    </row>
    <row r="416" spans="1:3" ht="12.65" customHeight="1" x14ac:dyDescent="0.25">
      <c r="A416" s="68"/>
      <c r="B416" s="7" t="s">
        <v>76</v>
      </c>
      <c r="C416" s="12" t="s">
        <v>818</v>
      </c>
    </row>
    <row r="417" spans="1:6" ht="12.65" customHeight="1" x14ac:dyDescent="0.25">
      <c r="A417" s="68"/>
      <c r="B417" s="7" t="s">
        <v>72</v>
      </c>
      <c r="C417" s="12" t="s">
        <v>819</v>
      </c>
    </row>
    <row r="418" spans="1:6" ht="12.65" customHeight="1" x14ac:dyDescent="0.25">
      <c r="A418" s="68"/>
      <c r="B418" s="7" t="s">
        <v>80</v>
      </c>
      <c r="C418" s="12" t="s">
        <v>696</v>
      </c>
    </row>
    <row r="419" spans="1:6" ht="12.65" customHeight="1" x14ac:dyDescent="0.25">
      <c r="A419" s="68"/>
      <c r="B419" s="7" t="s">
        <v>96</v>
      </c>
      <c r="C419" s="12" t="s">
        <v>697</v>
      </c>
    </row>
    <row r="420" spans="1:6" ht="12.65" customHeight="1" x14ac:dyDescent="0.25">
      <c r="A420" s="68"/>
      <c r="B420" s="7" t="s">
        <v>53</v>
      </c>
      <c r="C420" s="12" t="s">
        <v>698</v>
      </c>
    </row>
    <row r="421" spans="1:6" ht="12.65" customHeight="1" x14ac:dyDescent="0.25">
      <c r="A421" s="68"/>
      <c r="B421" s="7" t="s">
        <v>54</v>
      </c>
      <c r="C421" s="12" t="s">
        <v>699</v>
      </c>
    </row>
    <row r="422" spans="1:6" ht="12.65" customHeight="1" x14ac:dyDescent="0.25">
      <c r="A422" s="68"/>
      <c r="B422" s="7" t="s">
        <v>51</v>
      </c>
      <c r="C422" s="52" t="s">
        <v>820</v>
      </c>
    </row>
    <row r="423" spans="1:6" ht="12.65" customHeight="1" x14ac:dyDescent="0.25">
      <c r="A423" s="72"/>
      <c r="B423" s="9" t="s">
        <v>66</v>
      </c>
      <c r="C423" s="53" t="s">
        <v>821</v>
      </c>
    </row>
    <row r="424" spans="1:6" ht="12.65" customHeight="1" x14ac:dyDescent="0.25">
      <c r="A424" s="67" t="s">
        <v>822</v>
      </c>
      <c r="B424" s="7" t="s">
        <v>84</v>
      </c>
      <c r="C424" s="12" t="s">
        <v>536</v>
      </c>
    </row>
    <row r="425" spans="1:6" ht="12.65" customHeight="1" x14ac:dyDescent="0.25">
      <c r="A425" s="68"/>
      <c r="B425" s="7" t="s">
        <v>112</v>
      </c>
      <c r="C425" s="12" t="s">
        <v>538</v>
      </c>
    </row>
    <row r="426" spans="1:6" ht="12.65" customHeight="1" x14ac:dyDescent="0.25">
      <c r="A426" s="68"/>
      <c r="B426" s="7" t="s">
        <v>269</v>
      </c>
      <c r="C426" s="12" t="s">
        <v>541</v>
      </c>
    </row>
    <row r="427" spans="1:6" ht="12.65" customHeight="1" x14ac:dyDescent="0.25">
      <c r="A427" s="68"/>
      <c r="B427" s="7" t="s">
        <v>462</v>
      </c>
      <c r="C427" s="12" t="s">
        <v>765</v>
      </c>
      <c r="F427" s="4"/>
    </row>
    <row r="428" spans="1:6" ht="12.65" customHeight="1" x14ac:dyDescent="0.25">
      <c r="A428" s="68"/>
      <c r="B428" s="7" t="s">
        <v>419</v>
      </c>
      <c r="C428" s="12" t="s">
        <v>823</v>
      </c>
    </row>
    <row r="429" spans="1:6" ht="12.65" customHeight="1" x14ac:dyDescent="0.25">
      <c r="A429" s="68"/>
      <c r="B429" s="7" t="s">
        <v>134</v>
      </c>
      <c r="C429" s="12" t="s">
        <v>719</v>
      </c>
    </row>
    <row r="430" spans="1:6" ht="12.65" customHeight="1" x14ac:dyDescent="0.25">
      <c r="A430" s="68"/>
      <c r="B430" s="7" t="s">
        <v>530</v>
      </c>
      <c r="C430" s="12" t="s">
        <v>824</v>
      </c>
    </row>
    <row r="431" spans="1:6" ht="12.65" customHeight="1" x14ac:dyDescent="0.25">
      <c r="A431" s="68"/>
      <c r="B431" s="7" t="s">
        <v>114</v>
      </c>
      <c r="C431" s="12" t="s">
        <v>825</v>
      </c>
    </row>
    <row r="432" spans="1:6" ht="12.65" customHeight="1" x14ac:dyDescent="0.25">
      <c r="A432" s="68"/>
      <c r="B432" s="7" t="s">
        <v>531</v>
      </c>
      <c r="C432" s="12" t="s">
        <v>701</v>
      </c>
    </row>
    <row r="433" spans="1:3" ht="12.65" customHeight="1" x14ac:dyDescent="0.25">
      <c r="A433" s="68"/>
      <c r="B433" s="7" t="s">
        <v>260</v>
      </c>
      <c r="C433" s="12" t="s">
        <v>729</v>
      </c>
    </row>
    <row r="434" spans="1:3" ht="12.65" customHeight="1" x14ac:dyDescent="0.25">
      <c r="A434" s="68"/>
      <c r="B434" s="7" t="s">
        <v>395</v>
      </c>
      <c r="C434" s="12" t="s">
        <v>826</v>
      </c>
    </row>
    <row r="435" spans="1:3" ht="12.65" customHeight="1" x14ac:dyDescent="0.25">
      <c r="A435" s="68"/>
      <c r="B435" s="7" t="s">
        <v>454</v>
      </c>
      <c r="C435" s="12" t="s">
        <v>553</v>
      </c>
    </row>
    <row r="436" spans="1:3" ht="12.65" customHeight="1" x14ac:dyDescent="0.25">
      <c r="A436" s="68"/>
      <c r="B436" s="7" t="s">
        <v>406</v>
      </c>
      <c r="C436" s="12" t="s">
        <v>827</v>
      </c>
    </row>
    <row r="437" spans="1:3" ht="12.65" customHeight="1" x14ac:dyDescent="0.25">
      <c r="A437" s="68"/>
      <c r="B437" s="7" t="s">
        <v>177</v>
      </c>
      <c r="C437" s="12" t="s">
        <v>749</v>
      </c>
    </row>
    <row r="438" spans="1:3" ht="12.65" customHeight="1" x14ac:dyDescent="0.25">
      <c r="A438" s="68"/>
      <c r="B438" s="7" t="s">
        <v>300</v>
      </c>
      <c r="C438" s="12" t="s">
        <v>720</v>
      </c>
    </row>
    <row r="439" spans="1:3" ht="12.65" customHeight="1" x14ac:dyDescent="0.25">
      <c r="A439" s="68"/>
      <c r="B439" s="7" t="s">
        <v>408</v>
      </c>
      <c r="C439" s="12" t="s">
        <v>828</v>
      </c>
    </row>
    <row r="440" spans="1:3" ht="12.65" customHeight="1" x14ac:dyDescent="0.25">
      <c r="A440" s="68"/>
      <c r="B440" s="7" t="s">
        <v>460</v>
      </c>
      <c r="C440" s="12" t="s">
        <v>829</v>
      </c>
    </row>
    <row r="441" spans="1:3" ht="12.65" customHeight="1" x14ac:dyDescent="0.25">
      <c r="A441" s="68"/>
      <c r="B441" s="7" t="s">
        <v>193</v>
      </c>
      <c r="C441" s="12" t="s">
        <v>830</v>
      </c>
    </row>
    <row r="442" spans="1:3" ht="12.65" customHeight="1" x14ac:dyDescent="0.25">
      <c r="A442" s="68"/>
      <c r="B442" s="7" t="s">
        <v>124</v>
      </c>
      <c r="C442" s="12" t="s">
        <v>831</v>
      </c>
    </row>
    <row r="443" spans="1:3" ht="12.65" customHeight="1" x14ac:dyDescent="0.25">
      <c r="A443" s="68"/>
      <c r="B443" s="7" t="s">
        <v>466</v>
      </c>
      <c r="C443" s="12" t="s">
        <v>832</v>
      </c>
    </row>
    <row r="444" spans="1:3" ht="12.65" customHeight="1" x14ac:dyDescent="0.25">
      <c r="A444" s="68"/>
      <c r="B444" s="7" t="s">
        <v>473</v>
      </c>
      <c r="C444" s="12" t="s">
        <v>704</v>
      </c>
    </row>
    <row r="445" spans="1:3" ht="12.65" customHeight="1" x14ac:dyDescent="0.25">
      <c r="A445" s="68"/>
      <c r="B445" s="7" t="s">
        <v>270</v>
      </c>
      <c r="C445" s="12" t="s">
        <v>833</v>
      </c>
    </row>
    <row r="446" spans="1:3" ht="12.65" customHeight="1" x14ac:dyDescent="0.25">
      <c r="A446" s="68"/>
      <c r="B446" s="7" t="s">
        <v>481</v>
      </c>
      <c r="C446" s="12" t="s">
        <v>834</v>
      </c>
    </row>
    <row r="447" spans="1:3" ht="12.65" customHeight="1" x14ac:dyDescent="0.25">
      <c r="A447" s="68"/>
      <c r="B447" s="7" t="s">
        <v>482</v>
      </c>
      <c r="C447" s="12" t="s">
        <v>556</v>
      </c>
    </row>
    <row r="448" spans="1:3" ht="12.65" customHeight="1" x14ac:dyDescent="0.25">
      <c r="A448" s="68"/>
      <c r="B448" s="7" t="s">
        <v>413</v>
      </c>
      <c r="C448" s="12" t="s">
        <v>835</v>
      </c>
    </row>
    <row r="449" spans="1:3" ht="12.65" customHeight="1" x14ac:dyDescent="0.25">
      <c r="A449" s="68"/>
      <c r="B449" s="7" t="s">
        <v>410</v>
      </c>
      <c r="C449" s="12" t="s">
        <v>797</v>
      </c>
    </row>
    <row r="450" spans="1:3" ht="12.65" customHeight="1" x14ac:dyDescent="0.25">
      <c r="A450" s="68"/>
      <c r="B450" s="7" t="s">
        <v>484</v>
      </c>
      <c r="C450" s="12" t="s">
        <v>836</v>
      </c>
    </row>
    <row r="451" spans="1:3" ht="12.65" customHeight="1" x14ac:dyDescent="0.25">
      <c r="A451" s="68"/>
      <c r="B451" s="7" t="s">
        <v>307</v>
      </c>
      <c r="C451" s="12" t="s">
        <v>624</v>
      </c>
    </row>
    <row r="452" spans="1:3" ht="12.65" customHeight="1" x14ac:dyDescent="0.25">
      <c r="A452" s="68"/>
      <c r="B452" s="7" t="s">
        <v>375</v>
      </c>
      <c r="C452" s="12" t="s">
        <v>799</v>
      </c>
    </row>
    <row r="453" spans="1:3" ht="12.65" customHeight="1" x14ac:dyDescent="0.25">
      <c r="A453" s="68"/>
      <c r="B453" s="7" t="s">
        <v>485</v>
      </c>
      <c r="C453" s="12" t="s">
        <v>678</v>
      </c>
    </row>
    <row r="454" spans="1:3" ht="12.65" customHeight="1" x14ac:dyDescent="0.25">
      <c r="A454" s="68"/>
      <c r="B454" s="7" t="s">
        <v>394</v>
      </c>
      <c r="C454" s="12" t="s">
        <v>761</v>
      </c>
    </row>
    <row r="455" spans="1:3" ht="12.65" customHeight="1" x14ac:dyDescent="0.25">
      <c r="A455" s="68"/>
      <c r="B455" s="7" t="s">
        <v>422</v>
      </c>
      <c r="C455" s="12" t="s">
        <v>707</v>
      </c>
    </row>
    <row r="456" spans="1:3" ht="12.65" customHeight="1" x14ac:dyDescent="0.25">
      <c r="A456" s="68"/>
      <c r="B456" s="7" t="s">
        <v>486</v>
      </c>
      <c r="C456" s="12" t="s">
        <v>837</v>
      </c>
    </row>
    <row r="457" spans="1:3" ht="12.65" customHeight="1" x14ac:dyDescent="0.25">
      <c r="A457" s="68"/>
      <c r="B457" s="7" t="s">
        <v>372</v>
      </c>
      <c r="C457" s="12" t="s">
        <v>838</v>
      </c>
    </row>
    <row r="458" spans="1:3" ht="12.65" customHeight="1" x14ac:dyDescent="0.25">
      <c r="A458" s="68"/>
      <c r="B458" s="7" t="s">
        <v>349</v>
      </c>
      <c r="C458" s="12" t="s">
        <v>762</v>
      </c>
    </row>
    <row r="459" spans="1:3" ht="12.65" customHeight="1" x14ac:dyDescent="0.25">
      <c r="A459" s="68"/>
      <c r="B459" s="7" t="s">
        <v>495</v>
      </c>
      <c r="C459" s="12" t="s">
        <v>839</v>
      </c>
    </row>
    <row r="460" spans="1:3" ht="12.65" customHeight="1" x14ac:dyDescent="0.25">
      <c r="A460" s="68"/>
      <c r="B460" s="7" t="s">
        <v>311</v>
      </c>
      <c r="C460" s="12" t="s">
        <v>626</v>
      </c>
    </row>
    <row r="461" spans="1:3" ht="12.65" customHeight="1" x14ac:dyDescent="0.25">
      <c r="A461" s="68"/>
      <c r="B461" s="7" t="s">
        <v>505</v>
      </c>
      <c r="C461" s="12" t="s">
        <v>713</v>
      </c>
    </row>
    <row r="462" spans="1:3" ht="12.65" customHeight="1" x14ac:dyDescent="0.25">
      <c r="A462" s="68"/>
      <c r="B462" s="7" t="s">
        <v>509</v>
      </c>
      <c r="C462" s="12" t="s">
        <v>683</v>
      </c>
    </row>
    <row r="463" spans="1:3" ht="12.65" customHeight="1" x14ac:dyDescent="0.25">
      <c r="A463" s="68"/>
      <c r="B463" s="7" t="s">
        <v>510</v>
      </c>
      <c r="C463" s="12" t="s">
        <v>840</v>
      </c>
    </row>
    <row r="464" spans="1:3" ht="12.65" customHeight="1" x14ac:dyDescent="0.25">
      <c r="A464" s="68"/>
      <c r="B464" s="7" t="s">
        <v>514</v>
      </c>
      <c r="C464" s="12" t="s">
        <v>841</v>
      </c>
    </row>
    <row r="465" spans="1:5" ht="12.65" customHeight="1" x14ac:dyDescent="0.25">
      <c r="A465" s="68"/>
      <c r="B465" s="7" t="s">
        <v>409</v>
      </c>
      <c r="C465" s="12" t="s">
        <v>685</v>
      </c>
    </row>
    <row r="466" spans="1:5" ht="12.65" customHeight="1" x14ac:dyDescent="0.25">
      <c r="A466" s="68"/>
      <c r="B466" s="7" t="s">
        <v>359</v>
      </c>
      <c r="C466" s="12" t="s">
        <v>842</v>
      </c>
    </row>
    <row r="467" spans="1:5" ht="12.65" customHeight="1" x14ac:dyDescent="0.25">
      <c r="A467" s="68"/>
      <c r="B467" s="7" t="s">
        <v>520</v>
      </c>
      <c r="C467" s="12" t="s">
        <v>843</v>
      </c>
    </row>
    <row r="468" spans="1:5" ht="12.65" customHeight="1" x14ac:dyDescent="0.25">
      <c r="A468" s="68"/>
      <c r="B468" s="7" t="s">
        <v>68</v>
      </c>
      <c r="C468" s="12" t="s">
        <v>627</v>
      </c>
    </row>
    <row r="469" spans="1:5" ht="12.65" customHeight="1" x14ac:dyDescent="0.25">
      <c r="A469" s="68"/>
      <c r="B469" s="7" t="s">
        <v>155</v>
      </c>
      <c r="C469" s="12" t="s">
        <v>687</v>
      </c>
    </row>
    <row r="470" spans="1:5" ht="12.65" customHeight="1" x14ac:dyDescent="0.25">
      <c r="A470" s="68"/>
      <c r="B470" s="7" t="s">
        <v>163</v>
      </c>
      <c r="C470" s="12" t="s">
        <v>567</v>
      </c>
    </row>
    <row r="471" spans="1:5" ht="12.65" customHeight="1" x14ac:dyDescent="0.25">
      <c r="A471" s="68"/>
      <c r="B471" s="7" t="s">
        <v>234</v>
      </c>
      <c r="C471" s="12" t="s">
        <v>630</v>
      </c>
    </row>
    <row r="472" spans="1:5" ht="12.65" customHeight="1" x14ac:dyDescent="0.25">
      <c r="A472" s="68"/>
      <c r="B472" s="38" t="s">
        <v>238</v>
      </c>
      <c r="C472" s="8" t="s">
        <v>844</v>
      </c>
      <c r="D472" s="4"/>
      <c r="E472" s="4"/>
    </row>
    <row r="473" spans="1:5" ht="12.65" customHeight="1" x14ac:dyDescent="0.25">
      <c r="A473" s="68"/>
      <c r="B473" s="7" t="s">
        <v>132</v>
      </c>
      <c r="C473" s="12" t="s">
        <v>574</v>
      </c>
      <c r="D473" s="4"/>
      <c r="E473" s="4"/>
    </row>
    <row r="474" spans="1:5" ht="12.65" customHeight="1" x14ac:dyDescent="0.25">
      <c r="A474" s="72"/>
      <c r="B474" s="9" t="s">
        <v>199</v>
      </c>
      <c r="C474" s="10" t="s">
        <v>641</v>
      </c>
      <c r="D474" s="4"/>
      <c r="E474" s="4"/>
    </row>
    <row r="475" spans="1:5" ht="12.65" customHeight="1" x14ac:dyDescent="0.25">
      <c r="A475" s="67" t="s">
        <v>845</v>
      </c>
      <c r="B475" s="7" t="s">
        <v>84</v>
      </c>
      <c r="C475" s="12" t="s">
        <v>536</v>
      </c>
    </row>
    <row r="476" spans="1:5" ht="12.65" customHeight="1" x14ac:dyDescent="0.25">
      <c r="A476" s="68"/>
      <c r="B476" s="7" t="s">
        <v>112</v>
      </c>
      <c r="C476" s="12" t="s">
        <v>538</v>
      </c>
    </row>
    <row r="477" spans="1:5" ht="12.65" customHeight="1" x14ac:dyDescent="0.25">
      <c r="A477" s="68"/>
      <c r="B477" s="7" t="s">
        <v>269</v>
      </c>
      <c r="C477" s="12" t="s">
        <v>541</v>
      </c>
      <c r="E477" s="4"/>
    </row>
    <row r="478" spans="1:5" ht="12.65" customHeight="1" x14ac:dyDescent="0.25">
      <c r="A478" s="68"/>
      <c r="B478" s="7" t="s">
        <v>43</v>
      </c>
      <c r="C478" s="12" t="s">
        <v>738</v>
      </c>
    </row>
    <row r="479" spans="1:5" ht="12.65" customHeight="1" x14ac:dyDescent="0.25">
      <c r="A479" s="68"/>
      <c r="B479" s="7" t="s">
        <v>160</v>
      </c>
      <c r="C479" s="12" t="s">
        <v>542</v>
      </c>
    </row>
    <row r="480" spans="1:5" ht="12.65" customHeight="1" x14ac:dyDescent="0.25">
      <c r="A480" s="68"/>
      <c r="B480" s="7" t="s">
        <v>208</v>
      </c>
      <c r="C480" s="12" t="s">
        <v>543</v>
      </c>
    </row>
    <row r="481" spans="1:3" ht="12.65" customHeight="1" x14ac:dyDescent="0.25">
      <c r="A481" s="68"/>
      <c r="B481" s="7" t="s">
        <v>49</v>
      </c>
      <c r="C481" s="12" t="s">
        <v>804</v>
      </c>
    </row>
    <row r="482" spans="1:3" ht="12.65" customHeight="1" x14ac:dyDescent="0.25">
      <c r="A482" s="68"/>
      <c r="B482" s="7" t="s">
        <v>306</v>
      </c>
      <c r="C482" s="12" t="s">
        <v>604</v>
      </c>
    </row>
    <row r="483" spans="1:3" ht="12.65" customHeight="1" x14ac:dyDescent="0.25">
      <c r="A483" s="68"/>
      <c r="B483" s="7" t="s">
        <v>94</v>
      </c>
      <c r="C483" s="12" t="s">
        <v>805</v>
      </c>
    </row>
    <row r="484" spans="1:3" ht="12.65" customHeight="1" x14ac:dyDescent="0.25">
      <c r="A484" s="68"/>
      <c r="B484" s="7" t="s">
        <v>121</v>
      </c>
      <c r="C484" s="12" t="s">
        <v>547</v>
      </c>
    </row>
    <row r="485" spans="1:3" ht="12.65" customHeight="1" x14ac:dyDescent="0.25">
      <c r="A485" s="68"/>
      <c r="B485" s="7" t="s">
        <v>268</v>
      </c>
      <c r="C485" s="12" t="s">
        <v>606</v>
      </c>
    </row>
    <row r="486" spans="1:3" ht="12.65" customHeight="1" x14ac:dyDescent="0.25">
      <c r="A486" s="68"/>
      <c r="B486" s="7" t="s">
        <v>253</v>
      </c>
      <c r="C486" s="12" t="s">
        <v>607</v>
      </c>
    </row>
    <row r="487" spans="1:3" ht="12.65" customHeight="1" x14ac:dyDescent="0.25">
      <c r="A487" s="68"/>
      <c r="B487" s="7" t="s">
        <v>211</v>
      </c>
      <c r="C487" s="12" t="s">
        <v>767</v>
      </c>
    </row>
    <row r="488" spans="1:3" ht="12.65" customHeight="1" x14ac:dyDescent="0.25">
      <c r="A488" s="68"/>
      <c r="B488" s="7" t="s">
        <v>186</v>
      </c>
      <c r="C488" s="12" t="s">
        <v>609</v>
      </c>
    </row>
    <row r="489" spans="1:3" ht="12.65" customHeight="1" x14ac:dyDescent="0.25">
      <c r="A489" s="68"/>
      <c r="B489" s="7" t="s">
        <v>73</v>
      </c>
      <c r="C489" s="12" t="s">
        <v>769</v>
      </c>
    </row>
    <row r="490" spans="1:3" ht="12.65" customHeight="1" x14ac:dyDescent="0.25">
      <c r="A490" s="68"/>
      <c r="B490" s="7" t="s">
        <v>402</v>
      </c>
      <c r="C490" s="12" t="s">
        <v>661</v>
      </c>
    </row>
    <row r="491" spans="1:3" ht="12.65" customHeight="1" x14ac:dyDescent="0.25">
      <c r="A491" s="68"/>
      <c r="B491" s="7" t="s">
        <v>134</v>
      </c>
      <c r="C491" s="12" t="s">
        <v>719</v>
      </c>
    </row>
    <row r="492" spans="1:3" ht="12.65" customHeight="1" x14ac:dyDescent="0.25">
      <c r="A492" s="68"/>
      <c r="B492" s="7" t="s">
        <v>529</v>
      </c>
      <c r="C492" s="12" t="s">
        <v>846</v>
      </c>
    </row>
    <row r="493" spans="1:3" ht="12.65" customHeight="1" x14ac:dyDescent="0.25">
      <c r="A493" s="68"/>
      <c r="B493" s="7" t="s">
        <v>230</v>
      </c>
      <c r="C493" s="12" t="s">
        <v>847</v>
      </c>
    </row>
    <row r="494" spans="1:3" ht="12.65" customHeight="1" x14ac:dyDescent="0.25">
      <c r="A494" s="68"/>
      <c r="B494" s="7" t="s">
        <v>58</v>
      </c>
      <c r="C494" s="12" t="s">
        <v>775</v>
      </c>
    </row>
    <row r="495" spans="1:3" ht="12.65" customHeight="1" x14ac:dyDescent="0.25">
      <c r="A495" s="68"/>
      <c r="B495" s="7" t="s">
        <v>71</v>
      </c>
      <c r="C495" s="12" t="s">
        <v>777</v>
      </c>
    </row>
    <row r="496" spans="1:3" ht="12.65" customHeight="1" x14ac:dyDescent="0.25">
      <c r="A496" s="68"/>
      <c r="B496" s="7" t="s">
        <v>274</v>
      </c>
      <c r="C496" s="12" t="s">
        <v>669</v>
      </c>
    </row>
    <row r="497" spans="1:3" ht="12.65" customHeight="1" x14ac:dyDescent="0.25">
      <c r="A497" s="68"/>
      <c r="B497" s="7" t="s">
        <v>190</v>
      </c>
      <c r="C497" s="12" t="s">
        <v>748</v>
      </c>
    </row>
    <row r="498" spans="1:3" ht="12.65" customHeight="1" x14ac:dyDescent="0.25">
      <c r="A498" s="68"/>
      <c r="B498" s="7" t="s">
        <v>140</v>
      </c>
      <c r="C498" s="12" t="s">
        <v>730</v>
      </c>
    </row>
    <row r="499" spans="1:3" ht="12.65" customHeight="1" x14ac:dyDescent="0.25">
      <c r="A499" s="68"/>
      <c r="B499" s="7" t="s">
        <v>251</v>
      </c>
      <c r="C499" s="12" t="s">
        <v>554</v>
      </c>
    </row>
    <row r="500" spans="1:3" ht="12.65" customHeight="1" x14ac:dyDescent="0.25">
      <c r="A500" s="68"/>
      <c r="B500" s="7" t="s">
        <v>52</v>
      </c>
      <c r="C500" s="12" t="s">
        <v>810</v>
      </c>
    </row>
    <row r="501" spans="1:3" ht="12.65" customHeight="1" x14ac:dyDescent="0.25">
      <c r="A501" s="68"/>
      <c r="B501" s="7" t="s">
        <v>182</v>
      </c>
      <c r="C501" s="12" t="s">
        <v>619</v>
      </c>
    </row>
    <row r="502" spans="1:3" ht="12.65" customHeight="1" x14ac:dyDescent="0.25">
      <c r="A502" s="68"/>
      <c r="B502" s="7" t="s">
        <v>403</v>
      </c>
      <c r="C502" s="12" t="s">
        <v>674</v>
      </c>
    </row>
    <row r="503" spans="1:3" ht="12.65" customHeight="1" x14ac:dyDescent="0.25">
      <c r="A503" s="68"/>
      <c r="B503" s="7" t="s">
        <v>256</v>
      </c>
      <c r="C503" s="12" t="s">
        <v>848</v>
      </c>
    </row>
    <row r="504" spans="1:3" ht="12.65" customHeight="1" x14ac:dyDescent="0.25">
      <c r="A504" s="68"/>
      <c r="B504" s="7" t="s">
        <v>411</v>
      </c>
      <c r="C504" s="12" t="s">
        <v>788</v>
      </c>
    </row>
    <row r="505" spans="1:3" ht="12.65" customHeight="1" x14ac:dyDescent="0.25">
      <c r="A505" s="68"/>
      <c r="B505" s="7" t="s">
        <v>231</v>
      </c>
      <c r="C505" s="12" t="s">
        <v>789</v>
      </c>
    </row>
    <row r="506" spans="1:3" ht="12.65" customHeight="1" x14ac:dyDescent="0.25">
      <c r="A506" s="68"/>
      <c r="B506" s="7" t="s">
        <v>286</v>
      </c>
      <c r="C506" s="12" t="s">
        <v>849</v>
      </c>
    </row>
    <row r="507" spans="1:3" ht="12.65" customHeight="1" x14ac:dyDescent="0.25">
      <c r="A507" s="68"/>
      <c r="B507" s="7" t="s">
        <v>394</v>
      </c>
      <c r="C507" s="12" t="s">
        <v>761</v>
      </c>
    </row>
    <row r="508" spans="1:3" ht="12.65" customHeight="1" x14ac:dyDescent="0.25">
      <c r="A508" s="68"/>
      <c r="B508" s="7" t="s">
        <v>356</v>
      </c>
      <c r="C508" s="12" t="s">
        <v>850</v>
      </c>
    </row>
    <row r="509" spans="1:3" ht="12.65" customHeight="1" x14ac:dyDescent="0.25">
      <c r="A509" s="68"/>
      <c r="B509" s="7" t="s">
        <v>423</v>
      </c>
      <c r="C509" s="12" t="s">
        <v>851</v>
      </c>
    </row>
    <row r="510" spans="1:3" ht="12.65" customHeight="1" x14ac:dyDescent="0.25">
      <c r="A510" s="68"/>
      <c r="B510" s="7" t="s">
        <v>508</v>
      </c>
      <c r="C510" s="12" t="s">
        <v>852</v>
      </c>
    </row>
    <row r="511" spans="1:3" ht="12.65" customHeight="1" x14ac:dyDescent="0.25">
      <c r="A511" s="68"/>
      <c r="B511" s="7" t="s">
        <v>294</v>
      </c>
      <c r="C511" s="12" t="s">
        <v>564</v>
      </c>
    </row>
    <row r="512" spans="1:3" ht="12.65" customHeight="1" x14ac:dyDescent="0.25">
      <c r="A512" s="68"/>
      <c r="B512" s="7" t="s">
        <v>212</v>
      </c>
      <c r="C512" s="12" t="s">
        <v>566</v>
      </c>
    </row>
    <row r="513" spans="1:4" ht="12.65" customHeight="1" x14ac:dyDescent="0.25">
      <c r="A513" s="68"/>
      <c r="B513" s="7" t="s">
        <v>147</v>
      </c>
      <c r="C513" s="12" t="s">
        <v>628</v>
      </c>
    </row>
    <row r="514" spans="1:4" ht="12.65" customHeight="1" x14ac:dyDescent="0.25">
      <c r="A514" s="68"/>
      <c r="B514" s="7" t="s">
        <v>234</v>
      </c>
      <c r="C514" s="12" t="s">
        <v>630</v>
      </c>
    </row>
    <row r="515" spans="1:4" ht="12.65" customHeight="1" x14ac:dyDescent="0.25">
      <c r="A515" s="68"/>
      <c r="B515" s="7" t="s">
        <v>278</v>
      </c>
      <c r="C515" s="12" t="s">
        <v>631</v>
      </c>
    </row>
    <row r="516" spans="1:4" ht="12.65" customHeight="1" x14ac:dyDescent="0.25">
      <c r="A516" s="68"/>
      <c r="B516" s="7" t="s">
        <v>226</v>
      </c>
      <c r="C516" s="12" t="s">
        <v>634</v>
      </c>
    </row>
    <row r="517" spans="1:4" ht="12.65" customHeight="1" x14ac:dyDescent="0.25">
      <c r="A517" s="68"/>
      <c r="B517" s="7" t="s">
        <v>132</v>
      </c>
      <c r="C517" s="12" t="s">
        <v>574</v>
      </c>
    </row>
    <row r="518" spans="1:4" ht="12.65" customHeight="1" x14ac:dyDescent="0.25">
      <c r="A518" s="68"/>
      <c r="B518" s="7" t="s">
        <v>119</v>
      </c>
      <c r="C518" s="12" t="s">
        <v>577</v>
      </c>
    </row>
    <row r="519" spans="1:4" ht="12.65" customHeight="1" x14ac:dyDescent="0.25">
      <c r="A519" s="68"/>
      <c r="B519" s="7" t="s">
        <v>239</v>
      </c>
      <c r="C519" s="12" t="s">
        <v>639</v>
      </c>
    </row>
    <row r="520" spans="1:4" ht="12.65" customHeight="1" x14ac:dyDescent="0.25">
      <c r="A520" s="68"/>
      <c r="B520" s="7" t="s">
        <v>276</v>
      </c>
      <c r="C520" s="12" t="s">
        <v>642</v>
      </c>
    </row>
    <row r="521" spans="1:4" ht="12.65" customHeight="1" x14ac:dyDescent="0.25">
      <c r="A521" s="68"/>
      <c r="B521" s="7" t="s">
        <v>522</v>
      </c>
      <c r="C521" s="12" t="s">
        <v>690</v>
      </c>
    </row>
    <row r="522" spans="1:4" ht="12.65" customHeight="1" x14ac:dyDescent="0.25">
      <c r="A522" s="68"/>
      <c r="B522" s="7" t="s">
        <v>523</v>
      </c>
      <c r="C522" s="12" t="s">
        <v>853</v>
      </c>
    </row>
    <row r="523" spans="1:4" ht="12.65" customHeight="1" x14ac:dyDescent="0.25">
      <c r="A523" s="68"/>
      <c r="B523" s="7" t="s">
        <v>228</v>
      </c>
      <c r="C523" s="12" t="s">
        <v>854</v>
      </c>
      <c r="D523" s="4"/>
    </row>
    <row r="524" spans="1:4" ht="12.65" customHeight="1" x14ac:dyDescent="0.25">
      <c r="A524" s="68"/>
      <c r="B524" s="9" t="s">
        <v>107</v>
      </c>
      <c r="C524" s="10" t="s">
        <v>855</v>
      </c>
      <c r="D524" s="4"/>
    </row>
    <row r="525" spans="1:4" ht="12.65" customHeight="1" x14ac:dyDescent="0.25">
      <c r="A525" s="67" t="s">
        <v>856</v>
      </c>
      <c r="B525" s="7" t="s">
        <v>84</v>
      </c>
      <c r="C525" s="12" t="s">
        <v>536</v>
      </c>
    </row>
    <row r="526" spans="1:4" ht="12.65" customHeight="1" x14ac:dyDescent="0.25">
      <c r="A526" s="68"/>
      <c r="B526" s="7" t="s">
        <v>112</v>
      </c>
      <c r="C526" s="12" t="s">
        <v>538</v>
      </c>
    </row>
    <row r="527" spans="1:4" ht="12.65" customHeight="1" x14ac:dyDescent="0.25">
      <c r="A527" s="68"/>
      <c r="B527" s="7" t="s">
        <v>59</v>
      </c>
      <c r="C527" s="12" t="s">
        <v>539</v>
      </c>
    </row>
    <row r="528" spans="1:4" ht="12.65" customHeight="1" x14ac:dyDescent="0.25">
      <c r="A528" s="68"/>
      <c r="B528" s="7" t="s">
        <v>152</v>
      </c>
      <c r="C528" s="12" t="s">
        <v>540</v>
      </c>
    </row>
    <row r="529" spans="1:3" ht="12.65" customHeight="1" x14ac:dyDescent="0.25">
      <c r="A529" s="68"/>
      <c r="B529" s="7" t="s">
        <v>269</v>
      </c>
      <c r="C529" s="12" t="s">
        <v>541</v>
      </c>
    </row>
    <row r="530" spans="1:3" ht="12.65" customHeight="1" x14ac:dyDescent="0.25">
      <c r="A530" s="68"/>
      <c r="B530" s="7" t="s">
        <v>43</v>
      </c>
      <c r="C530" s="12" t="s">
        <v>738</v>
      </c>
    </row>
    <row r="531" spans="1:3" ht="12.65" customHeight="1" x14ac:dyDescent="0.25">
      <c r="A531" s="68"/>
      <c r="B531" s="7" t="s">
        <v>108</v>
      </c>
      <c r="C531" s="12" t="s">
        <v>603</v>
      </c>
    </row>
    <row r="532" spans="1:3" ht="12.65" customHeight="1" x14ac:dyDescent="0.25">
      <c r="A532" s="68"/>
      <c r="B532" s="7" t="s">
        <v>165</v>
      </c>
      <c r="C532" s="12" t="s">
        <v>545</v>
      </c>
    </row>
    <row r="533" spans="1:3" ht="12.65" customHeight="1" x14ac:dyDescent="0.25">
      <c r="A533" s="68"/>
      <c r="B533" s="7" t="s">
        <v>48</v>
      </c>
      <c r="C533" s="12" t="s">
        <v>546</v>
      </c>
    </row>
    <row r="534" spans="1:3" ht="12.65" customHeight="1" x14ac:dyDescent="0.25">
      <c r="A534" s="68"/>
      <c r="B534" s="7" t="s">
        <v>462</v>
      </c>
      <c r="C534" s="12" t="s">
        <v>765</v>
      </c>
    </row>
    <row r="535" spans="1:3" ht="12.65" customHeight="1" x14ac:dyDescent="0.25">
      <c r="A535" s="68"/>
      <c r="B535" s="7" t="s">
        <v>401</v>
      </c>
      <c r="C535" s="12" t="s">
        <v>656</v>
      </c>
    </row>
    <row r="536" spans="1:3" ht="12.65" customHeight="1" x14ac:dyDescent="0.25">
      <c r="A536" s="68"/>
      <c r="B536" s="7" t="s">
        <v>94</v>
      </c>
      <c r="C536" s="12" t="s">
        <v>805</v>
      </c>
    </row>
    <row r="537" spans="1:3" ht="12.65" customHeight="1" x14ac:dyDescent="0.25">
      <c r="A537" s="68"/>
      <c r="B537" s="7" t="s">
        <v>387</v>
      </c>
      <c r="C537" s="12" t="s">
        <v>605</v>
      </c>
    </row>
    <row r="538" spans="1:3" ht="12.65" customHeight="1" x14ac:dyDescent="0.25">
      <c r="A538" s="68"/>
      <c r="B538" s="7" t="s">
        <v>171</v>
      </c>
      <c r="C538" s="12" t="s">
        <v>659</v>
      </c>
    </row>
    <row r="539" spans="1:3" ht="12.65" customHeight="1" x14ac:dyDescent="0.25">
      <c r="A539" s="68"/>
      <c r="B539" s="7" t="s">
        <v>126</v>
      </c>
      <c r="C539" s="12" t="s">
        <v>857</v>
      </c>
    </row>
    <row r="540" spans="1:3" ht="12.65" customHeight="1" x14ac:dyDescent="0.25">
      <c r="A540" s="68"/>
      <c r="B540" s="7" t="s">
        <v>258</v>
      </c>
      <c r="C540" s="12" t="s">
        <v>766</v>
      </c>
    </row>
    <row r="541" spans="1:3" ht="12.65" customHeight="1" x14ac:dyDescent="0.25">
      <c r="A541" s="68"/>
      <c r="B541" s="7" t="s">
        <v>219</v>
      </c>
      <c r="C541" s="12" t="s">
        <v>727</v>
      </c>
    </row>
    <row r="542" spans="1:3" ht="12.65" customHeight="1" x14ac:dyDescent="0.25">
      <c r="A542" s="68"/>
      <c r="B542" s="7" t="s">
        <v>253</v>
      </c>
      <c r="C542" s="12" t="s">
        <v>607</v>
      </c>
    </row>
    <row r="543" spans="1:3" ht="12.65" customHeight="1" x14ac:dyDescent="0.25">
      <c r="A543" s="68"/>
      <c r="B543" s="7" t="s">
        <v>186</v>
      </c>
      <c r="C543" s="12" t="s">
        <v>609</v>
      </c>
    </row>
    <row r="544" spans="1:3" ht="12.65" customHeight="1" x14ac:dyDescent="0.25">
      <c r="A544" s="68"/>
      <c r="B544" s="7" t="s">
        <v>419</v>
      </c>
      <c r="C544" s="12" t="s">
        <v>823</v>
      </c>
    </row>
    <row r="545" spans="1:3" ht="12.65" customHeight="1" x14ac:dyDescent="0.25">
      <c r="A545" s="68"/>
      <c r="B545" s="7" t="s">
        <v>261</v>
      </c>
      <c r="C545" s="12" t="s">
        <v>770</v>
      </c>
    </row>
    <row r="546" spans="1:3" ht="12.65" customHeight="1" x14ac:dyDescent="0.25">
      <c r="A546" s="68"/>
      <c r="B546" s="7" t="s">
        <v>237</v>
      </c>
      <c r="C546" s="12" t="s">
        <v>858</v>
      </c>
    </row>
    <row r="547" spans="1:3" ht="12.65" customHeight="1" x14ac:dyDescent="0.25">
      <c r="A547" s="68"/>
      <c r="B547" s="7" t="s">
        <v>529</v>
      </c>
      <c r="C547" s="12" t="s">
        <v>846</v>
      </c>
    </row>
    <row r="548" spans="1:3" ht="12.65" customHeight="1" x14ac:dyDescent="0.25">
      <c r="A548" s="68"/>
      <c r="B548" s="7" t="s">
        <v>246</v>
      </c>
      <c r="C548" s="12" t="s">
        <v>859</v>
      </c>
    </row>
    <row r="549" spans="1:3" ht="12.65" customHeight="1" x14ac:dyDescent="0.25">
      <c r="A549" s="68"/>
      <c r="B549" s="7" t="s">
        <v>290</v>
      </c>
      <c r="C549" s="12" t="s">
        <v>860</v>
      </c>
    </row>
    <row r="550" spans="1:3" ht="12.65" customHeight="1" x14ac:dyDescent="0.25">
      <c r="A550" s="68"/>
      <c r="B550" s="7" t="s">
        <v>57</v>
      </c>
      <c r="C550" s="12" t="s">
        <v>809</v>
      </c>
    </row>
    <row r="551" spans="1:3" ht="12.65" customHeight="1" x14ac:dyDescent="0.25">
      <c r="A551" s="68"/>
      <c r="B551" s="7" t="s">
        <v>310</v>
      </c>
      <c r="C551" s="12" t="s">
        <v>861</v>
      </c>
    </row>
    <row r="552" spans="1:3" ht="12.65" customHeight="1" x14ac:dyDescent="0.25">
      <c r="A552" s="68"/>
      <c r="B552" s="7" t="s">
        <v>424</v>
      </c>
      <c r="C552" s="12" t="s">
        <v>613</v>
      </c>
    </row>
    <row r="553" spans="1:3" ht="12.65" customHeight="1" x14ac:dyDescent="0.25">
      <c r="A553" s="68"/>
      <c r="B553" s="7" t="s">
        <v>361</v>
      </c>
      <c r="C553" s="12" t="s">
        <v>862</v>
      </c>
    </row>
    <row r="554" spans="1:3" ht="12.65" customHeight="1" x14ac:dyDescent="0.25">
      <c r="A554" s="68"/>
      <c r="B554" s="7" t="s">
        <v>532</v>
      </c>
      <c r="C554" s="12" t="s">
        <v>615</v>
      </c>
    </row>
    <row r="555" spans="1:3" ht="12.65" customHeight="1" x14ac:dyDescent="0.25">
      <c r="A555" s="68"/>
      <c r="B555" s="7" t="s">
        <v>89</v>
      </c>
      <c r="C555" s="12" t="s">
        <v>863</v>
      </c>
    </row>
    <row r="556" spans="1:3" ht="12.65" customHeight="1" x14ac:dyDescent="0.25">
      <c r="A556" s="68"/>
      <c r="B556" s="7" t="s">
        <v>248</v>
      </c>
      <c r="C556" s="12" t="s">
        <v>616</v>
      </c>
    </row>
    <row r="557" spans="1:3" ht="12.65" customHeight="1" x14ac:dyDescent="0.25">
      <c r="A557" s="68"/>
      <c r="B557" s="7" t="s">
        <v>425</v>
      </c>
      <c r="C557" s="12" t="s">
        <v>617</v>
      </c>
    </row>
    <row r="558" spans="1:3" ht="12.65" customHeight="1" x14ac:dyDescent="0.25">
      <c r="A558" s="68"/>
      <c r="B558" s="7" t="s">
        <v>175</v>
      </c>
      <c r="C558" s="12" t="s">
        <v>747</v>
      </c>
    </row>
    <row r="559" spans="1:3" ht="12.65" customHeight="1" x14ac:dyDescent="0.25">
      <c r="A559" s="68"/>
      <c r="B559" s="7" t="s">
        <v>454</v>
      </c>
      <c r="C559" s="12" t="s">
        <v>553</v>
      </c>
    </row>
    <row r="560" spans="1:3" ht="12.65" customHeight="1" x14ac:dyDescent="0.25">
      <c r="A560" s="68"/>
      <c r="B560" s="7" t="s">
        <v>176</v>
      </c>
      <c r="C560" s="12" t="s">
        <v>618</v>
      </c>
    </row>
    <row r="561" spans="1:3" ht="12.65" customHeight="1" x14ac:dyDescent="0.25">
      <c r="A561" s="68"/>
      <c r="B561" s="7" t="s">
        <v>340</v>
      </c>
      <c r="C561" s="12" t="s">
        <v>864</v>
      </c>
    </row>
    <row r="562" spans="1:3" ht="12.65" customHeight="1" x14ac:dyDescent="0.25">
      <c r="A562" s="68"/>
      <c r="B562" s="7" t="s">
        <v>120</v>
      </c>
      <c r="C562" s="12" t="s">
        <v>671</v>
      </c>
    </row>
    <row r="563" spans="1:3" ht="12.65" customHeight="1" x14ac:dyDescent="0.25">
      <c r="A563" s="68"/>
      <c r="B563" s="7" t="s">
        <v>69</v>
      </c>
      <c r="C563" s="12" t="s">
        <v>811</v>
      </c>
    </row>
    <row r="564" spans="1:3" ht="12.65" customHeight="1" x14ac:dyDescent="0.25">
      <c r="A564" s="68"/>
      <c r="B564" s="7" t="s">
        <v>205</v>
      </c>
      <c r="C564" s="12" t="s">
        <v>783</v>
      </c>
    </row>
    <row r="565" spans="1:3" ht="12.65" customHeight="1" x14ac:dyDescent="0.25">
      <c r="A565" s="68"/>
      <c r="B565" s="7" t="s">
        <v>170</v>
      </c>
      <c r="C565" s="12" t="s">
        <v>752</v>
      </c>
    </row>
    <row r="566" spans="1:3" ht="12.65" customHeight="1" x14ac:dyDescent="0.25">
      <c r="A566" s="68"/>
      <c r="B566" s="7" t="s">
        <v>457</v>
      </c>
      <c r="C566" s="12" t="s">
        <v>865</v>
      </c>
    </row>
    <row r="567" spans="1:3" ht="12.65" customHeight="1" x14ac:dyDescent="0.25">
      <c r="A567" s="68"/>
      <c r="B567" s="7" t="s">
        <v>101</v>
      </c>
      <c r="C567" s="12" t="s">
        <v>866</v>
      </c>
    </row>
    <row r="568" spans="1:3" ht="12.65" customHeight="1" x14ac:dyDescent="0.25">
      <c r="A568" s="68"/>
      <c r="B568" s="7" t="s">
        <v>459</v>
      </c>
      <c r="C568" s="12" t="s">
        <v>867</v>
      </c>
    </row>
    <row r="569" spans="1:3" ht="12.65" customHeight="1" x14ac:dyDescent="0.25">
      <c r="A569" s="68"/>
      <c r="B569" s="7" t="s">
        <v>193</v>
      </c>
      <c r="C569" s="12" t="s">
        <v>830</v>
      </c>
    </row>
    <row r="570" spans="1:3" ht="12.65" customHeight="1" x14ac:dyDescent="0.25">
      <c r="A570" s="68"/>
      <c r="B570" s="7" t="s">
        <v>214</v>
      </c>
      <c r="C570" s="12" t="s">
        <v>620</v>
      </c>
    </row>
    <row r="571" spans="1:3" ht="12.65" customHeight="1" x14ac:dyDescent="0.25">
      <c r="A571" s="68"/>
      <c r="B571" s="7" t="s">
        <v>295</v>
      </c>
      <c r="C571" s="12" t="s">
        <v>758</v>
      </c>
    </row>
    <row r="572" spans="1:3" ht="12.65" customHeight="1" x14ac:dyDescent="0.25">
      <c r="A572" s="68"/>
      <c r="B572" s="7" t="s">
        <v>244</v>
      </c>
      <c r="C572" s="12" t="s">
        <v>791</v>
      </c>
    </row>
    <row r="573" spans="1:3" ht="12.65" customHeight="1" x14ac:dyDescent="0.25">
      <c r="A573" s="68"/>
      <c r="B573" s="7" t="s">
        <v>471</v>
      </c>
      <c r="C573" s="12" t="s">
        <v>555</v>
      </c>
    </row>
    <row r="574" spans="1:3" ht="12.65" customHeight="1" x14ac:dyDescent="0.25">
      <c r="A574" s="68"/>
      <c r="B574" s="7" t="s">
        <v>75</v>
      </c>
      <c r="C574" s="12" t="s">
        <v>813</v>
      </c>
    </row>
    <row r="575" spans="1:3" ht="12.65" customHeight="1" x14ac:dyDescent="0.25">
      <c r="A575" s="68"/>
      <c r="B575" s="7" t="s">
        <v>475</v>
      </c>
      <c r="C575" s="12" t="s">
        <v>868</v>
      </c>
    </row>
    <row r="576" spans="1:3" ht="12.65" customHeight="1" x14ac:dyDescent="0.25">
      <c r="A576" s="68"/>
      <c r="B576" s="7" t="s">
        <v>476</v>
      </c>
      <c r="C576" s="12" t="s">
        <v>869</v>
      </c>
    </row>
    <row r="577" spans="1:3" ht="12.65" customHeight="1" x14ac:dyDescent="0.25">
      <c r="A577" s="68"/>
      <c r="B577" s="7" t="s">
        <v>392</v>
      </c>
      <c r="C577" s="12" t="s">
        <v>622</v>
      </c>
    </row>
    <row r="578" spans="1:3" ht="12.65" customHeight="1" x14ac:dyDescent="0.25">
      <c r="A578" s="68"/>
      <c r="B578" s="7" t="s">
        <v>224</v>
      </c>
      <c r="C578" s="12" t="s">
        <v>705</v>
      </c>
    </row>
    <row r="579" spans="1:3" ht="12.65" customHeight="1" x14ac:dyDescent="0.25">
      <c r="A579" s="68"/>
      <c r="B579" s="7" t="s">
        <v>328</v>
      </c>
      <c r="C579" s="12" t="s">
        <v>706</v>
      </c>
    </row>
    <row r="580" spans="1:3" ht="12.65" customHeight="1" x14ac:dyDescent="0.25">
      <c r="A580" s="68"/>
      <c r="B580" s="7" t="s">
        <v>270</v>
      </c>
      <c r="C580" s="12" t="s">
        <v>833</v>
      </c>
    </row>
    <row r="581" spans="1:3" ht="12.65" customHeight="1" x14ac:dyDescent="0.25">
      <c r="A581" s="68"/>
      <c r="B581" s="7" t="s">
        <v>297</v>
      </c>
      <c r="C581" s="12" t="s">
        <v>623</v>
      </c>
    </row>
    <row r="582" spans="1:3" ht="12.65" customHeight="1" x14ac:dyDescent="0.25">
      <c r="A582" s="68"/>
      <c r="B582" s="7" t="s">
        <v>480</v>
      </c>
      <c r="C582" s="12" t="s">
        <v>870</v>
      </c>
    </row>
    <row r="583" spans="1:3" ht="12.65" customHeight="1" x14ac:dyDescent="0.25">
      <c r="A583" s="68"/>
      <c r="B583" s="7" t="s">
        <v>481</v>
      </c>
      <c r="C583" s="12" t="s">
        <v>834</v>
      </c>
    </row>
    <row r="584" spans="1:3" ht="12.65" customHeight="1" x14ac:dyDescent="0.25">
      <c r="A584" s="68"/>
      <c r="B584" s="7" t="s">
        <v>482</v>
      </c>
      <c r="C584" s="12" t="s">
        <v>556</v>
      </c>
    </row>
    <row r="585" spans="1:3" ht="12.65" customHeight="1" x14ac:dyDescent="0.25">
      <c r="A585" s="68"/>
      <c r="B585" s="7" t="s">
        <v>372</v>
      </c>
      <c r="C585" s="12" t="s">
        <v>838</v>
      </c>
    </row>
    <row r="586" spans="1:3" ht="12.65" customHeight="1" x14ac:dyDescent="0.25">
      <c r="A586" s="68"/>
      <c r="B586" s="7" t="s">
        <v>135</v>
      </c>
      <c r="C586" s="12" t="s">
        <v>708</v>
      </c>
    </row>
    <row r="587" spans="1:3" ht="12.65" customHeight="1" x14ac:dyDescent="0.25">
      <c r="A587" s="68"/>
      <c r="B587" s="7" t="s">
        <v>487</v>
      </c>
      <c r="C587" s="12" t="s">
        <v>763</v>
      </c>
    </row>
    <row r="588" spans="1:3" ht="12.65" customHeight="1" x14ac:dyDescent="0.25">
      <c r="A588" s="68"/>
      <c r="B588" s="7" t="s">
        <v>252</v>
      </c>
      <c r="C588" s="12" t="s">
        <v>735</v>
      </c>
    </row>
    <row r="589" spans="1:3" ht="12.65" customHeight="1" x14ac:dyDescent="0.25">
      <c r="A589" s="68"/>
      <c r="B589" s="7" t="s">
        <v>494</v>
      </c>
      <c r="C589" s="12" t="s">
        <v>871</v>
      </c>
    </row>
    <row r="590" spans="1:3" ht="12.65" customHeight="1" x14ac:dyDescent="0.25">
      <c r="A590" s="68"/>
      <c r="B590" s="7" t="s">
        <v>495</v>
      </c>
      <c r="C590" s="12" t="s">
        <v>839</v>
      </c>
    </row>
    <row r="591" spans="1:3" ht="12.65" customHeight="1" x14ac:dyDescent="0.25">
      <c r="A591" s="68"/>
      <c r="B591" s="7" t="s">
        <v>497</v>
      </c>
      <c r="C591" s="12" t="s">
        <v>872</v>
      </c>
    </row>
    <row r="592" spans="1:3" ht="12.65" customHeight="1" x14ac:dyDescent="0.25">
      <c r="A592" s="68"/>
      <c r="B592" s="7" t="s">
        <v>506</v>
      </c>
      <c r="C592" s="12" t="s">
        <v>873</v>
      </c>
    </row>
    <row r="593" spans="1:3" ht="12.65" customHeight="1" x14ac:dyDescent="0.25">
      <c r="A593" s="68"/>
      <c r="B593" s="7" t="s">
        <v>509</v>
      </c>
      <c r="C593" s="12" t="s">
        <v>683</v>
      </c>
    </row>
    <row r="594" spans="1:3" ht="12.65" customHeight="1" x14ac:dyDescent="0.25">
      <c r="A594" s="68"/>
      <c r="B594" s="7" t="s">
        <v>517</v>
      </c>
      <c r="C594" s="12" t="s">
        <v>684</v>
      </c>
    </row>
    <row r="595" spans="1:3" ht="12.65" customHeight="1" x14ac:dyDescent="0.25">
      <c r="A595" s="68"/>
      <c r="B595" s="7" t="s">
        <v>336</v>
      </c>
      <c r="C595" s="12" t="s">
        <v>874</v>
      </c>
    </row>
    <row r="596" spans="1:3" ht="12.65" customHeight="1" x14ac:dyDescent="0.25">
      <c r="A596" s="68"/>
      <c r="B596" s="7" t="s">
        <v>200</v>
      </c>
      <c r="C596" s="12" t="s">
        <v>563</v>
      </c>
    </row>
    <row r="597" spans="1:3" ht="12.65" customHeight="1" x14ac:dyDescent="0.25">
      <c r="A597" s="68"/>
      <c r="B597" s="7" t="s">
        <v>294</v>
      </c>
      <c r="C597" s="12" t="s">
        <v>564</v>
      </c>
    </row>
    <row r="598" spans="1:3" ht="12.65" customHeight="1" x14ac:dyDescent="0.25">
      <c r="A598" s="68"/>
      <c r="B598" s="7" t="s">
        <v>212</v>
      </c>
      <c r="C598" s="12" t="s">
        <v>566</v>
      </c>
    </row>
    <row r="599" spans="1:3" ht="12.65" customHeight="1" x14ac:dyDescent="0.25">
      <c r="A599" s="68"/>
      <c r="B599" s="7" t="s">
        <v>223</v>
      </c>
      <c r="C599" s="12" t="s">
        <v>568</v>
      </c>
    </row>
    <row r="600" spans="1:3" ht="12.65" customHeight="1" x14ac:dyDescent="0.25">
      <c r="A600" s="68"/>
      <c r="B600" s="7" t="s">
        <v>247</v>
      </c>
      <c r="C600" s="12" t="s">
        <v>572</v>
      </c>
    </row>
    <row r="601" spans="1:3" ht="12.65" customHeight="1" x14ac:dyDescent="0.25">
      <c r="A601" s="68"/>
      <c r="B601" s="7" t="s">
        <v>239</v>
      </c>
      <c r="C601" s="12" t="s">
        <v>639</v>
      </c>
    </row>
    <row r="602" spans="1:3" ht="12.65" customHeight="1" x14ac:dyDescent="0.25">
      <c r="A602" s="68"/>
      <c r="B602" s="7" t="s">
        <v>291</v>
      </c>
      <c r="C602" s="12" t="s">
        <v>579</v>
      </c>
    </row>
    <row r="603" spans="1:3" ht="12.65" customHeight="1" x14ac:dyDescent="0.25">
      <c r="A603" s="68"/>
      <c r="B603" s="7" t="s">
        <v>353</v>
      </c>
      <c r="C603" s="12" t="s">
        <v>640</v>
      </c>
    </row>
    <row r="604" spans="1:3" ht="12.65" customHeight="1" x14ac:dyDescent="0.25">
      <c r="A604" s="68"/>
      <c r="B604" s="7" t="s">
        <v>352</v>
      </c>
      <c r="C604" s="12" t="s">
        <v>583</v>
      </c>
    </row>
    <row r="605" spans="1:3" ht="12.65" customHeight="1" x14ac:dyDescent="0.25">
      <c r="A605" s="68"/>
      <c r="B605" s="7" t="s">
        <v>334</v>
      </c>
      <c r="C605" s="12" t="s">
        <v>590</v>
      </c>
    </row>
    <row r="606" spans="1:3" ht="12.65" customHeight="1" x14ac:dyDescent="0.25">
      <c r="A606" s="68"/>
      <c r="B606" s="7" t="s">
        <v>407</v>
      </c>
      <c r="C606" s="12" t="s">
        <v>595</v>
      </c>
    </row>
    <row r="607" spans="1:3" ht="12.65" customHeight="1" x14ac:dyDescent="0.25">
      <c r="A607" s="68"/>
      <c r="B607" s="7" t="s">
        <v>188</v>
      </c>
      <c r="C607" s="12" t="s">
        <v>802</v>
      </c>
    </row>
    <row r="608" spans="1:3" ht="12.65" customHeight="1" x14ac:dyDescent="0.25">
      <c r="A608" s="68"/>
      <c r="B608" s="7" t="s">
        <v>288</v>
      </c>
      <c r="C608" s="12" t="s">
        <v>601</v>
      </c>
    </row>
  </sheetData>
  <mergeCells count="16">
    <mergeCell ref="L3:P3"/>
    <mergeCell ref="G2:P2"/>
    <mergeCell ref="G3:G4"/>
    <mergeCell ref="H3:K3"/>
    <mergeCell ref="A525:A608"/>
    <mergeCell ref="A2:A66"/>
    <mergeCell ref="A67:A130"/>
    <mergeCell ref="A131:A205"/>
    <mergeCell ref="A206:A227"/>
    <mergeCell ref="A228:A243"/>
    <mergeCell ref="A244:A258"/>
    <mergeCell ref="A259:A304"/>
    <mergeCell ref="A305:A387"/>
    <mergeCell ref="A388:A423"/>
    <mergeCell ref="A424:A474"/>
    <mergeCell ref="A475:A524"/>
  </mergeCells>
  <conditionalFormatting sqref="A1:XFD1 A4:F4 A2:G3 A29:XFD1048576 A26:G26 A28:G28 A27:F27 A25:F25 A18:G24 L17:XFD28 AB16:XFD16 H4:XFD4 L3 A13:F13 A5:G12 A14:G15 G16 A16:F17 P16:V16 P5:XFD15 Q2:XFD3">
    <cfRule type="colorScale" priority="4">
      <colorScale>
        <cfvo type="min"/>
        <cfvo type="percentile" val="50"/>
        <cfvo type="max"/>
        <color rgb="FFF8696B"/>
        <color rgb="FFFFEB84"/>
        <color rgb="FF63BE7B"/>
      </colorScale>
    </cfRule>
  </conditionalFormatting>
  <conditionalFormatting sqref="D4:F4 D2:G3 D29:CY531 D26:G26 D28:G28 D27:F27 D25:F25 D18:G24 L17:CY28 AB16:CY16 H4:CY4 L3 D13:F13 D5:G12 D14:G15 G16 D16:F17 P16:V16 P5:CY15 Q2:CY3">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385"/>
  <sheetViews>
    <sheetView zoomScale="85" zoomScaleNormal="85" workbookViewId="0">
      <selection activeCell="Z38" sqref="Z38"/>
    </sheetView>
  </sheetViews>
  <sheetFormatPr defaultRowHeight="12.5" x14ac:dyDescent="0.25"/>
  <cols>
    <col min="1" max="1" width="10.7265625" style="14" bestFit="1" customWidth="1"/>
    <col min="2" max="2" width="7.81640625" bestFit="1" customWidth="1"/>
    <col min="3" max="3" width="202.54296875" bestFit="1" customWidth="1"/>
    <col min="6" max="6" width="3.26953125" customWidth="1"/>
    <col min="7" max="7" width="24.54296875" customWidth="1"/>
    <col min="8" max="8" width="4" customWidth="1"/>
    <col min="9" max="9" width="4.54296875" customWidth="1"/>
    <col min="10" max="10" width="5.36328125" bestFit="1" customWidth="1"/>
    <col min="11" max="11" width="7" customWidth="1"/>
    <col min="12" max="12" width="4" customWidth="1"/>
    <col min="13" max="13" width="4.54296875" customWidth="1"/>
    <col min="14" max="15" width="7.6328125" customWidth="1"/>
    <col min="16" max="16" width="7.7265625" customWidth="1"/>
    <col min="17" max="17" width="4" customWidth="1"/>
    <col min="18" max="18" width="4.54296875" customWidth="1"/>
    <col min="19" max="19" width="8.26953125" customWidth="1"/>
    <col min="20" max="20" width="7" customWidth="1"/>
    <col min="21" max="21" width="4" customWidth="1"/>
    <col min="22" max="22" width="4.54296875" customWidth="1"/>
    <col min="23" max="24" width="8" customWidth="1"/>
  </cols>
  <sheetData>
    <row r="1" spans="1:25" ht="26.5" customHeight="1" thickBot="1" x14ac:dyDescent="0.35">
      <c r="A1" s="51" t="s">
        <v>535</v>
      </c>
      <c r="B1" s="35" t="s">
        <v>533</v>
      </c>
      <c r="C1" s="32" t="s">
        <v>534</v>
      </c>
      <c r="D1" s="15"/>
    </row>
    <row r="2" spans="1:25" ht="12.75" customHeight="1" x14ac:dyDescent="0.25">
      <c r="A2" s="78" t="s">
        <v>875</v>
      </c>
      <c r="B2" s="5" t="s">
        <v>84</v>
      </c>
      <c r="C2" s="16" t="s">
        <v>536</v>
      </c>
      <c r="F2" s="134" t="s">
        <v>1016</v>
      </c>
      <c r="G2" s="135"/>
      <c r="H2" s="135"/>
      <c r="I2" s="135"/>
      <c r="J2" s="135"/>
      <c r="K2" s="135"/>
      <c r="L2" s="135"/>
      <c r="M2" s="135"/>
      <c r="N2" s="135"/>
      <c r="O2" s="135"/>
      <c r="P2" s="135"/>
      <c r="Q2" s="135"/>
      <c r="R2" s="135"/>
      <c r="S2" s="135"/>
      <c r="T2" s="135"/>
      <c r="U2" s="135"/>
      <c r="V2" s="135"/>
      <c r="W2" s="135"/>
      <c r="X2" s="135"/>
      <c r="Y2" s="136"/>
    </row>
    <row r="3" spans="1:25" x14ac:dyDescent="0.25">
      <c r="A3" s="79"/>
      <c r="B3" s="7" t="s">
        <v>112</v>
      </c>
      <c r="C3" s="17" t="s">
        <v>538</v>
      </c>
      <c r="F3" s="115" t="s">
        <v>535</v>
      </c>
      <c r="G3" s="81"/>
      <c r="H3" s="131" t="s">
        <v>1020</v>
      </c>
      <c r="I3" s="132"/>
      <c r="J3" s="132"/>
      <c r="K3" s="132"/>
      <c r="L3" s="132"/>
      <c r="M3" s="132"/>
      <c r="N3" s="132"/>
      <c r="O3" s="132"/>
      <c r="P3" s="133"/>
      <c r="Q3" s="132" t="s">
        <v>1021</v>
      </c>
      <c r="R3" s="132"/>
      <c r="S3" s="132"/>
      <c r="T3" s="132"/>
      <c r="U3" s="132"/>
      <c r="V3" s="132"/>
      <c r="W3" s="132"/>
      <c r="X3" s="132"/>
      <c r="Y3" s="133"/>
    </row>
    <row r="4" spans="1:25" ht="13" x14ac:dyDescent="0.25">
      <c r="A4" s="79"/>
      <c r="B4" s="7" t="s">
        <v>59</v>
      </c>
      <c r="C4" s="17" t="s">
        <v>539</v>
      </c>
      <c r="F4" s="115"/>
      <c r="G4" s="81"/>
      <c r="H4" s="75" t="s">
        <v>1017</v>
      </c>
      <c r="I4" s="76"/>
      <c r="J4" s="76"/>
      <c r="K4" s="77"/>
      <c r="L4" s="75" t="s">
        <v>1018</v>
      </c>
      <c r="M4" s="76"/>
      <c r="N4" s="76"/>
      <c r="O4" s="76"/>
      <c r="P4" s="127"/>
      <c r="Q4" s="126" t="s">
        <v>1017</v>
      </c>
      <c r="R4" s="126"/>
      <c r="S4" s="126"/>
      <c r="T4" s="82"/>
      <c r="U4" s="75" t="s">
        <v>1018</v>
      </c>
      <c r="V4" s="76"/>
      <c r="W4" s="76"/>
      <c r="X4" s="76"/>
      <c r="Y4" s="127"/>
    </row>
    <row r="5" spans="1:25" x14ac:dyDescent="0.25">
      <c r="A5" s="79"/>
      <c r="B5" s="7" t="s">
        <v>152</v>
      </c>
      <c r="C5" s="17" t="s">
        <v>540</v>
      </c>
      <c r="F5" s="116"/>
      <c r="G5" s="82"/>
      <c r="H5" s="45" t="s">
        <v>1012</v>
      </c>
      <c r="I5" s="45" t="s">
        <v>1013</v>
      </c>
      <c r="J5" s="45" t="s">
        <v>1014</v>
      </c>
      <c r="K5" s="45" t="s">
        <v>1015</v>
      </c>
      <c r="L5" s="45" t="s">
        <v>1012</v>
      </c>
      <c r="M5" s="45" t="s">
        <v>1013</v>
      </c>
      <c r="N5" s="45" t="s">
        <v>1014</v>
      </c>
      <c r="O5" s="45" t="s">
        <v>1015</v>
      </c>
      <c r="P5" s="130" t="s">
        <v>1066</v>
      </c>
      <c r="Q5" s="55" t="s">
        <v>1012</v>
      </c>
      <c r="R5" s="45" t="s">
        <v>1013</v>
      </c>
      <c r="S5" s="45" t="s">
        <v>1014</v>
      </c>
      <c r="T5" s="45" t="s">
        <v>1015</v>
      </c>
      <c r="U5" s="114" t="s">
        <v>1012</v>
      </c>
      <c r="V5" s="114" t="s">
        <v>1013</v>
      </c>
      <c r="W5" s="114" t="s">
        <v>1014</v>
      </c>
      <c r="X5" s="114" t="s">
        <v>1015</v>
      </c>
      <c r="Y5" s="128" t="s">
        <v>1066</v>
      </c>
    </row>
    <row r="6" spans="1:25" x14ac:dyDescent="0.25">
      <c r="A6" s="79"/>
      <c r="B6" s="7" t="s">
        <v>269</v>
      </c>
      <c r="C6" s="17" t="s">
        <v>541</v>
      </c>
      <c r="E6" s="44"/>
      <c r="F6" s="117" t="s">
        <v>1022</v>
      </c>
      <c r="G6" s="46" t="s">
        <v>1058</v>
      </c>
      <c r="H6" s="47">
        <v>11</v>
      </c>
      <c r="I6" s="16">
        <v>50</v>
      </c>
      <c r="J6" s="58">
        <v>38.291479820627828</v>
      </c>
      <c r="K6" s="16">
        <v>41</v>
      </c>
      <c r="L6" s="16">
        <v>15</v>
      </c>
      <c r="M6" s="16">
        <v>50</v>
      </c>
      <c r="N6" s="58">
        <v>36.800000000000004</v>
      </c>
      <c r="O6" s="61">
        <v>38</v>
      </c>
      <c r="P6" s="118">
        <v>20</v>
      </c>
      <c r="Q6" s="16">
        <v>11</v>
      </c>
      <c r="R6" s="16">
        <v>50</v>
      </c>
      <c r="S6" s="58">
        <v>38.291479820627828</v>
      </c>
      <c r="T6" s="16">
        <v>41</v>
      </c>
      <c r="U6" s="16">
        <v>11</v>
      </c>
      <c r="V6" s="16">
        <v>50</v>
      </c>
      <c r="W6" s="58">
        <v>40.19047619047619</v>
      </c>
      <c r="X6" s="58">
        <v>48</v>
      </c>
      <c r="Y6" s="118">
        <v>42</v>
      </c>
    </row>
    <row r="7" spans="1:25" x14ac:dyDescent="0.25">
      <c r="A7" s="79"/>
      <c r="B7" s="7" t="s">
        <v>43</v>
      </c>
      <c r="C7" s="17" t="s">
        <v>738</v>
      </c>
      <c r="F7" s="119"/>
      <c r="G7" s="54" t="s">
        <v>1050</v>
      </c>
      <c r="H7" s="38">
        <v>11</v>
      </c>
      <c r="I7" s="17">
        <v>50</v>
      </c>
      <c r="J7" s="59">
        <v>38.291479820627828</v>
      </c>
      <c r="K7" s="17">
        <v>41</v>
      </c>
      <c r="L7" s="17">
        <v>15</v>
      </c>
      <c r="M7" s="17">
        <v>50</v>
      </c>
      <c r="N7" s="59">
        <v>41.777777777777786</v>
      </c>
      <c r="O7" s="62">
        <v>46</v>
      </c>
      <c r="P7" s="111">
        <v>27</v>
      </c>
      <c r="Q7" s="17">
        <v>11</v>
      </c>
      <c r="R7" s="17">
        <v>50</v>
      </c>
      <c r="S7" s="59">
        <v>38.291479820627828</v>
      </c>
      <c r="T7" s="17">
        <v>41</v>
      </c>
      <c r="U7" s="17">
        <v>15</v>
      </c>
      <c r="V7" s="17">
        <v>50</v>
      </c>
      <c r="W7" s="59">
        <v>39.100000000000009</v>
      </c>
      <c r="X7" s="59">
        <v>41</v>
      </c>
      <c r="Y7" s="111">
        <v>30</v>
      </c>
    </row>
    <row r="8" spans="1:25" x14ac:dyDescent="0.25">
      <c r="A8" s="79"/>
      <c r="B8" s="7" t="s">
        <v>160</v>
      </c>
      <c r="C8" s="17" t="s">
        <v>542</v>
      </c>
      <c r="F8" s="119"/>
      <c r="G8" s="11" t="s">
        <v>1052</v>
      </c>
      <c r="H8" s="38">
        <v>11</v>
      </c>
      <c r="I8" s="17">
        <v>50</v>
      </c>
      <c r="J8" s="59">
        <v>38.291479820627828</v>
      </c>
      <c r="K8" s="17">
        <v>41</v>
      </c>
      <c r="L8" s="17">
        <v>21</v>
      </c>
      <c r="M8" s="17">
        <v>50</v>
      </c>
      <c r="N8" s="59">
        <v>41.758620689655174</v>
      </c>
      <c r="O8" s="62">
        <v>41</v>
      </c>
      <c r="P8" s="111">
        <v>29</v>
      </c>
      <c r="Q8" s="17">
        <v>11</v>
      </c>
      <c r="R8" s="17">
        <v>50</v>
      </c>
      <c r="S8" s="59">
        <v>38.291479820627828</v>
      </c>
      <c r="T8" s="17">
        <v>41</v>
      </c>
      <c r="U8" s="17">
        <v>11</v>
      </c>
      <c r="V8" s="17">
        <v>50</v>
      </c>
      <c r="W8" s="59">
        <v>38.234375000000007</v>
      </c>
      <c r="X8" s="59">
        <v>41</v>
      </c>
      <c r="Y8" s="111">
        <v>64</v>
      </c>
    </row>
    <row r="9" spans="1:25" x14ac:dyDescent="0.25">
      <c r="A9" s="79"/>
      <c r="B9" s="7" t="s">
        <v>254</v>
      </c>
      <c r="C9" s="17" t="s">
        <v>726</v>
      </c>
      <c r="F9" s="119"/>
      <c r="G9" s="11" t="s">
        <v>1051</v>
      </c>
      <c r="H9" s="38">
        <v>11</v>
      </c>
      <c r="I9" s="17">
        <v>50</v>
      </c>
      <c r="J9" s="59">
        <v>38.291479820627828</v>
      </c>
      <c r="K9" s="17">
        <v>41</v>
      </c>
      <c r="L9" s="17">
        <v>21</v>
      </c>
      <c r="M9" s="17">
        <v>50</v>
      </c>
      <c r="N9" s="59">
        <v>43.483870967741936</v>
      </c>
      <c r="O9" s="62">
        <v>46</v>
      </c>
      <c r="P9" s="111">
        <v>31</v>
      </c>
      <c r="Q9" s="17">
        <v>11</v>
      </c>
      <c r="R9" s="17">
        <v>50</v>
      </c>
      <c r="S9" s="59">
        <v>38.291479820627828</v>
      </c>
      <c r="T9" s="17">
        <v>41</v>
      </c>
      <c r="U9" s="17">
        <v>15</v>
      </c>
      <c r="V9" s="17">
        <v>50</v>
      </c>
      <c r="W9" s="59">
        <v>36.76315789473685</v>
      </c>
      <c r="X9" s="59">
        <v>40</v>
      </c>
      <c r="Y9" s="111">
        <v>38</v>
      </c>
    </row>
    <row r="10" spans="1:25" x14ac:dyDescent="0.25">
      <c r="A10" s="79"/>
      <c r="B10" s="7" t="s">
        <v>208</v>
      </c>
      <c r="C10" s="17" t="s">
        <v>543</v>
      </c>
      <c r="F10" s="119"/>
      <c r="G10" s="11" t="s">
        <v>1057</v>
      </c>
      <c r="H10" s="38">
        <v>11</v>
      </c>
      <c r="I10" s="17">
        <v>50</v>
      </c>
      <c r="J10" s="59">
        <v>38.291479820627828</v>
      </c>
      <c r="K10" s="17">
        <v>41</v>
      </c>
      <c r="L10" s="17">
        <v>29</v>
      </c>
      <c r="M10" s="17">
        <v>50</v>
      </c>
      <c r="N10" s="59">
        <v>43.642857142857146</v>
      </c>
      <c r="O10" s="62">
        <v>46.5</v>
      </c>
      <c r="P10" s="111">
        <v>28</v>
      </c>
      <c r="Q10" s="17">
        <v>11</v>
      </c>
      <c r="R10" s="17">
        <v>50</v>
      </c>
      <c r="S10" s="59">
        <v>38.291479820627828</v>
      </c>
      <c r="T10" s="17">
        <v>41</v>
      </c>
      <c r="U10" s="17">
        <v>15</v>
      </c>
      <c r="V10" s="17">
        <v>50</v>
      </c>
      <c r="W10" s="59">
        <v>38.759999999999991</v>
      </c>
      <c r="X10" s="59">
        <v>41</v>
      </c>
      <c r="Y10" s="111">
        <v>50</v>
      </c>
    </row>
    <row r="11" spans="1:25" x14ac:dyDescent="0.25">
      <c r="A11" s="79"/>
      <c r="B11" s="7" t="s">
        <v>49</v>
      </c>
      <c r="C11" s="17" t="s">
        <v>804</v>
      </c>
      <c r="F11" s="119"/>
      <c r="G11" s="11" t="s">
        <v>1056</v>
      </c>
      <c r="H11" s="38">
        <v>11</v>
      </c>
      <c r="I11" s="17">
        <v>50</v>
      </c>
      <c r="J11" s="59">
        <v>38.291479820627828</v>
      </c>
      <c r="K11" s="17">
        <v>41</v>
      </c>
      <c r="L11" s="17">
        <v>15</v>
      </c>
      <c r="M11" s="17">
        <v>50</v>
      </c>
      <c r="N11" s="59">
        <v>41.483870967741936</v>
      </c>
      <c r="O11" s="62">
        <v>46</v>
      </c>
      <c r="P11" s="111">
        <v>31</v>
      </c>
      <c r="Q11" s="17">
        <v>11</v>
      </c>
      <c r="R11" s="17">
        <v>50</v>
      </c>
      <c r="S11" s="59">
        <v>38.291479820627828</v>
      </c>
      <c r="T11" s="17">
        <v>41</v>
      </c>
      <c r="U11" s="17">
        <v>14</v>
      </c>
      <c r="V11" s="17">
        <v>50</v>
      </c>
      <c r="W11" s="59">
        <v>38.033333333333339</v>
      </c>
      <c r="X11" s="59">
        <v>40</v>
      </c>
      <c r="Y11" s="111">
        <v>30</v>
      </c>
    </row>
    <row r="12" spans="1:25" x14ac:dyDescent="0.25">
      <c r="A12" s="79"/>
      <c r="B12" s="7" t="s">
        <v>306</v>
      </c>
      <c r="C12" s="17" t="s">
        <v>604</v>
      </c>
      <c r="F12" s="119"/>
      <c r="G12" s="11" t="s">
        <v>1053</v>
      </c>
      <c r="H12" s="38">
        <v>11</v>
      </c>
      <c r="I12" s="17">
        <v>50</v>
      </c>
      <c r="J12" s="59">
        <v>38.291479820627828</v>
      </c>
      <c r="K12" s="17">
        <v>41</v>
      </c>
      <c r="L12" s="17">
        <v>21</v>
      </c>
      <c r="M12" s="17">
        <v>50</v>
      </c>
      <c r="N12" s="59">
        <v>42.187500000000007</v>
      </c>
      <c r="O12" s="62">
        <v>46</v>
      </c>
      <c r="P12" s="111">
        <v>32</v>
      </c>
      <c r="Q12" s="17">
        <v>11</v>
      </c>
      <c r="R12" s="17">
        <v>50</v>
      </c>
      <c r="S12" s="59">
        <v>38.291479820627828</v>
      </c>
      <c r="T12" s="17">
        <v>41</v>
      </c>
      <c r="U12" s="17">
        <v>11</v>
      </c>
      <c r="V12" s="17">
        <v>50</v>
      </c>
      <c r="W12" s="59">
        <v>39.366666666666667</v>
      </c>
      <c r="X12" s="59">
        <v>43.5</v>
      </c>
      <c r="Y12" s="111">
        <v>30</v>
      </c>
    </row>
    <row r="13" spans="1:25" x14ac:dyDescent="0.25">
      <c r="A13" s="79"/>
      <c r="B13" s="7" t="s">
        <v>48</v>
      </c>
      <c r="C13" s="17" t="s">
        <v>546</v>
      </c>
      <c r="F13" s="119"/>
      <c r="G13" s="54" t="s">
        <v>1047</v>
      </c>
      <c r="H13" s="38">
        <v>11</v>
      </c>
      <c r="I13" s="17">
        <v>50</v>
      </c>
      <c r="J13" s="59">
        <v>38.291479820627828</v>
      </c>
      <c r="K13" s="17">
        <v>41</v>
      </c>
      <c r="L13" s="17">
        <v>15</v>
      </c>
      <c r="M13" s="17">
        <v>50</v>
      </c>
      <c r="N13" s="59">
        <v>40.978260869565212</v>
      </c>
      <c r="O13" s="62">
        <v>43.5</v>
      </c>
      <c r="P13" s="111">
        <v>46</v>
      </c>
      <c r="Q13" s="17">
        <v>11</v>
      </c>
      <c r="R13" s="17">
        <v>50</v>
      </c>
      <c r="S13" s="59">
        <v>38.291479820627828</v>
      </c>
      <c r="T13" s="17">
        <v>41</v>
      </c>
      <c r="U13" s="17">
        <v>11</v>
      </c>
      <c r="V13" s="17">
        <v>50</v>
      </c>
      <c r="W13" s="59">
        <v>41.55</v>
      </c>
      <c r="X13" s="59">
        <v>49</v>
      </c>
      <c r="Y13" s="111">
        <v>60</v>
      </c>
    </row>
    <row r="14" spans="1:25" x14ac:dyDescent="0.25">
      <c r="A14" s="79"/>
      <c r="B14" s="7" t="s">
        <v>136</v>
      </c>
      <c r="C14" s="17" t="s">
        <v>658</v>
      </c>
      <c r="F14" s="119"/>
      <c r="G14" s="11" t="s">
        <v>1054</v>
      </c>
      <c r="H14" s="38">
        <v>11</v>
      </c>
      <c r="I14" s="17">
        <v>50</v>
      </c>
      <c r="J14" s="59">
        <v>38.291479820627828</v>
      </c>
      <c r="K14" s="17">
        <v>41</v>
      </c>
      <c r="L14" s="17">
        <v>21</v>
      </c>
      <c r="M14" s="17">
        <v>50</v>
      </c>
      <c r="N14" s="59">
        <v>42.124999999999993</v>
      </c>
      <c r="O14" s="62">
        <v>43.5</v>
      </c>
      <c r="P14" s="111">
        <v>32</v>
      </c>
      <c r="Q14" s="17">
        <v>11</v>
      </c>
      <c r="R14" s="17">
        <v>50</v>
      </c>
      <c r="S14" s="59">
        <v>38.291479820627828</v>
      </c>
      <c r="T14" s="17">
        <v>41</v>
      </c>
      <c r="U14" s="17">
        <v>11</v>
      </c>
      <c r="V14" s="17">
        <v>50</v>
      </c>
      <c r="W14" s="59">
        <v>36.957446808510639</v>
      </c>
      <c r="X14" s="59">
        <v>41</v>
      </c>
      <c r="Y14" s="111">
        <v>47</v>
      </c>
    </row>
    <row r="15" spans="1:25" x14ac:dyDescent="0.25">
      <c r="A15" s="79"/>
      <c r="B15" s="7" t="s">
        <v>126</v>
      </c>
      <c r="C15" s="17" t="s">
        <v>857</v>
      </c>
      <c r="F15" s="120"/>
      <c r="G15" s="13" t="s">
        <v>1055</v>
      </c>
      <c r="H15" s="39">
        <v>11</v>
      </c>
      <c r="I15" s="18">
        <v>50</v>
      </c>
      <c r="J15" s="60">
        <v>38.291479820627828</v>
      </c>
      <c r="K15" s="18">
        <v>41</v>
      </c>
      <c r="L15" s="18">
        <v>15</v>
      </c>
      <c r="M15" s="18">
        <v>50</v>
      </c>
      <c r="N15" s="60">
        <v>39.263157894736857</v>
      </c>
      <c r="O15" s="63">
        <v>41</v>
      </c>
      <c r="P15" s="111">
        <v>38</v>
      </c>
      <c r="Q15" s="18">
        <v>11</v>
      </c>
      <c r="R15" s="18">
        <v>50</v>
      </c>
      <c r="S15" s="60">
        <v>38.291479820627828</v>
      </c>
      <c r="T15" s="18">
        <v>41</v>
      </c>
      <c r="U15" s="18">
        <v>11</v>
      </c>
      <c r="V15" s="18">
        <v>50</v>
      </c>
      <c r="W15" s="60">
        <v>41.06</v>
      </c>
      <c r="X15" s="60">
        <v>48.5</v>
      </c>
      <c r="Y15" s="111">
        <v>50</v>
      </c>
    </row>
    <row r="16" spans="1:25" x14ac:dyDescent="0.25">
      <c r="A16" s="79"/>
      <c r="B16" s="7" t="s">
        <v>258</v>
      </c>
      <c r="C16" s="17" t="s">
        <v>766</v>
      </c>
      <c r="F16" s="119" t="s">
        <v>1023</v>
      </c>
      <c r="G16" s="54" t="s">
        <v>1059</v>
      </c>
      <c r="H16" s="38">
        <v>11</v>
      </c>
      <c r="I16" s="17">
        <v>50</v>
      </c>
      <c r="J16" s="59">
        <v>38.291479820627828</v>
      </c>
      <c r="K16" s="17">
        <v>41</v>
      </c>
      <c r="L16" s="17">
        <v>15</v>
      </c>
      <c r="M16" s="17">
        <v>50</v>
      </c>
      <c r="N16" s="59">
        <v>39.36666666666666</v>
      </c>
      <c r="O16" s="62">
        <v>49</v>
      </c>
      <c r="P16" s="111">
        <v>30</v>
      </c>
      <c r="Q16" s="17">
        <v>11</v>
      </c>
      <c r="R16" s="17">
        <v>50</v>
      </c>
      <c r="S16" s="59">
        <v>38.291479820627828</v>
      </c>
      <c r="T16" s="17">
        <v>41</v>
      </c>
      <c r="U16" s="17">
        <v>14</v>
      </c>
      <c r="V16" s="17">
        <v>50</v>
      </c>
      <c r="W16" s="59">
        <v>40.964285714285722</v>
      </c>
      <c r="X16" s="59">
        <v>45.5</v>
      </c>
      <c r="Y16" s="111">
        <v>28</v>
      </c>
    </row>
    <row r="17" spans="1:25" x14ac:dyDescent="0.25">
      <c r="A17" s="79"/>
      <c r="B17" s="7" t="s">
        <v>253</v>
      </c>
      <c r="C17" s="17" t="s">
        <v>607</v>
      </c>
      <c r="F17" s="119"/>
      <c r="G17" s="11" t="s">
        <v>1065</v>
      </c>
      <c r="H17" s="38">
        <v>11</v>
      </c>
      <c r="I17" s="17">
        <v>50</v>
      </c>
      <c r="J17" s="59">
        <v>38.291479820627828</v>
      </c>
      <c r="K17" s="17">
        <v>41</v>
      </c>
      <c r="L17" s="17">
        <v>15</v>
      </c>
      <c r="M17" s="17">
        <v>50</v>
      </c>
      <c r="N17" s="59">
        <v>36.375</v>
      </c>
      <c r="O17" s="62">
        <v>34</v>
      </c>
      <c r="P17" s="111">
        <v>16</v>
      </c>
      <c r="Q17" s="17">
        <v>11</v>
      </c>
      <c r="R17" s="17">
        <v>50</v>
      </c>
      <c r="S17" s="59">
        <v>38.291479820627828</v>
      </c>
      <c r="T17" s="17">
        <v>41</v>
      </c>
      <c r="U17" s="17">
        <v>15</v>
      </c>
      <c r="V17" s="17">
        <v>50</v>
      </c>
      <c r="W17" s="59">
        <v>39.431372549019592</v>
      </c>
      <c r="X17" s="59">
        <v>41</v>
      </c>
      <c r="Y17" s="111">
        <v>51</v>
      </c>
    </row>
    <row r="18" spans="1:25" x14ac:dyDescent="0.25">
      <c r="A18" s="79"/>
      <c r="B18" s="7" t="s">
        <v>309</v>
      </c>
      <c r="C18" s="17" t="s">
        <v>876</v>
      </c>
      <c r="F18" s="119"/>
      <c r="G18" s="11" t="s">
        <v>1063</v>
      </c>
      <c r="H18" s="38">
        <v>11</v>
      </c>
      <c r="I18" s="17">
        <v>50</v>
      </c>
      <c r="J18" s="59">
        <v>38.291479820627828</v>
      </c>
      <c r="K18" s="17">
        <v>41</v>
      </c>
      <c r="L18" s="17">
        <v>15</v>
      </c>
      <c r="M18" s="17">
        <v>50</v>
      </c>
      <c r="N18" s="59">
        <v>33.833333333333329</v>
      </c>
      <c r="O18" s="62">
        <v>36.5</v>
      </c>
      <c r="P18" s="111">
        <v>42</v>
      </c>
      <c r="Q18" s="17">
        <v>11</v>
      </c>
      <c r="R18" s="17">
        <v>50</v>
      </c>
      <c r="S18" s="59">
        <v>38.291479820627828</v>
      </c>
      <c r="T18" s="17">
        <v>41</v>
      </c>
      <c r="U18" s="17">
        <v>15</v>
      </c>
      <c r="V18" s="17">
        <v>50</v>
      </c>
      <c r="W18" s="59">
        <v>35.000000000000007</v>
      </c>
      <c r="X18" s="59">
        <v>38</v>
      </c>
      <c r="Y18" s="111">
        <v>60</v>
      </c>
    </row>
    <row r="19" spans="1:25" x14ac:dyDescent="0.25">
      <c r="A19" s="79"/>
      <c r="B19" s="7" t="s">
        <v>134</v>
      </c>
      <c r="C19" s="17" t="s">
        <v>719</v>
      </c>
      <c r="F19" s="119"/>
      <c r="G19" s="11" t="s">
        <v>1060</v>
      </c>
      <c r="H19" s="38">
        <v>11</v>
      </c>
      <c r="I19" s="17">
        <v>50</v>
      </c>
      <c r="J19" s="59">
        <v>38.291479820627828</v>
      </c>
      <c r="K19" s="17">
        <v>41</v>
      </c>
      <c r="L19" s="17">
        <v>15</v>
      </c>
      <c r="M19" s="17">
        <v>50</v>
      </c>
      <c r="N19" s="59">
        <v>41.974999999999994</v>
      </c>
      <c r="O19" s="62">
        <v>49</v>
      </c>
      <c r="P19" s="111">
        <v>40</v>
      </c>
      <c r="Q19" s="17">
        <v>11</v>
      </c>
      <c r="R19" s="17">
        <v>50</v>
      </c>
      <c r="S19" s="59">
        <v>38.291479820627828</v>
      </c>
      <c r="T19" s="17">
        <v>41</v>
      </c>
      <c r="U19" s="17">
        <v>15</v>
      </c>
      <c r="V19" s="17">
        <v>50</v>
      </c>
      <c r="W19" s="59">
        <v>42.065573770491802</v>
      </c>
      <c r="X19" s="59">
        <v>48</v>
      </c>
      <c r="Y19" s="111">
        <v>61</v>
      </c>
    </row>
    <row r="20" spans="1:25" x14ac:dyDescent="0.25">
      <c r="A20" s="79"/>
      <c r="B20" s="7" t="s">
        <v>237</v>
      </c>
      <c r="C20" s="17" t="s">
        <v>858</v>
      </c>
      <c r="F20" s="119"/>
      <c r="G20" s="54" t="s">
        <v>1049</v>
      </c>
      <c r="H20" s="38">
        <v>11</v>
      </c>
      <c r="I20" s="17">
        <v>50</v>
      </c>
      <c r="J20" s="59">
        <v>38.291479820627828</v>
      </c>
      <c r="K20" s="17">
        <v>41</v>
      </c>
      <c r="L20" s="17">
        <v>15</v>
      </c>
      <c r="M20" s="17">
        <v>50</v>
      </c>
      <c r="N20" s="59">
        <v>38.374999999999993</v>
      </c>
      <c r="O20" s="62">
        <v>41</v>
      </c>
      <c r="P20" s="111">
        <v>24</v>
      </c>
      <c r="Q20" s="17">
        <v>11</v>
      </c>
      <c r="R20" s="17">
        <v>50</v>
      </c>
      <c r="S20" s="59">
        <v>38.291479820627828</v>
      </c>
      <c r="T20" s="17">
        <v>41</v>
      </c>
      <c r="U20" s="17">
        <v>15</v>
      </c>
      <c r="V20" s="17">
        <v>50</v>
      </c>
      <c r="W20" s="59">
        <v>37.190476190476197</v>
      </c>
      <c r="X20" s="59">
        <v>41</v>
      </c>
      <c r="Y20" s="111">
        <v>21</v>
      </c>
    </row>
    <row r="21" spans="1:25" x14ac:dyDescent="0.25">
      <c r="A21" s="79"/>
      <c r="B21" s="7" t="s">
        <v>274</v>
      </c>
      <c r="C21" s="17" t="s">
        <v>669</v>
      </c>
      <c r="F21" s="119"/>
      <c r="G21" s="11" t="s">
        <v>1062</v>
      </c>
      <c r="H21" s="38">
        <v>11</v>
      </c>
      <c r="I21" s="17">
        <v>50</v>
      </c>
      <c r="J21" s="59">
        <v>38.291479820627828</v>
      </c>
      <c r="K21" s="17">
        <v>41</v>
      </c>
      <c r="L21" s="17">
        <v>21</v>
      </c>
      <c r="M21" s="17">
        <v>50</v>
      </c>
      <c r="N21" s="59">
        <v>43.333333333333336</v>
      </c>
      <c r="O21" s="62">
        <v>50</v>
      </c>
      <c r="P21" s="111">
        <v>21</v>
      </c>
      <c r="Q21" s="17">
        <v>11</v>
      </c>
      <c r="R21" s="17">
        <v>50</v>
      </c>
      <c r="S21" s="59">
        <v>38.291479820627828</v>
      </c>
      <c r="T21" s="17">
        <v>41</v>
      </c>
      <c r="U21" s="17">
        <v>21</v>
      </c>
      <c r="V21" s="17">
        <v>50</v>
      </c>
      <c r="W21" s="59">
        <v>41.245614035087726</v>
      </c>
      <c r="X21" s="59">
        <v>48</v>
      </c>
      <c r="Y21" s="111">
        <v>57</v>
      </c>
    </row>
    <row r="22" spans="1:25" x14ac:dyDescent="0.25">
      <c r="A22" s="79"/>
      <c r="B22" s="7" t="s">
        <v>395</v>
      </c>
      <c r="C22" s="17" t="s">
        <v>826</v>
      </c>
      <c r="F22" s="119"/>
      <c r="G22" s="11" t="s">
        <v>1064</v>
      </c>
      <c r="H22" s="38">
        <v>11</v>
      </c>
      <c r="I22" s="17">
        <v>50</v>
      </c>
      <c r="J22" s="59">
        <v>38.291479820627828</v>
      </c>
      <c r="K22" s="17">
        <v>41</v>
      </c>
      <c r="L22" s="17">
        <v>15</v>
      </c>
      <c r="M22" s="17">
        <v>50</v>
      </c>
      <c r="N22" s="59">
        <v>37.604651162790688</v>
      </c>
      <c r="O22" s="62">
        <v>41</v>
      </c>
      <c r="P22" s="111">
        <v>43</v>
      </c>
      <c r="Q22" s="17">
        <v>11</v>
      </c>
      <c r="R22" s="17">
        <v>50</v>
      </c>
      <c r="S22" s="59">
        <v>38.291479820627828</v>
      </c>
      <c r="T22" s="17">
        <v>41</v>
      </c>
      <c r="U22" s="17">
        <v>11</v>
      </c>
      <c r="V22" s="17">
        <v>50</v>
      </c>
      <c r="W22" s="59">
        <v>35.885245901639344</v>
      </c>
      <c r="X22" s="59">
        <v>40</v>
      </c>
      <c r="Y22" s="111">
        <v>61</v>
      </c>
    </row>
    <row r="23" spans="1:25" x14ac:dyDescent="0.25">
      <c r="A23" s="79"/>
      <c r="B23" s="7" t="s">
        <v>92</v>
      </c>
      <c r="C23" s="17" t="s">
        <v>670</v>
      </c>
      <c r="F23" s="119"/>
      <c r="G23" s="54" t="s">
        <v>1061</v>
      </c>
      <c r="H23" s="38">
        <v>11</v>
      </c>
      <c r="I23" s="17">
        <v>50</v>
      </c>
      <c r="J23" s="59">
        <v>38.291479820627828</v>
      </c>
      <c r="K23" s="17">
        <v>41</v>
      </c>
      <c r="L23" s="17">
        <v>15</v>
      </c>
      <c r="M23" s="17">
        <v>50</v>
      </c>
      <c r="N23" s="59">
        <v>39.5625</v>
      </c>
      <c r="O23" s="62">
        <v>41</v>
      </c>
      <c r="P23" s="111">
        <v>16</v>
      </c>
      <c r="Q23" s="17">
        <v>11</v>
      </c>
      <c r="R23" s="17">
        <v>50</v>
      </c>
      <c r="S23" s="59">
        <v>38.291479820627828</v>
      </c>
      <c r="T23" s="17">
        <v>41</v>
      </c>
      <c r="U23" s="17">
        <v>21</v>
      </c>
      <c r="V23" s="17">
        <v>50</v>
      </c>
      <c r="W23" s="59">
        <v>38.888888888888886</v>
      </c>
      <c r="X23" s="59">
        <v>40</v>
      </c>
      <c r="Y23" s="111">
        <v>18</v>
      </c>
    </row>
    <row r="24" spans="1:25" ht="13" thickBot="1" x14ac:dyDescent="0.3">
      <c r="A24" s="79"/>
      <c r="B24" s="7" t="s">
        <v>453</v>
      </c>
      <c r="C24" s="17" t="s">
        <v>746</v>
      </c>
      <c r="F24" s="121"/>
      <c r="G24" s="122" t="s">
        <v>1048</v>
      </c>
      <c r="H24" s="123">
        <v>11</v>
      </c>
      <c r="I24" s="124">
        <v>50</v>
      </c>
      <c r="J24" s="125">
        <v>38.291479820627828</v>
      </c>
      <c r="K24" s="124">
        <v>41</v>
      </c>
      <c r="L24" s="124">
        <v>21</v>
      </c>
      <c r="M24" s="124">
        <v>50</v>
      </c>
      <c r="N24" s="125">
        <v>40</v>
      </c>
      <c r="O24" s="129">
        <v>41</v>
      </c>
      <c r="P24" s="112">
        <v>24</v>
      </c>
      <c r="Q24" s="124">
        <v>11</v>
      </c>
      <c r="R24" s="124">
        <v>50</v>
      </c>
      <c r="S24" s="125">
        <v>38.291479820627828</v>
      </c>
      <c r="T24" s="124">
        <v>41</v>
      </c>
      <c r="U24" s="124">
        <v>27</v>
      </c>
      <c r="V24" s="124">
        <v>50</v>
      </c>
      <c r="W24" s="125">
        <v>41.687499999999993</v>
      </c>
      <c r="X24" s="125">
        <v>43.5</v>
      </c>
      <c r="Y24" s="112">
        <v>16</v>
      </c>
    </row>
    <row r="25" spans="1:25" x14ac:dyDescent="0.25">
      <c r="A25" s="79"/>
      <c r="B25" s="7" t="s">
        <v>194</v>
      </c>
      <c r="C25" s="17" t="s">
        <v>877</v>
      </c>
      <c r="N25" s="137">
        <f>AVERAGE(N6:N24)</f>
        <v>40.206652674010535</v>
      </c>
      <c r="W25" s="137">
        <f>AVERAGE(W6:W24)</f>
        <v>39.072337523348047</v>
      </c>
    </row>
    <row r="26" spans="1:25" x14ac:dyDescent="0.25">
      <c r="A26" s="79"/>
      <c r="B26" s="7" t="s">
        <v>190</v>
      </c>
      <c r="C26" s="17" t="s">
        <v>748</v>
      </c>
    </row>
    <row r="27" spans="1:25" x14ac:dyDescent="0.25">
      <c r="A27" s="79"/>
      <c r="B27" s="7" t="s">
        <v>355</v>
      </c>
      <c r="C27" s="17" t="s">
        <v>878</v>
      </c>
    </row>
    <row r="28" spans="1:25" x14ac:dyDescent="0.25">
      <c r="A28" s="79"/>
      <c r="B28" s="7" t="s">
        <v>176</v>
      </c>
      <c r="C28" s="17" t="s">
        <v>618</v>
      </c>
    </row>
    <row r="29" spans="1:25" x14ac:dyDescent="0.25">
      <c r="A29" s="79"/>
      <c r="B29" s="7" t="s">
        <v>52</v>
      </c>
      <c r="C29" s="17" t="s">
        <v>810</v>
      </c>
    </row>
    <row r="30" spans="1:25" x14ac:dyDescent="0.25">
      <c r="A30" s="79"/>
      <c r="B30" s="7" t="s">
        <v>170</v>
      </c>
      <c r="C30" s="17" t="s">
        <v>752</v>
      </c>
    </row>
    <row r="31" spans="1:25" x14ac:dyDescent="0.25">
      <c r="A31" s="79"/>
      <c r="B31" s="7" t="s">
        <v>382</v>
      </c>
      <c r="C31" s="17" t="s">
        <v>753</v>
      </c>
      <c r="F31" s="1" t="s">
        <v>1068</v>
      </c>
      <c r="G31" s="46" t="s">
        <v>1058</v>
      </c>
      <c r="H31" t="str">
        <f>F31&amp;"-"&amp;G31</f>
        <v>Ggo-Haemonchus contortus</v>
      </c>
    </row>
    <row r="32" spans="1:25" x14ac:dyDescent="0.25">
      <c r="A32" s="79"/>
      <c r="B32" s="7" t="s">
        <v>461</v>
      </c>
      <c r="C32" s="17" t="s">
        <v>754</v>
      </c>
      <c r="F32" s="1" t="s">
        <v>1068</v>
      </c>
      <c r="G32" s="54" t="s">
        <v>1050</v>
      </c>
      <c r="H32" t="str">
        <f t="shared" ref="H32:H68" si="0">F32&amp;"-"&amp;G32</f>
        <v>Ggo-Caenorhabditis brenneri</v>
      </c>
    </row>
    <row r="33" spans="1:8" x14ac:dyDescent="0.25">
      <c r="A33" s="79"/>
      <c r="B33" s="7" t="s">
        <v>193</v>
      </c>
      <c r="C33" s="17" t="s">
        <v>830</v>
      </c>
      <c r="F33" s="1" t="s">
        <v>1068</v>
      </c>
      <c r="G33" s="11" t="s">
        <v>1052</v>
      </c>
      <c r="H33" t="str">
        <f t="shared" si="0"/>
        <v>Ggo-Brugia malayi</v>
      </c>
    </row>
    <row r="34" spans="1:8" x14ac:dyDescent="0.25">
      <c r="A34" s="79"/>
      <c r="B34" s="7" t="s">
        <v>179</v>
      </c>
      <c r="C34" s="17" t="s">
        <v>879</v>
      </c>
      <c r="F34" s="1" t="s">
        <v>1068</v>
      </c>
      <c r="G34" s="11" t="s">
        <v>1051</v>
      </c>
      <c r="H34" t="str">
        <f t="shared" si="0"/>
        <v>Ggo-Strongyloides ratti</v>
      </c>
    </row>
    <row r="35" spans="1:8" x14ac:dyDescent="0.25">
      <c r="A35" s="79"/>
      <c r="B35" s="7" t="s">
        <v>139</v>
      </c>
      <c r="C35" s="17" t="s">
        <v>621</v>
      </c>
      <c r="F35" s="1" t="s">
        <v>1068</v>
      </c>
      <c r="G35" s="11" t="s">
        <v>1057</v>
      </c>
      <c r="H35" t="str">
        <f t="shared" si="0"/>
        <v>Ggo-Caenorhabditis briggsae</v>
      </c>
    </row>
    <row r="36" spans="1:8" x14ac:dyDescent="0.25">
      <c r="A36" s="79"/>
      <c r="B36" s="7" t="s">
        <v>279</v>
      </c>
      <c r="C36" s="17" t="s">
        <v>880</v>
      </c>
      <c r="F36" s="1" t="s">
        <v>1068</v>
      </c>
      <c r="G36" s="11" t="s">
        <v>1056</v>
      </c>
      <c r="H36" t="str">
        <f t="shared" si="0"/>
        <v>Ggo-Panagrellus redivivus</v>
      </c>
    </row>
    <row r="37" spans="1:8" x14ac:dyDescent="0.25">
      <c r="A37" s="79"/>
      <c r="B37" s="7" t="s">
        <v>266</v>
      </c>
      <c r="C37" s="17" t="s">
        <v>881</v>
      </c>
      <c r="F37" s="1" t="s">
        <v>1068</v>
      </c>
      <c r="G37" s="11" t="s">
        <v>1053</v>
      </c>
      <c r="H37" t="str">
        <f t="shared" si="0"/>
        <v>Ggo-Pristionchus pacificus</v>
      </c>
    </row>
    <row r="38" spans="1:8" x14ac:dyDescent="0.25">
      <c r="A38" s="79"/>
      <c r="B38" s="7" t="s">
        <v>473</v>
      </c>
      <c r="C38" s="17" t="s">
        <v>704</v>
      </c>
      <c r="F38" s="1" t="s">
        <v>1068</v>
      </c>
      <c r="G38" s="54" t="s">
        <v>1047</v>
      </c>
      <c r="H38" t="str">
        <f t="shared" si="0"/>
        <v>Ggo-Ascaris suum</v>
      </c>
    </row>
    <row r="39" spans="1:8" x14ac:dyDescent="0.25">
      <c r="A39" s="79"/>
      <c r="B39" s="7" t="s">
        <v>397</v>
      </c>
      <c r="C39" s="17" t="s">
        <v>676</v>
      </c>
      <c r="F39" s="1" t="s">
        <v>1068</v>
      </c>
      <c r="G39" s="11" t="s">
        <v>1054</v>
      </c>
      <c r="H39" t="str">
        <f t="shared" si="0"/>
        <v>Ggo-Caenorhabditis elegans</v>
      </c>
    </row>
    <row r="40" spans="1:8" x14ac:dyDescent="0.25">
      <c r="A40" s="79"/>
      <c r="B40" s="7" t="s">
        <v>392</v>
      </c>
      <c r="C40" s="17" t="s">
        <v>622</v>
      </c>
      <c r="F40" s="1" t="s">
        <v>1068</v>
      </c>
      <c r="G40" s="13" t="s">
        <v>1055</v>
      </c>
      <c r="H40" t="str">
        <f t="shared" si="0"/>
        <v>Ggo-Caenorhabditis remanei</v>
      </c>
    </row>
    <row r="41" spans="1:8" x14ac:dyDescent="0.25">
      <c r="A41" s="79"/>
      <c r="B41" s="7" t="s">
        <v>328</v>
      </c>
      <c r="C41" s="17" t="s">
        <v>706</v>
      </c>
      <c r="F41" s="1" t="s">
        <v>1068</v>
      </c>
      <c r="G41" s="54" t="s">
        <v>1059</v>
      </c>
      <c r="H41" t="str">
        <f t="shared" si="0"/>
        <v>Ggo-Ictalurus punctatus</v>
      </c>
    </row>
    <row r="42" spans="1:8" x14ac:dyDescent="0.25">
      <c r="A42" s="79"/>
      <c r="B42" s="7" t="s">
        <v>220</v>
      </c>
      <c r="C42" s="17" t="s">
        <v>882</v>
      </c>
      <c r="F42" s="1" t="s">
        <v>1068</v>
      </c>
      <c r="G42" s="11" t="s">
        <v>1065</v>
      </c>
      <c r="H42" t="str">
        <f t="shared" si="0"/>
        <v>Ggo-Oryzias latipes</v>
      </c>
    </row>
    <row r="43" spans="1:8" x14ac:dyDescent="0.25">
      <c r="A43" s="79"/>
      <c r="B43" s="7" t="s">
        <v>483</v>
      </c>
      <c r="C43" s="17" t="s">
        <v>798</v>
      </c>
      <c r="F43" s="1" t="s">
        <v>1068</v>
      </c>
      <c r="G43" s="11" t="s">
        <v>1063</v>
      </c>
      <c r="H43" t="str">
        <f t="shared" si="0"/>
        <v>Ggo-Fugu rubripes</v>
      </c>
    </row>
    <row r="44" spans="1:8" x14ac:dyDescent="0.25">
      <c r="A44" s="79"/>
      <c r="B44" s="7" t="s">
        <v>333</v>
      </c>
      <c r="C44" s="17" t="s">
        <v>800</v>
      </c>
      <c r="F44" s="1" t="s">
        <v>1068</v>
      </c>
      <c r="G44" s="11" t="s">
        <v>1060</v>
      </c>
      <c r="H44" t="str">
        <f t="shared" si="0"/>
        <v>Ggo-Danio rerio</v>
      </c>
    </row>
    <row r="45" spans="1:8" x14ac:dyDescent="0.25">
      <c r="A45" s="79"/>
      <c r="B45" s="7" t="s">
        <v>372</v>
      </c>
      <c r="C45" s="17" t="s">
        <v>838</v>
      </c>
      <c r="F45" s="1" t="s">
        <v>1068</v>
      </c>
      <c r="G45" s="54" t="s">
        <v>1049</v>
      </c>
      <c r="H45" t="str">
        <f t="shared" si="0"/>
        <v>Ggo-Salmo salar</v>
      </c>
    </row>
    <row r="46" spans="1:8" x14ac:dyDescent="0.25">
      <c r="A46" s="79"/>
      <c r="B46" s="7" t="s">
        <v>312</v>
      </c>
      <c r="C46" s="17" t="s">
        <v>710</v>
      </c>
      <c r="F46" s="1" t="s">
        <v>1068</v>
      </c>
      <c r="G46" s="11" t="s">
        <v>1062</v>
      </c>
      <c r="H46" t="str">
        <f t="shared" si="0"/>
        <v>Ggo-Cyprinus carpio</v>
      </c>
    </row>
    <row r="47" spans="1:8" x14ac:dyDescent="0.25">
      <c r="A47" s="79"/>
      <c r="B47" s="7" t="s">
        <v>493</v>
      </c>
      <c r="C47" s="17" t="s">
        <v>625</v>
      </c>
      <c r="F47" s="1" t="s">
        <v>1068</v>
      </c>
      <c r="G47" s="11" t="s">
        <v>1064</v>
      </c>
      <c r="H47" t="str">
        <f t="shared" si="0"/>
        <v>Ggo-Tetraodon nigroviridis</v>
      </c>
    </row>
    <row r="48" spans="1:8" x14ac:dyDescent="0.25">
      <c r="A48" s="79"/>
      <c r="B48" s="7" t="s">
        <v>495</v>
      </c>
      <c r="C48" s="17" t="s">
        <v>839</v>
      </c>
      <c r="F48" s="1" t="s">
        <v>1068</v>
      </c>
      <c r="G48" s="54" t="s">
        <v>1061</v>
      </c>
      <c r="H48" t="str">
        <f t="shared" si="0"/>
        <v>Ggo-Hippoglossus hippoglossus</v>
      </c>
    </row>
    <row r="49" spans="1:8" ht="13" thickBot="1" x14ac:dyDescent="0.3">
      <c r="A49" s="79"/>
      <c r="B49" s="7" t="s">
        <v>400</v>
      </c>
      <c r="C49" s="17" t="s">
        <v>561</v>
      </c>
      <c r="F49" s="1" t="s">
        <v>1068</v>
      </c>
      <c r="G49" s="122" t="s">
        <v>1048</v>
      </c>
      <c r="H49" t="str">
        <f t="shared" si="0"/>
        <v>Ggo-Paralichthys olivaceus</v>
      </c>
    </row>
    <row r="50" spans="1:8" x14ac:dyDescent="0.25">
      <c r="A50" s="79"/>
      <c r="B50" s="7" t="s">
        <v>506</v>
      </c>
      <c r="C50" s="17" t="s">
        <v>873</v>
      </c>
      <c r="F50" s="1" t="s">
        <v>1069</v>
      </c>
      <c r="G50" s="46" t="s">
        <v>1058</v>
      </c>
      <c r="H50" t="str">
        <f t="shared" si="0"/>
        <v>Hsa-Haemonchus contortus</v>
      </c>
    </row>
    <row r="51" spans="1:8" x14ac:dyDescent="0.25">
      <c r="A51" s="79"/>
      <c r="B51" s="7" t="s">
        <v>359</v>
      </c>
      <c r="C51" s="17" t="s">
        <v>842</v>
      </c>
      <c r="F51" s="1" t="s">
        <v>1069</v>
      </c>
      <c r="G51" s="54" t="s">
        <v>1050</v>
      </c>
      <c r="H51" t="str">
        <f t="shared" si="0"/>
        <v>Hsa-Caenorhabditis brenneri</v>
      </c>
    </row>
    <row r="52" spans="1:8" x14ac:dyDescent="0.25">
      <c r="A52" s="79"/>
      <c r="B52" s="7" t="s">
        <v>204</v>
      </c>
      <c r="C52" s="17" t="s">
        <v>562</v>
      </c>
      <c r="F52" s="1" t="s">
        <v>1069</v>
      </c>
      <c r="G52" s="11" t="s">
        <v>1052</v>
      </c>
      <c r="H52" t="str">
        <f t="shared" si="0"/>
        <v>Hsa-Brugia malayi</v>
      </c>
    </row>
    <row r="53" spans="1:8" x14ac:dyDescent="0.25">
      <c r="A53" s="79"/>
      <c r="B53" s="7" t="s">
        <v>200</v>
      </c>
      <c r="C53" s="17" t="s">
        <v>563</v>
      </c>
      <c r="F53" s="1" t="s">
        <v>1069</v>
      </c>
      <c r="G53" s="11" t="s">
        <v>1051</v>
      </c>
      <c r="H53" t="str">
        <f t="shared" si="0"/>
        <v>Hsa-Strongyloides ratti</v>
      </c>
    </row>
    <row r="54" spans="1:8" x14ac:dyDescent="0.25">
      <c r="A54" s="79"/>
      <c r="B54" s="7" t="s">
        <v>146</v>
      </c>
      <c r="C54" s="17" t="s">
        <v>722</v>
      </c>
      <c r="F54" s="1" t="s">
        <v>1069</v>
      </c>
      <c r="G54" s="11" t="s">
        <v>1057</v>
      </c>
      <c r="H54" t="str">
        <f t="shared" si="0"/>
        <v>Hsa-Caenorhabditis briggsae</v>
      </c>
    </row>
    <row r="55" spans="1:8" x14ac:dyDescent="0.25">
      <c r="A55" s="79"/>
      <c r="B55" s="7" t="s">
        <v>162</v>
      </c>
      <c r="C55" s="17" t="s">
        <v>635</v>
      </c>
      <c r="F55" s="1" t="s">
        <v>1069</v>
      </c>
      <c r="G55" s="11" t="s">
        <v>1056</v>
      </c>
      <c r="H55" t="str">
        <f t="shared" si="0"/>
        <v>Hsa-Panagrellus redivivus</v>
      </c>
    </row>
    <row r="56" spans="1:8" x14ac:dyDescent="0.25">
      <c r="A56" s="79"/>
      <c r="B56" s="7" t="s">
        <v>119</v>
      </c>
      <c r="C56" s="17" t="s">
        <v>577</v>
      </c>
      <c r="F56" s="1" t="s">
        <v>1069</v>
      </c>
      <c r="G56" s="11" t="s">
        <v>1053</v>
      </c>
      <c r="H56" t="str">
        <f t="shared" si="0"/>
        <v>Hsa-Pristionchus pacificus</v>
      </c>
    </row>
    <row r="57" spans="1:8" x14ac:dyDescent="0.25">
      <c r="A57" s="79"/>
      <c r="B57" s="7" t="s">
        <v>322</v>
      </c>
      <c r="C57" s="17" t="s">
        <v>883</v>
      </c>
      <c r="F57" s="1" t="s">
        <v>1069</v>
      </c>
      <c r="G57" s="54" t="s">
        <v>1047</v>
      </c>
      <c r="H57" t="str">
        <f t="shared" si="0"/>
        <v>Hsa-Ascaris suum</v>
      </c>
    </row>
    <row r="58" spans="1:8" x14ac:dyDescent="0.25">
      <c r="A58" s="79"/>
      <c r="B58" s="7" t="s">
        <v>197</v>
      </c>
      <c r="C58" s="17" t="s">
        <v>884</v>
      </c>
      <c r="F58" s="1" t="s">
        <v>1069</v>
      </c>
      <c r="G58" s="11" t="s">
        <v>1054</v>
      </c>
      <c r="H58" t="str">
        <f t="shared" si="0"/>
        <v>Hsa-Caenorhabditis elegans</v>
      </c>
    </row>
    <row r="59" spans="1:8" x14ac:dyDescent="0.25">
      <c r="A59" s="79"/>
      <c r="B59" s="7" t="s">
        <v>327</v>
      </c>
      <c r="C59" s="17" t="s">
        <v>585</v>
      </c>
      <c r="F59" s="1" t="s">
        <v>1069</v>
      </c>
      <c r="G59" s="13" t="s">
        <v>1055</v>
      </c>
      <c r="H59" t="str">
        <f t="shared" si="0"/>
        <v>Hsa-Caenorhabditis remanei</v>
      </c>
    </row>
    <row r="60" spans="1:8" x14ac:dyDescent="0.25">
      <c r="A60" s="79"/>
      <c r="B60" s="7" t="s">
        <v>342</v>
      </c>
      <c r="C60" s="17" t="s">
        <v>885</v>
      </c>
      <c r="F60" s="1" t="s">
        <v>1069</v>
      </c>
      <c r="G60" s="54" t="s">
        <v>1059</v>
      </c>
      <c r="H60" t="str">
        <f t="shared" si="0"/>
        <v>Hsa-Ictalurus punctatus</v>
      </c>
    </row>
    <row r="61" spans="1:8" x14ac:dyDescent="0.25">
      <c r="A61" s="80"/>
      <c r="B61" s="9" t="s">
        <v>85</v>
      </c>
      <c r="C61" s="18" t="s">
        <v>817</v>
      </c>
      <c r="F61" s="1" t="s">
        <v>1069</v>
      </c>
      <c r="G61" s="11" t="s">
        <v>1065</v>
      </c>
      <c r="H61" t="str">
        <f t="shared" si="0"/>
        <v>Hsa-Oryzias latipes</v>
      </c>
    </row>
    <row r="62" spans="1:8" ht="12.65" customHeight="1" x14ac:dyDescent="0.25">
      <c r="A62" s="78" t="s">
        <v>886</v>
      </c>
      <c r="B62" s="5" t="s">
        <v>112</v>
      </c>
      <c r="C62" s="16" t="s">
        <v>538</v>
      </c>
      <c r="F62" s="1" t="s">
        <v>1069</v>
      </c>
      <c r="G62" s="11" t="s">
        <v>1063</v>
      </c>
      <c r="H62" t="str">
        <f t="shared" si="0"/>
        <v>Hsa-Fugu rubripes</v>
      </c>
    </row>
    <row r="63" spans="1:8" x14ac:dyDescent="0.25">
      <c r="A63" s="79"/>
      <c r="B63" s="7" t="s">
        <v>152</v>
      </c>
      <c r="C63" s="17" t="s">
        <v>540</v>
      </c>
      <c r="F63" s="1" t="s">
        <v>1069</v>
      </c>
      <c r="G63" s="11" t="s">
        <v>1060</v>
      </c>
      <c r="H63" t="str">
        <f t="shared" si="0"/>
        <v>Hsa-Danio rerio</v>
      </c>
    </row>
    <row r="64" spans="1:8" x14ac:dyDescent="0.25">
      <c r="A64" s="79"/>
      <c r="B64" s="7" t="s">
        <v>433</v>
      </c>
      <c r="C64" s="17" t="s">
        <v>544</v>
      </c>
      <c r="F64" s="1" t="s">
        <v>1069</v>
      </c>
      <c r="G64" s="54" t="s">
        <v>1049</v>
      </c>
      <c r="H64" t="str">
        <f t="shared" si="0"/>
        <v>Hsa-Salmo salar</v>
      </c>
    </row>
    <row r="65" spans="1:8" x14ac:dyDescent="0.25">
      <c r="A65" s="79"/>
      <c r="B65" s="7" t="s">
        <v>373</v>
      </c>
      <c r="C65" s="17" t="s">
        <v>887</v>
      </c>
      <c r="F65" s="1" t="s">
        <v>1069</v>
      </c>
      <c r="G65" s="11" t="s">
        <v>1062</v>
      </c>
      <c r="H65" t="str">
        <f t="shared" si="0"/>
        <v>Hsa-Cyprinus carpio</v>
      </c>
    </row>
    <row r="66" spans="1:8" x14ac:dyDescent="0.25">
      <c r="A66" s="79"/>
      <c r="B66" s="7" t="s">
        <v>262</v>
      </c>
      <c r="C66" s="17" t="s">
        <v>728</v>
      </c>
      <c r="F66" s="1" t="s">
        <v>1069</v>
      </c>
      <c r="G66" s="11" t="s">
        <v>1064</v>
      </c>
      <c r="H66" t="str">
        <f t="shared" si="0"/>
        <v>Hsa-Tetraodon nigroviridis</v>
      </c>
    </row>
    <row r="67" spans="1:8" x14ac:dyDescent="0.25">
      <c r="A67" s="79"/>
      <c r="B67" s="7" t="s">
        <v>131</v>
      </c>
      <c r="C67" s="17" t="s">
        <v>666</v>
      </c>
      <c r="F67" s="1" t="s">
        <v>1069</v>
      </c>
      <c r="G67" s="54" t="s">
        <v>1061</v>
      </c>
      <c r="H67" t="str">
        <f t="shared" si="0"/>
        <v>Hsa-Hippoglossus hippoglossus</v>
      </c>
    </row>
    <row r="68" spans="1:8" ht="13" thickBot="1" x14ac:dyDescent="0.3">
      <c r="A68" s="79"/>
      <c r="B68" s="7" t="s">
        <v>89</v>
      </c>
      <c r="C68" s="17" t="s">
        <v>863</v>
      </c>
      <c r="F68" s="1" t="s">
        <v>1069</v>
      </c>
      <c r="G68" s="122" t="s">
        <v>1048</v>
      </c>
      <c r="H68" t="str">
        <f t="shared" si="0"/>
        <v>Hsa-Paralichthys olivaceus</v>
      </c>
    </row>
    <row r="69" spans="1:8" x14ac:dyDescent="0.25">
      <c r="A69" s="79"/>
      <c r="B69" s="7" t="s">
        <v>425</v>
      </c>
      <c r="C69" s="17" t="s">
        <v>617</v>
      </c>
      <c r="G69" s="104" t="s">
        <v>537</v>
      </c>
      <c r="H69" s="104" t="s">
        <v>537</v>
      </c>
    </row>
    <row r="70" spans="1:8" x14ac:dyDescent="0.25">
      <c r="A70" s="79"/>
      <c r="B70" s="7" t="s">
        <v>265</v>
      </c>
      <c r="C70" s="17" t="s">
        <v>782</v>
      </c>
      <c r="G70" s="104" t="s">
        <v>602</v>
      </c>
      <c r="H70" s="104" t="s">
        <v>602</v>
      </c>
    </row>
    <row r="71" spans="1:8" x14ac:dyDescent="0.25">
      <c r="A71" s="79"/>
      <c r="B71" s="7" t="s">
        <v>69</v>
      </c>
      <c r="C71" s="17" t="s">
        <v>811</v>
      </c>
      <c r="G71" s="104" t="s">
        <v>655</v>
      </c>
      <c r="H71" s="104" t="s">
        <v>655</v>
      </c>
    </row>
    <row r="72" spans="1:8" x14ac:dyDescent="0.25">
      <c r="A72" s="79"/>
      <c r="B72" s="7" t="s">
        <v>205</v>
      </c>
      <c r="C72" s="17" t="s">
        <v>783</v>
      </c>
      <c r="G72" s="104" t="s">
        <v>702</v>
      </c>
      <c r="H72" s="104" t="s">
        <v>702</v>
      </c>
    </row>
    <row r="73" spans="1:8" x14ac:dyDescent="0.25">
      <c r="A73" s="79"/>
      <c r="B73" s="7" t="s">
        <v>389</v>
      </c>
      <c r="C73" s="17" t="s">
        <v>888</v>
      </c>
      <c r="G73" s="104" t="s">
        <v>718</v>
      </c>
      <c r="H73" s="104" t="s">
        <v>718</v>
      </c>
    </row>
    <row r="74" spans="1:8" x14ac:dyDescent="0.25">
      <c r="A74" s="79"/>
      <c r="B74" s="7" t="s">
        <v>174</v>
      </c>
      <c r="C74" s="17" t="s">
        <v>784</v>
      </c>
      <c r="G74" s="104" t="s">
        <v>725</v>
      </c>
      <c r="H74" s="104" t="s">
        <v>725</v>
      </c>
    </row>
    <row r="75" spans="1:8" x14ac:dyDescent="0.25">
      <c r="A75" s="79"/>
      <c r="B75" s="7" t="s">
        <v>463</v>
      </c>
      <c r="C75" s="17" t="s">
        <v>755</v>
      </c>
      <c r="G75" s="104" t="s">
        <v>737</v>
      </c>
      <c r="H75" s="104" t="s">
        <v>737</v>
      </c>
    </row>
    <row r="76" spans="1:8" x14ac:dyDescent="0.25">
      <c r="A76" s="79"/>
      <c r="B76" s="7" t="s">
        <v>214</v>
      </c>
      <c r="C76" s="17" t="s">
        <v>620</v>
      </c>
      <c r="G76" s="104" t="s">
        <v>764</v>
      </c>
      <c r="H76" s="104" t="s">
        <v>764</v>
      </c>
    </row>
    <row r="77" spans="1:8" x14ac:dyDescent="0.25">
      <c r="A77" s="79"/>
      <c r="B77" s="7" t="s">
        <v>240</v>
      </c>
      <c r="C77" s="17" t="s">
        <v>786</v>
      </c>
      <c r="G77" s="104" t="s">
        <v>803</v>
      </c>
      <c r="H77" s="104" t="s">
        <v>803</v>
      </c>
    </row>
    <row r="78" spans="1:8" x14ac:dyDescent="0.25">
      <c r="A78" s="79"/>
      <c r="B78" s="7" t="s">
        <v>475</v>
      </c>
      <c r="C78" s="17" t="s">
        <v>868</v>
      </c>
      <c r="G78" s="104" t="s">
        <v>1019</v>
      </c>
      <c r="H78" s="104" t="s">
        <v>1019</v>
      </c>
    </row>
    <row r="79" spans="1:8" x14ac:dyDescent="0.25">
      <c r="A79" s="79"/>
      <c r="B79" s="7" t="s">
        <v>321</v>
      </c>
      <c r="C79" s="17" t="s">
        <v>677</v>
      </c>
      <c r="G79" s="104" t="s">
        <v>845</v>
      </c>
      <c r="H79" s="104" t="s">
        <v>845</v>
      </c>
    </row>
    <row r="80" spans="1:8" ht="13" thickBot="1" x14ac:dyDescent="0.3">
      <c r="A80" s="79"/>
      <c r="B80" s="7" t="s">
        <v>478</v>
      </c>
      <c r="C80" s="17" t="s">
        <v>793</v>
      </c>
      <c r="G80" s="105" t="s">
        <v>856</v>
      </c>
      <c r="H80" s="105" t="s">
        <v>856</v>
      </c>
    </row>
    <row r="81" spans="1:3" x14ac:dyDescent="0.25">
      <c r="A81" s="79"/>
      <c r="B81" s="7" t="s">
        <v>412</v>
      </c>
      <c r="C81" s="17" t="s">
        <v>795</v>
      </c>
    </row>
    <row r="82" spans="1:3" x14ac:dyDescent="0.25">
      <c r="A82" s="79"/>
      <c r="B82" s="7" t="s">
        <v>206</v>
      </c>
      <c r="C82" s="17" t="s">
        <v>796</v>
      </c>
    </row>
    <row r="83" spans="1:3" x14ac:dyDescent="0.25">
      <c r="A83" s="79"/>
      <c r="B83" s="7" t="s">
        <v>410</v>
      </c>
      <c r="C83" s="17" t="s">
        <v>797</v>
      </c>
    </row>
    <row r="84" spans="1:3" x14ac:dyDescent="0.25">
      <c r="A84" s="79"/>
      <c r="B84" s="7" t="s">
        <v>337</v>
      </c>
      <c r="C84" s="17" t="s">
        <v>679</v>
      </c>
    </row>
    <row r="85" spans="1:3" x14ac:dyDescent="0.25">
      <c r="A85" s="79"/>
      <c r="B85" s="7" t="s">
        <v>347</v>
      </c>
      <c r="C85" s="17" t="s">
        <v>889</v>
      </c>
    </row>
    <row r="86" spans="1:3" x14ac:dyDescent="0.25">
      <c r="A86" s="79"/>
      <c r="B86" s="7" t="s">
        <v>515</v>
      </c>
      <c r="C86" s="17" t="s">
        <v>714</v>
      </c>
    </row>
    <row r="87" spans="1:3" x14ac:dyDescent="0.25">
      <c r="A87" s="79"/>
      <c r="B87" s="7" t="s">
        <v>162</v>
      </c>
      <c r="C87" s="17" t="s">
        <v>635</v>
      </c>
    </row>
    <row r="88" spans="1:3" x14ac:dyDescent="0.25">
      <c r="A88" s="79"/>
      <c r="B88" s="7" t="s">
        <v>239</v>
      </c>
      <c r="C88" s="17" t="s">
        <v>639</v>
      </c>
    </row>
    <row r="89" spans="1:3" x14ac:dyDescent="0.25">
      <c r="A89" s="79"/>
      <c r="B89" s="7" t="s">
        <v>227</v>
      </c>
      <c r="C89" s="17" t="s">
        <v>890</v>
      </c>
    </row>
    <row r="90" spans="1:3" x14ac:dyDescent="0.25">
      <c r="A90" s="79"/>
      <c r="B90" s="7" t="s">
        <v>353</v>
      </c>
      <c r="C90" s="17" t="s">
        <v>640</v>
      </c>
    </row>
    <row r="91" spans="1:3" x14ac:dyDescent="0.25">
      <c r="A91" s="80"/>
      <c r="B91" s="9" t="s">
        <v>322</v>
      </c>
      <c r="C91" s="18" t="s">
        <v>883</v>
      </c>
    </row>
    <row r="92" spans="1:3" ht="12.65" customHeight="1" x14ac:dyDescent="0.25">
      <c r="A92" s="78" t="s">
        <v>891</v>
      </c>
      <c r="B92" s="5" t="s">
        <v>84</v>
      </c>
      <c r="C92" s="16" t="s">
        <v>536</v>
      </c>
    </row>
    <row r="93" spans="1:3" x14ac:dyDescent="0.25">
      <c r="A93" s="79"/>
      <c r="B93" s="7" t="s">
        <v>112</v>
      </c>
      <c r="C93" s="17" t="s">
        <v>538</v>
      </c>
    </row>
    <row r="94" spans="1:3" x14ac:dyDescent="0.25">
      <c r="A94" s="79"/>
      <c r="B94" s="7" t="s">
        <v>160</v>
      </c>
      <c r="C94" s="17" t="s">
        <v>542</v>
      </c>
    </row>
    <row r="95" spans="1:3" x14ac:dyDescent="0.25">
      <c r="A95" s="79"/>
      <c r="B95" s="7" t="s">
        <v>310</v>
      </c>
      <c r="C95" s="17" t="s">
        <v>861</v>
      </c>
    </row>
    <row r="96" spans="1:3" x14ac:dyDescent="0.25">
      <c r="A96" s="79"/>
      <c r="B96" s="7" t="s">
        <v>424</v>
      </c>
      <c r="C96" s="17" t="s">
        <v>613</v>
      </c>
    </row>
    <row r="97" spans="1:3" x14ac:dyDescent="0.25">
      <c r="A97" s="79"/>
      <c r="B97" s="7" t="s">
        <v>361</v>
      </c>
      <c r="C97" s="17" t="s">
        <v>862</v>
      </c>
    </row>
    <row r="98" spans="1:3" x14ac:dyDescent="0.25">
      <c r="A98" s="79"/>
      <c r="B98" s="7" t="s">
        <v>346</v>
      </c>
      <c r="C98" s="17" t="s">
        <v>779</v>
      </c>
    </row>
    <row r="99" spans="1:3" x14ac:dyDescent="0.25">
      <c r="A99" s="79"/>
      <c r="B99" s="7" t="s">
        <v>190</v>
      </c>
      <c r="C99" s="17" t="s">
        <v>748</v>
      </c>
    </row>
    <row r="100" spans="1:3" x14ac:dyDescent="0.25">
      <c r="A100" s="79"/>
      <c r="B100" s="7" t="s">
        <v>406</v>
      </c>
      <c r="C100" s="17" t="s">
        <v>827</v>
      </c>
    </row>
    <row r="101" spans="1:3" x14ac:dyDescent="0.25">
      <c r="A101" s="79"/>
      <c r="B101" s="7" t="s">
        <v>389</v>
      </c>
      <c r="C101" s="17" t="s">
        <v>888</v>
      </c>
    </row>
    <row r="102" spans="1:3" x14ac:dyDescent="0.25">
      <c r="A102" s="79"/>
      <c r="B102" s="7" t="s">
        <v>275</v>
      </c>
      <c r="C102" s="17" t="s">
        <v>731</v>
      </c>
    </row>
    <row r="103" spans="1:3" x14ac:dyDescent="0.25">
      <c r="A103" s="79"/>
      <c r="B103" s="7" t="s">
        <v>213</v>
      </c>
      <c r="C103" s="17" t="s">
        <v>672</v>
      </c>
    </row>
    <row r="104" spans="1:3" x14ac:dyDescent="0.25">
      <c r="A104" s="79"/>
      <c r="B104" s="7" t="s">
        <v>408</v>
      </c>
      <c r="C104" s="17" t="s">
        <v>828</v>
      </c>
    </row>
    <row r="105" spans="1:3" x14ac:dyDescent="0.25">
      <c r="A105" s="79"/>
      <c r="B105" s="7" t="s">
        <v>103</v>
      </c>
      <c r="C105" s="17" t="s">
        <v>892</v>
      </c>
    </row>
    <row r="106" spans="1:3" x14ac:dyDescent="0.25">
      <c r="A106" s="79"/>
      <c r="B106" s="7" t="s">
        <v>195</v>
      </c>
      <c r="C106" s="17" t="s">
        <v>893</v>
      </c>
    </row>
    <row r="107" spans="1:3" x14ac:dyDescent="0.25">
      <c r="A107" s="79"/>
      <c r="B107" s="7" t="s">
        <v>179</v>
      </c>
      <c r="C107" s="17" t="s">
        <v>879</v>
      </c>
    </row>
    <row r="108" spans="1:3" x14ac:dyDescent="0.25">
      <c r="A108" s="79"/>
      <c r="B108" s="7" t="s">
        <v>109</v>
      </c>
      <c r="C108" s="17" t="s">
        <v>894</v>
      </c>
    </row>
    <row r="109" spans="1:3" x14ac:dyDescent="0.25">
      <c r="A109" s="79"/>
      <c r="B109" s="7" t="s">
        <v>295</v>
      </c>
      <c r="C109" s="17" t="s">
        <v>758</v>
      </c>
    </row>
    <row r="110" spans="1:3" x14ac:dyDescent="0.25">
      <c r="A110" s="79"/>
      <c r="B110" s="7" t="s">
        <v>472</v>
      </c>
      <c r="C110" s="17" t="s">
        <v>895</v>
      </c>
    </row>
    <row r="111" spans="1:3" x14ac:dyDescent="0.25">
      <c r="A111" s="79"/>
      <c r="B111" s="7" t="s">
        <v>478</v>
      </c>
      <c r="C111" s="17" t="s">
        <v>793</v>
      </c>
    </row>
    <row r="112" spans="1:3" x14ac:dyDescent="0.25">
      <c r="A112" s="79"/>
      <c r="B112" s="7" t="s">
        <v>297</v>
      </c>
      <c r="C112" s="17" t="s">
        <v>623</v>
      </c>
    </row>
    <row r="113" spans="1:3" x14ac:dyDescent="0.25">
      <c r="A113" s="79"/>
      <c r="B113" s="7" t="s">
        <v>413</v>
      </c>
      <c r="C113" s="17" t="s">
        <v>835</v>
      </c>
    </row>
    <row r="114" spans="1:3" x14ac:dyDescent="0.25">
      <c r="A114" s="79"/>
      <c r="B114" s="7" t="s">
        <v>484</v>
      </c>
      <c r="C114" s="17" t="s">
        <v>836</v>
      </c>
    </row>
    <row r="115" spans="1:3" x14ac:dyDescent="0.25">
      <c r="A115" s="79"/>
      <c r="B115" s="7" t="s">
        <v>485</v>
      </c>
      <c r="C115" s="17" t="s">
        <v>678</v>
      </c>
    </row>
    <row r="116" spans="1:3" x14ac:dyDescent="0.25">
      <c r="A116" s="79"/>
      <c r="B116" s="7" t="s">
        <v>356</v>
      </c>
      <c r="C116" s="17" t="s">
        <v>850</v>
      </c>
    </row>
    <row r="117" spans="1:3" x14ac:dyDescent="0.25">
      <c r="A117" s="79"/>
      <c r="B117" s="7" t="s">
        <v>330</v>
      </c>
      <c r="C117" s="17" t="s">
        <v>558</v>
      </c>
    </row>
    <row r="118" spans="1:3" x14ac:dyDescent="0.25">
      <c r="A118" s="79"/>
      <c r="B118" s="7" t="s">
        <v>498</v>
      </c>
      <c r="C118" s="17" t="s">
        <v>896</v>
      </c>
    </row>
    <row r="119" spans="1:3" x14ac:dyDescent="0.25">
      <c r="A119" s="79"/>
      <c r="B119" s="7" t="s">
        <v>500</v>
      </c>
      <c r="C119" s="17" t="s">
        <v>801</v>
      </c>
    </row>
    <row r="120" spans="1:3" x14ac:dyDescent="0.25">
      <c r="A120" s="79"/>
      <c r="B120" s="7" t="s">
        <v>378</v>
      </c>
      <c r="C120" s="17" t="s">
        <v>897</v>
      </c>
    </row>
    <row r="121" spans="1:3" x14ac:dyDescent="0.25">
      <c r="A121" s="79"/>
      <c r="B121" s="7" t="s">
        <v>506</v>
      </c>
      <c r="C121" s="17" t="s">
        <v>873</v>
      </c>
    </row>
    <row r="122" spans="1:3" x14ac:dyDescent="0.25">
      <c r="A122" s="79"/>
      <c r="B122" s="7" t="s">
        <v>521</v>
      </c>
      <c r="C122" s="17" t="s">
        <v>565</v>
      </c>
    </row>
    <row r="123" spans="1:3" x14ac:dyDescent="0.25">
      <c r="A123" s="79"/>
      <c r="B123" s="7" t="s">
        <v>320</v>
      </c>
      <c r="C123" s="17" t="s">
        <v>898</v>
      </c>
    </row>
    <row r="124" spans="1:3" x14ac:dyDescent="0.25">
      <c r="A124" s="79"/>
      <c r="B124" s="7" t="s">
        <v>291</v>
      </c>
      <c r="C124" s="17" t="s">
        <v>579</v>
      </c>
    </row>
    <row r="125" spans="1:3" x14ac:dyDescent="0.25">
      <c r="A125" s="79"/>
      <c r="B125" s="7" t="s">
        <v>313</v>
      </c>
      <c r="C125" s="17" t="s">
        <v>582</v>
      </c>
    </row>
    <row r="126" spans="1:3" x14ac:dyDescent="0.25">
      <c r="A126" s="79"/>
      <c r="B126" s="7" t="s">
        <v>327</v>
      </c>
      <c r="C126" s="17" t="s">
        <v>585</v>
      </c>
    </row>
    <row r="127" spans="1:3" x14ac:dyDescent="0.25">
      <c r="A127" s="79"/>
      <c r="B127" s="7" t="s">
        <v>242</v>
      </c>
      <c r="C127" s="17" t="s">
        <v>899</v>
      </c>
    </row>
    <row r="128" spans="1:3" x14ac:dyDescent="0.25">
      <c r="A128" s="79"/>
      <c r="B128" s="7" t="s">
        <v>111</v>
      </c>
      <c r="C128" s="17" t="s">
        <v>587</v>
      </c>
    </row>
    <row r="129" spans="1:3" x14ac:dyDescent="0.25">
      <c r="A129" s="80"/>
      <c r="B129" s="9" t="s">
        <v>524</v>
      </c>
      <c r="C129" s="18" t="s">
        <v>589</v>
      </c>
    </row>
    <row r="130" spans="1:3" ht="12.65" customHeight="1" x14ac:dyDescent="0.25">
      <c r="A130" s="78" t="s">
        <v>900</v>
      </c>
      <c r="B130" s="5" t="s">
        <v>84</v>
      </c>
      <c r="C130" s="16" t="s">
        <v>536</v>
      </c>
    </row>
    <row r="131" spans="1:3" x14ac:dyDescent="0.25">
      <c r="A131" s="79"/>
      <c r="B131" s="7" t="s">
        <v>112</v>
      </c>
      <c r="C131" s="17" t="s">
        <v>538</v>
      </c>
    </row>
    <row r="132" spans="1:3" x14ac:dyDescent="0.25">
      <c r="A132" s="79"/>
      <c r="B132" s="7" t="s">
        <v>59</v>
      </c>
      <c r="C132" s="17" t="s">
        <v>539</v>
      </c>
    </row>
    <row r="133" spans="1:3" x14ac:dyDescent="0.25">
      <c r="A133" s="79"/>
      <c r="B133" s="7" t="s">
        <v>152</v>
      </c>
      <c r="C133" s="17" t="s">
        <v>540</v>
      </c>
    </row>
    <row r="134" spans="1:3" x14ac:dyDescent="0.25">
      <c r="A134" s="79"/>
      <c r="B134" s="7" t="s">
        <v>43</v>
      </c>
      <c r="C134" s="17" t="s">
        <v>738</v>
      </c>
    </row>
    <row r="135" spans="1:3" x14ac:dyDescent="0.25">
      <c r="A135" s="79"/>
      <c r="B135" s="7" t="s">
        <v>160</v>
      </c>
      <c r="C135" s="17" t="s">
        <v>542</v>
      </c>
    </row>
    <row r="136" spans="1:3" x14ac:dyDescent="0.25">
      <c r="A136" s="79"/>
      <c r="B136" s="7" t="s">
        <v>306</v>
      </c>
      <c r="C136" s="17" t="s">
        <v>604</v>
      </c>
    </row>
    <row r="137" spans="1:3" x14ac:dyDescent="0.25">
      <c r="A137" s="79"/>
      <c r="B137" s="7" t="s">
        <v>48</v>
      </c>
      <c r="C137" s="17" t="s">
        <v>546</v>
      </c>
    </row>
    <row r="138" spans="1:3" x14ac:dyDescent="0.25">
      <c r="A138" s="79"/>
      <c r="B138" s="7" t="s">
        <v>401</v>
      </c>
      <c r="C138" s="17" t="s">
        <v>656</v>
      </c>
    </row>
    <row r="139" spans="1:3" x14ac:dyDescent="0.25">
      <c r="A139" s="79"/>
      <c r="B139" s="7" t="s">
        <v>329</v>
      </c>
      <c r="C139" s="17" t="s">
        <v>608</v>
      </c>
    </row>
    <row r="140" spans="1:3" x14ac:dyDescent="0.25">
      <c r="A140" s="79"/>
      <c r="B140" s="7" t="s">
        <v>217</v>
      </c>
      <c r="C140" s="17" t="s">
        <v>660</v>
      </c>
    </row>
    <row r="141" spans="1:3" x14ac:dyDescent="0.25">
      <c r="A141" s="79"/>
      <c r="B141" s="7" t="s">
        <v>261</v>
      </c>
      <c r="C141" s="17" t="s">
        <v>770</v>
      </c>
    </row>
    <row r="142" spans="1:3" x14ac:dyDescent="0.25">
      <c r="A142" s="79"/>
      <c r="B142" s="7" t="s">
        <v>134</v>
      </c>
      <c r="C142" s="17" t="s">
        <v>719</v>
      </c>
    </row>
    <row r="143" spans="1:3" x14ac:dyDescent="0.25">
      <c r="A143" s="79"/>
      <c r="B143" s="7" t="s">
        <v>304</v>
      </c>
      <c r="C143" s="17" t="s">
        <v>771</v>
      </c>
    </row>
    <row r="144" spans="1:3" x14ac:dyDescent="0.25">
      <c r="A144" s="79"/>
      <c r="B144" s="7" t="s">
        <v>354</v>
      </c>
      <c r="C144" s="17" t="s">
        <v>772</v>
      </c>
    </row>
    <row r="145" spans="1:3" x14ac:dyDescent="0.25">
      <c r="A145" s="79"/>
      <c r="B145" s="7" t="s">
        <v>528</v>
      </c>
      <c r="C145" s="17" t="s">
        <v>901</v>
      </c>
    </row>
    <row r="146" spans="1:3" x14ac:dyDescent="0.25">
      <c r="A146" s="79"/>
      <c r="B146" s="7" t="s">
        <v>55</v>
      </c>
      <c r="C146" s="17" t="s">
        <v>550</v>
      </c>
    </row>
    <row r="147" spans="1:3" x14ac:dyDescent="0.25">
      <c r="A147" s="79"/>
      <c r="B147" s="7" t="s">
        <v>529</v>
      </c>
      <c r="C147" s="17" t="s">
        <v>846</v>
      </c>
    </row>
    <row r="148" spans="1:3" x14ac:dyDescent="0.25">
      <c r="A148" s="79"/>
      <c r="B148" s="7" t="s">
        <v>99</v>
      </c>
      <c r="C148" s="17" t="s">
        <v>664</v>
      </c>
    </row>
    <row r="149" spans="1:3" x14ac:dyDescent="0.25">
      <c r="A149" s="79"/>
      <c r="B149" s="7" t="s">
        <v>290</v>
      </c>
      <c r="C149" s="17" t="s">
        <v>860</v>
      </c>
    </row>
    <row r="150" spans="1:3" x14ac:dyDescent="0.25">
      <c r="A150" s="79"/>
      <c r="B150" s="7" t="s">
        <v>144</v>
      </c>
      <c r="C150" s="17" t="s">
        <v>612</v>
      </c>
    </row>
    <row r="151" spans="1:3" x14ac:dyDescent="0.25">
      <c r="A151" s="79"/>
      <c r="B151" s="7" t="s">
        <v>115</v>
      </c>
      <c r="C151" s="17" t="s">
        <v>552</v>
      </c>
    </row>
    <row r="152" spans="1:3" x14ac:dyDescent="0.25">
      <c r="A152" s="79"/>
      <c r="B152" s="7" t="s">
        <v>531</v>
      </c>
      <c r="C152" s="17" t="s">
        <v>701</v>
      </c>
    </row>
    <row r="153" spans="1:3" x14ac:dyDescent="0.25">
      <c r="A153" s="79"/>
      <c r="B153" s="7" t="s">
        <v>310</v>
      </c>
      <c r="C153" s="17" t="s">
        <v>861</v>
      </c>
    </row>
    <row r="154" spans="1:3" x14ac:dyDescent="0.25">
      <c r="A154" s="79"/>
      <c r="B154" s="7" t="s">
        <v>215</v>
      </c>
      <c r="C154" s="17" t="s">
        <v>902</v>
      </c>
    </row>
    <row r="155" spans="1:3" x14ac:dyDescent="0.25">
      <c r="A155" s="79"/>
      <c r="B155" s="7" t="s">
        <v>361</v>
      </c>
      <c r="C155" s="17" t="s">
        <v>862</v>
      </c>
    </row>
    <row r="156" spans="1:3" x14ac:dyDescent="0.25">
      <c r="A156" s="79"/>
      <c r="B156" s="7" t="s">
        <v>218</v>
      </c>
      <c r="C156" s="17" t="s">
        <v>667</v>
      </c>
    </row>
    <row r="157" spans="1:3" x14ac:dyDescent="0.25">
      <c r="A157" s="79"/>
      <c r="B157" s="7" t="s">
        <v>308</v>
      </c>
      <c r="C157" s="17" t="s">
        <v>903</v>
      </c>
    </row>
    <row r="158" spans="1:3" x14ac:dyDescent="0.25">
      <c r="A158" s="79"/>
      <c r="B158" s="7" t="s">
        <v>175</v>
      </c>
      <c r="C158" s="17" t="s">
        <v>747</v>
      </c>
    </row>
    <row r="159" spans="1:3" x14ac:dyDescent="0.25">
      <c r="A159" s="79"/>
      <c r="B159" s="7" t="s">
        <v>140</v>
      </c>
      <c r="C159" s="17" t="s">
        <v>730</v>
      </c>
    </row>
    <row r="160" spans="1:3" x14ac:dyDescent="0.25">
      <c r="A160" s="79"/>
      <c r="B160" s="7" t="s">
        <v>318</v>
      </c>
      <c r="C160" s="17" t="s">
        <v>781</v>
      </c>
    </row>
    <row r="161" spans="1:3" x14ac:dyDescent="0.25">
      <c r="A161" s="79"/>
      <c r="B161" s="7" t="s">
        <v>389</v>
      </c>
      <c r="C161" s="17" t="s">
        <v>888</v>
      </c>
    </row>
    <row r="162" spans="1:3" x14ac:dyDescent="0.25">
      <c r="A162" s="79"/>
      <c r="B162" s="7" t="s">
        <v>457</v>
      </c>
      <c r="C162" s="17" t="s">
        <v>865</v>
      </c>
    </row>
    <row r="163" spans="1:3" x14ac:dyDescent="0.25">
      <c r="A163" s="79"/>
      <c r="B163" s="7" t="s">
        <v>339</v>
      </c>
      <c r="C163" s="17" t="s">
        <v>904</v>
      </c>
    </row>
    <row r="164" spans="1:3" x14ac:dyDescent="0.25">
      <c r="A164" s="79"/>
      <c r="B164" s="7" t="s">
        <v>65</v>
      </c>
      <c r="C164" s="17" t="s">
        <v>812</v>
      </c>
    </row>
    <row r="165" spans="1:3" x14ac:dyDescent="0.25">
      <c r="A165" s="79"/>
      <c r="B165" s="7" t="s">
        <v>182</v>
      </c>
      <c r="C165" s="17" t="s">
        <v>619</v>
      </c>
    </row>
    <row r="166" spans="1:3" x14ac:dyDescent="0.25">
      <c r="A166" s="79"/>
      <c r="B166" s="7" t="s">
        <v>123</v>
      </c>
      <c r="C166" s="17" t="s">
        <v>785</v>
      </c>
    </row>
    <row r="167" spans="1:3" x14ac:dyDescent="0.25">
      <c r="A167" s="79"/>
      <c r="B167" s="7" t="s">
        <v>187</v>
      </c>
      <c r="C167" s="17" t="s">
        <v>733</v>
      </c>
    </row>
    <row r="168" spans="1:3" x14ac:dyDescent="0.25">
      <c r="A168" s="79"/>
      <c r="B168" s="7" t="s">
        <v>474</v>
      </c>
      <c r="C168" s="17" t="s">
        <v>759</v>
      </c>
    </row>
    <row r="169" spans="1:3" x14ac:dyDescent="0.25">
      <c r="A169" s="79"/>
      <c r="B169" s="7" t="s">
        <v>392</v>
      </c>
      <c r="C169" s="17" t="s">
        <v>622</v>
      </c>
    </row>
    <row r="170" spans="1:3" x14ac:dyDescent="0.25">
      <c r="A170" s="79"/>
      <c r="B170" s="7" t="s">
        <v>130</v>
      </c>
      <c r="C170" s="17" t="s">
        <v>905</v>
      </c>
    </row>
    <row r="171" spans="1:3" x14ac:dyDescent="0.25">
      <c r="A171" s="79"/>
      <c r="B171" s="7" t="s">
        <v>286</v>
      </c>
      <c r="C171" s="17" t="s">
        <v>849</v>
      </c>
    </row>
    <row r="172" spans="1:3" x14ac:dyDescent="0.25">
      <c r="A172" s="79"/>
      <c r="B172" s="7" t="s">
        <v>321</v>
      </c>
      <c r="C172" s="17" t="s">
        <v>677</v>
      </c>
    </row>
    <row r="173" spans="1:3" x14ac:dyDescent="0.25">
      <c r="A173" s="79"/>
      <c r="B173" s="7" t="s">
        <v>207</v>
      </c>
      <c r="C173" s="17" t="s">
        <v>760</v>
      </c>
    </row>
    <row r="174" spans="1:3" x14ac:dyDescent="0.25">
      <c r="A174" s="79"/>
      <c r="B174" s="7" t="s">
        <v>479</v>
      </c>
      <c r="C174" s="17" t="s">
        <v>906</v>
      </c>
    </row>
    <row r="175" spans="1:3" x14ac:dyDescent="0.25">
      <c r="A175" s="79"/>
      <c r="B175" s="7" t="s">
        <v>206</v>
      </c>
      <c r="C175" s="17" t="s">
        <v>796</v>
      </c>
    </row>
    <row r="176" spans="1:3" x14ac:dyDescent="0.25">
      <c r="A176" s="79"/>
      <c r="B176" s="7" t="s">
        <v>422</v>
      </c>
      <c r="C176" s="17" t="s">
        <v>707</v>
      </c>
    </row>
    <row r="177" spans="1:3" x14ac:dyDescent="0.25">
      <c r="A177" s="79"/>
      <c r="B177" s="7" t="s">
        <v>487</v>
      </c>
      <c r="C177" s="17" t="s">
        <v>763</v>
      </c>
    </row>
    <row r="178" spans="1:3" x14ac:dyDescent="0.25">
      <c r="A178" s="79"/>
      <c r="B178" s="7" t="s">
        <v>489</v>
      </c>
      <c r="C178" s="17" t="s">
        <v>907</v>
      </c>
    </row>
    <row r="179" spans="1:3" x14ac:dyDescent="0.25">
      <c r="A179" s="79"/>
      <c r="B179" s="7" t="s">
        <v>167</v>
      </c>
      <c r="C179" s="17" t="s">
        <v>908</v>
      </c>
    </row>
    <row r="180" spans="1:3" x14ac:dyDescent="0.25">
      <c r="A180" s="79"/>
      <c r="B180" s="7" t="s">
        <v>494</v>
      </c>
      <c r="C180" s="17" t="s">
        <v>871</v>
      </c>
    </row>
    <row r="181" spans="1:3" x14ac:dyDescent="0.25">
      <c r="A181" s="79"/>
      <c r="B181" s="7" t="s">
        <v>347</v>
      </c>
      <c r="C181" s="17" t="s">
        <v>889</v>
      </c>
    </row>
    <row r="182" spans="1:3" x14ac:dyDescent="0.25">
      <c r="A182" s="79"/>
      <c r="B182" s="7" t="s">
        <v>368</v>
      </c>
      <c r="C182" s="17" t="s">
        <v>680</v>
      </c>
    </row>
    <row r="183" spans="1:3" x14ac:dyDescent="0.25">
      <c r="A183" s="79"/>
      <c r="B183" s="7" t="s">
        <v>400</v>
      </c>
      <c r="C183" s="17" t="s">
        <v>561</v>
      </c>
    </row>
    <row r="184" spans="1:3" x14ac:dyDescent="0.25">
      <c r="A184" s="79"/>
      <c r="B184" s="7" t="s">
        <v>504</v>
      </c>
      <c r="C184" s="17" t="s">
        <v>909</v>
      </c>
    </row>
    <row r="185" spans="1:3" x14ac:dyDescent="0.25">
      <c r="A185" s="79"/>
      <c r="B185" s="7" t="s">
        <v>506</v>
      </c>
      <c r="C185" s="17" t="s">
        <v>873</v>
      </c>
    </row>
    <row r="186" spans="1:3" x14ac:dyDescent="0.25">
      <c r="A186" s="79"/>
      <c r="B186" s="7" t="s">
        <v>325</v>
      </c>
      <c r="C186" s="17" t="s">
        <v>910</v>
      </c>
    </row>
    <row r="187" spans="1:3" x14ac:dyDescent="0.25">
      <c r="A187" s="79"/>
      <c r="B187" s="7" t="s">
        <v>200</v>
      </c>
      <c r="C187" s="17" t="s">
        <v>563</v>
      </c>
    </row>
    <row r="188" spans="1:3" x14ac:dyDescent="0.25">
      <c r="A188" s="79"/>
      <c r="B188" s="7" t="s">
        <v>163</v>
      </c>
      <c r="C188" s="17" t="s">
        <v>567</v>
      </c>
    </row>
    <row r="189" spans="1:3" x14ac:dyDescent="0.25">
      <c r="A189" s="79"/>
      <c r="B189" s="7" t="s">
        <v>223</v>
      </c>
      <c r="C189" s="17" t="s">
        <v>568</v>
      </c>
    </row>
    <row r="190" spans="1:3" x14ac:dyDescent="0.25">
      <c r="A190" s="79"/>
      <c r="B190" s="7" t="s">
        <v>272</v>
      </c>
      <c r="C190" s="17" t="s">
        <v>573</v>
      </c>
    </row>
    <row r="191" spans="1:3" x14ac:dyDescent="0.25">
      <c r="A191" s="79"/>
      <c r="B191" s="7" t="s">
        <v>226</v>
      </c>
      <c r="C191" s="17" t="s">
        <v>634</v>
      </c>
    </row>
    <row r="192" spans="1:3" x14ac:dyDescent="0.25">
      <c r="A192" s="79"/>
      <c r="B192" s="7" t="s">
        <v>162</v>
      </c>
      <c r="C192" s="17" t="s">
        <v>635</v>
      </c>
    </row>
    <row r="193" spans="1:3" x14ac:dyDescent="0.25">
      <c r="A193" s="80"/>
      <c r="B193" s="9" t="s">
        <v>285</v>
      </c>
      <c r="C193" s="18" t="s">
        <v>581</v>
      </c>
    </row>
    <row r="194" spans="1:3" ht="12.65" customHeight="1" x14ac:dyDescent="0.25">
      <c r="A194" s="78" t="s">
        <v>911</v>
      </c>
      <c r="B194" s="5" t="s">
        <v>84</v>
      </c>
      <c r="C194" s="16" t="s">
        <v>536</v>
      </c>
    </row>
    <row r="195" spans="1:3" x14ac:dyDescent="0.25">
      <c r="A195" s="79"/>
      <c r="B195" s="7" t="s">
        <v>269</v>
      </c>
      <c r="C195" s="17" t="s">
        <v>541</v>
      </c>
    </row>
    <row r="196" spans="1:3" x14ac:dyDescent="0.25">
      <c r="A196" s="79"/>
      <c r="B196" s="7" t="s">
        <v>43</v>
      </c>
      <c r="C196" s="17" t="s">
        <v>738</v>
      </c>
    </row>
    <row r="197" spans="1:3" x14ac:dyDescent="0.25">
      <c r="A197" s="79"/>
      <c r="B197" s="7" t="s">
        <v>48</v>
      </c>
      <c r="C197" s="17" t="s">
        <v>546</v>
      </c>
    </row>
    <row r="198" spans="1:3" x14ac:dyDescent="0.25">
      <c r="A198" s="79"/>
      <c r="B198" s="7" t="s">
        <v>258</v>
      </c>
      <c r="C198" s="17" t="s">
        <v>766</v>
      </c>
    </row>
    <row r="199" spans="1:3" x14ac:dyDescent="0.25">
      <c r="A199" s="79"/>
      <c r="B199" s="7" t="s">
        <v>351</v>
      </c>
      <c r="C199" s="17" t="s">
        <v>548</v>
      </c>
    </row>
    <row r="200" spans="1:3" x14ac:dyDescent="0.25">
      <c r="A200" s="79"/>
      <c r="B200" s="7" t="s">
        <v>309</v>
      </c>
      <c r="C200" s="17" t="s">
        <v>876</v>
      </c>
    </row>
    <row r="201" spans="1:3" x14ac:dyDescent="0.25">
      <c r="A201" s="79"/>
      <c r="B201" s="7" t="s">
        <v>134</v>
      </c>
      <c r="C201" s="17" t="s">
        <v>719</v>
      </c>
    </row>
    <row r="202" spans="1:3" x14ac:dyDescent="0.25">
      <c r="A202" s="79"/>
      <c r="B202" s="7" t="s">
        <v>304</v>
      </c>
      <c r="C202" s="17" t="s">
        <v>771</v>
      </c>
    </row>
    <row r="203" spans="1:3" x14ac:dyDescent="0.25">
      <c r="A203" s="79"/>
      <c r="B203" s="7" t="s">
        <v>354</v>
      </c>
      <c r="C203" s="17" t="s">
        <v>772</v>
      </c>
    </row>
    <row r="204" spans="1:3" x14ac:dyDescent="0.25">
      <c r="A204" s="79"/>
      <c r="B204" s="7" t="s">
        <v>61</v>
      </c>
      <c r="C204" s="17" t="s">
        <v>743</v>
      </c>
    </row>
    <row r="205" spans="1:3" x14ac:dyDescent="0.25">
      <c r="A205" s="79"/>
      <c r="B205" s="7" t="s">
        <v>93</v>
      </c>
      <c r="C205" s="17" t="s">
        <v>614</v>
      </c>
    </row>
    <row r="206" spans="1:3" x14ac:dyDescent="0.25">
      <c r="A206" s="79"/>
      <c r="B206" s="7" t="s">
        <v>218</v>
      </c>
      <c r="C206" s="17" t="s">
        <v>667</v>
      </c>
    </row>
    <row r="207" spans="1:3" x14ac:dyDescent="0.25">
      <c r="A207" s="79"/>
      <c r="B207" s="7" t="s">
        <v>301</v>
      </c>
      <c r="C207" s="17" t="s">
        <v>912</v>
      </c>
    </row>
    <row r="208" spans="1:3" x14ac:dyDescent="0.25">
      <c r="A208" s="79"/>
      <c r="B208" s="7" t="s">
        <v>120</v>
      </c>
      <c r="C208" s="17" t="s">
        <v>671</v>
      </c>
    </row>
    <row r="209" spans="1:3" x14ac:dyDescent="0.25">
      <c r="A209" s="79"/>
      <c r="B209" s="7" t="s">
        <v>300</v>
      </c>
      <c r="C209" s="17" t="s">
        <v>720</v>
      </c>
    </row>
    <row r="210" spans="1:3" x14ac:dyDescent="0.25">
      <c r="A210" s="79"/>
      <c r="B210" s="7" t="s">
        <v>460</v>
      </c>
      <c r="C210" s="17" t="s">
        <v>829</v>
      </c>
    </row>
    <row r="211" spans="1:3" x14ac:dyDescent="0.25">
      <c r="A211" s="79"/>
      <c r="B211" s="7" t="s">
        <v>331</v>
      </c>
      <c r="C211" s="17" t="s">
        <v>913</v>
      </c>
    </row>
    <row r="212" spans="1:3" x14ac:dyDescent="0.25">
      <c r="A212" s="79"/>
      <c r="B212" s="7" t="s">
        <v>377</v>
      </c>
      <c r="C212" s="17" t="s">
        <v>914</v>
      </c>
    </row>
    <row r="213" spans="1:3" x14ac:dyDescent="0.25">
      <c r="A213" s="79"/>
      <c r="B213" s="7" t="s">
        <v>180</v>
      </c>
      <c r="C213" s="17" t="s">
        <v>721</v>
      </c>
    </row>
    <row r="214" spans="1:3" x14ac:dyDescent="0.25">
      <c r="A214" s="79"/>
      <c r="B214" s="7" t="s">
        <v>411</v>
      </c>
      <c r="C214" s="17" t="s">
        <v>788</v>
      </c>
    </row>
    <row r="215" spans="1:3" x14ac:dyDescent="0.25">
      <c r="A215" s="79"/>
      <c r="B215" s="7" t="s">
        <v>472</v>
      </c>
      <c r="C215" s="17" t="s">
        <v>895</v>
      </c>
    </row>
    <row r="216" spans="1:3" x14ac:dyDescent="0.25">
      <c r="A216" s="79"/>
      <c r="B216" s="7" t="s">
        <v>154</v>
      </c>
      <c r="C216" s="17" t="s">
        <v>915</v>
      </c>
    </row>
    <row r="217" spans="1:3" x14ac:dyDescent="0.25">
      <c r="A217" s="79"/>
      <c r="B217" s="7" t="s">
        <v>475</v>
      </c>
      <c r="C217" s="17" t="s">
        <v>868</v>
      </c>
    </row>
    <row r="218" spans="1:3" x14ac:dyDescent="0.25">
      <c r="A218" s="79"/>
      <c r="B218" s="7" t="s">
        <v>412</v>
      </c>
      <c r="C218" s="17" t="s">
        <v>795</v>
      </c>
    </row>
    <row r="219" spans="1:3" x14ac:dyDescent="0.25">
      <c r="A219" s="79"/>
      <c r="B219" s="7" t="s">
        <v>493</v>
      </c>
      <c r="C219" s="17" t="s">
        <v>625</v>
      </c>
    </row>
    <row r="220" spans="1:3" x14ac:dyDescent="0.25">
      <c r="A220" s="79"/>
      <c r="B220" s="7" t="s">
        <v>428</v>
      </c>
      <c r="C220" s="17" t="s">
        <v>916</v>
      </c>
    </row>
    <row r="221" spans="1:3" x14ac:dyDescent="0.25">
      <c r="A221" s="79"/>
      <c r="B221" s="7" t="s">
        <v>378</v>
      </c>
      <c r="C221" s="17" t="s">
        <v>897</v>
      </c>
    </row>
    <row r="222" spans="1:3" x14ac:dyDescent="0.25">
      <c r="A222" s="79"/>
      <c r="B222" s="7" t="s">
        <v>505</v>
      </c>
      <c r="C222" s="17" t="s">
        <v>713</v>
      </c>
    </row>
    <row r="223" spans="1:3" x14ac:dyDescent="0.25">
      <c r="A223" s="80"/>
      <c r="B223" s="9" t="s">
        <v>510</v>
      </c>
      <c r="C223" s="18" t="s">
        <v>840</v>
      </c>
    </row>
    <row r="224" spans="1:3" ht="12.65" customHeight="1" x14ac:dyDescent="0.25">
      <c r="A224" s="78" t="s">
        <v>917</v>
      </c>
      <c r="B224" s="5" t="s">
        <v>269</v>
      </c>
      <c r="C224" s="16" t="s">
        <v>541</v>
      </c>
    </row>
    <row r="225" spans="1:3" x14ac:dyDescent="0.25">
      <c r="A225" s="79"/>
      <c r="B225" s="7" t="s">
        <v>306</v>
      </c>
      <c r="C225" s="17" t="s">
        <v>604</v>
      </c>
    </row>
    <row r="226" spans="1:3" x14ac:dyDescent="0.25">
      <c r="A226" s="79"/>
      <c r="B226" s="7" t="s">
        <v>48</v>
      </c>
      <c r="C226" s="17" t="s">
        <v>546</v>
      </c>
    </row>
    <row r="227" spans="1:3" x14ac:dyDescent="0.25">
      <c r="A227" s="79"/>
      <c r="B227" s="7" t="s">
        <v>136</v>
      </c>
      <c r="C227" s="17" t="s">
        <v>658</v>
      </c>
    </row>
    <row r="228" spans="1:3" x14ac:dyDescent="0.25">
      <c r="A228" s="79"/>
      <c r="B228" s="7" t="s">
        <v>387</v>
      </c>
      <c r="C228" s="17" t="s">
        <v>605</v>
      </c>
    </row>
    <row r="229" spans="1:3" x14ac:dyDescent="0.25">
      <c r="A229" s="79"/>
      <c r="B229" s="7" t="s">
        <v>73</v>
      </c>
      <c r="C229" s="17" t="s">
        <v>769</v>
      </c>
    </row>
    <row r="230" spans="1:3" x14ac:dyDescent="0.25">
      <c r="A230" s="79"/>
      <c r="B230" s="7" t="s">
        <v>230</v>
      </c>
      <c r="C230" s="17" t="s">
        <v>847</v>
      </c>
    </row>
    <row r="231" spans="1:3" x14ac:dyDescent="0.25">
      <c r="A231" s="79"/>
      <c r="B231" s="7" t="s">
        <v>314</v>
      </c>
      <c r="C231" s="17" t="s">
        <v>918</v>
      </c>
    </row>
    <row r="232" spans="1:3" x14ac:dyDescent="0.25">
      <c r="A232" s="79"/>
      <c r="B232" s="7" t="s">
        <v>131</v>
      </c>
      <c r="C232" s="17" t="s">
        <v>666</v>
      </c>
    </row>
    <row r="233" spans="1:3" x14ac:dyDescent="0.25">
      <c r="A233" s="79"/>
      <c r="B233" s="7" t="s">
        <v>58</v>
      </c>
      <c r="C233" s="17" t="s">
        <v>775</v>
      </c>
    </row>
    <row r="234" spans="1:3" x14ac:dyDescent="0.25">
      <c r="A234" s="79"/>
      <c r="B234" s="7" t="s">
        <v>424</v>
      </c>
      <c r="C234" s="17" t="s">
        <v>613</v>
      </c>
    </row>
    <row r="235" spans="1:3" x14ac:dyDescent="0.25">
      <c r="A235" s="79"/>
      <c r="B235" s="7" t="s">
        <v>361</v>
      </c>
      <c r="C235" s="17" t="s">
        <v>862</v>
      </c>
    </row>
    <row r="236" spans="1:3" x14ac:dyDescent="0.25">
      <c r="A236" s="79"/>
      <c r="B236" s="7" t="s">
        <v>93</v>
      </c>
      <c r="C236" s="17" t="s">
        <v>614</v>
      </c>
    </row>
    <row r="237" spans="1:3" x14ac:dyDescent="0.25">
      <c r="A237" s="79"/>
      <c r="B237" s="7" t="s">
        <v>345</v>
      </c>
      <c r="C237" s="17" t="s">
        <v>668</v>
      </c>
    </row>
    <row r="238" spans="1:3" x14ac:dyDescent="0.25">
      <c r="A238" s="79"/>
      <c r="B238" s="7" t="s">
        <v>346</v>
      </c>
      <c r="C238" s="17" t="s">
        <v>779</v>
      </c>
    </row>
    <row r="239" spans="1:3" x14ac:dyDescent="0.25">
      <c r="A239" s="79"/>
      <c r="B239" s="7" t="s">
        <v>355</v>
      </c>
      <c r="C239" s="17" t="s">
        <v>878</v>
      </c>
    </row>
    <row r="240" spans="1:3" x14ac:dyDescent="0.25">
      <c r="A240" s="79"/>
      <c r="B240" s="7" t="s">
        <v>456</v>
      </c>
      <c r="C240" s="17" t="s">
        <v>919</v>
      </c>
    </row>
    <row r="241" spans="1:3" x14ac:dyDescent="0.25">
      <c r="A241" s="79"/>
      <c r="B241" s="7" t="s">
        <v>275</v>
      </c>
      <c r="C241" s="17" t="s">
        <v>731</v>
      </c>
    </row>
    <row r="242" spans="1:3" x14ac:dyDescent="0.25">
      <c r="A242" s="79"/>
      <c r="B242" s="7" t="s">
        <v>382</v>
      </c>
      <c r="C242" s="17" t="s">
        <v>753</v>
      </c>
    </row>
    <row r="243" spans="1:3" x14ac:dyDescent="0.25">
      <c r="A243" s="79"/>
      <c r="B243" s="7" t="s">
        <v>174</v>
      </c>
      <c r="C243" s="17" t="s">
        <v>784</v>
      </c>
    </row>
    <row r="244" spans="1:3" x14ac:dyDescent="0.25">
      <c r="A244" s="79"/>
      <c r="B244" s="7" t="s">
        <v>377</v>
      </c>
      <c r="C244" s="17" t="s">
        <v>914</v>
      </c>
    </row>
    <row r="245" spans="1:3" x14ac:dyDescent="0.25">
      <c r="A245" s="79"/>
      <c r="B245" s="7" t="s">
        <v>465</v>
      </c>
      <c r="C245" s="17" t="s">
        <v>920</v>
      </c>
    </row>
    <row r="246" spans="1:3" x14ac:dyDescent="0.25">
      <c r="A246" s="79"/>
      <c r="B246" s="7" t="s">
        <v>256</v>
      </c>
      <c r="C246" s="17" t="s">
        <v>848</v>
      </c>
    </row>
    <row r="247" spans="1:3" x14ac:dyDescent="0.25">
      <c r="A247" s="79"/>
      <c r="B247" s="7" t="s">
        <v>109</v>
      </c>
      <c r="C247" s="17" t="s">
        <v>894</v>
      </c>
    </row>
    <row r="248" spans="1:3" x14ac:dyDescent="0.25">
      <c r="A248" s="79"/>
      <c r="B248" s="7" t="s">
        <v>154</v>
      </c>
      <c r="C248" s="17" t="s">
        <v>915</v>
      </c>
    </row>
    <row r="249" spans="1:3" x14ac:dyDescent="0.25">
      <c r="A249" s="79"/>
      <c r="B249" s="7" t="s">
        <v>392</v>
      </c>
      <c r="C249" s="17" t="s">
        <v>622</v>
      </c>
    </row>
    <row r="250" spans="1:3" x14ac:dyDescent="0.25">
      <c r="A250" s="79"/>
      <c r="B250" s="7" t="s">
        <v>413</v>
      </c>
      <c r="C250" s="17" t="s">
        <v>835</v>
      </c>
    </row>
    <row r="251" spans="1:3" x14ac:dyDescent="0.25">
      <c r="A251" s="79"/>
      <c r="B251" s="7" t="s">
        <v>386</v>
      </c>
      <c r="C251" s="17" t="s">
        <v>921</v>
      </c>
    </row>
    <row r="252" spans="1:3" x14ac:dyDescent="0.25">
      <c r="A252" s="79"/>
      <c r="B252" s="7" t="s">
        <v>364</v>
      </c>
      <c r="C252" s="17" t="s">
        <v>922</v>
      </c>
    </row>
    <row r="253" spans="1:3" x14ac:dyDescent="0.25">
      <c r="A253" s="79"/>
      <c r="B253" s="7" t="s">
        <v>135</v>
      </c>
      <c r="C253" s="17" t="s">
        <v>708</v>
      </c>
    </row>
    <row r="254" spans="1:3" x14ac:dyDescent="0.25">
      <c r="A254" s="79"/>
      <c r="B254" s="7" t="s">
        <v>428</v>
      </c>
      <c r="C254" s="17" t="s">
        <v>916</v>
      </c>
    </row>
    <row r="255" spans="1:3" x14ac:dyDescent="0.25">
      <c r="A255" s="79"/>
      <c r="B255" s="7" t="s">
        <v>494</v>
      </c>
      <c r="C255" s="17" t="s">
        <v>871</v>
      </c>
    </row>
    <row r="256" spans="1:3" x14ac:dyDescent="0.25">
      <c r="A256" s="79"/>
      <c r="B256" s="7" t="s">
        <v>506</v>
      </c>
      <c r="C256" s="17" t="s">
        <v>873</v>
      </c>
    </row>
    <row r="257" spans="1:3" x14ac:dyDescent="0.25">
      <c r="A257" s="79"/>
      <c r="B257" s="7" t="s">
        <v>509</v>
      </c>
      <c r="C257" s="17" t="s">
        <v>683</v>
      </c>
    </row>
    <row r="258" spans="1:3" x14ac:dyDescent="0.25">
      <c r="A258" s="79"/>
      <c r="B258" s="7" t="s">
        <v>511</v>
      </c>
      <c r="C258" s="17" t="s">
        <v>923</v>
      </c>
    </row>
    <row r="259" spans="1:3" x14ac:dyDescent="0.25">
      <c r="A259" s="79"/>
      <c r="B259" s="7" t="s">
        <v>325</v>
      </c>
      <c r="C259" s="17" t="s">
        <v>910</v>
      </c>
    </row>
    <row r="260" spans="1:3" x14ac:dyDescent="0.25">
      <c r="A260" s="79"/>
      <c r="B260" s="7" t="s">
        <v>512</v>
      </c>
      <c r="C260" s="17" t="s">
        <v>924</v>
      </c>
    </row>
    <row r="261" spans="1:3" x14ac:dyDescent="0.25">
      <c r="A261" s="79"/>
      <c r="B261" s="7" t="s">
        <v>155</v>
      </c>
      <c r="C261" s="17" t="s">
        <v>687</v>
      </c>
    </row>
    <row r="262" spans="1:3" x14ac:dyDescent="0.25">
      <c r="A262" s="79"/>
      <c r="B262" s="7" t="s">
        <v>147</v>
      </c>
      <c r="C262" s="17" t="s">
        <v>628</v>
      </c>
    </row>
    <row r="263" spans="1:3" x14ac:dyDescent="0.25">
      <c r="A263" s="79"/>
      <c r="B263" s="7" t="s">
        <v>320</v>
      </c>
      <c r="C263" s="17" t="s">
        <v>898</v>
      </c>
    </row>
    <row r="264" spans="1:3" x14ac:dyDescent="0.25">
      <c r="A264" s="79"/>
      <c r="B264" s="7" t="s">
        <v>291</v>
      </c>
      <c r="C264" s="17" t="s">
        <v>579</v>
      </c>
    </row>
    <row r="265" spans="1:3" x14ac:dyDescent="0.25">
      <c r="A265" s="79"/>
      <c r="B265" s="7" t="s">
        <v>353</v>
      </c>
      <c r="C265" s="17" t="s">
        <v>640</v>
      </c>
    </row>
    <row r="266" spans="1:3" x14ac:dyDescent="0.25">
      <c r="A266" s="79"/>
      <c r="B266" s="7" t="s">
        <v>313</v>
      </c>
      <c r="C266" s="17" t="s">
        <v>582</v>
      </c>
    </row>
    <row r="267" spans="1:3" x14ac:dyDescent="0.25">
      <c r="A267" s="79"/>
      <c r="B267" s="7" t="s">
        <v>319</v>
      </c>
      <c r="C267" s="17" t="s">
        <v>644</v>
      </c>
    </row>
    <row r="268" spans="1:3" x14ac:dyDescent="0.25">
      <c r="A268" s="79"/>
      <c r="B268" s="7" t="s">
        <v>523</v>
      </c>
      <c r="C268" s="17" t="s">
        <v>853</v>
      </c>
    </row>
    <row r="269" spans="1:3" x14ac:dyDescent="0.25">
      <c r="A269" s="79"/>
      <c r="B269" s="7" t="s">
        <v>362</v>
      </c>
      <c r="C269" s="17" t="s">
        <v>588</v>
      </c>
    </row>
    <row r="270" spans="1:3" x14ac:dyDescent="0.25">
      <c r="A270" s="80"/>
      <c r="B270" s="9" t="s">
        <v>196</v>
      </c>
      <c r="C270" s="18" t="s">
        <v>925</v>
      </c>
    </row>
    <row r="271" spans="1:3" ht="12.65" customHeight="1" x14ac:dyDescent="0.25">
      <c r="A271" s="78" t="s">
        <v>926</v>
      </c>
      <c r="B271" s="5" t="s">
        <v>84</v>
      </c>
      <c r="C271" s="16" t="s">
        <v>536</v>
      </c>
    </row>
    <row r="272" spans="1:3" x14ac:dyDescent="0.25">
      <c r="A272" s="79"/>
      <c r="B272" s="7" t="s">
        <v>112</v>
      </c>
      <c r="C272" s="17" t="s">
        <v>538</v>
      </c>
    </row>
    <row r="273" spans="1:3" x14ac:dyDescent="0.25">
      <c r="A273" s="79"/>
      <c r="B273" s="7" t="s">
        <v>59</v>
      </c>
      <c r="C273" s="17" t="s">
        <v>539</v>
      </c>
    </row>
    <row r="274" spans="1:3" x14ac:dyDescent="0.25">
      <c r="A274" s="79"/>
      <c r="B274" s="7" t="s">
        <v>269</v>
      </c>
      <c r="C274" s="17" t="s">
        <v>541</v>
      </c>
    </row>
    <row r="275" spans="1:3" x14ac:dyDescent="0.25">
      <c r="A275" s="79"/>
      <c r="B275" s="7" t="s">
        <v>43</v>
      </c>
      <c r="C275" s="17" t="s">
        <v>738</v>
      </c>
    </row>
    <row r="276" spans="1:3" x14ac:dyDescent="0.25">
      <c r="A276" s="79"/>
      <c r="B276" s="7" t="s">
        <v>108</v>
      </c>
      <c r="C276" s="17" t="s">
        <v>603</v>
      </c>
    </row>
    <row r="277" spans="1:3" x14ac:dyDescent="0.25">
      <c r="A277" s="79"/>
      <c r="B277" s="7" t="s">
        <v>462</v>
      </c>
      <c r="C277" s="17" t="s">
        <v>765</v>
      </c>
    </row>
    <row r="278" spans="1:3" x14ac:dyDescent="0.25">
      <c r="A278" s="79"/>
      <c r="B278" s="7" t="s">
        <v>94</v>
      </c>
      <c r="C278" s="17" t="s">
        <v>805</v>
      </c>
    </row>
    <row r="279" spans="1:3" x14ac:dyDescent="0.25">
      <c r="A279" s="79"/>
      <c r="B279" s="7" t="s">
        <v>121</v>
      </c>
      <c r="C279" s="17" t="s">
        <v>547</v>
      </c>
    </row>
    <row r="280" spans="1:3" x14ac:dyDescent="0.25">
      <c r="A280" s="79"/>
      <c r="B280" s="7" t="s">
        <v>253</v>
      </c>
      <c r="C280" s="17" t="s">
        <v>607</v>
      </c>
    </row>
    <row r="281" spans="1:3" x14ac:dyDescent="0.25">
      <c r="A281" s="79"/>
      <c r="B281" s="7" t="s">
        <v>73</v>
      </c>
      <c r="C281" s="17" t="s">
        <v>769</v>
      </c>
    </row>
    <row r="282" spans="1:3" x14ac:dyDescent="0.25">
      <c r="A282" s="79"/>
      <c r="B282" s="7" t="s">
        <v>354</v>
      </c>
      <c r="C282" s="17" t="s">
        <v>772</v>
      </c>
    </row>
    <row r="283" spans="1:3" x14ac:dyDescent="0.25">
      <c r="A283" s="79"/>
      <c r="B283" s="7" t="s">
        <v>104</v>
      </c>
      <c r="C283" s="17" t="s">
        <v>773</v>
      </c>
    </row>
    <row r="284" spans="1:3" x14ac:dyDescent="0.25">
      <c r="A284" s="79"/>
      <c r="B284" s="7" t="s">
        <v>529</v>
      </c>
      <c r="C284" s="17" t="s">
        <v>846</v>
      </c>
    </row>
    <row r="285" spans="1:3" x14ac:dyDescent="0.25">
      <c r="A285" s="79"/>
      <c r="B285" s="7" t="s">
        <v>93</v>
      </c>
      <c r="C285" s="17" t="s">
        <v>614</v>
      </c>
    </row>
    <row r="286" spans="1:3" x14ac:dyDescent="0.25">
      <c r="A286" s="79"/>
      <c r="B286" s="7" t="s">
        <v>89</v>
      </c>
      <c r="C286" s="17" t="s">
        <v>863</v>
      </c>
    </row>
    <row r="287" spans="1:3" x14ac:dyDescent="0.25">
      <c r="A287" s="79"/>
      <c r="B287" s="7" t="s">
        <v>395</v>
      </c>
      <c r="C287" s="17" t="s">
        <v>826</v>
      </c>
    </row>
    <row r="288" spans="1:3" x14ac:dyDescent="0.25">
      <c r="A288" s="79"/>
      <c r="B288" s="7" t="s">
        <v>92</v>
      </c>
      <c r="C288" s="17" t="s">
        <v>670</v>
      </c>
    </row>
    <row r="289" spans="1:3" x14ac:dyDescent="0.25">
      <c r="A289" s="79"/>
      <c r="B289" s="7" t="s">
        <v>453</v>
      </c>
      <c r="C289" s="17" t="s">
        <v>746</v>
      </c>
    </row>
    <row r="290" spans="1:3" x14ac:dyDescent="0.25">
      <c r="A290" s="79"/>
      <c r="B290" s="7" t="s">
        <v>194</v>
      </c>
      <c r="C290" s="17" t="s">
        <v>877</v>
      </c>
    </row>
    <row r="291" spans="1:3" x14ac:dyDescent="0.25">
      <c r="A291" s="79"/>
      <c r="B291" s="7" t="s">
        <v>190</v>
      </c>
      <c r="C291" s="17" t="s">
        <v>748</v>
      </c>
    </row>
    <row r="292" spans="1:3" x14ac:dyDescent="0.25">
      <c r="A292" s="79"/>
      <c r="B292" s="7" t="s">
        <v>52</v>
      </c>
      <c r="C292" s="17" t="s">
        <v>810</v>
      </c>
    </row>
    <row r="293" spans="1:3" x14ac:dyDescent="0.25">
      <c r="A293" s="79"/>
      <c r="B293" s="7" t="s">
        <v>101</v>
      </c>
      <c r="C293" s="17" t="s">
        <v>866</v>
      </c>
    </row>
    <row r="294" spans="1:3" x14ac:dyDescent="0.25">
      <c r="A294" s="79"/>
      <c r="B294" s="7" t="s">
        <v>382</v>
      </c>
      <c r="C294" s="17" t="s">
        <v>753</v>
      </c>
    </row>
    <row r="295" spans="1:3" x14ac:dyDescent="0.25">
      <c r="A295" s="79"/>
      <c r="B295" s="7" t="s">
        <v>214</v>
      </c>
      <c r="C295" s="17" t="s">
        <v>620</v>
      </c>
    </row>
    <row r="296" spans="1:3" x14ac:dyDescent="0.25">
      <c r="A296" s="79"/>
      <c r="B296" s="7" t="s">
        <v>180</v>
      </c>
      <c r="C296" s="17" t="s">
        <v>721</v>
      </c>
    </row>
    <row r="297" spans="1:3" x14ac:dyDescent="0.25">
      <c r="A297" s="79"/>
      <c r="B297" s="7" t="s">
        <v>270</v>
      </c>
      <c r="C297" s="17" t="s">
        <v>833</v>
      </c>
    </row>
    <row r="298" spans="1:3" x14ac:dyDescent="0.25">
      <c r="A298" s="79"/>
      <c r="B298" s="7" t="s">
        <v>220</v>
      </c>
      <c r="C298" s="17" t="s">
        <v>882</v>
      </c>
    </row>
    <row r="299" spans="1:3" x14ac:dyDescent="0.25">
      <c r="A299" s="79"/>
      <c r="B299" s="7" t="s">
        <v>372</v>
      </c>
      <c r="C299" s="17" t="s">
        <v>838</v>
      </c>
    </row>
    <row r="300" spans="1:3" x14ac:dyDescent="0.25">
      <c r="A300" s="79"/>
      <c r="B300" s="7" t="s">
        <v>493</v>
      </c>
      <c r="C300" s="17" t="s">
        <v>625</v>
      </c>
    </row>
    <row r="301" spans="1:3" x14ac:dyDescent="0.25">
      <c r="A301" s="79"/>
      <c r="B301" s="7" t="s">
        <v>494</v>
      </c>
      <c r="C301" s="17" t="s">
        <v>871</v>
      </c>
    </row>
    <row r="302" spans="1:3" x14ac:dyDescent="0.25">
      <c r="A302" s="79"/>
      <c r="B302" s="7" t="s">
        <v>495</v>
      </c>
      <c r="C302" s="17" t="s">
        <v>839</v>
      </c>
    </row>
    <row r="303" spans="1:3" x14ac:dyDescent="0.25">
      <c r="A303" s="79"/>
      <c r="B303" s="7" t="s">
        <v>515</v>
      </c>
      <c r="C303" s="17" t="s">
        <v>714</v>
      </c>
    </row>
    <row r="304" spans="1:3" x14ac:dyDescent="0.25">
      <c r="A304" s="79"/>
      <c r="B304" s="7" t="s">
        <v>359</v>
      </c>
      <c r="C304" s="17" t="s">
        <v>842</v>
      </c>
    </row>
    <row r="305" spans="1:3" x14ac:dyDescent="0.25">
      <c r="A305" s="79"/>
      <c r="B305" s="7" t="s">
        <v>520</v>
      </c>
      <c r="C305" s="17" t="s">
        <v>843</v>
      </c>
    </row>
    <row r="306" spans="1:3" x14ac:dyDescent="0.25">
      <c r="A306" s="79"/>
      <c r="B306" s="7" t="s">
        <v>204</v>
      </c>
      <c r="C306" s="17" t="s">
        <v>562</v>
      </c>
    </row>
    <row r="307" spans="1:3" x14ac:dyDescent="0.25">
      <c r="A307" s="79"/>
      <c r="B307" s="7" t="s">
        <v>200</v>
      </c>
      <c r="C307" s="17" t="s">
        <v>563</v>
      </c>
    </row>
    <row r="308" spans="1:3" x14ac:dyDescent="0.25">
      <c r="A308" s="79"/>
      <c r="B308" s="7" t="s">
        <v>86</v>
      </c>
      <c r="C308" s="17" t="s">
        <v>688</v>
      </c>
    </row>
    <row r="309" spans="1:3" x14ac:dyDescent="0.25">
      <c r="A309" s="79"/>
      <c r="B309" s="7" t="s">
        <v>146</v>
      </c>
      <c r="C309" s="17" t="s">
        <v>722</v>
      </c>
    </row>
    <row r="310" spans="1:3" x14ac:dyDescent="0.25">
      <c r="A310" s="79"/>
      <c r="B310" s="7" t="s">
        <v>282</v>
      </c>
      <c r="C310" s="17" t="s">
        <v>717</v>
      </c>
    </row>
    <row r="311" spans="1:3" x14ac:dyDescent="0.25">
      <c r="A311" s="79"/>
      <c r="B311" s="7" t="s">
        <v>119</v>
      </c>
      <c r="C311" s="17" t="s">
        <v>577</v>
      </c>
    </row>
    <row r="312" spans="1:3" x14ac:dyDescent="0.25">
      <c r="A312" s="79"/>
      <c r="B312" s="7" t="s">
        <v>156</v>
      </c>
      <c r="C312" s="17" t="s">
        <v>815</v>
      </c>
    </row>
    <row r="313" spans="1:3" x14ac:dyDescent="0.25">
      <c r="A313" s="79"/>
      <c r="B313" s="7" t="s">
        <v>125</v>
      </c>
      <c r="C313" s="17" t="s">
        <v>580</v>
      </c>
    </row>
    <row r="314" spans="1:3" x14ac:dyDescent="0.25">
      <c r="A314" s="79"/>
      <c r="B314" s="7" t="s">
        <v>322</v>
      </c>
      <c r="C314" s="17" t="s">
        <v>883</v>
      </c>
    </row>
    <row r="315" spans="1:3" x14ac:dyDescent="0.25">
      <c r="A315" s="79"/>
      <c r="B315" s="7" t="s">
        <v>97</v>
      </c>
      <c r="C315" s="17" t="s">
        <v>927</v>
      </c>
    </row>
    <row r="316" spans="1:3" x14ac:dyDescent="0.25">
      <c r="A316" s="79"/>
      <c r="B316" s="7" t="s">
        <v>197</v>
      </c>
      <c r="C316" s="17" t="s">
        <v>884</v>
      </c>
    </row>
    <row r="317" spans="1:3" x14ac:dyDescent="0.25">
      <c r="A317" s="79"/>
      <c r="B317" s="7" t="s">
        <v>327</v>
      </c>
      <c r="C317" s="17" t="s">
        <v>585</v>
      </c>
    </row>
    <row r="318" spans="1:3" x14ac:dyDescent="0.25">
      <c r="A318" s="79"/>
      <c r="B318" s="7" t="s">
        <v>342</v>
      </c>
      <c r="C318" s="17" t="s">
        <v>885</v>
      </c>
    </row>
    <row r="319" spans="1:3" x14ac:dyDescent="0.25">
      <c r="A319" s="79"/>
      <c r="B319" s="7" t="s">
        <v>209</v>
      </c>
      <c r="C319" s="17" t="s">
        <v>648</v>
      </c>
    </row>
    <row r="320" spans="1:3" x14ac:dyDescent="0.25">
      <c r="A320" s="80"/>
      <c r="B320" s="9" t="s">
        <v>293</v>
      </c>
      <c r="C320" s="18" t="s">
        <v>594</v>
      </c>
    </row>
    <row r="321" spans="1:3" ht="12.65" customHeight="1" x14ac:dyDescent="0.25">
      <c r="A321" s="78" t="s">
        <v>928</v>
      </c>
      <c r="B321" s="5" t="s">
        <v>254</v>
      </c>
      <c r="C321" s="16" t="s">
        <v>726</v>
      </c>
    </row>
    <row r="322" spans="1:3" x14ac:dyDescent="0.25">
      <c r="A322" s="79"/>
      <c r="B322" s="7" t="s">
        <v>395</v>
      </c>
      <c r="C322" s="17" t="s">
        <v>826</v>
      </c>
    </row>
    <row r="323" spans="1:3" x14ac:dyDescent="0.25">
      <c r="A323" s="79"/>
      <c r="B323" s="7" t="s">
        <v>301</v>
      </c>
      <c r="C323" s="17" t="s">
        <v>912</v>
      </c>
    </row>
    <row r="324" spans="1:3" x14ac:dyDescent="0.25">
      <c r="A324" s="79"/>
      <c r="B324" s="7" t="s">
        <v>340</v>
      </c>
      <c r="C324" s="17" t="s">
        <v>864</v>
      </c>
    </row>
    <row r="325" spans="1:3" x14ac:dyDescent="0.25">
      <c r="A325" s="79"/>
      <c r="B325" s="7" t="s">
        <v>52</v>
      </c>
      <c r="C325" s="17" t="s">
        <v>810</v>
      </c>
    </row>
    <row r="326" spans="1:3" x14ac:dyDescent="0.25">
      <c r="A326" s="79"/>
      <c r="B326" s="7" t="s">
        <v>457</v>
      </c>
      <c r="C326" s="17" t="s">
        <v>865</v>
      </c>
    </row>
    <row r="327" spans="1:3" x14ac:dyDescent="0.25">
      <c r="A327" s="79"/>
      <c r="B327" s="7" t="s">
        <v>281</v>
      </c>
      <c r="C327" s="17" t="s">
        <v>732</v>
      </c>
    </row>
    <row r="328" spans="1:3" x14ac:dyDescent="0.25">
      <c r="A328" s="79"/>
      <c r="B328" s="7" t="s">
        <v>231</v>
      </c>
      <c r="C328" s="17" t="s">
        <v>789</v>
      </c>
    </row>
    <row r="329" spans="1:3" x14ac:dyDescent="0.25">
      <c r="A329" s="79"/>
      <c r="B329" s="7" t="s">
        <v>244</v>
      </c>
      <c r="C329" s="17" t="s">
        <v>791</v>
      </c>
    </row>
    <row r="330" spans="1:3" x14ac:dyDescent="0.25">
      <c r="A330" s="79"/>
      <c r="B330" s="7" t="s">
        <v>472</v>
      </c>
      <c r="C330" s="17" t="s">
        <v>895</v>
      </c>
    </row>
    <row r="331" spans="1:3" x14ac:dyDescent="0.25">
      <c r="A331" s="79"/>
      <c r="B331" s="7" t="s">
        <v>392</v>
      </c>
      <c r="C331" s="17" t="s">
        <v>622</v>
      </c>
    </row>
    <row r="332" spans="1:3" x14ac:dyDescent="0.25">
      <c r="A332" s="79"/>
      <c r="B332" s="7" t="s">
        <v>130</v>
      </c>
      <c r="C332" s="17" t="s">
        <v>905</v>
      </c>
    </row>
    <row r="333" spans="1:3" x14ac:dyDescent="0.25">
      <c r="A333" s="79"/>
      <c r="B333" s="7" t="s">
        <v>172</v>
      </c>
      <c r="C333" s="17" t="s">
        <v>929</v>
      </c>
    </row>
    <row r="334" spans="1:3" x14ac:dyDescent="0.25">
      <c r="A334" s="79"/>
      <c r="B334" s="7" t="s">
        <v>232</v>
      </c>
      <c r="C334" s="17" t="s">
        <v>930</v>
      </c>
    </row>
    <row r="335" spans="1:3" x14ac:dyDescent="0.25">
      <c r="A335" s="79"/>
      <c r="B335" s="7" t="s">
        <v>478</v>
      </c>
      <c r="C335" s="17" t="s">
        <v>793</v>
      </c>
    </row>
    <row r="336" spans="1:3" x14ac:dyDescent="0.25">
      <c r="A336" s="79"/>
      <c r="B336" s="7" t="s">
        <v>483</v>
      </c>
      <c r="C336" s="17" t="s">
        <v>798</v>
      </c>
    </row>
    <row r="337" spans="1:3" x14ac:dyDescent="0.25">
      <c r="A337" s="79"/>
      <c r="B337" s="7" t="s">
        <v>484</v>
      </c>
      <c r="C337" s="17" t="s">
        <v>836</v>
      </c>
    </row>
    <row r="338" spans="1:3" x14ac:dyDescent="0.25">
      <c r="A338" s="79"/>
      <c r="B338" s="7" t="s">
        <v>333</v>
      </c>
      <c r="C338" s="17" t="s">
        <v>800</v>
      </c>
    </row>
    <row r="339" spans="1:3" x14ac:dyDescent="0.25">
      <c r="A339" s="79"/>
      <c r="B339" s="7" t="s">
        <v>394</v>
      </c>
      <c r="C339" s="17" t="s">
        <v>761</v>
      </c>
    </row>
    <row r="340" spans="1:3" x14ac:dyDescent="0.25">
      <c r="A340" s="79"/>
      <c r="B340" s="7" t="s">
        <v>372</v>
      </c>
      <c r="C340" s="17" t="s">
        <v>838</v>
      </c>
    </row>
    <row r="341" spans="1:3" x14ac:dyDescent="0.25">
      <c r="A341" s="79"/>
      <c r="B341" s="7" t="s">
        <v>349</v>
      </c>
      <c r="C341" s="17" t="s">
        <v>762</v>
      </c>
    </row>
    <row r="342" spans="1:3" x14ac:dyDescent="0.25">
      <c r="A342" s="79"/>
      <c r="B342" s="7" t="s">
        <v>312</v>
      </c>
      <c r="C342" s="17" t="s">
        <v>710</v>
      </c>
    </row>
    <row r="343" spans="1:3" x14ac:dyDescent="0.25">
      <c r="A343" s="79"/>
      <c r="B343" s="7" t="s">
        <v>492</v>
      </c>
      <c r="C343" s="17" t="s">
        <v>931</v>
      </c>
    </row>
    <row r="344" spans="1:3" x14ac:dyDescent="0.25">
      <c r="A344" s="79"/>
      <c r="B344" s="7" t="s">
        <v>241</v>
      </c>
      <c r="C344" s="17" t="s">
        <v>932</v>
      </c>
    </row>
    <row r="345" spans="1:3" x14ac:dyDescent="0.25">
      <c r="A345" s="79"/>
      <c r="B345" s="7" t="s">
        <v>505</v>
      </c>
      <c r="C345" s="17" t="s">
        <v>713</v>
      </c>
    </row>
    <row r="346" spans="1:3" x14ac:dyDescent="0.25">
      <c r="A346" s="79"/>
      <c r="B346" s="7" t="s">
        <v>517</v>
      </c>
      <c r="C346" s="17" t="s">
        <v>684</v>
      </c>
    </row>
    <row r="347" spans="1:3" x14ac:dyDescent="0.25">
      <c r="A347" s="79"/>
      <c r="B347" s="7" t="s">
        <v>522</v>
      </c>
      <c r="C347" s="17" t="s">
        <v>690</v>
      </c>
    </row>
    <row r="348" spans="1:3" x14ac:dyDescent="0.25">
      <c r="A348" s="79"/>
      <c r="B348" s="7" t="s">
        <v>105</v>
      </c>
      <c r="C348" s="17" t="s">
        <v>933</v>
      </c>
    </row>
    <row r="349" spans="1:3" x14ac:dyDescent="0.25">
      <c r="A349" s="79"/>
      <c r="B349" s="7" t="s">
        <v>143</v>
      </c>
      <c r="C349" s="17" t="s">
        <v>934</v>
      </c>
    </row>
    <row r="350" spans="1:3" x14ac:dyDescent="0.25">
      <c r="A350" s="80"/>
      <c r="B350" s="9" t="s">
        <v>100</v>
      </c>
      <c r="C350" s="18" t="s">
        <v>691</v>
      </c>
    </row>
    <row r="351" spans="1:3" ht="12.65" customHeight="1" x14ac:dyDescent="0.25">
      <c r="A351" s="78" t="s">
        <v>935</v>
      </c>
      <c r="B351" s="5" t="s">
        <v>84</v>
      </c>
      <c r="C351" s="16" t="s">
        <v>536</v>
      </c>
    </row>
    <row r="352" spans="1:3" x14ac:dyDescent="0.25">
      <c r="A352" s="79"/>
      <c r="B352" s="7" t="s">
        <v>112</v>
      </c>
      <c r="C352" s="17" t="s">
        <v>538</v>
      </c>
    </row>
    <row r="353" spans="1:3" x14ac:dyDescent="0.25">
      <c r="A353" s="79"/>
      <c r="B353" s="7" t="s">
        <v>59</v>
      </c>
      <c r="C353" s="17" t="s">
        <v>539</v>
      </c>
    </row>
    <row r="354" spans="1:3" x14ac:dyDescent="0.25">
      <c r="A354" s="79"/>
      <c r="B354" s="7" t="s">
        <v>152</v>
      </c>
      <c r="C354" s="17" t="s">
        <v>540</v>
      </c>
    </row>
    <row r="355" spans="1:3" x14ac:dyDescent="0.25">
      <c r="A355" s="79"/>
      <c r="B355" s="7" t="s">
        <v>43</v>
      </c>
      <c r="C355" s="17" t="s">
        <v>738</v>
      </c>
    </row>
    <row r="356" spans="1:3" x14ac:dyDescent="0.25">
      <c r="A356" s="79"/>
      <c r="B356" s="7" t="s">
        <v>254</v>
      </c>
      <c r="C356" s="17" t="s">
        <v>726</v>
      </c>
    </row>
    <row r="357" spans="1:3" x14ac:dyDescent="0.25">
      <c r="A357" s="79"/>
      <c r="B357" s="7" t="s">
        <v>108</v>
      </c>
      <c r="C357" s="17" t="s">
        <v>603</v>
      </c>
    </row>
    <row r="358" spans="1:3" x14ac:dyDescent="0.25">
      <c r="A358" s="79"/>
      <c r="B358" s="7" t="s">
        <v>208</v>
      </c>
      <c r="C358" s="17" t="s">
        <v>543</v>
      </c>
    </row>
    <row r="359" spans="1:3" x14ac:dyDescent="0.25">
      <c r="A359" s="79"/>
      <c r="B359" s="7" t="s">
        <v>433</v>
      </c>
      <c r="C359" s="17" t="s">
        <v>544</v>
      </c>
    </row>
    <row r="360" spans="1:3" x14ac:dyDescent="0.25">
      <c r="A360" s="79"/>
      <c r="B360" s="7" t="s">
        <v>306</v>
      </c>
      <c r="C360" s="17" t="s">
        <v>604</v>
      </c>
    </row>
    <row r="361" spans="1:3" x14ac:dyDescent="0.25">
      <c r="A361" s="79"/>
      <c r="B361" s="7" t="s">
        <v>48</v>
      </c>
      <c r="C361" s="17" t="s">
        <v>546</v>
      </c>
    </row>
    <row r="362" spans="1:3" x14ac:dyDescent="0.25">
      <c r="A362" s="79"/>
      <c r="B362" s="7" t="s">
        <v>401</v>
      </c>
      <c r="C362" s="17" t="s">
        <v>656</v>
      </c>
    </row>
    <row r="363" spans="1:3" x14ac:dyDescent="0.25">
      <c r="A363" s="79"/>
      <c r="B363" s="7" t="s">
        <v>136</v>
      </c>
      <c r="C363" s="17" t="s">
        <v>658</v>
      </c>
    </row>
    <row r="364" spans="1:3" x14ac:dyDescent="0.25">
      <c r="A364" s="79"/>
      <c r="B364" s="7" t="s">
        <v>268</v>
      </c>
      <c r="C364" s="17" t="s">
        <v>606</v>
      </c>
    </row>
    <row r="365" spans="1:3" x14ac:dyDescent="0.25">
      <c r="A365" s="79"/>
      <c r="B365" s="7" t="s">
        <v>126</v>
      </c>
      <c r="C365" s="17" t="s">
        <v>857</v>
      </c>
    </row>
    <row r="366" spans="1:3" x14ac:dyDescent="0.25">
      <c r="A366" s="79"/>
      <c r="B366" s="7" t="s">
        <v>90</v>
      </c>
      <c r="C366" s="17" t="s">
        <v>739</v>
      </c>
    </row>
    <row r="367" spans="1:3" x14ac:dyDescent="0.25">
      <c r="A367" s="79"/>
      <c r="B367" s="7" t="s">
        <v>267</v>
      </c>
      <c r="C367" s="17" t="s">
        <v>936</v>
      </c>
    </row>
    <row r="368" spans="1:3" x14ac:dyDescent="0.25">
      <c r="A368" s="79"/>
      <c r="B368" s="7" t="s">
        <v>134</v>
      </c>
      <c r="C368" s="17" t="s">
        <v>719</v>
      </c>
    </row>
    <row r="369" spans="1:3" x14ac:dyDescent="0.25">
      <c r="A369" s="79"/>
      <c r="B369" s="7" t="s">
        <v>89</v>
      </c>
      <c r="C369" s="17" t="s">
        <v>863</v>
      </c>
    </row>
    <row r="370" spans="1:3" x14ac:dyDescent="0.25">
      <c r="A370" s="79"/>
      <c r="B370" s="7" t="s">
        <v>274</v>
      </c>
      <c r="C370" s="17" t="s">
        <v>669</v>
      </c>
    </row>
    <row r="371" spans="1:3" x14ac:dyDescent="0.25">
      <c r="A371" s="79"/>
      <c r="B371" s="7" t="s">
        <v>395</v>
      </c>
      <c r="C371" s="17" t="s">
        <v>826</v>
      </c>
    </row>
    <row r="372" spans="1:3" x14ac:dyDescent="0.25">
      <c r="A372" s="79"/>
      <c r="B372" s="7" t="s">
        <v>92</v>
      </c>
      <c r="C372" s="17" t="s">
        <v>670</v>
      </c>
    </row>
    <row r="373" spans="1:3" x14ac:dyDescent="0.25">
      <c r="A373" s="79"/>
      <c r="B373" s="7" t="s">
        <v>453</v>
      </c>
      <c r="C373" s="17" t="s">
        <v>746</v>
      </c>
    </row>
    <row r="374" spans="1:3" x14ac:dyDescent="0.25">
      <c r="A374" s="79"/>
      <c r="B374" s="7" t="s">
        <v>194</v>
      </c>
      <c r="C374" s="17" t="s">
        <v>877</v>
      </c>
    </row>
    <row r="375" spans="1:3" x14ac:dyDescent="0.25">
      <c r="A375" s="79"/>
      <c r="B375" s="7" t="s">
        <v>170</v>
      </c>
      <c r="C375" s="17" t="s">
        <v>752</v>
      </c>
    </row>
    <row r="376" spans="1:3" x14ac:dyDescent="0.25">
      <c r="A376" s="79"/>
      <c r="B376" s="7" t="s">
        <v>300</v>
      </c>
      <c r="C376" s="17" t="s">
        <v>720</v>
      </c>
    </row>
    <row r="377" spans="1:3" x14ac:dyDescent="0.25">
      <c r="A377" s="79"/>
      <c r="B377" s="7" t="s">
        <v>382</v>
      </c>
      <c r="C377" s="17" t="s">
        <v>753</v>
      </c>
    </row>
    <row r="378" spans="1:3" x14ac:dyDescent="0.25">
      <c r="A378" s="79"/>
      <c r="B378" s="7" t="s">
        <v>377</v>
      </c>
      <c r="C378" s="17" t="s">
        <v>914</v>
      </c>
    </row>
    <row r="379" spans="1:3" x14ac:dyDescent="0.25">
      <c r="A379" s="79"/>
      <c r="B379" s="7" t="s">
        <v>187</v>
      </c>
      <c r="C379" s="17" t="s">
        <v>733</v>
      </c>
    </row>
    <row r="380" spans="1:3" x14ac:dyDescent="0.25">
      <c r="A380" s="79"/>
      <c r="B380" s="7" t="s">
        <v>473</v>
      </c>
      <c r="C380" s="17" t="s">
        <v>704</v>
      </c>
    </row>
    <row r="381" spans="1:3" x14ac:dyDescent="0.25">
      <c r="A381" s="79"/>
      <c r="B381" s="7" t="s">
        <v>286</v>
      </c>
      <c r="C381" s="17" t="s">
        <v>849</v>
      </c>
    </row>
    <row r="382" spans="1:3" x14ac:dyDescent="0.25">
      <c r="A382" s="79"/>
      <c r="B382" s="7" t="s">
        <v>328</v>
      </c>
      <c r="C382" s="17" t="s">
        <v>706</v>
      </c>
    </row>
    <row r="383" spans="1:3" x14ac:dyDescent="0.25">
      <c r="A383" s="79"/>
      <c r="B383" s="7" t="s">
        <v>220</v>
      </c>
      <c r="C383" s="17" t="s">
        <v>882</v>
      </c>
    </row>
    <row r="384" spans="1:3" x14ac:dyDescent="0.25">
      <c r="A384" s="79"/>
      <c r="B384" s="7" t="s">
        <v>413</v>
      </c>
      <c r="C384" s="17" t="s">
        <v>835</v>
      </c>
    </row>
    <row r="385" spans="1:3" x14ac:dyDescent="0.25">
      <c r="A385" s="79"/>
      <c r="B385" s="7" t="s">
        <v>493</v>
      </c>
      <c r="C385" s="17" t="s">
        <v>625</v>
      </c>
    </row>
    <row r="386" spans="1:3" x14ac:dyDescent="0.25">
      <c r="A386" s="79"/>
      <c r="B386" s="7" t="s">
        <v>200</v>
      </c>
      <c r="C386" s="17" t="s">
        <v>563</v>
      </c>
    </row>
    <row r="387" spans="1:3" x14ac:dyDescent="0.25">
      <c r="A387" s="79"/>
      <c r="B387" s="7" t="s">
        <v>414</v>
      </c>
      <c r="C387" s="17" t="s">
        <v>629</v>
      </c>
    </row>
    <row r="388" spans="1:3" x14ac:dyDescent="0.25">
      <c r="A388" s="79"/>
      <c r="B388" s="7" t="s">
        <v>146</v>
      </c>
      <c r="C388" s="17" t="s">
        <v>722</v>
      </c>
    </row>
    <row r="389" spans="1:3" x14ac:dyDescent="0.25">
      <c r="A389" s="79"/>
      <c r="B389" s="7" t="s">
        <v>282</v>
      </c>
      <c r="C389" s="17" t="s">
        <v>717</v>
      </c>
    </row>
    <row r="390" spans="1:3" x14ac:dyDescent="0.25">
      <c r="A390" s="79"/>
      <c r="B390" s="7" t="s">
        <v>322</v>
      </c>
      <c r="C390" s="17" t="s">
        <v>883</v>
      </c>
    </row>
    <row r="391" spans="1:3" x14ac:dyDescent="0.25">
      <c r="A391" s="79"/>
      <c r="B391" s="7" t="s">
        <v>327</v>
      </c>
      <c r="C391" s="17" t="s">
        <v>585</v>
      </c>
    </row>
    <row r="392" spans="1:3" x14ac:dyDescent="0.25">
      <c r="A392" s="80"/>
      <c r="B392" s="9" t="s">
        <v>342</v>
      </c>
      <c r="C392" s="18" t="s">
        <v>885</v>
      </c>
    </row>
    <row r="393" spans="1:3" ht="12.65" customHeight="1" x14ac:dyDescent="0.25">
      <c r="A393" s="78" t="s">
        <v>937</v>
      </c>
      <c r="B393" s="5" t="s">
        <v>84</v>
      </c>
      <c r="C393" s="16" t="s">
        <v>536</v>
      </c>
    </row>
    <row r="394" spans="1:3" x14ac:dyDescent="0.25">
      <c r="A394" s="79"/>
      <c r="B394" s="7" t="s">
        <v>112</v>
      </c>
      <c r="C394" s="17" t="s">
        <v>538</v>
      </c>
    </row>
    <row r="395" spans="1:3" x14ac:dyDescent="0.25">
      <c r="A395" s="79"/>
      <c r="B395" s="7" t="s">
        <v>152</v>
      </c>
      <c r="C395" s="17" t="s">
        <v>540</v>
      </c>
    </row>
    <row r="396" spans="1:3" x14ac:dyDescent="0.25">
      <c r="A396" s="79"/>
      <c r="B396" s="7" t="s">
        <v>43</v>
      </c>
      <c r="C396" s="17" t="s">
        <v>738</v>
      </c>
    </row>
    <row r="397" spans="1:3" x14ac:dyDescent="0.25">
      <c r="A397" s="79"/>
      <c r="B397" s="7" t="s">
        <v>433</v>
      </c>
      <c r="C397" s="17" t="s">
        <v>544</v>
      </c>
    </row>
    <row r="398" spans="1:3" x14ac:dyDescent="0.25">
      <c r="A398" s="79"/>
      <c r="B398" s="7" t="s">
        <v>48</v>
      </c>
      <c r="C398" s="17" t="s">
        <v>546</v>
      </c>
    </row>
    <row r="399" spans="1:3" x14ac:dyDescent="0.25">
      <c r="A399" s="79"/>
      <c r="B399" s="7" t="s">
        <v>94</v>
      </c>
      <c r="C399" s="17" t="s">
        <v>805</v>
      </c>
    </row>
    <row r="400" spans="1:3" x14ac:dyDescent="0.25">
      <c r="A400" s="79"/>
      <c r="B400" s="7" t="s">
        <v>387</v>
      </c>
      <c r="C400" s="17" t="s">
        <v>605</v>
      </c>
    </row>
    <row r="401" spans="1:3" x14ac:dyDescent="0.25">
      <c r="A401" s="79"/>
      <c r="B401" s="7" t="s">
        <v>268</v>
      </c>
      <c r="C401" s="17" t="s">
        <v>606</v>
      </c>
    </row>
    <row r="402" spans="1:3" x14ac:dyDescent="0.25">
      <c r="A402" s="79"/>
      <c r="B402" s="7" t="s">
        <v>258</v>
      </c>
      <c r="C402" s="17" t="s">
        <v>766</v>
      </c>
    </row>
    <row r="403" spans="1:3" x14ac:dyDescent="0.25">
      <c r="A403" s="79"/>
      <c r="B403" s="7" t="s">
        <v>329</v>
      </c>
      <c r="C403" s="17" t="s">
        <v>608</v>
      </c>
    </row>
    <row r="404" spans="1:3" x14ac:dyDescent="0.25">
      <c r="A404" s="79"/>
      <c r="B404" s="7" t="s">
        <v>134</v>
      </c>
      <c r="C404" s="17" t="s">
        <v>719</v>
      </c>
    </row>
    <row r="405" spans="1:3" x14ac:dyDescent="0.25">
      <c r="A405" s="79"/>
      <c r="B405" s="7" t="s">
        <v>259</v>
      </c>
      <c r="C405" s="17" t="s">
        <v>662</v>
      </c>
    </row>
    <row r="406" spans="1:3" x14ac:dyDescent="0.25">
      <c r="A406" s="79"/>
      <c r="B406" s="7" t="s">
        <v>104</v>
      </c>
      <c r="C406" s="17" t="s">
        <v>773</v>
      </c>
    </row>
    <row r="407" spans="1:3" x14ac:dyDescent="0.25">
      <c r="A407" s="79"/>
      <c r="B407" s="7" t="s">
        <v>292</v>
      </c>
      <c r="C407" s="17" t="s">
        <v>551</v>
      </c>
    </row>
    <row r="408" spans="1:3" x14ac:dyDescent="0.25">
      <c r="A408" s="79"/>
      <c r="B408" s="7" t="s">
        <v>61</v>
      </c>
      <c r="C408" s="17" t="s">
        <v>743</v>
      </c>
    </row>
    <row r="409" spans="1:3" x14ac:dyDescent="0.25">
      <c r="A409" s="79"/>
      <c r="B409" s="7" t="s">
        <v>218</v>
      </c>
      <c r="C409" s="17" t="s">
        <v>667</v>
      </c>
    </row>
    <row r="410" spans="1:3" x14ac:dyDescent="0.25">
      <c r="A410" s="79"/>
      <c r="B410" s="7" t="s">
        <v>71</v>
      </c>
      <c r="C410" s="17" t="s">
        <v>777</v>
      </c>
    </row>
    <row r="411" spans="1:3" x14ac:dyDescent="0.25">
      <c r="A411" s="79"/>
      <c r="B411" s="7" t="s">
        <v>301</v>
      </c>
      <c r="C411" s="17" t="s">
        <v>912</v>
      </c>
    </row>
    <row r="412" spans="1:3" x14ac:dyDescent="0.25">
      <c r="A412" s="79"/>
      <c r="B412" s="7" t="s">
        <v>140</v>
      </c>
      <c r="C412" s="17" t="s">
        <v>730</v>
      </c>
    </row>
    <row r="413" spans="1:3" x14ac:dyDescent="0.25">
      <c r="A413" s="79"/>
      <c r="B413" s="7" t="s">
        <v>265</v>
      </c>
      <c r="C413" s="17" t="s">
        <v>782</v>
      </c>
    </row>
    <row r="414" spans="1:3" x14ac:dyDescent="0.25">
      <c r="A414" s="79"/>
      <c r="B414" s="7" t="s">
        <v>176</v>
      </c>
      <c r="C414" s="17" t="s">
        <v>618</v>
      </c>
    </row>
    <row r="415" spans="1:3" x14ac:dyDescent="0.25">
      <c r="A415" s="79"/>
      <c r="B415" s="7" t="s">
        <v>340</v>
      </c>
      <c r="C415" s="17" t="s">
        <v>864</v>
      </c>
    </row>
    <row r="416" spans="1:3" x14ac:dyDescent="0.25">
      <c r="A416" s="79"/>
      <c r="B416" s="7" t="s">
        <v>101</v>
      </c>
      <c r="C416" s="17" t="s">
        <v>866</v>
      </c>
    </row>
    <row r="417" spans="1:3" x14ac:dyDescent="0.25">
      <c r="A417" s="79"/>
      <c r="B417" s="7" t="s">
        <v>459</v>
      </c>
      <c r="C417" s="17" t="s">
        <v>867</v>
      </c>
    </row>
    <row r="418" spans="1:3" x14ac:dyDescent="0.25">
      <c r="A418" s="79"/>
      <c r="B418" s="7" t="s">
        <v>193</v>
      </c>
      <c r="C418" s="17" t="s">
        <v>830</v>
      </c>
    </row>
    <row r="419" spans="1:3" x14ac:dyDescent="0.25">
      <c r="A419" s="79"/>
      <c r="B419" s="7" t="s">
        <v>240</v>
      </c>
      <c r="C419" s="17" t="s">
        <v>786</v>
      </c>
    </row>
    <row r="420" spans="1:3" x14ac:dyDescent="0.25">
      <c r="A420" s="79"/>
      <c r="B420" s="7" t="s">
        <v>158</v>
      </c>
      <c r="C420" s="17" t="s">
        <v>938</v>
      </c>
    </row>
    <row r="421" spans="1:3" x14ac:dyDescent="0.25">
      <c r="A421" s="79"/>
      <c r="B421" s="7" t="s">
        <v>432</v>
      </c>
      <c r="C421" s="17" t="s">
        <v>939</v>
      </c>
    </row>
    <row r="422" spans="1:3" x14ac:dyDescent="0.25">
      <c r="A422" s="79"/>
      <c r="B422" s="7" t="s">
        <v>466</v>
      </c>
      <c r="C422" s="17" t="s">
        <v>832</v>
      </c>
    </row>
    <row r="423" spans="1:3" x14ac:dyDescent="0.25">
      <c r="A423" s="79"/>
      <c r="B423" s="7" t="s">
        <v>476</v>
      </c>
      <c r="C423" s="17" t="s">
        <v>869</v>
      </c>
    </row>
    <row r="424" spans="1:3" x14ac:dyDescent="0.25">
      <c r="A424" s="79"/>
      <c r="B424" s="7" t="s">
        <v>328</v>
      </c>
      <c r="C424" s="17" t="s">
        <v>706</v>
      </c>
    </row>
    <row r="425" spans="1:3" x14ac:dyDescent="0.25">
      <c r="A425" s="79"/>
      <c r="B425" s="7" t="s">
        <v>477</v>
      </c>
      <c r="C425" s="17" t="s">
        <v>792</v>
      </c>
    </row>
    <row r="426" spans="1:3" x14ac:dyDescent="0.25">
      <c r="A426" s="79"/>
      <c r="B426" s="7" t="s">
        <v>321</v>
      </c>
      <c r="C426" s="17" t="s">
        <v>677</v>
      </c>
    </row>
    <row r="427" spans="1:3" x14ac:dyDescent="0.25">
      <c r="A427" s="79"/>
      <c r="B427" s="7" t="s">
        <v>270</v>
      </c>
      <c r="C427" s="17" t="s">
        <v>833</v>
      </c>
    </row>
    <row r="428" spans="1:3" x14ac:dyDescent="0.25">
      <c r="A428" s="79"/>
      <c r="B428" s="7" t="s">
        <v>480</v>
      </c>
      <c r="C428" s="17" t="s">
        <v>870</v>
      </c>
    </row>
    <row r="429" spans="1:3" x14ac:dyDescent="0.25">
      <c r="A429" s="79"/>
      <c r="B429" s="7" t="s">
        <v>375</v>
      </c>
      <c r="C429" s="17" t="s">
        <v>799</v>
      </c>
    </row>
    <row r="430" spans="1:3" x14ac:dyDescent="0.25">
      <c r="A430" s="79"/>
      <c r="B430" s="7" t="s">
        <v>422</v>
      </c>
      <c r="C430" s="17" t="s">
        <v>707</v>
      </c>
    </row>
    <row r="431" spans="1:3" x14ac:dyDescent="0.25">
      <c r="A431" s="79"/>
      <c r="B431" s="7" t="s">
        <v>330</v>
      </c>
      <c r="C431" s="17" t="s">
        <v>558</v>
      </c>
    </row>
    <row r="432" spans="1:3" x14ac:dyDescent="0.25">
      <c r="A432" s="79"/>
      <c r="B432" s="7" t="s">
        <v>487</v>
      </c>
      <c r="C432" s="17" t="s">
        <v>763</v>
      </c>
    </row>
    <row r="433" spans="1:3" x14ac:dyDescent="0.25">
      <c r="A433" s="79"/>
      <c r="B433" s="7" t="s">
        <v>488</v>
      </c>
      <c r="C433" s="17" t="s">
        <v>709</v>
      </c>
    </row>
    <row r="434" spans="1:3" x14ac:dyDescent="0.25">
      <c r="A434" s="79"/>
      <c r="B434" s="7" t="s">
        <v>489</v>
      </c>
      <c r="C434" s="17" t="s">
        <v>907</v>
      </c>
    </row>
    <row r="435" spans="1:3" x14ac:dyDescent="0.25">
      <c r="A435" s="79"/>
      <c r="B435" s="7" t="s">
        <v>337</v>
      </c>
      <c r="C435" s="17" t="s">
        <v>679</v>
      </c>
    </row>
    <row r="436" spans="1:3" x14ac:dyDescent="0.25">
      <c r="A436" s="79"/>
      <c r="B436" s="7" t="s">
        <v>491</v>
      </c>
      <c r="C436" s="17" t="s">
        <v>940</v>
      </c>
    </row>
    <row r="437" spans="1:3" x14ac:dyDescent="0.25">
      <c r="A437" s="79"/>
      <c r="B437" s="7" t="s">
        <v>498</v>
      </c>
      <c r="C437" s="17" t="s">
        <v>896</v>
      </c>
    </row>
    <row r="438" spans="1:3" x14ac:dyDescent="0.25">
      <c r="A438" s="79"/>
      <c r="B438" s="7" t="s">
        <v>347</v>
      </c>
      <c r="C438" s="17" t="s">
        <v>889</v>
      </c>
    </row>
    <row r="439" spans="1:3" x14ac:dyDescent="0.25">
      <c r="A439" s="79"/>
      <c r="B439" s="7" t="s">
        <v>332</v>
      </c>
      <c r="C439" s="17" t="s">
        <v>681</v>
      </c>
    </row>
    <row r="440" spans="1:3" x14ac:dyDescent="0.25">
      <c r="A440" s="79"/>
      <c r="B440" s="7" t="s">
        <v>503</v>
      </c>
      <c r="C440" s="17" t="s">
        <v>941</v>
      </c>
    </row>
    <row r="441" spans="1:3" x14ac:dyDescent="0.25">
      <c r="A441" s="79"/>
      <c r="B441" s="7" t="s">
        <v>359</v>
      </c>
      <c r="C441" s="17" t="s">
        <v>842</v>
      </c>
    </row>
    <row r="442" spans="1:3" x14ac:dyDescent="0.25">
      <c r="A442" s="80"/>
      <c r="B442" s="9" t="s">
        <v>212</v>
      </c>
      <c r="C442" s="18" t="s">
        <v>566</v>
      </c>
    </row>
    <row r="443" spans="1:3" ht="12.65" customHeight="1" x14ac:dyDescent="0.25">
      <c r="A443" s="78" t="s">
        <v>942</v>
      </c>
      <c r="B443" s="5" t="s">
        <v>84</v>
      </c>
      <c r="C443" s="16" t="s">
        <v>536</v>
      </c>
    </row>
    <row r="444" spans="1:3" x14ac:dyDescent="0.25">
      <c r="A444" s="79"/>
      <c r="B444" s="7" t="s">
        <v>280</v>
      </c>
      <c r="C444" s="17" t="s">
        <v>610</v>
      </c>
    </row>
    <row r="445" spans="1:3" x14ac:dyDescent="0.25">
      <c r="A445" s="79"/>
      <c r="B445" s="7" t="s">
        <v>290</v>
      </c>
      <c r="C445" s="17" t="s">
        <v>860</v>
      </c>
    </row>
    <row r="446" spans="1:3" x14ac:dyDescent="0.25">
      <c r="A446" s="79"/>
      <c r="B446" s="7" t="s">
        <v>531</v>
      </c>
      <c r="C446" s="17" t="s">
        <v>701</v>
      </c>
    </row>
    <row r="447" spans="1:3" x14ac:dyDescent="0.25">
      <c r="A447" s="79"/>
      <c r="B447" s="7" t="s">
        <v>428</v>
      </c>
      <c r="C447" s="17" t="s">
        <v>916</v>
      </c>
    </row>
    <row r="448" spans="1:3" x14ac:dyDescent="0.25">
      <c r="A448" s="79"/>
      <c r="B448" s="7" t="s">
        <v>521</v>
      </c>
      <c r="C448" s="17" t="s">
        <v>565</v>
      </c>
    </row>
    <row r="449" spans="1:3" x14ac:dyDescent="0.25">
      <c r="A449" s="79"/>
      <c r="B449" s="7" t="s">
        <v>155</v>
      </c>
      <c r="C449" s="17" t="s">
        <v>687</v>
      </c>
    </row>
    <row r="450" spans="1:3" x14ac:dyDescent="0.25">
      <c r="A450" s="79"/>
      <c r="B450" s="7" t="s">
        <v>192</v>
      </c>
      <c r="C450" s="17" t="s">
        <v>570</v>
      </c>
    </row>
    <row r="451" spans="1:3" x14ac:dyDescent="0.25">
      <c r="A451" s="79"/>
      <c r="B451" s="7" t="s">
        <v>226</v>
      </c>
      <c r="C451" s="17" t="s">
        <v>634</v>
      </c>
    </row>
    <row r="452" spans="1:3" x14ac:dyDescent="0.25">
      <c r="A452" s="79"/>
      <c r="B452" s="7" t="s">
        <v>162</v>
      </c>
      <c r="C452" s="17" t="s">
        <v>635</v>
      </c>
    </row>
    <row r="453" spans="1:3" x14ac:dyDescent="0.25">
      <c r="A453" s="79"/>
      <c r="B453" s="7" t="s">
        <v>203</v>
      </c>
      <c r="C453" s="17" t="s">
        <v>638</v>
      </c>
    </row>
    <row r="454" spans="1:3" x14ac:dyDescent="0.25">
      <c r="A454" s="79"/>
      <c r="B454" s="7" t="s">
        <v>239</v>
      </c>
      <c r="C454" s="17" t="s">
        <v>639</v>
      </c>
    </row>
    <row r="455" spans="1:3" x14ac:dyDescent="0.25">
      <c r="A455" s="79"/>
      <c r="B455" s="7" t="s">
        <v>319</v>
      </c>
      <c r="C455" s="17" t="s">
        <v>644</v>
      </c>
    </row>
    <row r="456" spans="1:3" x14ac:dyDescent="0.25">
      <c r="A456" s="79"/>
      <c r="B456" s="7" t="s">
        <v>257</v>
      </c>
      <c r="C456" s="17" t="s">
        <v>584</v>
      </c>
    </row>
    <row r="457" spans="1:3" x14ac:dyDescent="0.25">
      <c r="A457" s="79"/>
      <c r="B457" s="7" t="s">
        <v>522</v>
      </c>
      <c r="C457" s="17" t="s">
        <v>690</v>
      </c>
    </row>
    <row r="458" spans="1:3" x14ac:dyDescent="0.25">
      <c r="A458" s="79"/>
      <c r="B458" s="7" t="s">
        <v>116</v>
      </c>
      <c r="C458" s="17" t="s">
        <v>943</v>
      </c>
    </row>
    <row r="459" spans="1:3" x14ac:dyDescent="0.25">
      <c r="A459" s="79"/>
      <c r="B459" s="7" t="s">
        <v>47</v>
      </c>
      <c r="C459" s="17" t="s">
        <v>816</v>
      </c>
    </row>
    <row r="460" spans="1:3" x14ac:dyDescent="0.25">
      <c r="A460" s="79"/>
      <c r="B460" s="7" t="s">
        <v>118</v>
      </c>
      <c r="C460" s="17" t="s">
        <v>736</v>
      </c>
    </row>
    <row r="461" spans="1:3" x14ac:dyDescent="0.25">
      <c r="A461" s="79"/>
      <c r="B461" s="7" t="s">
        <v>159</v>
      </c>
      <c r="C461" s="17" t="s">
        <v>692</v>
      </c>
    </row>
    <row r="462" spans="1:3" x14ac:dyDescent="0.25">
      <c r="A462" s="79"/>
      <c r="B462" s="7" t="s">
        <v>85</v>
      </c>
      <c r="C462" s="17" t="s">
        <v>817</v>
      </c>
    </row>
    <row r="463" spans="1:3" x14ac:dyDescent="0.25">
      <c r="A463" s="79"/>
      <c r="B463" s="7" t="s">
        <v>293</v>
      </c>
      <c r="C463" s="17" t="s">
        <v>594</v>
      </c>
    </row>
    <row r="464" spans="1:3" x14ac:dyDescent="0.25">
      <c r="A464" s="79"/>
      <c r="B464" s="7" t="s">
        <v>366</v>
      </c>
      <c r="C464" s="17" t="s">
        <v>723</v>
      </c>
    </row>
    <row r="465" spans="1:3" x14ac:dyDescent="0.25">
      <c r="A465" s="79"/>
      <c r="B465" s="7" t="s">
        <v>82</v>
      </c>
      <c r="C465" s="17" t="s">
        <v>596</v>
      </c>
    </row>
    <row r="466" spans="1:3" x14ac:dyDescent="0.25">
      <c r="A466" s="79"/>
      <c r="B466" s="7" t="s">
        <v>98</v>
      </c>
      <c r="C466" s="17" t="s">
        <v>944</v>
      </c>
    </row>
    <row r="467" spans="1:3" x14ac:dyDescent="0.25">
      <c r="A467" s="79"/>
      <c r="B467" s="7" t="s">
        <v>88</v>
      </c>
      <c r="C467" s="17" t="s">
        <v>694</v>
      </c>
    </row>
    <row r="468" spans="1:3" x14ac:dyDescent="0.25">
      <c r="A468" s="79"/>
      <c r="B468" s="7" t="s">
        <v>358</v>
      </c>
      <c r="C468" s="17" t="s">
        <v>600</v>
      </c>
    </row>
    <row r="469" spans="1:3" x14ac:dyDescent="0.25">
      <c r="A469" s="79"/>
      <c r="B469" s="7" t="s">
        <v>357</v>
      </c>
      <c r="C469" s="17" t="s">
        <v>945</v>
      </c>
    </row>
    <row r="470" spans="1:3" x14ac:dyDescent="0.25">
      <c r="A470" s="80"/>
      <c r="B470" s="9" t="s">
        <v>150</v>
      </c>
      <c r="C470" s="18" t="s">
        <v>946</v>
      </c>
    </row>
    <row r="471" spans="1:3" ht="12.65" customHeight="1" x14ac:dyDescent="0.25">
      <c r="A471" s="83" t="s">
        <v>947</v>
      </c>
      <c r="B471" s="5" t="s">
        <v>112</v>
      </c>
      <c r="C471" s="16" t="s">
        <v>538</v>
      </c>
    </row>
    <row r="472" spans="1:3" x14ac:dyDescent="0.25">
      <c r="A472" s="84"/>
      <c r="B472" s="7" t="s">
        <v>59</v>
      </c>
      <c r="C472" s="17" t="s">
        <v>539</v>
      </c>
    </row>
    <row r="473" spans="1:3" x14ac:dyDescent="0.25">
      <c r="A473" s="84"/>
      <c r="B473" s="7" t="s">
        <v>152</v>
      </c>
      <c r="C473" s="17" t="s">
        <v>540</v>
      </c>
    </row>
    <row r="474" spans="1:3" x14ac:dyDescent="0.25">
      <c r="A474" s="84"/>
      <c r="B474" s="7" t="s">
        <v>269</v>
      </c>
      <c r="C474" s="17" t="s">
        <v>541</v>
      </c>
    </row>
    <row r="475" spans="1:3" x14ac:dyDescent="0.25">
      <c r="A475" s="84"/>
      <c r="B475" s="7" t="s">
        <v>108</v>
      </c>
      <c r="C475" s="17" t="s">
        <v>603</v>
      </c>
    </row>
    <row r="476" spans="1:3" x14ac:dyDescent="0.25">
      <c r="A476" s="84"/>
      <c r="B476" s="7" t="s">
        <v>253</v>
      </c>
      <c r="C476" s="17" t="s">
        <v>607</v>
      </c>
    </row>
    <row r="477" spans="1:3" x14ac:dyDescent="0.25">
      <c r="A477" s="84"/>
      <c r="B477" s="7" t="s">
        <v>528</v>
      </c>
      <c r="C477" s="17" t="s">
        <v>901</v>
      </c>
    </row>
    <row r="478" spans="1:3" x14ac:dyDescent="0.25">
      <c r="A478" s="84"/>
      <c r="B478" s="7" t="s">
        <v>215</v>
      </c>
      <c r="C478" s="17" t="s">
        <v>902</v>
      </c>
    </row>
    <row r="479" spans="1:3" x14ac:dyDescent="0.25">
      <c r="A479" s="84"/>
      <c r="B479" s="7" t="s">
        <v>395</v>
      </c>
      <c r="C479" s="17" t="s">
        <v>826</v>
      </c>
    </row>
    <row r="480" spans="1:3" x14ac:dyDescent="0.25">
      <c r="A480" s="84"/>
      <c r="B480" s="7" t="s">
        <v>265</v>
      </c>
      <c r="C480" s="17" t="s">
        <v>782</v>
      </c>
    </row>
    <row r="481" spans="1:3" x14ac:dyDescent="0.25">
      <c r="A481" s="84"/>
      <c r="B481" s="7" t="s">
        <v>300</v>
      </c>
      <c r="C481" s="17" t="s">
        <v>720</v>
      </c>
    </row>
    <row r="482" spans="1:3" x14ac:dyDescent="0.25">
      <c r="A482" s="84"/>
      <c r="B482" s="7" t="s">
        <v>393</v>
      </c>
      <c r="C482" s="17" t="s">
        <v>948</v>
      </c>
    </row>
    <row r="483" spans="1:3" x14ac:dyDescent="0.25">
      <c r="A483" s="84"/>
      <c r="B483" s="7" t="s">
        <v>391</v>
      </c>
      <c r="C483" s="17" t="s">
        <v>675</v>
      </c>
    </row>
    <row r="484" spans="1:3" x14ac:dyDescent="0.25">
      <c r="A484" s="84"/>
      <c r="B484" s="7" t="s">
        <v>328</v>
      </c>
      <c r="C484" s="17" t="s">
        <v>706</v>
      </c>
    </row>
    <row r="485" spans="1:3" x14ac:dyDescent="0.25">
      <c r="A485" s="84"/>
      <c r="B485" s="7" t="s">
        <v>163</v>
      </c>
      <c r="C485" s="17" t="s">
        <v>567</v>
      </c>
    </row>
    <row r="486" spans="1:3" x14ac:dyDescent="0.25">
      <c r="A486" s="85"/>
      <c r="B486" s="9" t="s">
        <v>162</v>
      </c>
      <c r="C486" s="18" t="s">
        <v>635</v>
      </c>
    </row>
    <row r="487" spans="1:3" ht="12.65" customHeight="1" x14ac:dyDescent="0.25">
      <c r="A487" s="78" t="s">
        <v>949</v>
      </c>
      <c r="B487" s="5" t="s">
        <v>84</v>
      </c>
      <c r="C487" s="16" t="s">
        <v>536</v>
      </c>
    </row>
    <row r="488" spans="1:3" x14ac:dyDescent="0.25">
      <c r="A488" s="79"/>
      <c r="B488" s="7" t="s">
        <v>112</v>
      </c>
      <c r="C488" s="17" t="s">
        <v>538</v>
      </c>
    </row>
    <row r="489" spans="1:3" x14ac:dyDescent="0.25">
      <c r="A489" s="79"/>
      <c r="B489" s="7" t="s">
        <v>59</v>
      </c>
      <c r="C489" s="17" t="s">
        <v>539</v>
      </c>
    </row>
    <row r="490" spans="1:3" x14ac:dyDescent="0.25">
      <c r="A490" s="79"/>
      <c r="B490" s="7" t="s">
        <v>152</v>
      </c>
      <c r="C490" s="17" t="s">
        <v>540</v>
      </c>
    </row>
    <row r="491" spans="1:3" x14ac:dyDescent="0.25">
      <c r="A491" s="79"/>
      <c r="B491" s="7" t="s">
        <v>43</v>
      </c>
      <c r="C491" s="17" t="s">
        <v>738</v>
      </c>
    </row>
    <row r="492" spans="1:3" x14ac:dyDescent="0.25">
      <c r="A492" s="79"/>
      <c r="B492" s="7" t="s">
        <v>160</v>
      </c>
      <c r="C492" s="17" t="s">
        <v>542</v>
      </c>
    </row>
    <row r="493" spans="1:3" x14ac:dyDescent="0.25">
      <c r="A493" s="79"/>
      <c r="B493" s="7" t="s">
        <v>254</v>
      </c>
      <c r="C493" s="17" t="s">
        <v>726</v>
      </c>
    </row>
    <row r="494" spans="1:3" x14ac:dyDescent="0.25">
      <c r="A494" s="79"/>
      <c r="B494" s="7" t="s">
        <v>208</v>
      </c>
      <c r="C494" s="17" t="s">
        <v>543</v>
      </c>
    </row>
    <row r="495" spans="1:3" x14ac:dyDescent="0.25">
      <c r="A495" s="79"/>
      <c r="B495" s="7" t="s">
        <v>165</v>
      </c>
      <c r="C495" s="17" t="s">
        <v>545</v>
      </c>
    </row>
    <row r="496" spans="1:3" x14ac:dyDescent="0.25">
      <c r="A496" s="79"/>
      <c r="B496" s="7" t="s">
        <v>49</v>
      </c>
      <c r="C496" s="17" t="s">
        <v>804</v>
      </c>
    </row>
    <row r="497" spans="1:3" x14ac:dyDescent="0.25">
      <c r="A497" s="79"/>
      <c r="B497" s="7" t="s">
        <v>306</v>
      </c>
      <c r="C497" s="17" t="s">
        <v>604</v>
      </c>
    </row>
    <row r="498" spans="1:3" x14ac:dyDescent="0.25">
      <c r="A498" s="79"/>
      <c r="B498" s="7" t="s">
        <v>462</v>
      </c>
      <c r="C498" s="17" t="s">
        <v>765</v>
      </c>
    </row>
    <row r="499" spans="1:3" x14ac:dyDescent="0.25">
      <c r="A499" s="79"/>
      <c r="B499" s="7" t="s">
        <v>94</v>
      </c>
      <c r="C499" s="17" t="s">
        <v>805</v>
      </c>
    </row>
    <row r="500" spans="1:3" x14ac:dyDescent="0.25">
      <c r="A500" s="79"/>
      <c r="B500" s="7" t="s">
        <v>387</v>
      </c>
      <c r="C500" s="17" t="s">
        <v>605</v>
      </c>
    </row>
    <row r="501" spans="1:3" x14ac:dyDescent="0.25">
      <c r="A501" s="79"/>
      <c r="B501" s="7" t="s">
        <v>87</v>
      </c>
      <c r="C501" s="17" t="s">
        <v>806</v>
      </c>
    </row>
    <row r="502" spans="1:3" x14ac:dyDescent="0.25">
      <c r="A502" s="79"/>
      <c r="B502" s="7" t="s">
        <v>258</v>
      </c>
      <c r="C502" s="17" t="s">
        <v>766</v>
      </c>
    </row>
    <row r="503" spans="1:3" x14ac:dyDescent="0.25">
      <c r="A503" s="79"/>
      <c r="B503" s="7" t="s">
        <v>338</v>
      </c>
      <c r="C503" s="17" t="s">
        <v>740</v>
      </c>
    </row>
    <row r="504" spans="1:3" x14ac:dyDescent="0.25">
      <c r="A504" s="79"/>
      <c r="B504" s="7" t="s">
        <v>219</v>
      </c>
      <c r="C504" s="17" t="s">
        <v>727</v>
      </c>
    </row>
    <row r="505" spans="1:3" x14ac:dyDescent="0.25">
      <c r="A505" s="79"/>
      <c r="B505" s="7" t="s">
        <v>127</v>
      </c>
      <c r="C505" s="17" t="s">
        <v>549</v>
      </c>
    </row>
    <row r="506" spans="1:3" x14ac:dyDescent="0.25">
      <c r="A506" s="79"/>
      <c r="B506" s="7" t="s">
        <v>528</v>
      </c>
      <c r="C506" s="17" t="s">
        <v>901</v>
      </c>
    </row>
    <row r="507" spans="1:3" x14ac:dyDescent="0.25">
      <c r="A507" s="79"/>
      <c r="B507" s="7" t="s">
        <v>246</v>
      </c>
      <c r="C507" s="17" t="s">
        <v>859</v>
      </c>
    </row>
    <row r="508" spans="1:3" x14ac:dyDescent="0.25">
      <c r="A508" s="79"/>
      <c r="B508" s="7" t="s">
        <v>114</v>
      </c>
      <c r="C508" s="17" t="s">
        <v>825</v>
      </c>
    </row>
    <row r="509" spans="1:3" x14ac:dyDescent="0.25">
      <c r="A509" s="79"/>
      <c r="B509" s="7" t="s">
        <v>71</v>
      </c>
      <c r="C509" s="17" t="s">
        <v>777</v>
      </c>
    </row>
    <row r="510" spans="1:3" x14ac:dyDescent="0.25">
      <c r="A510" s="79"/>
      <c r="B510" s="7" t="s">
        <v>274</v>
      </c>
      <c r="C510" s="17" t="s">
        <v>669</v>
      </c>
    </row>
    <row r="511" spans="1:3" x14ac:dyDescent="0.25">
      <c r="A511" s="79"/>
      <c r="B511" s="7" t="s">
        <v>408</v>
      </c>
      <c r="C511" s="17" t="s">
        <v>828</v>
      </c>
    </row>
    <row r="512" spans="1:3" x14ac:dyDescent="0.25">
      <c r="A512" s="79"/>
      <c r="B512" s="7" t="s">
        <v>504</v>
      </c>
      <c r="C512" s="17" t="s">
        <v>909</v>
      </c>
    </row>
    <row r="513" spans="1:3" x14ac:dyDescent="0.25">
      <c r="A513" s="79"/>
      <c r="B513" s="7" t="s">
        <v>204</v>
      </c>
      <c r="C513" s="17" t="s">
        <v>562</v>
      </c>
    </row>
    <row r="514" spans="1:3" x14ac:dyDescent="0.25">
      <c r="A514" s="79"/>
      <c r="B514" s="7" t="s">
        <v>68</v>
      </c>
      <c r="C514" s="17" t="s">
        <v>627</v>
      </c>
    </row>
    <row r="515" spans="1:3" x14ac:dyDescent="0.25">
      <c r="A515" s="79"/>
      <c r="B515" s="7" t="s">
        <v>521</v>
      </c>
      <c r="C515" s="17" t="s">
        <v>565</v>
      </c>
    </row>
    <row r="516" spans="1:3" x14ac:dyDescent="0.25">
      <c r="A516" s="79"/>
      <c r="B516" s="7" t="s">
        <v>212</v>
      </c>
      <c r="C516" s="17" t="s">
        <v>566</v>
      </c>
    </row>
    <row r="517" spans="1:3" x14ac:dyDescent="0.25">
      <c r="A517" s="79"/>
      <c r="B517" s="7" t="s">
        <v>147</v>
      </c>
      <c r="C517" s="17" t="s">
        <v>628</v>
      </c>
    </row>
    <row r="518" spans="1:3" x14ac:dyDescent="0.25">
      <c r="A518" s="79"/>
      <c r="B518" s="7" t="s">
        <v>163</v>
      </c>
      <c r="C518" s="17" t="s">
        <v>567</v>
      </c>
    </row>
    <row r="519" spans="1:3" x14ac:dyDescent="0.25">
      <c r="A519" s="79"/>
      <c r="B519" s="7" t="s">
        <v>223</v>
      </c>
      <c r="C519" s="17" t="s">
        <v>568</v>
      </c>
    </row>
    <row r="520" spans="1:3" x14ac:dyDescent="0.25">
      <c r="A520" s="79"/>
      <c r="B520" s="7" t="s">
        <v>233</v>
      </c>
      <c r="C520" s="17" t="s">
        <v>569</v>
      </c>
    </row>
    <row r="521" spans="1:3" x14ac:dyDescent="0.25">
      <c r="A521" s="79"/>
      <c r="B521" s="7" t="s">
        <v>247</v>
      </c>
      <c r="C521" s="17" t="s">
        <v>572</v>
      </c>
    </row>
    <row r="522" spans="1:3" x14ac:dyDescent="0.25">
      <c r="A522" s="79"/>
      <c r="B522" s="7" t="s">
        <v>146</v>
      </c>
      <c r="C522" s="17" t="s">
        <v>722</v>
      </c>
    </row>
    <row r="523" spans="1:3" x14ac:dyDescent="0.25">
      <c r="A523" s="79"/>
      <c r="B523" s="7" t="s">
        <v>278</v>
      </c>
      <c r="C523" s="17" t="s">
        <v>631</v>
      </c>
    </row>
    <row r="524" spans="1:3" x14ac:dyDescent="0.25">
      <c r="A524" s="79"/>
      <c r="B524" s="7" t="s">
        <v>282</v>
      </c>
      <c r="C524" s="17" t="s">
        <v>717</v>
      </c>
    </row>
    <row r="525" spans="1:3" x14ac:dyDescent="0.25">
      <c r="A525" s="79"/>
      <c r="B525" s="7" t="s">
        <v>238</v>
      </c>
      <c r="C525" s="17" t="s">
        <v>844</v>
      </c>
    </row>
    <row r="526" spans="1:3" x14ac:dyDescent="0.25">
      <c r="A526" s="79"/>
      <c r="B526" s="7" t="s">
        <v>64</v>
      </c>
      <c r="C526" s="17" t="s">
        <v>689</v>
      </c>
    </row>
    <row r="527" spans="1:3" x14ac:dyDescent="0.25">
      <c r="A527" s="79"/>
      <c r="B527" s="7" t="s">
        <v>162</v>
      </c>
      <c r="C527" s="17" t="s">
        <v>635</v>
      </c>
    </row>
    <row r="528" spans="1:3" x14ac:dyDescent="0.25">
      <c r="A528" s="79"/>
      <c r="B528" s="7" t="s">
        <v>119</v>
      </c>
      <c r="C528" s="17" t="s">
        <v>577</v>
      </c>
    </row>
    <row r="529" spans="1:3" x14ac:dyDescent="0.25">
      <c r="A529" s="79"/>
      <c r="B529" s="7" t="s">
        <v>344</v>
      </c>
      <c r="C529" s="17" t="s">
        <v>950</v>
      </c>
    </row>
    <row r="530" spans="1:3" x14ac:dyDescent="0.25">
      <c r="A530" s="79"/>
      <c r="B530" s="7" t="s">
        <v>156</v>
      </c>
      <c r="C530" s="17" t="s">
        <v>815</v>
      </c>
    </row>
    <row r="531" spans="1:3" x14ac:dyDescent="0.25">
      <c r="A531" s="79"/>
      <c r="B531" s="7" t="s">
        <v>95</v>
      </c>
      <c r="C531" s="17" t="s">
        <v>637</v>
      </c>
    </row>
    <row r="532" spans="1:3" x14ac:dyDescent="0.25">
      <c r="A532" s="79"/>
      <c r="B532" s="7" t="s">
        <v>405</v>
      </c>
      <c r="C532" s="17" t="s">
        <v>578</v>
      </c>
    </row>
    <row r="533" spans="1:3" x14ac:dyDescent="0.25">
      <c r="A533" s="79"/>
      <c r="B533" s="7" t="s">
        <v>125</v>
      </c>
      <c r="C533" s="17" t="s">
        <v>580</v>
      </c>
    </row>
    <row r="534" spans="1:3" x14ac:dyDescent="0.25">
      <c r="A534" s="79"/>
      <c r="B534" s="7" t="s">
        <v>169</v>
      </c>
      <c r="C534" s="17" t="s">
        <v>643</v>
      </c>
    </row>
    <row r="535" spans="1:3" x14ac:dyDescent="0.25">
      <c r="A535" s="79"/>
      <c r="B535" s="7" t="s">
        <v>271</v>
      </c>
      <c r="C535" s="17" t="s">
        <v>951</v>
      </c>
    </row>
    <row r="536" spans="1:3" x14ac:dyDescent="0.25">
      <c r="A536" s="79"/>
      <c r="B536" s="7" t="s">
        <v>116</v>
      </c>
      <c r="C536" s="17" t="s">
        <v>943</v>
      </c>
    </row>
    <row r="537" spans="1:3" x14ac:dyDescent="0.25">
      <c r="A537" s="79"/>
      <c r="B537" s="7" t="s">
        <v>149</v>
      </c>
      <c r="C537" s="17" t="s">
        <v>586</v>
      </c>
    </row>
    <row r="538" spans="1:3" x14ac:dyDescent="0.25">
      <c r="A538" s="79"/>
      <c r="B538" s="7" t="s">
        <v>111</v>
      </c>
      <c r="C538" s="17" t="s">
        <v>587</v>
      </c>
    </row>
    <row r="539" spans="1:3" x14ac:dyDescent="0.25">
      <c r="A539" s="79"/>
      <c r="B539" s="7" t="s">
        <v>362</v>
      </c>
      <c r="C539" s="17" t="s">
        <v>588</v>
      </c>
    </row>
    <row r="540" spans="1:3" x14ac:dyDescent="0.25">
      <c r="A540" s="79"/>
      <c r="B540" s="7" t="s">
        <v>524</v>
      </c>
      <c r="C540" s="17" t="s">
        <v>589</v>
      </c>
    </row>
    <row r="541" spans="1:3" x14ac:dyDescent="0.25">
      <c r="A541" s="79"/>
      <c r="B541" s="7" t="s">
        <v>316</v>
      </c>
      <c r="C541" s="17" t="s">
        <v>647</v>
      </c>
    </row>
    <row r="542" spans="1:3" x14ac:dyDescent="0.25">
      <c r="A542" s="79"/>
      <c r="B542" s="7" t="s">
        <v>298</v>
      </c>
      <c r="C542" s="17" t="s">
        <v>591</v>
      </c>
    </row>
    <row r="543" spans="1:3" x14ac:dyDescent="0.25">
      <c r="A543" s="79"/>
      <c r="B543" s="7" t="s">
        <v>83</v>
      </c>
      <c r="C543" s="17" t="s">
        <v>952</v>
      </c>
    </row>
    <row r="544" spans="1:3" x14ac:dyDescent="0.25">
      <c r="A544" s="79"/>
      <c r="B544" s="7" t="s">
        <v>102</v>
      </c>
      <c r="C544" s="17" t="s">
        <v>652</v>
      </c>
    </row>
    <row r="545" spans="1:3" x14ac:dyDescent="0.25">
      <c r="A545" s="79"/>
      <c r="B545" s="7" t="s">
        <v>417</v>
      </c>
      <c r="C545" s="17" t="s">
        <v>953</v>
      </c>
    </row>
    <row r="546" spans="1:3" x14ac:dyDescent="0.25">
      <c r="A546" s="79"/>
      <c r="B546" s="7" t="s">
        <v>222</v>
      </c>
      <c r="C546" s="17" t="s">
        <v>954</v>
      </c>
    </row>
    <row r="547" spans="1:3" x14ac:dyDescent="0.25">
      <c r="A547" s="80"/>
      <c r="B547" s="9" t="s">
        <v>70</v>
      </c>
      <c r="C547" s="18" t="s">
        <v>955</v>
      </c>
    </row>
    <row r="548" spans="1:3" ht="12.65" customHeight="1" x14ac:dyDescent="0.25">
      <c r="A548" s="78" t="s">
        <v>956</v>
      </c>
      <c r="B548" s="5" t="s">
        <v>84</v>
      </c>
      <c r="C548" s="16" t="s">
        <v>536</v>
      </c>
    </row>
    <row r="549" spans="1:3" x14ac:dyDescent="0.25">
      <c r="A549" s="79"/>
      <c r="B549" s="7" t="s">
        <v>246</v>
      </c>
      <c r="C549" s="17" t="s">
        <v>859</v>
      </c>
    </row>
    <row r="550" spans="1:3" x14ac:dyDescent="0.25">
      <c r="A550" s="79"/>
      <c r="B550" s="7" t="s">
        <v>202</v>
      </c>
      <c r="C550" s="17" t="s">
        <v>665</v>
      </c>
    </row>
    <row r="551" spans="1:3" x14ac:dyDescent="0.25">
      <c r="A551" s="79"/>
      <c r="B551" s="7" t="s">
        <v>174</v>
      </c>
      <c r="C551" s="17" t="s">
        <v>784</v>
      </c>
    </row>
    <row r="552" spans="1:3" x14ac:dyDescent="0.25">
      <c r="A552" s="79"/>
      <c r="B552" s="7" t="s">
        <v>413</v>
      </c>
      <c r="C552" s="17" t="s">
        <v>835</v>
      </c>
    </row>
    <row r="553" spans="1:3" x14ac:dyDescent="0.25">
      <c r="A553" s="79"/>
      <c r="B553" s="7" t="s">
        <v>418</v>
      </c>
      <c r="C553" s="17" t="s">
        <v>957</v>
      </c>
    </row>
    <row r="554" spans="1:3" x14ac:dyDescent="0.25">
      <c r="A554" s="79"/>
      <c r="B554" s="7" t="s">
        <v>503</v>
      </c>
      <c r="C554" s="17" t="s">
        <v>941</v>
      </c>
    </row>
    <row r="555" spans="1:3" x14ac:dyDescent="0.25">
      <c r="A555" s="79"/>
      <c r="B555" s="7" t="s">
        <v>509</v>
      </c>
      <c r="C555" s="17" t="s">
        <v>683</v>
      </c>
    </row>
    <row r="556" spans="1:3" x14ac:dyDescent="0.25">
      <c r="A556" s="79"/>
      <c r="B556" s="7" t="s">
        <v>359</v>
      </c>
      <c r="C556" s="17" t="s">
        <v>842</v>
      </c>
    </row>
    <row r="557" spans="1:3" x14ac:dyDescent="0.25">
      <c r="A557" s="79"/>
      <c r="B557" s="7" t="s">
        <v>146</v>
      </c>
      <c r="C557" s="17" t="s">
        <v>722</v>
      </c>
    </row>
    <row r="558" spans="1:3" x14ac:dyDescent="0.25">
      <c r="A558" s="79"/>
      <c r="B558" s="7" t="s">
        <v>151</v>
      </c>
      <c r="C558" s="17" t="s">
        <v>633</v>
      </c>
    </row>
    <row r="559" spans="1:3" x14ac:dyDescent="0.25">
      <c r="A559" s="79"/>
      <c r="B559" s="7" t="s">
        <v>226</v>
      </c>
      <c r="C559" s="17" t="s">
        <v>634</v>
      </c>
    </row>
    <row r="560" spans="1:3" x14ac:dyDescent="0.25">
      <c r="A560" s="79"/>
      <c r="B560" s="7" t="s">
        <v>162</v>
      </c>
      <c r="C560" s="17" t="s">
        <v>635</v>
      </c>
    </row>
    <row r="561" spans="1:3" x14ac:dyDescent="0.25">
      <c r="A561" s="79"/>
      <c r="B561" s="7" t="s">
        <v>97</v>
      </c>
      <c r="C561" s="17" t="s">
        <v>927</v>
      </c>
    </row>
    <row r="562" spans="1:3" x14ac:dyDescent="0.25">
      <c r="A562" s="79"/>
      <c r="B562" s="7" t="s">
        <v>197</v>
      </c>
      <c r="C562" s="17" t="s">
        <v>884</v>
      </c>
    </row>
    <row r="563" spans="1:3" x14ac:dyDescent="0.25">
      <c r="A563" s="79"/>
      <c r="B563" s="7" t="s">
        <v>316</v>
      </c>
      <c r="C563" s="17" t="s">
        <v>647</v>
      </c>
    </row>
    <row r="564" spans="1:3" x14ac:dyDescent="0.25">
      <c r="A564" s="79"/>
      <c r="B564" s="7" t="s">
        <v>196</v>
      </c>
      <c r="C564" s="17" t="s">
        <v>925</v>
      </c>
    </row>
    <row r="565" spans="1:3" x14ac:dyDescent="0.25">
      <c r="A565" s="79"/>
      <c r="B565" s="7" t="s">
        <v>293</v>
      </c>
      <c r="C565" s="17" t="s">
        <v>594</v>
      </c>
    </row>
    <row r="566" spans="1:3" x14ac:dyDescent="0.25">
      <c r="A566" s="79"/>
      <c r="B566" s="7" t="s">
        <v>417</v>
      </c>
      <c r="C566" s="17" t="s">
        <v>953</v>
      </c>
    </row>
    <row r="567" spans="1:3" x14ac:dyDescent="0.25">
      <c r="A567" s="79"/>
      <c r="B567" s="7" t="s">
        <v>222</v>
      </c>
      <c r="C567" s="17" t="s">
        <v>954</v>
      </c>
    </row>
    <row r="568" spans="1:3" x14ac:dyDescent="0.25">
      <c r="A568" s="80"/>
      <c r="B568" s="9" t="s">
        <v>527</v>
      </c>
      <c r="C568" s="18" t="s">
        <v>599</v>
      </c>
    </row>
    <row r="569" spans="1:3" ht="12.65" customHeight="1" x14ac:dyDescent="0.25">
      <c r="A569" s="86" t="s">
        <v>958</v>
      </c>
      <c r="B569" s="5" t="s">
        <v>84</v>
      </c>
      <c r="C569" s="16" t="s">
        <v>536</v>
      </c>
    </row>
    <row r="570" spans="1:3" x14ac:dyDescent="0.25">
      <c r="A570" s="87"/>
      <c r="B570" s="7" t="s">
        <v>112</v>
      </c>
      <c r="C570" s="17" t="s">
        <v>538</v>
      </c>
    </row>
    <row r="571" spans="1:3" x14ac:dyDescent="0.25">
      <c r="A571" s="87"/>
      <c r="B571" s="7" t="s">
        <v>43</v>
      </c>
      <c r="C571" s="17" t="s">
        <v>738</v>
      </c>
    </row>
    <row r="572" spans="1:3" x14ac:dyDescent="0.25">
      <c r="A572" s="87"/>
      <c r="B572" s="7" t="s">
        <v>160</v>
      </c>
      <c r="C572" s="17" t="s">
        <v>542</v>
      </c>
    </row>
    <row r="573" spans="1:3" x14ac:dyDescent="0.25">
      <c r="A573" s="87"/>
      <c r="B573" s="7" t="s">
        <v>254</v>
      </c>
      <c r="C573" s="17" t="s">
        <v>726</v>
      </c>
    </row>
    <row r="574" spans="1:3" x14ac:dyDescent="0.25">
      <c r="A574" s="87"/>
      <c r="B574" s="7" t="s">
        <v>108</v>
      </c>
      <c r="C574" s="17" t="s">
        <v>603</v>
      </c>
    </row>
    <row r="575" spans="1:3" x14ac:dyDescent="0.25">
      <c r="A575" s="87"/>
      <c r="B575" s="7" t="s">
        <v>208</v>
      </c>
      <c r="C575" s="17" t="s">
        <v>543</v>
      </c>
    </row>
    <row r="576" spans="1:3" x14ac:dyDescent="0.25">
      <c r="A576" s="87"/>
      <c r="B576" s="7" t="s">
        <v>49</v>
      </c>
      <c r="C576" s="17" t="s">
        <v>804</v>
      </c>
    </row>
    <row r="577" spans="1:3" x14ac:dyDescent="0.25">
      <c r="A577" s="87"/>
      <c r="B577" s="7" t="s">
        <v>94</v>
      </c>
      <c r="C577" s="17" t="s">
        <v>805</v>
      </c>
    </row>
    <row r="578" spans="1:3" x14ac:dyDescent="0.25">
      <c r="A578" s="87"/>
      <c r="B578" s="7" t="s">
        <v>136</v>
      </c>
      <c r="C578" s="17" t="s">
        <v>658</v>
      </c>
    </row>
    <row r="579" spans="1:3" x14ac:dyDescent="0.25">
      <c r="A579" s="87"/>
      <c r="B579" s="7" t="s">
        <v>387</v>
      </c>
      <c r="C579" s="17" t="s">
        <v>605</v>
      </c>
    </row>
    <row r="580" spans="1:3" x14ac:dyDescent="0.25">
      <c r="A580" s="87"/>
      <c r="B580" s="7" t="s">
        <v>261</v>
      </c>
      <c r="C580" s="17" t="s">
        <v>770</v>
      </c>
    </row>
    <row r="581" spans="1:3" x14ac:dyDescent="0.25">
      <c r="A581" s="87"/>
      <c r="B581" s="7" t="s">
        <v>181</v>
      </c>
      <c r="C581" s="17" t="s">
        <v>774</v>
      </c>
    </row>
    <row r="582" spans="1:3" x14ac:dyDescent="0.25">
      <c r="A582" s="87"/>
      <c r="B582" s="7" t="s">
        <v>251</v>
      </c>
      <c r="C582" s="17" t="s">
        <v>554</v>
      </c>
    </row>
    <row r="583" spans="1:3" x14ac:dyDescent="0.25">
      <c r="A583" s="87"/>
      <c r="B583" s="7" t="s">
        <v>177</v>
      </c>
      <c r="C583" s="17" t="s">
        <v>749</v>
      </c>
    </row>
    <row r="584" spans="1:3" x14ac:dyDescent="0.25">
      <c r="A584" s="87"/>
      <c r="B584" s="7" t="s">
        <v>158</v>
      </c>
      <c r="C584" s="17" t="s">
        <v>938</v>
      </c>
    </row>
    <row r="585" spans="1:3" x14ac:dyDescent="0.25">
      <c r="A585" s="87"/>
      <c r="B585" s="7" t="s">
        <v>466</v>
      </c>
      <c r="C585" s="17" t="s">
        <v>832</v>
      </c>
    </row>
    <row r="586" spans="1:3" x14ac:dyDescent="0.25">
      <c r="A586" s="87"/>
      <c r="B586" s="7" t="s">
        <v>75</v>
      </c>
      <c r="C586" s="17" t="s">
        <v>813</v>
      </c>
    </row>
    <row r="587" spans="1:3" x14ac:dyDescent="0.25">
      <c r="A587" s="87"/>
      <c r="B587" s="7" t="s">
        <v>485</v>
      </c>
      <c r="C587" s="17" t="s">
        <v>678</v>
      </c>
    </row>
    <row r="588" spans="1:3" x14ac:dyDescent="0.25">
      <c r="A588" s="87"/>
      <c r="B588" s="7" t="s">
        <v>394</v>
      </c>
      <c r="C588" s="17" t="s">
        <v>761</v>
      </c>
    </row>
    <row r="589" spans="1:3" x14ac:dyDescent="0.25">
      <c r="A589" s="87"/>
      <c r="B589" s="7" t="s">
        <v>486</v>
      </c>
      <c r="C589" s="17" t="s">
        <v>837</v>
      </c>
    </row>
    <row r="590" spans="1:3" x14ac:dyDescent="0.25">
      <c r="A590" s="87"/>
      <c r="B590" s="7" t="s">
        <v>347</v>
      </c>
      <c r="C590" s="17" t="s">
        <v>889</v>
      </c>
    </row>
    <row r="591" spans="1:3" x14ac:dyDescent="0.25">
      <c r="A591" s="87"/>
      <c r="B591" s="7" t="s">
        <v>400</v>
      </c>
      <c r="C591" s="17" t="s">
        <v>561</v>
      </c>
    </row>
    <row r="592" spans="1:3" x14ac:dyDescent="0.25">
      <c r="A592" s="87"/>
      <c r="B592" s="7" t="s">
        <v>204</v>
      </c>
      <c r="C592" s="17" t="s">
        <v>562</v>
      </c>
    </row>
    <row r="593" spans="1:3" x14ac:dyDescent="0.25">
      <c r="A593" s="87"/>
      <c r="B593" s="7" t="s">
        <v>68</v>
      </c>
      <c r="C593" s="17" t="s">
        <v>627</v>
      </c>
    </row>
    <row r="594" spans="1:3" x14ac:dyDescent="0.25">
      <c r="A594" s="87"/>
      <c r="B594" s="7" t="s">
        <v>521</v>
      </c>
      <c r="C594" s="17" t="s">
        <v>565</v>
      </c>
    </row>
    <row r="595" spans="1:3" x14ac:dyDescent="0.25">
      <c r="A595" s="87"/>
      <c r="B595" s="7" t="s">
        <v>212</v>
      </c>
      <c r="C595" s="17" t="s">
        <v>566</v>
      </c>
    </row>
    <row r="596" spans="1:3" x14ac:dyDescent="0.25">
      <c r="A596" s="87"/>
      <c r="B596" s="7" t="s">
        <v>163</v>
      </c>
      <c r="C596" s="17" t="s">
        <v>567</v>
      </c>
    </row>
    <row r="597" spans="1:3" x14ac:dyDescent="0.25">
      <c r="A597" s="87"/>
      <c r="B597" s="7" t="s">
        <v>223</v>
      </c>
      <c r="C597" s="17" t="s">
        <v>568</v>
      </c>
    </row>
    <row r="598" spans="1:3" x14ac:dyDescent="0.25">
      <c r="A598" s="87"/>
      <c r="B598" s="7" t="s">
        <v>233</v>
      </c>
      <c r="C598" s="17" t="s">
        <v>569</v>
      </c>
    </row>
    <row r="599" spans="1:3" x14ac:dyDescent="0.25">
      <c r="A599" s="87"/>
      <c r="B599" s="7" t="s">
        <v>247</v>
      </c>
      <c r="C599" s="17" t="s">
        <v>572</v>
      </c>
    </row>
    <row r="600" spans="1:3" x14ac:dyDescent="0.25">
      <c r="A600" s="87"/>
      <c r="B600" s="7" t="s">
        <v>278</v>
      </c>
      <c r="C600" s="17" t="s">
        <v>631</v>
      </c>
    </row>
    <row r="601" spans="1:3" x14ac:dyDescent="0.25">
      <c r="A601" s="87"/>
      <c r="B601" s="7" t="s">
        <v>282</v>
      </c>
      <c r="C601" s="17" t="s">
        <v>717</v>
      </c>
    </row>
    <row r="602" spans="1:3" x14ac:dyDescent="0.25">
      <c r="A602" s="87"/>
      <c r="B602" s="7" t="s">
        <v>238</v>
      </c>
      <c r="C602" s="17" t="s">
        <v>844</v>
      </c>
    </row>
    <row r="603" spans="1:3" x14ac:dyDescent="0.25">
      <c r="A603" s="87"/>
      <c r="B603" s="7" t="s">
        <v>64</v>
      </c>
      <c r="C603" s="17" t="s">
        <v>689</v>
      </c>
    </row>
    <row r="604" spans="1:3" x14ac:dyDescent="0.25">
      <c r="A604" s="87"/>
      <c r="B604" s="7" t="s">
        <v>162</v>
      </c>
      <c r="C604" s="17" t="s">
        <v>635</v>
      </c>
    </row>
    <row r="605" spans="1:3" x14ac:dyDescent="0.25">
      <c r="A605" s="87"/>
      <c r="B605" s="7" t="s">
        <v>344</v>
      </c>
      <c r="C605" s="17" t="s">
        <v>950</v>
      </c>
    </row>
    <row r="606" spans="1:3" x14ac:dyDescent="0.25">
      <c r="A606" s="87"/>
      <c r="B606" s="7" t="s">
        <v>156</v>
      </c>
      <c r="C606" s="17" t="s">
        <v>815</v>
      </c>
    </row>
    <row r="607" spans="1:3" x14ac:dyDescent="0.25">
      <c r="A607" s="87"/>
      <c r="B607" s="7" t="s">
        <v>405</v>
      </c>
      <c r="C607" s="17" t="s">
        <v>578</v>
      </c>
    </row>
    <row r="608" spans="1:3" x14ac:dyDescent="0.25">
      <c r="A608" s="87"/>
      <c r="B608" s="7" t="s">
        <v>227</v>
      </c>
      <c r="C608" s="17" t="s">
        <v>890</v>
      </c>
    </row>
    <row r="609" spans="1:3" x14ac:dyDescent="0.25">
      <c r="A609" s="87"/>
      <c r="B609" s="7" t="s">
        <v>125</v>
      </c>
      <c r="C609" s="17" t="s">
        <v>580</v>
      </c>
    </row>
    <row r="610" spans="1:3" x14ac:dyDescent="0.25">
      <c r="A610" s="87"/>
      <c r="B610" s="7" t="s">
        <v>276</v>
      </c>
      <c r="C610" s="17" t="s">
        <v>642</v>
      </c>
    </row>
    <row r="611" spans="1:3" x14ac:dyDescent="0.25">
      <c r="A611" s="87"/>
      <c r="B611" s="7" t="s">
        <v>169</v>
      </c>
      <c r="C611" s="17" t="s">
        <v>643</v>
      </c>
    </row>
    <row r="612" spans="1:3" x14ac:dyDescent="0.25">
      <c r="A612" s="87"/>
      <c r="B612" s="7" t="s">
        <v>97</v>
      </c>
      <c r="C612" s="17" t="s">
        <v>927</v>
      </c>
    </row>
    <row r="613" spans="1:3" x14ac:dyDescent="0.25">
      <c r="A613" s="87"/>
      <c r="B613" s="7" t="s">
        <v>116</v>
      </c>
      <c r="C613" s="17" t="s">
        <v>943</v>
      </c>
    </row>
    <row r="614" spans="1:3" x14ac:dyDescent="0.25">
      <c r="A614" s="87"/>
      <c r="B614" s="7" t="s">
        <v>149</v>
      </c>
      <c r="C614" s="17" t="s">
        <v>586</v>
      </c>
    </row>
    <row r="615" spans="1:3" x14ac:dyDescent="0.25">
      <c r="A615" s="87"/>
      <c r="B615" s="7" t="s">
        <v>111</v>
      </c>
      <c r="C615" s="17" t="s">
        <v>587</v>
      </c>
    </row>
    <row r="616" spans="1:3" x14ac:dyDescent="0.25">
      <c r="A616" s="87"/>
      <c r="B616" s="7" t="s">
        <v>524</v>
      </c>
      <c r="C616" s="17" t="s">
        <v>589</v>
      </c>
    </row>
    <row r="617" spans="1:3" x14ac:dyDescent="0.25">
      <c r="A617" s="87"/>
      <c r="B617" s="7" t="s">
        <v>334</v>
      </c>
      <c r="C617" s="17" t="s">
        <v>590</v>
      </c>
    </row>
    <row r="618" spans="1:3" x14ac:dyDescent="0.25">
      <c r="A618" s="87"/>
      <c r="B618" s="7" t="s">
        <v>298</v>
      </c>
      <c r="C618" s="17" t="s">
        <v>591</v>
      </c>
    </row>
    <row r="619" spans="1:3" x14ac:dyDescent="0.25">
      <c r="A619" s="87"/>
      <c r="B619" s="7" t="s">
        <v>83</v>
      </c>
      <c r="C619" s="17" t="s">
        <v>952</v>
      </c>
    </row>
    <row r="620" spans="1:3" x14ac:dyDescent="0.25">
      <c r="A620" s="87"/>
      <c r="B620" s="7" t="s">
        <v>367</v>
      </c>
      <c r="C620" s="17" t="s">
        <v>593</v>
      </c>
    </row>
    <row r="621" spans="1:3" x14ac:dyDescent="0.25">
      <c r="A621" s="87"/>
      <c r="B621" s="7" t="s">
        <v>102</v>
      </c>
      <c r="C621" s="17" t="s">
        <v>652</v>
      </c>
    </row>
    <row r="622" spans="1:3" x14ac:dyDescent="0.25">
      <c r="A622" s="87"/>
      <c r="B622" s="7" t="s">
        <v>222</v>
      </c>
      <c r="C622" s="17" t="s">
        <v>954</v>
      </c>
    </row>
    <row r="623" spans="1:3" x14ac:dyDescent="0.25">
      <c r="A623" s="87"/>
      <c r="B623" s="7" t="s">
        <v>70</v>
      </c>
      <c r="C623" s="17" t="s">
        <v>955</v>
      </c>
    </row>
    <row r="624" spans="1:3" x14ac:dyDescent="0.25">
      <c r="A624" s="87"/>
      <c r="B624" s="7" t="s">
        <v>51</v>
      </c>
      <c r="C624" s="17" t="s">
        <v>820</v>
      </c>
    </row>
    <row r="625" spans="1:3" x14ac:dyDescent="0.25">
      <c r="A625" s="88"/>
      <c r="B625" s="9" t="s">
        <v>60</v>
      </c>
      <c r="C625" s="18" t="s">
        <v>654</v>
      </c>
    </row>
    <row r="626" spans="1:3" ht="12.65" customHeight="1" x14ac:dyDescent="0.25">
      <c r="A626" s="86" t="s">
        <v>959</v>
      </c>
      <c r="B626" s="5" t="s">
        <v>84</v>
      </c>
      <c r="C626" s="16" t="s">
        <v>536</v>
      </c>
    </row>
    <row r="627" spans="1:3" x14ac:dyDescent="0.25">
      <c r="A627" s="87"/>
      <c r="B627" s="7" t="s">
        <v>112</v>
      </c>
      <c r="C627" s="17" t="s">
        <v>538</v>
      </c>
    </row>
    <row r="628" spans="1:3" x14ac:dyDescent="0.25">
      <c r="A628" s="87"/>
      <c r="B628" s="7" t="s">
        <v>59</v>
      </c>
      <c r="C628" s="17" t="s">
        <v>539</v>
      </c>
    </row>
    <row r="629" spans="1:3" x14ac:dyDescent="0.25">
      <c r="A629" s="87"/>
      <c r="B629" s="7" t="s">
        <v>152</v>
      </c>
      <c r="C629" s="17" t="s">
        <v>540</v>
      </c>
    </row>
    <row r="630" spans="1:3" x14ac:dyDescent="0.25">
      <c r="A630" s="87"/>
      <c r="B630" s="7" t="s">
        <v>269</v>
      </c>
      <c r="C630" s="17" t="s">
        <v>541</v>
      </c>
    </row>
    <row r="631" spans="1:3" x14ac:dyDescent="0.25">
      <c r="A631" s="87"/>
      <c r="B631" s="7" t="s">
        <v>160</v>
      </c>
      <c r="C631" s="17" t="s">
        <v>542</v>
      </c>
    </row>
    <row r="632" spans="1:3" x14ac:dyDescent="0.25">
      <c r="A632" s="87"/>
      <c r="B632" s="7" t="s">
        <v>254</v>
      </c>
      <c r="C632" s="17" t="s">
        <v>726</v>
      </c>
    </row>
    <row r="633" spans="1:3" x14ac:dyDescent="0.25">
      <c r="A633" s="87"/>
      <c r="B633" s="7" t="s">
        <v>433</v>
      </c>
      <c r="C633" s="17" t="s">
        <v>544</v>
      </c>
    </row>
    <row r="634" spans="1:3" x14ac:dyDescent="0.25">
      <c r="A634" s="87"/>
      <c r="B634" s="7" t="s">
        <v>49</v>
      </c>
      <c r="C634" s="17" t="s">
        <v>804</v>
      </c>
    </row>
    <row r="635" spans="1:3" x14ac:dyDescent="0.25">
      <c r="A635" s="87"/>
      <c r="B635" s="7" t="s">
        <v>258</v>
      </c>
      <c r="C635" s="17" t="s">
        <v>766</v>
      </c>
    </row>
    <row r="636" spans="1:3" x14ac:dyDescent="0.25">
      <c r="A636" s="87"/>
      <c r="B636" s="7" t="s">
        <v>253</v>
      </c>
      <c r="C636" s="17" t="s">
        <v>607</v>
      </c>
    </row>
    <row r="637" spans="1:3" x14ac:dyDescent="0.25">
      <c r="A637" s="87"/>
      <c r="B637" s="7" t="s">
        <v>141</v>
      </c>
      <c r="C637" s="17" t="s">
        <v>780</v>
      </c>
    </row>
    <row r="638" spans="1:3" x14ac:dyDescent="0.25">
      <c r="A638" s="87"/>
      <c r="B638" s="7" t="s">
        <v>459</v>
      </c>
      <c r="C638" s="17" t="s">
        <v>867</v>
      </c>
    </row>
    <row r="639" spans="1:3" x14ac:dyDescent="0.25">
      <c r="A639" s="87"/>
      <c r="B639" s="7" t="s">
        <v>182</v>
      </c>
      <c r="C639" s="17" t="s">
        <v>619</v>
      </c>
    </row>
    <row r="640" spans="1:3" x14ac:dyDescent="0.25">
      <c r="A640" s="87"/>
      <c r="B640" s="7" t="s">
        <v>193</v>
      </c>
      <c r="C640" s="17" t="s">
        <v>830</v>
      </c>
    </row>
    <row r="641" spans="1:3" x14ac:dyDescent="0.25">
      <c r="A641" s="87"/>
      <c r="B641" s="7" t="s">
        <v>411</v>
      </c>
      <c r="C641" s="17" t="s">
        <v>788</v>
      </c>
    </row>
    <row r="642" spans="1:3" x14ac:dyDescent="0.25">
      <c r="A642" s="87"/>
      <c r="B642" s="7" t="s">
        <v>187</v>
      </c>
      <c r="C642" s="17" t="s">
        <v>733</v>
      </c>
    </row>
    <row r="643" spans="1:3" x14ac:dyDescent="0.25">
      <c r="A643" s="87"/>
      <c r="B643" s="7" t="s">
        <v>474</v>
      </c>
      <c r="C643" s="17" t="s">
        <v>759</v>
      </c>
    </row>
    <row r="644" spans="1:3" x14ac:dyDescent="0.25">
      <c r="A644" s="87"/>
      <c r="B644" s="7" t="s">
        <v>390</v>
      </c>
      <c r="C644" s="17" t="s">
        <v>960</v>
      </c>
    </row>
    <row r="645" spans="1:3" x14ac:dyDescent="0.25">
      <c r="A645" s="87"/>
      <c r="B645" s="7" t="s">
        <v>77</v>
      </c>
      <c r="C645" s="17" t="s">
        <v>814</v>
      </c>
    </row>
    <row r="646" spans="1:3" x14ac:dyDescent="0.25">
      <c r="A646" s="87"/>
      <c r="B646" s="7" t="s">
        <v>412</v>
      </c>
      <c r="C646" s="17" t="s">
        <v>795</v>
      </c>
    </row>
    <row r="647" spans="1:3" x14ac:dyDescent="0.25">
      <c r="A647" s="87"/>
      <c r="B647" s="7" t="s">
        <v>479</v>
      </c>
      <c r="C647" s="17" t="s">
        <v>906</v>
      </c>
    </row>
    <row r="648" spans="1:3" x14ac:dyDescent="0.25">
      <c r="A648" s="87"/>
      <c r="B648" s="7" t="s">
        <v>482</v>
      </c>
      <c r="C648" s="17" t="s">
        <v>556</v>
      </c>
    </row>
    <row r="649" spans="1:3" x14ac:dyDescent="0.25">
      <c r="A649" s="87"/>
      <c r="B649" s="7" t="s">
        <v>428</v>
      </c>
      <c r="C649" s="17" t="s">
        <v>916</v>
      </c>
    </row>
    <row r="650" spans="1:3" x14ac:dyDescent="0.25">
      <c r="A650" s="87"/>
      <c r="B650" s="7" t="s">
        <v>496</v>
      </c>
      <c r="C650" s="17" t="s">
        <v>711</v>
      </c>
    </row>
    <row r="651" spans="1:3" x14ac:dyDescent="0.25">
      <c r="A651" s="87"/>
      <c r="B651" s="7" t="s">
        <v>497</v>
      </c>
      <c r="C651" s="17" t="s">
        <v>872</v>
      </c>
    </row>
    <row r="652" spans="1:3" x14ac:dyDescent="0.25">
      <c r="A652" s="87"/>
      <c r="B652" s="7" t="s">
        <v>499</v>
      </c>
      <c r="C652" s="17" t="s">
        <v>560</v>
      </c>
    </row>
    <row r="653" spans="1:3" x14ac:dyDescent="0.25">
      <c r="A653" s="87"/>
      <c r="B653" s="7" t="s">
        <v>500</v>
      </c>
      <c r="C653" s="17" t="s">
        <v>801</v>
      </c>
    </row>
    <row r="654" spans="1:3" x14ac:dyDescent="0.25">
      <c r="A654" s="87"/>
      <c r="B654" s="7" t="s">
        <v>347</v>
      </c>
      <c r="C654" s="17" t="s">
        <v>889</v>
      </c>
    </row>
    <row r="655" spans="1:3" x14ac:dyDescent="0.25">
      <c r="A655" s="87"/>
      <c r="B655" s="7" t="s">
        <v>368</v>
      </c>
      <c r="C655" s="17" t="s">
        <v>680</v>
      </c>
    </row>
    <row r="656" spans="1:3" x14ac:dyDescent="0.25">
      <c r="A656" s="87"/>
      <c r="B656" s="7" t="s">
        <v>501</v>
      </c>
      <c r="C656" s="17" t="s">
        <v>961</v>
      </c>
    </row>
    <row r="657" spans="1:3" x14ac:dyDescent="0.25">
      <c r="A657" s="87"/>
      <c r="B657" s="7" t="s">
        <v>241</v>
      </c>
      <c r="C657" s="17" t="s">
        <v>932</v>
      </c>
    </row>
    <row r="658" spans="1:3" x14ac:dyDescent="0.25">
      <c r="A658" s="87"/>
      <c r="B658" s="7" t="s">
        <v>332</v>
      </c>
      <c r="C658" s="17" t="s">
        <v>681</v>
      </c>
    </row>
    <row r="659" spans="1:3" x14ac:dyDescent="0.25">
      <c r="A659" s="87"/>
      <c r="B659" s="7" t="s">
        <v>504</v>
      </c>
      <c r="C659" s="17" t="s">
        <v>909</v>
      </c>
    </row>
    <row r="660" spans="1:3" x14ac:dyDescent="0.25">
      <c r="A660" s="87"/>
      <c r="B660" s="7" t="s">
        <v>506</v>
      </c>
      <c r="C660" s="17" t="s">
        <v>873</v>
      </c>
    </row>
    <row r="661" spans="1:3" x14ac:dyDescent="0.25">
      <c r="A661" s="87"/>
      <c r="B661" s="7" t="s">
        <v>509</v>
      </c>
      <c r="C661" s="17" t="s">
        <v>683</v>
      </c>
    </row>
    <row r="662" spans="1:3" x14ac:dyDescent="0.25">
      <c r="A662" s="87"/>
      <c r="B662" s="7" t="s">
        <v>514</v>
      </c>
      <c r="C662" s="17" t="s">
        <v>841</v>
      </c>
    </row>
    <row r="663" spans="1:3" x14ac:dyDescent="0.25">
      <c r="A663" s="87"/>
      <c r="B663" s="7" t="s">
        <v>409</v>
      </c>
      <c r="C663" s="17" t="s">
        <v>685</v>
      </c>
    </row>
    <row r="664" spans="1:3" x14ac:dyDescent="0.25">
      <c r="A664" s="87"/>
      <c r="B664" s="7" t="s">
        <v>518</v>
      </c>
      <c r="C664" s="17" t="s">
        <v>716</v>
      </c>
    </row>
    <row r="665" spans="1:3" x14ac:dyDescent="0.25">
      <c r="A665" s="87"/>
      <c r="B665" s="7" t="s">
        <v>359</v>
      </c>
      <c r="C665" s="17" t="s">
        <v>842</v>
      </c>
    </row>
    <row r="666" spans="1:3" x14ac:dyDescent="0.25">
      <c r="A666" s="87"/>
      <c r="B666" s="7" t="s">
        <v>521</v>
      </c>
      <c r="C666" s="17" t="s">
        <v>565</v>
      </c>
    </row>
    <row r="667" spans="1:3" x14ac:dyDescent="0.25">
      <c r="A667" s="87"/>
      <c r="B667" s="7" t="s">
        <v>272</v>
      </c>
      <c r="C667" s="17" t="s">
        <v>573</v>
      </c>
    </row>
    <row r="668" spans="1:3" x14ac:dyDescent="0.25">
      <c r="A668" s="87"/>
      <c r="B668" s="7" t="s">
        <v>278</v>
      </c>
      <c r="C668" s="17" t="s">
        <v>631</v>
      </c>
    </row>
    <row r="669" spans="1:3" x14ac:dyDescent="0.25">
      <c r="A669" s="87"/>
      <c r="B669" s="7" t="s">
        <v>404</v>
      </c>
      <c r="C669" s="17" t="s">
        <v>632</v>
      </c>
    </row>
    <row r="670" spans="1:3" x14ac:dyDescent="0.25">
      <c r="A670" s="87"/>
      <c r="B670" s="7" t="s">
        <v>226</v>
      </c>
      <c r="C670" s="17" t="s">
        <v>634</v>
      </c>
    </row>
    <row r="671" spans="1:3" x14ac:dyDescent="0.25">
      <c r="A671" s="87"/>
      <c r="B671" s="7" t="s">
        <v>227</v>
      </c>
      <c r="C671" s="17" t="s">
        <v>890</v>
      </c>
    </row>
    <row r="672" spans="1:3" x14ac:dyDescent="0.25">
      <c r="A672" s="87"/>
      <c r="B672" s="7" t="s">
        <v>285</v>
      </c>
      <c r="C672" s="17" t="s">
        <v>581</v>
      </c>
    </row>
    <row r="673" spans="1:3" x14ac:dyDescent="0.25">
      <c r="A673" s="87"/>
      <c r="B673" s="7" t="s">
        <v>169</v>
      </c>
      <c r="C673" s="17" t="s">
        <v>643</v>
      </c>
    </row>
    <row r="674" spans="1:3" x14ac:dyDescent="0.25">
      <c r="A674" s="87"/>
      <c r="B674" s="7" t="s">
        <v>319</v>
      </c>
      <c r="C674" s="17" t="s">
        <v>644</v>
      </c>
    </row>
    <row r="675" spans="1:3" x14ac:dyDescent="0.25">
      <c r="A675" s="87"/>
      <c r="B675" s="7" t="s">
        <v>118</v>
      </c>
      <c r="C675" s="17" t="s">
        <v>736</v>
      </c>
    </row>
    <row r="676" spans="1:3" x14ac:dyDescent="0.25">
      <c r="A676" s="87"/>
      <c r="B676" s="7" t="s">
        <v>523</v>
      </c>
      <c r="C676" s="17" t="s">
        <v>853</v>
      </c>
    </row>
    <row r="677" spans="1:3" x14ac:dyDescent="0.25">
      <c r="A677" s="87"/>
      <c r="B677" s="7" t="s">
        <v>111</v>
      </c>
      <c r="C677" s="17" t="s">
        <v>587</v>
      </c>
    </row>
    <row r="678" spans="1:3" x14ac:dyDescent="0.25">
      <c r="A678" s="87"/>
      <c r="B678" s="7" t="s">
        <v>245</v>
      </c>
      <c r="C678" s="17" t="s">
        <v>962</v>
      </c>
    </row>
    <row r="679" spans="1:3" x14ac:dyDescent="0.25">
      <c r="A679" s="87"/>
      <c r="B679" s="7" t="s">
        <v>100</v>
      </c>
      <c r="C679" s="17" t="s">
        <v>691</v>
      </c>
    </row>
    <row r="680" spans="1:3" x14ac:dyDescent="0.25">
      <c r="A680" s="87"/>
      <c r="B680" s="7" t="s">
        <v>284</v>
      </c>
      <c r="C680" s="17" t="s">
        <v>651</v>
      </c>
    </row>
    <row r="681" spans="1:3" x14ac:dyDescent="0.25">
      <c r="A681" s="87"/>
      <c r="B681" s="7" t="s">
        <v>289</v>
      </c>
      <c r="C681" s="17" t="s">
        <v>597</v>
      </c>
    </row>
    <row r="682" spans="1:3" x14ac:dyDescent="0.25">
      <c r="A682" s="87"/>
      <c r="B682" s="7" t="s">
        <v>526</v>
      </c>
      <c r="C682" s="17" t="s">
        <v>963</v>
      </c>
    </row>
    <row r="683" spans="1:3" x14ac:dyDescent="0.25">
      <c r="A683" s="87"/>
      <c r="B683" s="7" t="s">
        <v>189</v>
      </c>
      <c r="C683" s="17" t="s">
        <v>693</v>
      </c>
    </row>
    <row r="684" spans="1:3" x14ac:dyDescent="0.25">
      <c r="A684" s="87"/>
      <c r="B684" s="7" t="s">
        <v>70</v>
      </c>
      <c r="C684" s="17" t="s">
        <v>955</v>
      </c>
    </row>
    <row r="685" spans="1:3" x14ac:dyDescent="0.25">
      <c r="A685" s="87"/>
      <c r="B685" s="7" t="s">
        <v>96</v>
      </c>
      <c r="C685" s="17" t="s">
        <v>697</v>
      </c>
    </row>
    <row r="686" spans="1:3" x14ac:dyDescent="0.25">
      <c r="A686" s="88"/>
      <c r="B686" s="9" t="s">
        <v>358</v>
      </c>
      <c r="C686" s="18" t="s">
        <v>600</v>
      </c>
    </row>
    <row r="687" spans="1:3" ht="12.65" customHeight="1" x14ac:dyDescent="0.25">
      <c r="A687" s="89" t="s">
        <v>964</v>
      </c>
      <c r="B687" s="5" t="s">
        <v>84</v>
      </c>
      <c r="C687" s="16" t="s">
        <v>536</v>
      </c>
    </row>
    <row r="688" spans="1:3" x14ac:dyDescent="0.25">
      <c r="A688" s="90"/>
      <c r="B688" s="7" t="s">
        <v>112</v>
      </c>
      <c r="C688" s="17" t="s">
        <v>538</v>
      </c>
    </row>
    <row r="689" spans="1:3" x14ac:dyDescent="0.25">
      <c r="A689" s="90"/>
      <c r="B689" s="7" t="s">
        <v>59</v>
      </c>
      <c r="C689" s="17" t="s">
        <v>539</v>
      </c>
    </row>
    <row r="690" spans="1:3" x14ac:dyDescent="0.25">
      <c r="A690" s="90"/>
      <c r="B690" s="7" t="s">
        <v>269</v>
      </c>
      <c r="C690" s="17" t="s">
        <v>541</v>
      </c>
    </row>
    <row r="691" spans="1:3" x14ac:dyDescent="0.25">
      <c r="A691" s="90"/>
      <c r="B691" s="7" t="s">
        <v>43</v>
      </c>
      <c r="C691" s="17" t="s">
        <v>738</v>
      </c>
    </row>
    <row r="692" spans="1:3" x14ac:dyDescent="0.25">
      <c r="A692" s="90"/>
      <c r="B692" s="7" t="s">
        <v>160</v>
      </c>
      <c r="C692" s="17" t="s">
        <v>542</v>
      </c>
    </row>
    <row r="693" spans="1:3" x14ac:dyDescent="0.25">
      <c r="A693" s="90"/>
      <c r="B693" s="7" t="s">
        <v>108</v>
      </c>
      <c r="C693" s="17" t="s">
        <v>603</v>
      </c>
    </row>
    <row r="694" spans="1:3" x14ac:dyDescent="0.25">
      <c r="A694" s="90"/>
      <c r="B694" s="7" t="s">
        <v>208</v>
      </c>
      <c r="C694" s="17" t="s">
        <v>543</v>
      </c>
    </row>
    <row r="695" spans="1:3" x14ac:dyDescent="0.25">
      <c r="A695" s="90"/>
      <c r="B695" s="7" t="s">
        <v>306</v>
      </c>
      <c r="C695" s="17" t="s">
        <v>604</v>
      </c>
    </row>
    <row r="696" spans="1:3" x14ac:dyDescent="0.25">
      <c r="A696" s="90"/>
      <c r="B696" s="7" t="s">
        <v>216</v>
      </c>
      <c r="C696" s="17" t="s">
        <v>965</v>
      </c>
    </row>
    <row r="697" spans="1:3" x14ac:dyDescent="0.25">
      <c r="A697" s="90"/>
      <c r="B697" s="7" t="s">
        <v>248</v>
      </c>
      <c r="C697" s="17" t="s">
        <v>616</v>
      </c>
    </row>
    <row r="698" spans="1:3" x14ac:dyDescent="0.25">
      <c r="A698" s="90"/>
      <c r="B698" s="7" t="s">
        <v>346</v>
      </c>
      <c r="C698" s="17" t="s">
        <v>779</v>
      </c>
    </row>
    <row r="699" spans="1:3" x14ac:dyDescent="0.25">
      <c r="A699" s="90"/>
      <c r="B699" s="7" t="s">
        <v>457</v>
      </c>
      <c r="C699" s="17" t="s">
        <v>865</v>
      </c>
    </row>
    <row r="700" spans="1:3" x14ac:dyDescent="0.25">
      <c r="A700" s="90"/>
      <c r="B700" s="7" t="s">
        <v>460</v>
      </c>
      <c r="C700" s="17" t="s">
        <v>829</v>
      </c>
    </row>
    <row r="701" spans="1:3" x14ac:dyDescent="0.25">
      <c r="A701" s="90"/>
      <c r="B701" s="7" t="s">
        <v>386</v>
      </c>
      <c r="C701" s="17" t="s">
        <v>921</v>
      </c>
    </row>
    <row r="702" spans="1:3" x14ac:dyDescent="0.25">
      <c r="A702" s="90"/>
      <c r="B702" s="7" t="s">
        <v>146</v>
      </c>
      <c r="C702" s="17" t="s">
        <v>722</v>
      </c>
    </row>
    <row r="703" spans="1:3" x14ac:dyDescent="0.25">
      <c r="A703" s="90"/>
      <c r="B703" s="7" t="s">
        <v>119</v>
      </c>
      <c r="C703" s="17" t="s">
        <v>577</v>
      </c>
    </row>
    <row r="704" spans="1:3" x14ac:dyDescent="0.25">
      <c r="A704" s="91"/>
      <c r="B704" s="9" t="s">
        <v>327</v>
      </c>
      <c r="C704" s="18" t="s">
        <v>585</v>
      </c>
    </row>
    <row r="705" spans="1:3" ht="12.65" customHeight="1" x14ac:dyDescent="0.25">
      <c r="A705" s="86" t="s">
        <v>966</v>
      </c>
      <c r="B705" s="5" t="s">
        <v>84</v>
      </c>
      <c r="C705" s="16" t="s">
        <v>536</v>
      </c>
    </row>
    <row r="706" spans="1:3" x14ac:dyDescent="0.25">
      <c r="A706" s="87"/>
      <c r="B706" s="7" t="s">
        <v>112</v>
      </c>
      <c r="C706" s="17" t="s">
        <v>538</v>
      </c>
    </row>
    <row r="707" spans="1:3" x14ac:dyDescent="0.25">
      <c r="A707" s="87"/>
      <c r="B707" s="7" t="s">
        <v>59</v>
      </c>
      <c r="C707" s="17" t="s">
        <v>539</v>
      </c>
    </row>
    <row r="708" spans="1:3" x14ac:dyDescent="0.25">
      <c r="A708" s="87"/>
      <c r="B708" s="7" t="s">
        <v>152</v>
      </c>
      <c r="C708" s="17" t="s">
        <v>540</v>
      </c>
    </row>
    <row r="709" spans="1:3" x14ac:dyDescent="0.25">
      <c r="A709" s="87"/>
      <c r="B709" s="7" t="s">
        <v>269</v>
      </c>
      <c r="C709" s="17" t="s">
        <v>541</v>
      </c>
    </row>
    <row r="710" spans="1:3" x14ac:dyDescent="0.25">
      <c r="A710" s="87"/>
      <c r="B710" s="7" t="s">
        <v>43</v>
      </c>
      <c r="C710" s="17" t="s">
        <v>738</v>
      </c>
    </row>
    <row r="711" spans="1:3" x14ac:dyDescent="0.25">
      <c r="A711" s="87"/>
      <c r="B711" s="7" t="s">
        <v>160</v>
      </c>
      <c r="C711" s="17" t="s">
        <v>542</v>
      </c>
    </row>
    <row r="712" spans="1:3" x14ac:dyDescent="0.25">
      <c r="A712" s="87"/>
      <c r="B712" s="7" t="s">
        <v>401</v>
      </c>
      <c r="C712" s="17" t="s">
        <v>656</v>
      </c>
    </row>
    <row r="713" spans="1:3" x14ac:dyDescent="0.25">
      <c r="A713" s="87"/>
      <c r="B713" s="7" t="s">
        <v>126</v>
      </c>
      <c r="C713" s="17" t="s">
        <v>857</v>
      </c>
    </row>
    <row r="714" spans="1:3" x14ac:dyDescent="0.25">
      <c r="A714" s="87"/>
      <c r="B714" s="7" t="s">
        <v>351</v>
      </c>
      <c r="C714" s="17" t="s">
        <v>548</v>
      </c>
    </row>
    <row r="715" spans="1:3" x14ac:dyDescent="0.25">
      <c r="A715" s="87"/>
      <c r="B715" s="7" t="s">
        <v>219</v>
      </c>
      <c r="C715" s="17" t="s">
        <v>727</v>
      </c>
    </row>
    <row r="716" spans="1:3" x14ac:dyDescent="0.25">
      <c r="A716" s="87"/>
      <c r="B716" s="7" t="s">
        <v>93</v>
      </c>
      <c r="C716" s="17" t="s">
        <v>614</v>
      </c>
    </row>
    <row r="717" spans="1:3" x14ac:dyDescent="0.25">
      <c r="A717" s="87"/>
      <c r="B717" s="7" t="s">
        <v>395</v>
      </c>
      <c r="C717" s="17" t="s">
        <v>826</v>
      </c>
    </row>
    <row r="718" spans="1:3" x14ac:dyDescent="0.25">
      <c r="A718" s="87"/>
      <c r="B718" s="7" t="s">
        <v>466</v>
      </c>
      <c r="C718" s="17" t="s">
        <v>832</v>
      </c>
    </row>
    <row r="719" spans="1:3" x14ac:dyDescent="0.25">
      <c r="A719" s="87"/>
      <c r="B719" s="7" t="s">
        <v>468</v>
      </c>
      <c r="C719" s="17" t="s">
        <v>756</v>
      </c>
    </row>
    <row r="720" spans="1:3" x14ac:dyDescent="0.25">
      <c r="A720" s="87"/>
      <c r="B720" s="7" t="s">
        <v>473</v>
      </c>
      <c r="C720" s="17" t="s">
        <v>704</v>
      </c>
    </row>
    <row r="721" spans="1:3" x14ac:dyDescent="0.25">
      <c r="A721" s="87"/>
      <c r="B721" s="7" t="s">
        <v>476</v>
      </c>
      <c r="C721" s="17" t="s">
        <v>869</v>
      </c>
    </row>
    <row r="722" spans="1:3" x14ac:dyDescent="0.25">
      <c r="A722" s="87"/>
      <c r="B722" s="7" t="s">
        <v>232</v>
      </c>
      <c r="C722" s="17" t="s">
        <v>930</v>
      </c>
    </row>
    <row r="723" spans="1:3" x14ac:dyDescent="0.25">
      <c r="A723" s="87"/>
      <c r="B723" s="7" t="s">
        <v>484</v>
      </c>
      <c r="C723" s="17" t="s">
        <v>836</v>
      </c>
    </row>
    <row r="724" spans="1:3" x14ac:dyDescent="0.25">
      <c r="A724" s="87"/>
      <c r="B724" s="7" t="s">
        <v>307</v>
      </c>
      <c r="C724" s="17" t="s">
        <v>624</v>
      </c>
    </row>
    <row r="725" spans="1:3" x14ac:dyDescent="0.25">
      <c r="A725" s="87"/>
      <c r="B725" s="7" t="s">
        <v>343</v>
      </c>
      <c r="C725" s="17" t="s">
        <v>557</v>
      </c>
    </row>
    <row r="726" spans="1:3" x14ac:dyDescent="0.25">
      <c r="A726" s="87"/>
      <c r="B726" s="7" t="s">
        <v>486</v>
      </c>
      <c r="C726" s="17" t="s">
        <v>837</v>
      </c>
    </row>
    <row r="727" spans="1:3" x14ac:dyDescent="0.25">
      <c r="A727" s="87"/>
      <c r="B727" s="7" t="s">
        <v>491</v>
      </c>
      <c r="C727" s="17" t="s">
        <v>940</v>
      </c>
    </row>
    <row r="728" spans="1:3" x14ac:dyDescent="0.25">
      <c r="A728" s="87"/>
      <c r="B728" s="7" t="s">
        <v>428</v>
      </c>
      <c r="C728" s="17" t="s">
        <v>916</v>
      </c>
    </row>
    <row r="729" spans="1:3" x14ac:dyDescent="0.25">
      <c r="A729" s="87"/>
      <c r="B729" s="7" t="s">
        <v>494</v>
      </c>
      <c r="C729" s="17" t="s">
        <v>871</v>
      </c>
    </row>
    <row r="730" spans="1:3" x14ac:dyDescent="0.25">
      <c r="A730" s="87"/>
      <c r="B730" s="7" t="s">
        <v>497</v>
      </c>
      <c r="C730" s="17" t="s">
        <v>872</v>
      </c>
    </row>
    <row r="731" spans="1:3" x14ac:dyDescent="0.25">
      <c r="A731" s="87"/>
      <c r="B731" s="7" t="s">
        <v>498</v>
      </c>
      <c r="C731" s="17" t="s">
        <v>896</v>
      </c>
    </row>
    <row r="732" spans="1:3" x14ac:dyDescent="0.25">
      <c r="A732" s="87"/>
      <c r="B732" s="7" t="s">
        <v>311</v>
      </c>
      <c r="C732" s="17" t="s">
        <v>626</v>
      </c>
    </row>
    <row r="733" spans="1:3" x14ac:dyDescent="0.25">
      <c r="A733" s="87"/>
      <c r="B733" s="7" t="s">
        <v>500</v>
      </c>
      <c r="C733" s="17" t="s">
        <v>801</v>
      </c>
    </row>
    <row r="734" spans="1:3" x14ac:dyDescent="0.25">
      <c r="A734" s="87"/>
      <c r="B734" s="7" t="s">
        <v>198</v>
      </c>
      <c r="C734" s="17" t="s">
        <v>967</v>
      </c>
    </row>
    <row r="735" spans="1:3" x14ac:dyDescent="0.25">
      <c r="A735" s="87"/>
      <c r="B735" s="7" t="s">
        <v>241</v>
      </c>
      <c r="C735" s="17" t="s">
        <v>932</v>
      </c>
    </row>
    <row r="736" spans="1:3" x14ac:dyDescent="0.25">
      <c r="A736" s="87"/>
      <c r="B736" s="7" t="s">
        <v>400</v>
      </c>
      <c r="C736" s="17" t="s">
        <v>561</v>
      </c>
    </row>
    <row r="737" spans="1:3" x14ac:dyDescent="0.25">
      <c r="A737" s="87"/>
      <c r="B737" s="7" t="s">
        <v>504</v>
      </c>
      <c r="C737" s="17" t="s">
        <v>909</v>
      </c>
    </row>
    <row r="738" spans="1:3" x14ac:dyDescent="0.25">
      <c r="A738" s="87"/>
      <c r="B738" s="7" t="s">
        <v>507</v>
      </c>
      <c r="C738" s="17" t="s">
        <v>968</v>
      </c>
    </row>
    <row r="739" spans="1:3" x14ac:dyDescent="0.25">
      <c r="A739" s="87"/>
      <c r="B739" s="7" t="s">
        <v>423</v>
      </c>
      <c r="C739" s="17" t="s">
        <v>851</v>
      </c>
    </row>
    <row r="740" spans="1:3" x14ac:dyDescent="0.25">
      <c r="A740" s="87"/>
      <c r="B740" s="7" t="s">
        <v>325</v>
      </c>
      <c r="C740" s="17" t="s">
        <v>910</v>
      </c>
    </row>
    <row r="741" spans="1:3" x14ac:dyDescent="0.25">
      <c r="A741" s="87"/>
      <c r="B741" s="7" t="s">
        <v>517</v>
      </c>
      <c r="C741" s="17" t="s">
        <v>684</v>
      </c>
    </row>
    <row r="742" spans="1:3" x14ac:dyDescent="0.25">
      <c r="A742" s="87"/>
      <c r="B742" s="7" t="s">
        <v>336</v>
      </c>
      <c r="C742" s="17" t="s">
        <v>874</v>
      </c>
    </row>
    <row r="743" spans="1:3" x14ac:dyDescent="0.25">
      <c r="A743" s="87"/>
      <c r="B743" s="7" t="s">
        <v>200</v>
      </c>
      <c r="C743" s="17" t="s">
        <v>563</v>
      </c>
    </row>
    <row r="744" spans="1:3" x14ac:dyDescent="0.25">
      <c r="A744" s="87"/>
      <c r="B744" s="7" t="s">
        <v>294</v>
      </c>
      <c r="C744" s="17" t="s">
        <v>564</v>
      </c>
    </row>
    <row r="745" spans="1:3" x14ac:dyDescent="0.25">
      <c r="A745" s="87"/>
      <c r="B745" s="7" t="s">
        <v>68</v>
      </c>
      <c r="C745" s="17" t="s">
        <v>627</v>
      </c>
    </row>
    <row r="746" spans="1:3" x14ac:dyDescent="0.25">
      <c r="A746" s="87"/>
      <c r="B746" s="7" t="s">
        <v>414</v>
      </c>
      <c r="C746" s="17" t="s">
        <v>629</v>
      </c>
    </row>
    <row r="747" spans="1:3" x14ac:dyDescent="0.25">
      <c r="A747" s="87"/>
      <c r="B747" s="7" t="s">
        <v>223</v>
      </c>
      <c r="C747" s="17" t="s">
        <v>568</v>
      </c>
    </row>
    <row r="748" spans="1:3" x14ac:dyDescent="0.25">
      <c r="A748" s="87"/>
      <c r="B748" s="7" t="s">
        <v>320</v>
      </c>
      <c r="C748" s="17" t="s">
        <v>898</v>
      </c>
    </row>
    <row r="749" spans="1:3" x14ac:dyDescent="0.25">
      <c r="A749" s="87"/>
      <c r="B749" s="7" t="s">
        <v>370</v>
      </c>
      <c r="C749" s="17" t="s">
        <v>969</v>
      </c>
    </row>
    <row r="750" spans="1:3" x14ac:dyDescent="0.25">
      <c r="A750" s="87"/>
      <c r="B750" s="7" t="s">
        <v>405</v>
      </c>
      <c r="C750" s="17" t="s">
        <v>578</v>
      </c>
    </row>
    <row r="751" spans="1:3" x14ac:dyDescent="0.25">
      <c r="A751" s="87"/>
      <c r="B751" s="7" t="s">
        <v>276</v>
      </c>
      <c r="C751" s="17" t="s">
        <v>642</v>
      </c>
    </row>
    <row r="752" spans="1:3" x14ac:dyDescent="0.25">
      <c r="A752" s="87"/>
      <c r="B752" s="7" t="s">
        <v>313</v>
      </c>
      <c r="C752" s="17" t="s">
        <v>582</v>
      </c>
    </row>
    <row r="753" spans="1:3" x14ac:dyDescent="0.25">
      <c r="A753" s="87"/>
      <c r="B753" s="7" t="s">
        <v>116</v>
      </c>
      <c r="C753" s="17" t="s">
        <v>943</v>
      </c>
    </row>
    <row r="754" spans="1:3" x14ac:dyDescent="0.25">
      <c r="A754" s="87"/>
      <c r="B754" s="7" t="s">
        <v>197</v>
      </c>
      <c r="C754" s="17" t="s">
        <v>884</v>
      </c>
    </row>
    <row r="755" spans="1:3" x14ac:dyDescent="0.25">
      <c r="A755" s="87"/>
      <c r="B755" s="7" t="s">
        <v>273</v>
      </c>
      <c r="C755" s="17" t="s">
        <v>970</v>
      </c>
    </row>
    <row r="756" spans="1:3" x14ac:dyDescent="0.25">
      <c r="A756" s="87"/>
      <c r="B756" s="7" t="s">
        <v>523</v>
      </c>
      <c r="C756" s="17" t="s">
        <v>853</v>
      </c>
    </row>
    <row r="757" spans="1:3" x14ac:dyDescent="0.25">
      <c r="A757" s="87"/>
      <c r="B757" s="7" t="s">
        <v>524</v>
      </c>
      <c r="C757" s="17" t="s">
        <v>589</v>
      </c>
    </row>
    <row r="758" spans="1:3" x14ac:dyDescent="0.25">
      <c r="A758" s="87"/>
      <c r="B758" s="7" t="s">
        <v>159</v>
      </c>
      <c r="C758" s="17" t="s">
        <v>692</v>
      </c>
    </row>
    <row r="759" spans="1:3" x14ac:dyDescent="0.25">
      <c r="A759" s="87"/>
      <c r="B759" s="7" t="s">
        <v>106</v>
      </c>
      <c r="C759" s="17" t="s">
        <v>971</v>
      </c>
    </row>
    <row r="760" spans="1:3" x14ac:dyDescent="0.25">
      <c r="A760" s="87"/>
      <c r="B760" s="7" t="s">
        <v>284</v>
      </c>
      <c r="C760" s="17" t="s">
        <v>651</v>
      </c>
    </row>
    <row r="761" spans="1:3" x14ac:dyDescent="0.25">
      <c r="A761" s="87"/>
      <c r="B761" s="7" t="s">
        <v>82</v>
      </c>
      <c r="C761" s="17" t="s">
        <v>596</v>
      </c>
    </row>
    <row r="762" spans="1:3" x14ac:dyDescent="0.25">
      <c r="A762" s="87"/>
      <c r="B762" s="7" t="s">
        <v>98</v>
      </c>
      <c r="C762" s="17" t="s">
        <v>944</v>
      </c>
    </row>
    <row r="763" spans="1:3" x14ac:dyDescent="0.25">
      <c r="A763" s="87"/>
      <c r="B763" s="7" t="s">
        <v>289</v>
      </c>
      <c r="C763" s="17" t="s">
        <v>597</v>
      </c>
    </row>
    <row r="764" spans="1:3" x14ac:dyDescent="0.25">
      <c r="A764" s="88"/>
      <c r="B764" s="9" t="s">
        <v>527</v>
      </c>
      <c r="C764" s="18" t="s">
        <v>599</v>
      </c>
    </row>
    <row r="765" spans="1:3" ht="12.65" customHeight="1" x14ac:dyDescent="0.25">
      <c r="A765" s="86" t="s">
        <v>972</v>
      </c>
      <c r="B765" s="5" t="s">
        <v>84</v>
      </c>
      <c r="C765" s="16" t="s">
        <v>536</v>
      </c>
    </row>
    <row r="766" spans="1:3" x14ac:dyDescent="0.25">
      <c r="A766" s="87"/>
      <c r="B766" s="7" t="s">
        <v>112</v>
      </c>
      <c r="C766" s="17" t="s">
        <v>538</v>
      </c>
    </row>
    <row r="767" spans="1:3" x14ac:dyDescent="0.25">
      <c r="A767" s="87"/>
      <c r="B767" s="7" t="s">
        <v>59</v>
      </c>
      <c r="C767" s="17" t="s">
        <v>539</v>
      </c>
    </row>
    <row r="768" spans="1:3" x14ac:dyDescent="0.25">
      <c r="A768" s="87"/>
      <c r="B768" s="7" t="s">
        <v>152</v>
      </c>
      <c r="C768" s="17" t="s">
        <v>540</v>
      </c>
    </row>
    <row r="769" spans="1:3" x14ac:dyDescent="0.25">
      <c r="A769" s="87"/>
      <c r="B769" s="7" t="s">
        <v>269</v>
      </c>
      <c r="C769" s="17" t="s">
        <v>541</v>
      </c>
    </row>
    <row r="770" spans="1:3" x14ac:dyDescent="0.25">
      <c r="A770" s="87"/>
      <c r="B770" s="7" t="s">
        <v>160</v>
      </c>
      <c r="C770" s="17" t="s">
        <v>542</v>
      </c>
    </row>
    <row r="771" spans="1:3" x14ac:dyDescent="0.25">
      <c r="A771" s="87"/>
      <c r="B771" s="7" t="s">
        <v>108</v>
      </c>
      <c r="C771" s="17" t="s">
        <v>603</v>
      </c>
    </row>
    <row r="772" spans="1:3" x14ac:dyDescent="0.25">
      <c r="A772" s="87"/>
      <c r="B772" s="7" t="s">
        <v>208</v>
      </c>
      <c r="C772" s="17" t="s">
        <v>543</v>
      </c>
    </row>
    <row r="773" spans="1:3" x14ac:dyDescent="0.25">
      <c r="A773" s="87"/>
      <c r="B773" s="7" t="s">
        <v>49</v>
      </c>
      <c r="C773" s="17" t="s">
        <v>804</v>
      </c>
    </row>
    <row r="774" spans="1:3" x14ac:dyDescent="0.25">
      <c r="A774" s="87"/>
      <c r="B774" s="7" t="s">
        <v>306</v>
      </c>
      <c r="C774" s="17" t="s">
        <v>604</v>
      </c>
    </row>
    <row r="775" spans="1:3" x14ac:dyDescent="0.25">
      <c r="A775" s="87"/>
      <c r="B775" s="7" t="s">
        <v>133</v>
      </c>
      <c r="C775" s="17" t="s">
        <v>657</v>
      </c>
    </row>
    <row r="776" spans="1:3" x14ac:dyDescent="0.25">
      <c r="A776" s="87"/>
      <c r="B776" s="7" t="s">
        <v>136</v>
      </c>
      <c r="C776" s="17" t="s">
        <v>658</v>
      </c>
    </row>
    <row r="777" spans="1:3" x14ac:dyDescent="0.25">
      <c r="A777" s="87"/>
      <c r="B777" s="7" t="s">
        <v>171</v>
      </c>
      <c r="C777" s="17" t="s">
        <v>659</v>
      </c>
    </row>
    <row r="778" spans="1:3" x14ac:dyDescent="0.25">
      <c r="A778" s="87"/>
      <c r="B778" s="7" t="s">
        <v>311</v>
      </c>
      <c r="C778" s="17" t="s">
        <v>626</v>
      </c>
    </row>
    <row r="779" spans="1:3" x14ac:dyDescent="0.25">
      <c r="A779" s="87"/>
      <c r="B779" s="7" t="s">
        <v>514</v>
      </c>
      <c r="C779" s="17" t="s">
        <v>841</v>
      </c>
    </row>
    <row r="780" spans="1:3" x14ac:dyDescent="0.25">
      <c r="A780" s="87"/>
      <c r="B780" s="7" t="s">
        <v>517</v>
      </c>
      <c r="C780" s="17" t="s">
        <v>684</v>
      </c>
    </row>
    <row r="781" spans="1:3" x14ac:dyDescent="0.25">
      <c r="A781" s="87"/>
      <c r="B781" s="7" t="s">
        <v>409</v>
      </c>
      <c r="C781" s="17" t="s">
        <v>685</v>
      </c>
    </row>
    <row r="782" spans="1:3" x14ac:dyDescent="0.25">
      <c r="A782" s="87"/>
      <c r="B782" s="7" t="s">
        <v>518</v>
      </c>
      <c r="C782" s="17" t="s">
        <v>716</v>
      </c>
    </row>
    <row r="783" spans="1:3" x14ac:dyDescent="0.25">
      <c r="A783" s="87"/>
      <c r="B783" s="7" t="s">
        <v>359</v>
      </c>
      <c r="C783" s="17" t="s">
        <v>842</v>
      </c>
    </row>
    <row r="784" spans="1:3" x14ac:dyDescent="0.25">
      <c r="A784" s="87"/>
      <c r="B784" s="7" t="s">
        <v>204</v>
      </c>
      <c r="C784" s="17" t="s">
        <v>562</v>
      </c>
    </row>
    <row r="785" spans="1:3" x14ac:dyDescent="0.25">
      <c r="A785" s="87"/>
      <c r="B785" s="7" t="s">
        <v>200</v>
      </c>
      <c r="C785" s="17" t="s">
        <v>563</v>
      </c>
    </row>
    <row r="786" spans="1:3" x14ac:dyDescent="0.25">
      <c r="A786" s="87"/>
      <c r="B786" s="7" t="s">
        <v>294</v>
      </c>
      <c r="C786" s="17" t="s">
        <v>564</v>
      </c>
    </row>
    <row r="787" spans="1:3" x14ac:dyDescent="0.25">
      <c r="A787" s="87"/>
      <c r="B787" s="7" t="s">
        <v>86</v>
      </c>
      <c r="C787" s="17" t="s">
        <v>688</v>
      </c>
    </row>
    <row r="788" spans="1:3" x14ac:dyDescent="0.25">
      <c r="A788" s="87"/>
      <c r="B788" s="7" t="s">
        <v>414</v>
      </c>
      <c r="C788" s="17" t="s">
        <v>629</v>
      </c>
    </row>
    <row r="789" spans="1:3" x14ac:dyDescent="0.25">
      <c r="A789" s="87"/>
      <c r="B789" s="7" t="s">
        <v>234</v>
      </c>
      <c r="C789" s="17" t="s">
        <v>630</v>
      </c>
    </row>
    <row r="790" spans="1:3" x14ac:dyDescent="0.25">
      <c r="A790" s="87"/>
      <c r="B790" s="7" t="s">
        <v>320</v>
      </c>
      <c r="C790" s="17" t="s">
        <v>898</v>
      </c>
    </row>
    <row r="791" spans="1:3" x14ac:dyDescent="0.25">
      <c r="A791" s="87"/>
      <c r="B791" s="7" t="s">
        <v>146</v>
      </c>
      <c r="C791" s="17" t="s">
        <v>722</v>
      </c>
    </row>
    <row r="792" spans="1:3" x14ac:dyDescent="0.25">
      <c r="A792" s="87"/>
      <c r="B792" s="7" t="s">
        <v>238</v>
      </c>
      <c r="C792" s="17" t="s">
        <v>844</v>
      </c>
    </row>
    <row r="793" spans="1:3" x14ac:dyDescent="0.25">
      <c r="A793" s="87"/>
      <c r="B793" s="7" t="s">
        <v>64</v>
      </c>
      <c r="C793" s="17" t="s">
        <v>689</v>
      </c>
    </row>
    <row r="794" spans="1:3" x14ac:dyDescent="0.25">
      <c r="A794" s="87"/>
      <c r="B794" s="7" t="s">
        <v>117</v>
      </c>
      <c r="C794" s="17" t="s">
        <v>575</v>
      </c>
    </row>
    <row r="795" spans="1:3" x14ac:dyDescent="0.25">
      <c r="A795" s="87"/>
      <c r="B795" s="7" t="s">
        <v>119</v>
      </c>
      <c r="C795" s="17" t="s">
        <v>577</v>
      </c>
    </row>
    <row r="796" spans="1:3" x14ac:dyDescent="0.25">
      <c r="A796" s="87"/>
      <c r="B796" s="7" t="s">
        <v>405</v>
      </c>
      <c r="C796" s="17" t="s">
        <v>578</v>
      </c>
    </row>
    <row r="797" spans="1:3" x14ac:dyDescent="0.25">
      <c r="A797" s="87"/>
      <c r="B797" s="7" t="s">
        <v>199</v>
      </c>
      <c r="C797" s="17" t="s">
        <v>641</v>
      </c>
    </row>
    <row r="798" spans="1:3" x14ac:dyDescent="0.25">
      <c r="A798" s="87"/>
      <c r="B798" s="7" t="s">
        <v>352</v>
      </c>
      <c r="C798" s="17" t="s">
        <v>583</v>
      </c>
    </row>
    <row r="799" spans="1:3" x14ac:dyDescent="0.25">
      <c r="A799" s="87"/>
      <c r="B799" s="7" t="s">
        <v>322</v>
      </c>
      <c r="C799" s="17" t="s">
        <v>883</v>
      </c>
    </row>
    <row r="800" spans="1:3" x14ac:dyDescent="0.25">
      <c r="A800" s="87"/>
      <c r="B800" s="7" t="s">
        <v>116</v>
      </c>
      <c r="C800" s="17" t="s">
        <v>943</v>
      </c>
    </row>
    <row r="801" spans="1:3" x14ac:dyDescent="0.25">
      <c r="A801" s="87"/>
      <c r="B801" s="7" t="s">
        <v>197</v>
      </c>
      <c r="C801" s="17" t="s">
        <v>884</v>
      </c>
    </row>
    <row r="802" spans="1:3" x14ac:dyDescent="0.25">
      <c r="A802" s="87"/>
      <c r="B802" s="7" t="s">
        <v>62</v>
      </c>
      <c r="C802" s="17" t="s">
        <v>646</v>
      </c>
    </row>
    <row r="803" spans="1:3" x14ac:dyDescent="0.25">
      <c r="A803" s="87"/>
      <c r="B803" s="7" t="s">
        <v>245</v>
      </c>
      <c r="C803" s="17" t="s">
        <v>962</v>
      </c>
    </row>
    <row r="804" spans="1:3" x14ac:dyDescent="0.25">
      <c r="A804" s="87"/>
      <c r="B804" s="7" t="s">
        <v>173</v>
      </c>
      <c r="C804" s="17" t="s">
        <v>973</v>
      </c>
    </row>
    <row r="805" spans="1:3" x14ac:dyDescent="0.25">
      <c r="A805" s="87"/>
      <c r="B805" s="7" t="s">
        <v>100</v>
      </c>
      <c r="C805" s="17" t="s">
        <v>691</v>
      </c>
    </row>
    <row r="806" spans="1:3" x14ac:dyDescent="0.25">
      <c r="A806" s="87"/>
      <c r="B806" s="7" t="s">
        <v>298</v>
      </c>
      <c r="C806" s="17" t="s">
        <v>591</v>
      </c>
    </row>
    <row r="807" spans="1:3" x14ac:dyDescent="0.25">
      <c r="A807" s="87"/>
      <c r="B807" s="7" t="s">
        <v>293</v>
      </c>
      <c r="C807" s="17" t="s">
        <v>594</v>
      </c>
    </row>
    <row r="808" spans="1:3" x14ac:dyDescent="0.25">
      <c r="A808" s="87"/>
      <c r="B808" s="7" t="s">
        <v>106</v>
      </c>
      <c r="C808" s="17" t="s">
        <v>971</v>
      </c>
    </row>
    <row r="809" spans="1:3" x14ac:dyDescent="0.25">
      <c r="A809" s="87"/>
      <c r="B809" s="7" t="s">
        <v>399</v>
      </c>
      <c r="C809" s="17" t="s">
        <v>650</v>
      </c>
    </row>
    <row r="810" spans="1:3" x14ac:dyDescent="0.25">
      <c r="A810" s="87"/>
      <c r="B810" s="7" t="s">
        <v>145</v>
      </c>
      <c r="C810" s="17" t="s">
        <v>974</v>
      </c>
    </row>
    <row r="811" spans="1:3" x14ac:dyDescent="0.25">
      <c r="A811" s="87"/>
      <c r="B811" s="7" t="s">
        <v>407</v>
      </c>
      <c r="C811" s="17" t="s">
        <v>595</v>
      </c>
    </row>
    <row r="812" spans="1:3" x14ac:dyDescent="0.25">
      <c r="A812" s="87"/>
      <c r="B812" s="7" t="s">
        <v>88</v>
      </c>
      <c r="C812" s="17" t="s">
        <v>694</v>
      </c>
    </row>
    <row r="813" spans="1:3" x14ac:dyDescent="0.25">
      <c r="A813" s="87"/>
      <c r="B813" s="7" t="s">
        <v>326</v>
      </c>
      <c r="C813" s="17" t="s">
        <v>975</v>
      </c>
    </row>
    <row r="814" spans="1:3" x14ac:dyDescent="0.25">
      <c r="A814" s="87"/>
      <c r="B814" s="7" t="s">
        <v>78</v>
      </c>
      <c r="C814" s="17" t="s">
        <v>976</v>
      </c>
    </row>
    <row r="815" spans="1:3" x14ac:dyDescent="0.25">
      <c r="A815" s="88"/>
      <c r="B815" s="9" t="s">
        <v>263</v>
      </c>
      <c r="C815" s="18" t="s">
        <v>977</v>
      </c>
    </row>
    <row r="816" spans="1:3" ht="12.65" customHeight="1" x14ac:dyDescent="0.25">
      <c r="A816" s="92" t="s">
        <v>978</v>
      </c>
      <c r="B816" s="5" t="s">
        <v>84</v>
      </c>
      <c r="C816" s="16" t="s">
        <v>536</v>
      </c>
    </row>
    <row r="817" spans="1:3" x14ac:dyDescent="0.25">
      <c r="A817" s="93"/>
      <c r="B817" s="7" t="s">
        <v>112</v>
      </c>
      <c r="C817" s="17" t="s">
        <v>538</v>
      </c>
    </row>
    <row r="818" spans="1:3" x14ac:dyDescent="0.25">
      <c r="A818" s="93"/>
      <c r="B818" s="7" t="s">
        <v>59</v>
      </c>
      <c r="C818" s="17" t="s">
        <v>539</v>
      </c>
    </row>
    <row r="819" spans="1:3" x14ac:dyDescent="0.25">
      <c r="A819" s="93"/>
      <c r="B819" s="7" t="s">
        <v>208</v>
      </c>
      <c r="C819" s="17" t="s">
        <v>543</v>
      </c>
    </row>
    <row r="820" spans="1:3" x14ac:dyDescent="0.25">
      <c r="A820" s="93"/>
      <c r="B820" s="7" t="s">
        <v>89</v>
      </c>
      <c r="C820" s="17" t="s">
        <v>863</v>
      </c>
    </row>
    <row r="821" spans="1:3" x14ac:dyDescent="0.25">
      <c r="A821" s="93"/>
      <c r="B821" s="7" t="s">
        <v>235</v>
      </c>
      <c r="C821" s="17" t="s">
        <v>979</v>
      </c>
    </row>
    <row r="822" spans="1:3" x14ac:dyDescent="0.25">
      <c r="A822" s="93"/>
      <c r="B822" s="7" t="s">
        <v>274</v>
      </c>
      <c r="C822" s="17" t="s">
        <v>669</v>
      </c>
    </row>
    <row r="823" spans="1:3" x14ac:dyDescent="0.25">
      <c r="A823" s="93"/>
      <c r="B823" s="7" t="s">
        <v>301</v>
      </c>
      <c r="C823" s="17" t="s">
        <v>912</v>
      </c>
    </row>
    <row r="824" spans="1:3" x14ac:dyDescent="0.25">
      <c r="A824" s="93"/>
      <c r="B824" s="7" t="s">
        <v>323</v>
      </c>
      <c r="C824" s="17" t="s">
        <v>980</v>
      </c>
    </row>
    <row r="825" spans="1:3" x14ac:dyDescent="0.25">
      <c r="A825" s="93"/>
      <c r="B825" s="7" t="s">
        <v>425</v>
      </c>
      <c r="C825" s="17" t="s">
        <v>617</v>
      </c>
    </row>
    <row r="826" spans="1:3" x14ac:dyDescent="0.25">
      <c r="A826" s="93"/>
      <c r="B826" s="7" t="s">
        <v>453</v>
      </c>
      <c r="C826" s="17" t="s">
        <v>746</v>
      </c>
    </row>
    <row r="827" spans="1:3" x14ac:dyDescent="0.25">
      <c r="A827" s="93"/>
      <c r="B827" s="7" t="s">
        <v>194</v>
      </c>
      <c r="C827" s="17" t="s">
        <v>877</v>
      </c>
    </row>
    <row r="828" spans="1:3" x14ac:dyDescent="0.25">
      <c r="A828" s="93"/>
      <c r="B828" s="7" t="s">
        <v>454</v>
      </c>
      <c r="C828" s="17" t="s">
        <v>553</v>
      </c>
    </row>
    <row r="829" spans="1:3" x14ac:dyDescent="0.25">
      <c r="A829" s="93"/>
      <c r="B829" s="7" t="s">
        <v>69</v>
      </c>
      <c r="C829" s="17" t="s">
        <v>811</v>
      </c>
    </row>
    <row r="830" spans="1:3" x14ac:dyDescent="0.25">
      <c r="A830" s="93"/>
      <c r="B830" s="7" t="s">
        <v>456</v>
      </c>
      <c r="C830" s="17" t="s">
        <v>919</v>
      </c>
    </row>
    <row r="831" spans="1:3" x14ac:dyDescent="0.25">
      <c r="A831" s="93"/>
      <c r="B831" s="7" t="s">
        <v>457</v>
      </c>
      <c r="C831" s="17" t="s">
        <v>865</v>
      </c>
    </row>
    <row r="832" spans="1:3" x14ac:dyDescent="0.25">
      <c r="A832" s="93"/>
      <c r="B832" s="7" t="s">
        <v>213</v>
      </c>
      <c r="C832" s="17" t="s">
        <v>672</v>
      </c>
    </row>
    <row r="833" spans="1:3" x14ac:dyDescent="0.25">
      <c r="A833" s="93"/>
      <c r="B833" s="7" t="s">
        <v>461</v>
      </c>
      <c r="C833" s="17" t="s">
        <v>754</v>
      </c>
    </row>
    <row r="834" spans="1:3" x14ac:dyDescent="0.25">
      <c r="A834" s="93"/>
      <c r="B834" s="7" t="s">
        <v>279</v>
      </c>
      <c r="C834" s="17" t="s">
        <v>880</v>
      </c>
    </row>
    <row r="835" spans="1:3" x14ac:dyDescent="0.25">
      <c r="A835" s="94"/>
      <c r="B835" s="9" t="s">
        <v>465</v>
      </c>
      <c r="C835" s="18" t="s">
        <v>920</v>
      </c>
    </row>
    <row r="836" spans="1:3" ht="12.65" customHeight="1" x14ac:dyDescent="0.25">
      <c r="A836" s="86" t="s">
        <v>981</v>
      </c>
      <c r="B836" s="5" t="s">
        <v>84</v>
      </c>
      <c r="C836" s="16" t="s">
        <v>536</v>
      </c>
    </row>
    <row r="837" spans="1:3" x14ac:dyDescent="0.25">
      <c r="A837" s="87"/>
      <c r="B837" s="7" t="s">
        <v>152</v>
      </c>
      <c r="C837" s="17" t="s">
        <v>540</v>
      </c>
    </row>
    <row r="838" spans="1:3" x14ac:dyDescent="0.25">
      <c r="A838" s="87"/>
      <c r="B838" s="7" t="s">
        <v>160</v>
      </c>
      <c r="C838" s="17" t="s">
        <v>542</v>
      </c>
    </row>
    <row r="839" spans="1:3" x14ac:dyDescent="0.25">
      <c r="A839" s="87"/>
      <c r="B839" s="7" t="s">
        <v>108</v>
      </c>
      <c r="C839" s="17" t="s">
        <v>603</v>
      </c>
    </row>
    <row r="840" spans="1:3" x14ac:dyDescent="0.25">
      <c r="A840" s="87"/>
      <c r="B840" s="7" t="s">
        <v>433</v>
      </c>
      <c r="C840" s="17" t="s">
        <v>544</v>
      </c>
    </row>
    <row r="841" spans="1:3" x14ac:dyDescent="0.25">
      <c r="A841" s="87"/>
      <c r="B841" s="7" t="s">
        <v>49</v>
      </c>
      <c r="C841" s="17" t="s">
        <v>804</v>
      </c>
    </row>
    <row r="842" spans="1:3" x14ac:dyDescent="0.25">
      <c r="A842" s="87"/>
      <c r="B842" s="7" t="s">
        <v>268</v>
      </c>
      <c r="C842" s="17" t="s">
        <v>606</v>
      </c>
    </row>
    <row r="843" spans="1:3" x14ac:dyDescent="0.25">
      <c r="A843" s="87"/>
      <c r="B843" s="7" t="s">
        <v>113</v>
      </c>
      <c r="C843" s="17" t="s">
        <v>982</v>
      </c>
    </row>
    <row r="844" spans="1:3" x14ac:dyDescent="0.25">
      <c r="A844" s="87"/>
      <c r="B844" s="7" t="s">
        <v>419</v>
      </c>
      <c r="C844" s="17" t="s">
        <v>823</v>
      </c>
    </row>
    <row r="845" spans="1:3" x14ac:dyDescent="0.25">
      <c r="A845" s="87"/>
      <c r="B845" s="7" t="s">
        <v>335</v>
      </c>
      <c r="C845" s="17" t="s">
        <v>983</v>
      </c>
    </row>
    <row r="846" spans="1:3" x14ac:dyDescent="0.25">
      <c r="A846" s="87"/>
      <c r="B846" s="7" t="s">
        <v>292</v>
      </c>
      <c r="C846" s="17" t="s">
        <v>551</v>
      </c>
    </row>
    <row r="847" spans="1:3" x14ac:dyDescent="0.25">
      <c r="A847" s="87"/>
      <c r="B847" s="7" t="s">
        <v>262</v>
      </c>
      <c r="C847" s="17" t="s">
        <v>728</v>
      </c>
    </row>
    <row r="848" spans="1:3" x14ac:dyDescent="0.25">
      <c r="A848" s="87"/>
      <c r="B848" s="7" t="s">
        <v>531</v>
      </c>
      <c r="C848" s="17" t="s">
        <v>701</v>
      </c>
    </row>
    <row r="849" spans="1:3" x14ac:dyDescent="0.25">
      <c r="A849" s="87"/>
      <c r="B849" s="7" t="s">
        <v>218</v>
      </c>
      <c r="C849" s="17" t="s">
        <v>667</v>
      </c>
    </row>
    <row r="850" spans="1:3" x14ac:dyDescent="0.25">
      <c r="A850" s="87"/>
      <c r="B850" s="7" t="s">
        <v>89</v>
      </c>
      <c r="C850" s="17" t="s">
        <v>863</v>
      </c>
    </row>
    <row r="851" spans="1:3" x14ac:dyDescent="0.25">
      <c r="A851" s="87"/>
      <c r="B851" s="7" t="s">
        <v>274</v>
      </c>
      <c r="C851" s="17" t="s">
        <v>669</v>
      </c>
    </row>
    <row r="852" spans="1:3" x14ac:dyDescent="0.25">
      <c r="A852" s="87"/>
      <c r="B852" s="7" t="s">
        <v>248</v>
      </c>
      <c r="C852" s="17" t="s">
        <v>616</v>
      </c>
    </row>
    <row r="853" spans="1:3" x14ac:dyDescent="0.25">
      <c r="A853" s="87"/>
      <c r="B853" s="7" t="s">
        <v>92</v>
      </c>
      <c r="C853" s="17" t="s">
        <v>670</v>
      </c>
    </row>
    <row r="854" spans="1:3" x14ac:dyDescent="0.25">
      <c r="A854" s="87"/>
      <c r="B854" s="7" t="s">
        <v>425</v>
      </c>
      <c r="C854" s="17" t="s">
        <v>617</v>
      </c>
    </row>
    <row r="855" spans="1:3" x14ac:dyDescent="0.25">
      <c r="A855" s="87"/>
      <c r="B855" s="7" t="s">
        <v>308</v>
      </c>
      <c r="C855" s="17" t="s">
        <v>903</v>
      </c>
    </row>
    <row r="856" spans="1:3" x14ac:dyDescent="0.25">
      <c r="A856" s="87"/>
      <c r="B856" s="7" t="s">
        <v>453</v>
      </c>
      <c r="C856" s="17" t="s">
        <v>746</v>
      </c>
    </row>
    <row r="857" spans="1:3" x14ac:dyDescent="0.25">
      <c r="A857" s="87"/>
      <c r="B857" s="7" t="s">
        <v>140</v>
      </c>
      <c r="C857" s="17" t="s">
        <v>730</v>
      </c>
    </row>
    <row r="858" spans="1:3" x14ac:dyDescent="0.25">
      <c r="A858" s="87"/>
      <c r="B858" s="7" t="s">
        <v>339</v>
      </c>
      <c r="C858" s="17" t="s">
        <v>904</v>
      </c>
    </row>
    <row r="859" spans="1:3" x14ac:dyDescent="0.25">
      <c r="A859" s="87"/>
      <c r="B859" s="7" t="s">
        <v>459</v>
      </c>
      <c r="C859" s="17" t="s">
        <v>867</v>
      </c>
    </row>
    <row r="860" spans="1:3" x14ac:dyDescent="0.25">
      <c r="A860" s="87"/>
      <c r="B860" s="7" t="s">
        <v>408</v>
      </c>
      <c r="C860" s="17" t="s">
        <v>828</v>
      </c>
    </row>
    <row r="861" spans="1:3" x14ac:dyDescent="0.25">
      <c r="A861" s="87"/>
      <c r="B861" s="7" t="s">
        <v>103</v>
      </c>
      <c r="C861" s="17" t="s">
        <v>892</v>
      </c>
    </row>
    <row r="862" spans="1:3" x14ac:dyDescent="0.25">
      <c r="A862" s="88"/>
      <c r="B862" s="9" t="s">
        <v>403</v>
      </c>
      <c r="C862" s="18" t="s">
        <v>674</v>
      </c>
    </row>
    <row r="863" spans="1:3" ht="12.65" customHeight="1" x14ac:dyDescent="0.25">
      <c r="A863" s="86" t="s">
        <v>984</v>
      </c>
      <c r="B863" s="5" t="s">
        <v>84</v>
      </c>
      <c r="C863" s="16" t="s">
        <v>536</v>
      </c>
    </row>
    <row r="864" spans="1:3" x14ac:dyDescent="0.25">
      <c r="A864" s="87"/>
      <c r="B864" s="7" t="s">
        <v>112</v>
      </c>
      <c r="C864" s="17" t="s">
        <v>538</v>
      </c>
    </row>
    <row r="865" spans="1:3" x14ac:dyDescent="0.25">
      <c r="A865" s="87"/>
      <c r="B865" s="7" t="s">
        <v>59</v>
      </c>
      <c r="C865" s="17" t="s">
        <v>539</v>
      </c>
    </row>
    <row r="866" spans="1:3" x14ac:dyDescent="0.25">
      <c r="A866" s="87"/>
      <c r="B866" s="7" t="s">
        <v>152</v>
      </c>
      <c r="C866" s="17" t="s">
        <v>540</v>
      </c>
    </row>
    <row r="867" spans="1:3" x14ac:dyDescent="0.25">
      <c r="A867" s="87"/>
      <c r="B867" s="7" t="s">
        <v>43</v>
      </c>
      <c r="C867" s="17" t="s">
        <v>738</v>
      </c>
    </row>
    <row r="868" spans="1:3" x14ac:dyDescent="0.25">
      <c r="A868" s="87"/>
      <c r="B868" s="7" t="s">
        <v>165</v>
      </c>
      <c r="C868" s="17" t="s">
        <v>545</v>
      </c>
    </row>
    <row r="869" spans="1:3" x14ac:dyDescent="0.25">
      <c r="A869" s="87"/>
      <c r="B869" s="7" t="s">
        <v>48</v>
      </c>
      <c r="C869" s="17" t="s">
        <v>546</v>
      </c>
    </row>
    <row r="870" spans="1:3" x14ac:dyDescent="0.25">
      <c r="A870" s="87"/>
      <c r="B870" s="7" t="s">
        <v>401</v>
      </c>
      <c r="C870" s="17" t="s">
        <v>656</v>
      </c>
    </row>
    <row r="871" spans="1:3" x14ac:dyDescent="0.25">
      <c r="A871" s="87"/>
      <c r="B871" s="7" t="s">
        <v>126</v>
      </c>
      <c r="C871" s="17" t="s">
        <v>857</v>
      </c>
    </row>
    <row r="872" spans="1:3" x14ac:dyDescent="0.25">
      <c r="A872" s="87"/>
      <c r="B872" s="7" t="s">
        <v>267</v>
      </c>
      <c r="C872" s="17" t="s">
        <v>936</v>
      </c>
    </row>
    <row r="873" spans="1:3" x14ac:dyDescent="0.25">
      <c r="A873" s="87"/>
      <c r="B873" s="7" t="s">
        <v>219</v>
      </c>
      <c r="C873" s="17" t="s">
        <v>727</v>
      </c>
    </row>
    <row r="874" spans="1:3" x14ac:dyDescent="0.25">
      <c r="A874" s="87"/>
      <c r="B874" s="7" t="s">
        <v>217</v>
      </c>
      <c r="C874" s="17" t="s">
        <v>660</v>
      </c>
    </row>
    <row r="875" spans="1:3" x14ac:dyDescent="0.25">
      <c r="A875" s="87"/>
      <c r="B875" s="7" t="s">
        <v>216</v>
      </c>
      <c r="C875" s="17" t="s">
        <v>965</v>
      </c>
    </row>
    <row r="876" spans="1:3" x14ac:dyDescent="0.25">
      <c r="A876" s="87"/>
      <c r="B876" s="7" t="s">
        <v>419</v>
      </c>
      <c r="C876" s="17" t="s">
        <v>823</v>
      </c>
    </row>
    <row r="877" spans="1:3" x14ac:dyDescent="0.25">
      <c r="A877" s="87"/>
      <c r="B877" s="7" t="s">
        <v>528</v>
      </c>
      <c r="C877" s="17" t="s">
        <v>901</v>
      </c>
    </row>
    <row r="878" spans="1:3" x14ac:dyDescent="0.25">
      <c r="A878" s="87"/>
      <c r="B878" s="7" t="s">
        <v>55</v>
      </c>
      <c r="C878" s="17" t="s">
        <v>550</v>
      </c>
    </row>
    <row r="879" spans="1:3" x14ac:dyDescent="0.25">
      <c r="A879" s="87"/>
      <c r="B879" s="7" t="s">
        <v>99</v>
      </c>
      <c r="C879" s="17" t="s">
        <v>664</v>
      </c>
    </row>
    <row r="880" spans="1:3" x14ac:dyDescent="0.25">
      <c r="A880" s="87"/>
      <c r="B880" s="7" t="s">
        <v>144</v>
      </c>
      <c r="C880" s="17" t="s">
        <v>612</v>
      </c>
    </row>
    <row r="881" spans="1:3" x14ac:dyDescent="0.25">
      <c r="A881" s="87"/>
      <c r="B881" s="7" t="s">
        <v>262</v>
      </c>
      <c r="C881" s="17" t="s">
        <v>728</v>
      </c>
    </row>
    <row r="882" spans="1:3" x14ac:dyDescent="0.25">
      <c r="A882" s="87"/>
      <c r="B882" s="7" t="s">
        <v>57</v>
      </c>
      <c r="C882" s="17" t="s">
        <v>809</v>
      </c>
    </row>
    <row r="883" spans="1:3" x14ac:dyDescent="0.25">
      <c r="A883" s="87"/>
      <c r="B883" s="7" t="s">
        <v>296</v>
      </c>
      <c r="C883" s="17" t="s">
        <v>744</v>
      </c>
    </row>
    <row r="884" spans="1:3" x14ac:dyDescent="0.25">
      <c r="A884" s="87"/>
      <c r="B884" s="7" t="s">
        <v>314</v>
      </c>
      <c r="C884" s="17" t="s">
        <v>918</v>
      </c>
    </row>
    <row r="885" spans="1:3" x14ac:dyDescent="0.25">
      <c r="A885" s="87"/>
      <c r="B885" s="7" t="s">
        <v>350</v>
      </c>
      <c r="C885" s="17" t="s">
        <v>745</v>
      </c>
    </row>
    <row r="886" spans="1:3" x14ac:dyDescent="0.25">
      <c r="A886" s="87"/>
      <c r="B886" s="7" t="s">
        <v>532</v>
      </c>
      <c r="C886" s="17" t="s">
        <v>615</v>
      </c>
    </row>
    <row r="887" spans="1:3" x14ac:dyDescent="0.25">
      <c r="A887" s="87"/>
      <c r="B887" s="7" t="s">
        <v>395</v>
      </c>
      <c r="C887" s="17" t="s">
        <v>826</v>
      </c>
    </row>
    <row r="888" spans="1:3" x14ac:dyDescent="0.25">
      <c r="A888" s="87"/>
      <c r="B888" s="7" t="s">
        <v>301</v>
      </c>
      <c r="C888" s="17" t="s">
        <v>912</v>
      </c>
    </row>
    <row r="889" spans="1:3" x14ac:dyDescent="0.25">
      <c r="A889" s="87"/>
      <c r="B889" s="7" t="s">
        <v>355</v>
      </c>
      <c r="C889" s="17" t="s">
        <v>878</v>
      </c>
    </row>
    <row r="890" spans="1:3" x14ac:dyDescent="0.25">
      <c r="A890" s="87"/>
      <c r="B890" s="7" t="s">
        <v>251</v>
      </c>
      <c r="C890" s="17" t="s">
        <v>554</v>
      </c>
    </row>
    <row r="891" spans="1:3" x14ac:dyDescent="0.25">
      <c r="A891" s="88"/>
      <c r="B891" s="9" t="s">
        <v>265</v>
      </c>
      <c r="C891" s="18" t="s">
        <v>782</v>
      </c>
    </row>
    <row r="892" spans="1:3" ht="12.65" customHeight="1" x14ac:dyDescent="0.25">
      <c r="A892" s="86" t="s">
        <v>985</v>
      </c>
      <c r="B892" s="5" t="s">
        <v>84</v>
      </c>
      <c r="C892" s="16" t="s">
        <v>536</v>
      </c>
    </row>
    <row r="893" spans="1:3" x14ac:dyDescent="0.25">
      <c r="A893" s="87"/>
      <c r="B893" s="7" t="s">
        <v>112</v>
      </c>
      <c r="C893" s="17" t="s">
        <v>538</v>
      </c>
    </row>
    <row r="894" spans="1:3" x14ac:dyDescent="0.25">
      <c r="A894" s="87"/>
      <c r="B894" s="7" t="s">
        <v>59</v>
      </c>
      <c r="C894" s="17" t="s">
        <v>539</v>
      </c>
    </row>
    <row r="895" spans="1:3" x14ac:dyDescent="0.25">
      <c r="A895" s="87"/>
      <c r="B895" s="7" t="s">
        <v>269</v>
      </c>
      <c r="C895" s="17" t="s">
        <v>541</v>
      </c>
    </row>
    <row r="896" spans="1:3" x14ac:dyDescent="0.25">
      <c r="A896" s="87"/>
      <c r="B896" s="7" t="s">
        <v>462</v>
      </c>
      <c r="C896" s="17" t="s">
        <v>765</v>
      </c>
    </row>
    <row r="897" spans="1:3" x14ac:dyDescent="0.25">
      <c r="A897" s="87"/>
      <c r="B897" s="7" t="s">
        <v>126</v>
      </c>
      <c r="C897" s="17" t="s">
        <v>857</v>
      </c>
    </row>
    <row r="898" spans="1:3" x14ac:dyDescent="0.25">
      <c r="A898" s="87"/>
      <c r="B898" s="7" t="s">
        <v>351</v>
      </c>
      <c r="C898" s="17" t="s">
        <v>548</v>
      </c>
    </row>
    <row r="899" spans="1:3" x14ac:dyDescent="0.25">
      <c r="A899" s="87"/>
      <c r="B899" s="7" t="s">
        <v>134</v>
      </c>
      <c r="C899" s="17" t="s">
        <v>719</v>
      </c>
    </row>
    <row r="900" spans="1:3" x14ac:dyDescent="0.25">
      <c r="A900" s="87"/>
      <c r="B900" s="7" t="s">
        <v>354</v>
      </c>
      <c r="C900" s="17" t="s">
        <v>772</v>
      </c>
    </row>
    <row r="901" spans="1:3" x14ac:dyDescent="0.25">
      <c r="A901" s="87"/>
      <c r="B901" s="7" t="s">
        <v>131</v>
      </c>
      <c r="C901" s="17" t="s">
        <v>666</v>
      </c>
    </row>
    <row r="902" spans="1:3" x14ac:dyDescent="0.25">
      <c r="A902" s="87"/>
      <c r="B902" s="7" t="s">
        <v>215</v>
      </c>
      <c r="C902" s="17" t="s">
        <v>902</v>
      </c>
    </row>
    <row r="903" spans="1:3" x14ac:dyDescent="0.25">
      <c r="A903" s="87"/>
      <c r="B903" s="7" t="s">
        <v>93</v>
      </c>
      <c r="C903" s="17" t="s">
        <v>614</v>
      </c>
    </row>
    <row r="904" spans="1:3" x14ac:dyDescent="0.25">
      <c r="A904" s="87"/>
      <c r="B904" s="7" t="s">
        <v>218</v>
      </c>
      <c r="C904" s="17" t="s">
        <v>667</v>
      </c>
    </row>
    <row r="905" spans="1:3" x14ac:dyDescent="0.25">
      <c r="A905" s="87"/>
      <c r="B905" s="7" t="s">
        <v>260</v>
      </c>
      <c r="C905" s="17" t="s">
        <v>729</v>
      </c>
    </row>
    <row r="906" spans="1:3" x14ac:dyDescent="0.25">
      <c r="A906" s="87"/>
      <c r="B906" s="7" t="s">
        <v>274</v>
      </c>
      <c r="C906" s="17" t="s">
        <v>669</v>
      </c>
    </row>
    <row r="907" spans="1:3" x14ac:dyDescent="0.25">
      <c r="A907" s="87"/>
      <c r="B907" s="7" t="s">
        <v>175</v>
      </c>
      <c r="C907" s="17" t="s">
        <v>747</v>
      </c>
    </row>
    <row r="908" spans="1:3" x14ac:dyDescent="0.25">
      <c r="A908" s="87"/>
      <c r="B908" s="7" t="s">
        <v>346</v>
      </c>
      <c r="C908" s="17" t="s">
        <v>779</v>
      </c>
    </row>
    <row r="909" spans="1:3" x14ac:dyDescent="0.25">
      <c r="A909" s="87"/>
      <c r="B909" s="7" t="s">
        <v>140</v>
      </c>
      <c r="C909" s="17" t="s">
        <v>730</v>
      </c>
    </row>
    <row r="910" spans="1:3" x14ac:dyDescent="0.25">
      <c r="A910" s="87"/>
      <c r="B910" s="7" t="s">
        <v>318</v>
      </c>
      <c r="C910" s="17" t="s">
        <v>781</v>
      </c>
    </row>
    <row r="911" spans="1:3" x14ac:dyDescent="0.25">
      <c r="A911" s="87"/>
      <c r="B911" s="7" t="s">
        <v>251</v>
      </c>
      <c r="C911" s="17" t="s">
        <v>554</v>
      </c>
    </row>
    <row r="912" spans="1:3" x14ac:dyDescent="0.25">
      <c r="A912" s="87"/>
      <c r="B912" s="7" t="s">
        <v>265</v>
      </c>
      <c r="C912" s="17" t="s">
        <v>782</v>
      </c>
    </row>
    <row r="913" spans="1:3" x14ac:dyDescent="0.25">
      <c r="A913" s="87"/>
      <c r="B913" s="7" t="s">
        <v>406</v>
      </c>
      <c r="C913" s="17" t="s">
        <v>827</v>
      </c>
    </row>
    <row r="914" spans="1:3" x14ac:dyDescent="0.25">
      <c r="A914" s="87"/>
      <c r="B914" s="7" t="s">
        <v>176</v>
      </c>
      <c r="C914" s="17" t="s">
        <v>618</v>
      </c>
    </row>
    <row r="915" spans="1:3" x14ac:dyDescent="0.25">
      <c r="A915" s="87"/>
      <c r="B915" s="7" t="s">
        <v>69</v>
      </c>
      <c r="C915" s="17" t="s">
        <v>811</v>
      </c>
    </row>
    <row r="916" spans="1:3" x14ac:dyDescent="0.25">
      <c r="A916" s="87"/>
      <c r="B916" s="7" t="s">
        <v>459</v>
      </c>
      <c r="C916" s="17" t="s">
        <v>867</v>
      </c>
    </row>
    <row r="917" spans="1:3" x14ac:dyDescent="0.25">
      <c r="A917" s="87"/>
      <c r="B917" s="7" t="s">
        <v>408</v>
      </c>
      <c r="C917" s="17" t="s">
        <v>828</v>
      </c>
    </row>
    <row r="918" spans="1:3" x14ac:dyDescent="0.25">
      <c r="A918" s="87"/>
      <c r="B918" s="7" t="s">
        <v>460</v>
      </c>
      <c r="C918" s="17" t="s">
        <v>829</v>
      </c>
    </row>
    <row r="919" spans="1:3" x14ac:dyDescent="0.25">
      <c r="A919" s="87"/>
      <c r="B919" s="7" t="s">
        <v>193</v>
      </c>
      <c r="C919" s="17" t="s">
        <v>830</v>
      </c>
    </row>
    <row r="920" spans="1:3" x14ac:dyDescent="0.25">
      <c r="A920" s="87"/>
      <c r="B920" s="7" t="s">
        <v>391</v>
      </c>
      <c r="C920" s="17" t="s">
        <v>675</v>
      </c>
    </row>
    <row r="921" spans="1:3" x14ac:dyDescent="0.25">
      <c r="A921" s="87"/>
      <c r="B921" s="7" t="s">
        <v>463</v>
      </c>
      <c r="C921" s="17" t="s">
        <v>755</v>
      </c>
    </row>
    <row r="922" spans="1:3" x14ac:dyDescent="0.25">
      <c r="A922" s="88"/>
      <c r="B922" s="9" t="s">
        <v>464</v>
      </c>
      <c r="C922" s="18" t="s">
        <v>787</v>
      </c>
    </row>
    <row r="923" spans="1:3" ht="12.65" customHeight="1" x14ac:dyDescent="0.25">
      <c r="A923" s="86" t="s">
        <v>986</v>
      </c>
      <c r="B923" s="5" t="s">
        <v>84</v>
      </c>
      <c r="C923" s="16" t="s">
        <v>536</v>
      </c>
    </row>
    <row r="924" spans="1:3" x14ac:dyDescent="0.25">
      <c r="A924" s="87"/>
      <c r="B924" s="7" t="s">
        <v>112</v>
      </c>
      <c r="C924" s="17" t="s">
        <v>538</v>
      </c>
    </row>
    <row r="925" spans="1:3" x14ac:dyDescent="0.25">
      <c r="A925" s="87"/>
      <c r="B925" s="7" t="s">
        <v>152</v>
      </c>
      <c r="C925" s="17" t="s">
        <v>540</v>
      </c>
    </row>
    <row r="926" spans="1:3" x14ac:dyDescent="0.25">
      <c r="A926" s="87"/>
      <c r="B926" s="7" t="s">
        <v>43</v>
      </c>
      <c r="C926" s="17" t="s">
        <v>738</v>
      </c>
    </row>
    <row r="927" spans="1:3" x14ac:dyDescent="0.25">
      <c r="A927" s="87"/>
      <c r="B927" s="7" t="s">
        <v>433</v>
      </c>
      <c r="C927" s="17" t="s">
        <v>544</v>
      </c>
    </row>
    <row r="928" spans="1:3" x14ac:dyDescent="0.25">
      <c r="A928" s="87"/>
      <c r="B928" s="7" t="s">
        <v>165</v>
      </c>
      <c r="C928" s="17" t="s">
        <v>545</v>
      </c>
    </row>
    <row r="929" spans="1:3" x14ac:dyDescent="0.25">
      <c r="A929" s="87"/>
      <c r="B929" s="7" t="s">
        <v>49</v>
      </c>
      <c r="C929" s="17" t="s">
        <v>804</v>
      </c>
    </row>
    <row r="930" spans="1:3" x14ac:dyDescent="0.25">
      <c r="A930" s="87"/>
      <c r="B930" s="7" t="s">
        <v>462</v>
      </c>
      <c r="C930" s="17" t="s">
        <v>765</v>
      </c>
    </row>
    <row r="931" spans="1:3" x14ac:dyDescent="0.25">
      <c r="A931" s="87"/>
      <c r="B931" s="7" t="s">
        <v>94</v>
      </c>
      <c r="C931" s="17" t="s">
        <v>805</v>
      </c>
    </row>
    <row r="932" spans="1:3" x14ac:dyDescent="0.25">
      <c r="A932" s="87"/>
      <c r="B932" s="7" t="s">
        <v>387</v>
      </c>
      <c r="C932" s="17" t="s">
        <v>605</v>
      </c>
    </row>
    <row r="933" spans="1:3" x14ac:dyDescent="0.25">
      <c r="A933" s="87"/>
      <c r="B933" s="7" t="s">
        <v>268</v>
      </c>
      <c r="C933" s="17" t="s">
        <v>606</v>
      </c>
    </row>
    <row r="934" spans="1:3" x14ac:dyDescent="0.25">
      <c r="A934" s="87"/>
      <c r="B934" s="7" t="s">
        <v>126</v>
      </c>
      <c r="C934" s="17" t="s">
        <v>857</v>
      </c>
    </row>
    <row r="935" spans="1:3" x14ac:dyDescent="0.25">
      <c r="A935" s="87"/>
      <c r="B935" s="7" t="s">
        <v>267</v>
      </c>
      <c r="C935" s="17" t="s">
        <v>936</v>
      </c>
    </row>
    <row r="936" spans="1:3" x14ac:dyDescent="0.25">
      <c r="A936" s="87"/>
      <c r="B936" s="7" t="s">
        <v>253</v>
      </c>
      <c r="C936" s="17" t="s">
        <v>607</v>
      </c>
    </row>
    <row r="937" spans="1:3" x14ac:dyDescent="0.25">
      <c r="A937" s="87"/>
      <c r="B937" s="7" t="s">
        <v>67</v>
      </c>
      <c r="C937" s="17" t="s">
        <v>808</v>
      </c>
    </row>
    <row r="938" spans="1:3" x14ac:dyDescent="0.25">
      <c r="A938" s="87"/>
      <c r="B938" s="7" t="s">
        <v>73</v>
      </c>
      <c r="C938" s="17" t="s">
        <v>769</v>
      </c>
    </row>
    <row r="939" spans="1:3" x14ac:dyDescent="0.25">
      <c r="A939" s="87"/>
      <c r="B939" s="7" t="s">
        <v>419</v>
      </c>
      <c r="C939" s="17" t="s">
        <v>823</v>
      </c>
    </row>
    <row r="940" spans="1:3" x14ac:dyDescent="0.25">
      <c r="A940" s="87"/>
      <c r="B940" s="7" t="s">
        <v>261</v>
      </c>
      <c r="C940" s="17" t="s">
        <v>770</v>
      </c>
    </row>
    <row r="941" spans="1:3" x14ac:dyDescent="0.25">
      <c r="A941" s="87"/>
      <c r="B941" s="7" t="s">
        <v>402</v>
      </c>
      <c r="C941" s="17" t="s">
        <v>661</v>
      </c>
    </row>
    <row r="942" spans="1:3" x14ac:dyDescent="0.25">
      <c r="A942" s="87"/>
      <c r="B942" s="7" t="s">
        <v>324</v>
      </c>
      <c r="C942" s="17" t="s">
        <v>987</v>
      </c>
    </row>
    <row r="943" spans="1:3" x14ac:dyDescent="0.25">
      <c r="A943" s="87"/>
      <c r="B943" s="7" t="s">
        <v>354</v>
      </c>
      <c r="C943" s="17" t="s">
        <v>772</v>
      </c>
    </row>
    <row r="944" spans="1:3" x14ac:dyDescent="0.25">
      <c r="A944" s="87"/>
      <c r="B944" s="7" t="s">
        <v>528</v>
      </c>
      <c r="C944" s="17" t="s">
        <v>901</v>
      </c>
    </row>
    <row r="945" spans="1:3" x14ac:dyDescent="0.25">
      <c r="A945" s="87"/>
      <c r="B945" s="7" t="s">
        <v>114</v>
      </c>
      <c r="C945" s="17" t="s">
        <v>825</v>
      </c>
    </row>
    <row r="946" spans="1:3" x14ac:dyDescent="0.25">
      <c r="A946" s="87"/>
      <c r="B946" s="7" t="s">
        <v>373</v>
      </c>
      <c r="C946" s="17" t="s">
        <v>887</v>
      </c>
    </row>
    <row r="947" spans="1:3" x14ac:dyDescent="0.25">
      <c r="A947" s="87"/>
      <c r="B947" s="7" t="s">
        <v>296</v>
      </c>
      <c r="C947" s="17" t="s">
        <v>744</v>
      </c>
    </row>
    <row r="948" spans="1:3" x14ac:dyDescent="0.25">
      <c r="A948" s="87"/>
      <c r="B948" s="7" t="s">
        <v>202</v>
      </c>
      <c r="C948" s="17" t="s">
        <v>665</v>
      </c>
    </row>
    <row r="949" spans="1:3" x14ac:dyDescent="0.25">
      <c r="A949" s="87"/>
      <c r="B949" s="7" t="s">
        <v>314</v>
      </c>
      <c r="C949" s="17" t="s">
        <v>918</v>
      </c>
    </row>
    <row r="950" spans="1:3" x14ac:dyDescent="0.25">
      <c r="A950" s="88"/>
      <c r="B950" s="9" t="s">
        <v>531</v>
      </c>
      <c r="C950" s="18" t="s">
        <v>701</v>
      </c>
    </row>
    <row r="951" spans="1:3" ht="12.65" customHeight="1" x14ac:dyDescent="0.25">
      <c r="A951" s="86" t="s">
        <v>988</v>
      </c>
      <c r="B951" s="5" t="s">
        <v>84</v>
      </c>
      <c r="C951" s="16" t="s">
        <v>536</v>
      </c>
    </row>
    <row r="952" spans="1:3" x14ac:dyDescent="0.25">
      <c r="A952" s="87"/>
      <c r="B952" s="7" t="s">
        <v>152</v>
      </c>
      <c r="C952" s="17" t="s">
        <v>540</v>
      </c>
    </row>
    <row r="953" spans="1:3" x14ac:dyDescent="0.25">
      <c r="A953" s="87"/>
      <c r="B953" s="7" t="s">
        <v>269</v>
      </c>
      <c r="C953" s="17" t="s">
        <v>541</v>
      </c>
    </row>
    <row r="954" spans="1:3" x14ac:dyDescent="0.25">
      <c r="A954" s="87"/>
      <c r="B954" s="7" t="s">
        <v>160</v>
      </c>
      <c r="C954" s="17" t="s">
        <v>542</v>
      </c>
    </row>
    <row r="955" spans="1:3" x14ac:dyDescent="0.25">
      <c r="A955" s="87"/>
      <c r="B955" s="7" t="s">
        <v>254</v>
      </c>
      <c r="C955" s="17" t="s">
        <v>726</v>
      </c>
    </row>
    <row r="956" spans="1:3" x14ac:dyDescent="0.25">
      <c r="A956" s="87"/>
      <c r="B956" s="7" t="s">
        <v>108</v>
      </c>
      <c r="C956" s="17" t="s">
        <v>603</v>
      </c>
    </row>
    <row r="957" spans="1:3" x14ac:dyDescent="0.25">
      <c r="A957" s="87"/>
      <c r="B957" s="7" t="s">
        <v>94</v>
      </c>
      <c r="C957" s="17" t="s">
        <v>805</v>
      </c>
    </row>
    <row r="958" spans="1:3" x14ac:dyDescent="0.25">
      <c r="A958" s="87"/>
      <c r="B958" s="7" t="s">
        <v>387</v>
      </c>
      <c r="C958" s="17" t="s">
        <v>605</v>
      </c>
    </row>
    <row r="959" spans="1:3" x14ac:dyDescent="0.25">
      <c r="A959" s="87"/>
      <c r="B959" s="7" t="s">
        <v>329</v>
      </c>
      <c r="C959" s="17" t="s">
        <v>608</v>
      </c>
    </row>
    <row r="960" spans="1:3" x14ac:dyDescent="0.25">
      <c r="A960" s="87"/>
      <c r="B960" s="7" t="s">
        <v>402</v>
      </c>
      <c r="C960" s="17" t="s">
        <v>661</v>
      </c>
    </row>
    <row r="961" spans="1:3" x14ac:dyDescent="0.25">
      <c r="A961" s="87"/>
      <c r="B961" s="7" t="s">
        <v>424</v>
      </c>
      <c r="C961" s="17" t="s">
        <v>613</v>
      </c>
    </row>
    <row r="962" spans="1:3" x14ac:dyDescent="0.25">
      <c r="A962" s="87"/>
      <c r="B962" s="7" t="s">
        <v>89</v>
      </c>
      <c r="C962" s="17" t="s">
        <v>863</v>
      </c>
    </row>
    <row r="963" spans="1:3" x14ac:dyDescent="0.25">
      <c r="A963" s="87"/>
      <c r="B963" s="7" t="s">
        <v>274</v>
      </c>
      <c r="C963" s="17" t="s">
        <v>669</v>
      </c>
    </row>
    <row r="964" spans="1:3" x14ac:dyDescent="0.25">
      <c r="A964" s="87"/>
      <c r="B964" s="7" t="s">
        <v>308</v>
      </c>
      <c r="C964" s="17" t="s">
        <v>903</v>
      </c>
    </row>
    <row r="965" spans="1:3" x14ac:dyDescent="0.25">
      <c r="A965" s="87"/>
      <c r="B965" s="7" t="s">
        <v>194</v>
      </c>
      <c r="C965" s="17" t="s">
        <v>877</v>
      </c>
    </row>
    <row r="966" spans="1:3" x14ac:dyDescent="0.25">
      <c r="A966" s="87"/>
      <c r="B966" s="7" t="s">
        <v>140</v>
      </c>
      <c r="C966" s="17" t="s">
        <v>730</v>
      </c>
    </row>
    <row r="967" spans="1:3" x14ac:dyDescent="0.25">
      <c r="A967" s="87"/>
      <c r="B967" s="7" t="s">
        <v>52</v>
      </c>
      <c r="C967" s="17" t="s">
        <v>810</v>
      </c>
    </row>
    <row r="968" spans="1:3" x14ac:dyDescent="0.25">
      <c r="A968" s="87"/>
      <c r="B968" s="7" t="s">
        <v>69</v>
      </c>
      <c r="C968" s="17" t="s">
        <v>811</v>
      </c>
    </row>
    <row r="969" spans="1:3" x14ac:dyDescent="0.25">
      <c r="A969" s="87"/>
      <c r="B969" s="7" t="s">
        <v>456</v>
      </c>
      <c r="C969" s="17" t="s">
        <v>919</v>
      </c>
    </row>
    <row r="970" spans="1:3" x14ac:dyDescent="0.25">
      <c r="A970" s="87"/>
      <c r="B970" s="7" t="s">
        <v>275</v>
      </c>
      <c r="C970" s="17" t="s">
        <v>731</v>
      </c>
    </row>
    <row r="971" spans="1:3" x14ac:dyDescent="0.25">
      <c r="A971" s="87"/>
      <c r="B971" s="7" t="s">
        <v>300</v>
      </c>
      <c r="C971" s="17" t="s">
        <v>720</v>
      </c>
    </row>
    <row r="972" spans="1:3" x14ac:dyDescent="0.25">
      <c r="A972" s="87"/>
      <c r="B972" s="7" t="s">
        <v>101</v>
      </c>
      <c r="C972" s="17" t="s">
        <v>866</v>
      </c>
    </row>
    <row r="973" spans="1:3" x14ac:dyDescent="0.25">
      <c r="A973" s="87"/>
      <c r="B973" s="7" t="s">
        <v>213</v>
      </c>
      <c r="C973" s="17" t="s">
        <v>672</v>
      </c>
    </row>
    <row r="974" spans="1:3" x14ac:dyDescent="0.25">
      <c r="A974" s="87"/>
      <c r="B974" s="7" t="s">
        <v>382</v>
      </c>
      <c r="C974" s="17" t="s">
        <v>753</v>
      </c>
    </row>
    <row r="975" spans="1:3" x14ac:dyDescent="0.25">
      <c r="A975" s="87"/>
      <c r="B975" s="7" t="s">
        <v>174</v>
      </c>
      <c r="C975" s="17" t="s">
        <v>784</v>
      </c>
    </row>
    <row r="976" spans="1:3" x14ac:dyDescent="0.25">
      <c r="A976" s="87"/>
      <c r="B976" s="7" t="s">
        <v>393</v>
      </c>
      <c r="C976" s="17" t="s">
        <v>948</v>
      </c>
    </row>
    <row r="977" spans="1:3" x14ac:dyDescent="0.25">
      <c r="A977" s="87"/>
      <c r="B977" s="7" t="s">
        <v>461</v>
      </c>
      <c r="C977" s="17" t="s">
        <v>754</v>
      </c>
    </row>
    <row r="978" spans="1:3" x14ac:dyDescent="0.25">
      <c r="A978" s="87"/>
      <c r="B978" s="7" t="s">
        <v>463</v>
      </c>
      <c r="C978" s="17" t="s">
        <v>755</v>
      </c>
    </row>
    <row r="979" spans="1:3" x14ac:dyDescent="0.25">
      <c r="A979" s="87"/>
      <c r="B979" s="7" t="s">
        <v>465</v>
      </c>
      <c r="C979" s="17" t="s">
        <v>920</v>
      </c>
    </row>
    <row r="980" spans="1:3" x14ac:dyDescent="0.25">
      <c r="A980" s="87"/>
      <c r="B980" s="7" t="s">
        <v>398</v>
      </c>
      <c r="C980" s="17" t="s">
        <v>989</v>
      </c>
    </row>
    <row r="981" spans="1:3" x14ac:dyDescent="0.25">
      <c r="A981" s="88"/>
      <c r="B981" s="9" t="s">
        <v>468</v>
      </c>
      <c r="C981" s="18" t="s">
        <v>756</v>
      </c>
    </row>
    <row r="982" spans="1:3" ht="12.65" customHeight="1" x14ac:dyDescent="0.25">
      <c r="A982" s="86" t="s">
        <v>990</v>
      </c>
      <c r="B982" s="5" t="s">
        <v>84</v>
      </c>
      <c r="C982" s="16" t="s">
        <v>536</v>
      </c>
    </row>
    <row r="983" spans="1:3" x14ac:dyDescent="0.25">
      <c r="A983" s="87"/>
      <c r="B983" s="7" t="s">
        <v>112</v>
      </c>
      <c r="C983" s="17" t="s">
        <v>538</v>
      </c>
    </row>
    <row r="984" spans="1:3" x14ac:dyDescent="0.25">
      <c r="A984" s="87"/>
      <c r="B984" s="7" t="s">
        <v>59</v>
      </c>
      <c r="C984" s="17" t="s">
        <v>539</v>
      </c>
    </row>
    <row r="985" spans="1:3" x14ac:dyDescent="0.25">
      <c r="A985" s="87"/>
      <c r="B985" s="7" t="s">
        <v>152</v>
      </c>
      <c r="C985" s="17" t="s">
        <v>540</v>
      </c>
    </row>
    <row r="986" spans="1:3" x14ac:dyDescent="0.25">
      <c r="A986" s="87"/>
      <c r="B986" s="7" t="s">
        <v>269</v>
      </c>
      <c r="C986" s="17" t="s">
        <v>541</v>
      </c>
    </row>
    <row r="987" spans="1:3" x14ac:dyDescent="0.25">
      <c r="A987" s="87"/>
      <c r="B987" s="7" t="s">
        <v>43</v>
      </c>
      <c r="C987" s="17" t="s">
        <v>738</v>
      </c>
    </row>
    <row r="988" spans="1:3" x14ac:dyDescent="0.25">
      <c r="A988" s="87"/>
      <c r="B988" s="7" t="s">
        <v>160</v>
      </c>
      <c r="C988" s="17" t="s">
        <v>542</v>
      </c>
    </row>
    <row r="989" spans="1:3" x14ac:dyDescent="0.25">
      <c r="A989" s="87"/>
      <c r="B989" s="7" t="s">
        <v>254</v>
      </c>
      <c r="C989" s="17" t="s">
        <v>726</v>
      </c>
    </row>
    <row r="990" spans="1:3" x14ac:dyDescent="0.25">
      <c r="A990" s="87"/>
      <c r="B990" s="7" t="s">
        <v>108</v>
      </c>
      <c r="C990" s="17" t="s">
        <v>603</v>
      </c>
    </row>
    <row r="991" spans="1:3" x14ac:dyDescent="0.25">
      <c r="A991" s="87"/>
      <c r="B991" s="7" t="s">
        <v>208</v>
      </c>
      <c r="C991" s="17" t="s">
        <v>543</v>
      </c>
    </row>
    <row r="992" spans="1:3" x14ac:dyDescent="0.25">
      <c r="A992" s="87"/>
      <c r="B992" s="7" t="s">
        <v>462</v>
      </c>
      <c r="C992" s="17" t="s">
        <v>765</v>
      </c>
    </row>
    <row r="993" spans="1:3" x14ac:dyDescent="0.25">
      <c r="A993" s="87"/>
      <c r="B993" s="7" t="s">
        <v>401</v>
      </c>
      <c r="C993" s="17" t="s">
        <v>656</v>
      </c>
    </row>
    <row r="994" spans="1:3" x14ac:dyDescent="0.25">
      <c r="A994" s="87"/>
      <c r="B994" s="7" t="s">
        <v>121</v>
      </c>
      <c r="C994" s="17" t="s">
        <v>547</v>
      </c>
    </row>
    <row r="995" spans="1:3" x14ac:dyDescent="0.25">
      <c r="A995" s="87"/>
      <c r="B995" s="7" t="s">
        <v>171</v>
      </c>
      <c r="C995" s="17" t="s">
        <v>659</v>
      </c>
    </row>
    <row r="996" spans="1:3" x14ac:dyDescent="0.25">
      <c r="A996" s="87"/>
      <c r="B996" s="7" t="s">
        <v>90</v>
      </c>
      <c r="C996" s="17" t="s">
        <v>739</v>
      </c>
    </row>
    <row r="997" spans="1:3" x14ac:dyDescent="0.25">
      <c r="A997" s="87"/>
      <c r="B997" s="7" t="s">
        <v>142</v>
      </c>
      <c r="C997" s="17" t="s">
        <v>991</v>
      </c>
    </row>
    <row r="998" spans="1:3" x14ac:dyDescent="0.25">
      <c r="A998" s="87"/>
      <c r="B998" s="7" t="s">
        <v>211</v>
      </c>
      <c r="C998" s="17" t="s">
        <v>767</v>
      </c>
    </row>
    <row r="999" spans="1:3" x14ac:dyDescent="0.25">
      <c r="A999" s="87"/>
      <c r="B999" s="7" t="s">
        <v>309</v>
      </c>
      <c r="C999" s="17" t="s">
        <v>876</v>
      </c>
    </row>
    <row r="1000" spans="1:3" x14ac:dyDescent="0.25">
      <c r="A1000" s="87"/>
      <c r="B1000" s="7" t="s">
        <v>329</v>
      </c>
      <c r="C1000" s="17" t="s">
        <v>608</v>
      </c>
    </row>
    <row r="1001" spans="1:3" x14ac:dyDescent="0.25">
      <c r="A1001" s="87"/>
      <c r="B1001" s="7" t="s">
        <v>217</v>
      </c>
      <c r="C1001" s="17" t="s">
        <v>660</v>
      </c>
    </row>
    <row r="1002" spans="1:3" x14ac:dyDescent="0.25">
      <c r="A1002" s="87"/>
      <c r="B1002" s="7" t="s">
        <v>216</v>
      </c>
      <c r="C1002" s="17" t="s">
        <v>965</v>
      </c>
    </row>
    <row r="1003" spans="1:3" x14ac:dyDescent="0.25">
      <c r="A1003" s="87"/>
      <c r="B1003" s="7" t="s">
        <v>73</v>
      </c>
      <c r="C1003" s="17" t="s">
        <v>769</v>
      </c>
    </row>
    <row r="1004" spans="1:3" x14ac:dyDescent="0.25">
      <c r="A1004" s="87"/>
      <c r="B1004" s="7" t="s">
        <v>402</v>
      </c>
      <c r="C1004" s="17" t="s">
        <v>661</v>
      </c>
    </row>
    <row r="1005" spans="1:3" x14ac:dyDescent="0.25">
      <c r="A1005" s="87"/>
      <c r="B1005" s="7" t="s">
        <v>280</v>
      </c>
      <c r="C1005" s="17" t="s">
        <v>610</v>
      </c>
    </row>
    <row r="1006" spans="1:3" x14ac:dyDescent="0.25">
      <c r="A1006" s="87"/>
      <c r="B1006" s="7" t="s">
        <v>304</v>
      </c>
      <c r="C1006" s="17" t="s">
        <v>771</v>
      </c>
    </row>
    <row r="1007" spans="1:3" x14ac:dyDescent="0.25">
      <c r="A1007" s="87"/>
      <c r="B1007" s="7" t="s">
        <v>138</v>
      </c>
      <c r="C1007" s="17" t="s">
        <v>663</v>
      </c>
    </row>
    <row r="1008" spans="1:3" x14ac:dyDescent="0.25">
      <c r="A1008" s="87"/>
      <c r="B1008" s="7" t="s">
        <v>181</v>
      </c>
      <c r="C1008" s="17" t="s">
        <v>774</v>
      </c>
    </row>
    <row r="1009" spans="1:3" x14ac:dyDescent="0.25">
      <c r="A1009" s="87"/>
      <c r="B1009" s="7" t="s">
        <v>335</v>
      </c>
      <c r="C1009" s="17" t="s">
        <v>983</v>
      </c>
    </row>
    <row r="1010" spans="1:3" x14ac:dyDescent="0.25">
      <c r="A1010" s="87"/>
      <c r="B1010" s="7" t="s">
        <v>303</v>
      </c>
      <c r="C1010" s="17" t="s">
        <v>992</v>
      </c>
    </row>
    <row r="1011" spans="1:3" x14ac:dyDescent="0.25">
      <c r="A1011" s="87"/>
      <c r="B1011" s="7" t="s">
        <v>57</v>
      </c>
      <c r="C1011" s="17" t="s">
        <v>809</v>
      </c>
    </row>
    <row r="1012" spans="1:3" x14ac:dyDescent="0.25">
      <c r="A1012" s="87"/>
      <c r="B1012" s="7" t="s">
        <v>122</v>
      </c>
      <c r="C1012" s="17" t="s">
        <v>742</v>
      </c>
    </row>
    <row r="1013" spans="1:3" x14ac:dyDescent="0.25">
      <c r="A1013" s="88"/>
      <c r="B1013" s="9" t="s">
        <v>202</v>
      </c>
      <c r="C1013" s="18" t="s">
        <v>665</v>
      </c>
    </row>
    <row r="1014" spans="1:3" ht="12.65" customHeight="1" x14ac:dyDescent="0.25">
      <c r="A1014" s="86" t="s">
        <v>993</v>
      </c>
      <c r="B1014" s="5" t="s">
        <v>84</v>
      </c>
      <c r="C1014" s="16" t="s">
        <v>536</v>
      </c>
    </row>
    <row r="1015" spans="1:3" x14ac:dyDescent="0.25">
      <c r="A1015" s="87"/>
      <c r="B1015" s="7" t="s">
        <v>112</v>
      </c>
      <c r="C1015" s="17" t="s">
        <v>538</v>
      </c>
    </row>
    <row r="1016" spans="1:3" x14ac:dyDescent="0.25">
      <c r="A1016" s="87"/>
      <c r="B1016" s="7" t="s">
        <v>59</v>
      </c>
      <c r="C1016" s="17" t="s">
        <v>539</v>
      </c>
    </row>
    <row r="1017" spans="1:3" x14ac:dyDescent="0.25">
      <c r="A1017" s="87"/>
      <c r="B1017" s="7" t="s">
        <v>152</v>
      </c>
      <c r="C1017" s="17" t="s">
        <v>540</v>
      </c>
    </row>
    <row r="1018" spans="1:3" x14ac:dyDescent="0.25">
      <c r="A1018" s="87"/>
      <c r="B1018" s="7" t="s">
        <v>269</v>
      </c>
      <c r="C1018" s="17" t="s">
        <v>541</v>
      </c>
    </row>
    <row r="1019" spans="1:3" x14ac:dyDescent="0.25">
      <c r="A1019" s="87"/>
      <c r="B1019" s="7" t="s">
        <v>43</v>
      </c>
      <c r="C1019" s="17" t="s">
        <v>738</v>
      </c>
    </row>
    <row r="1020" spans="1:3" x14ac:dyDescent="0.25">
      <c r="A1020" s="87"/>
      <c r="B1020" s="7" t="s">
        <v>160</v>
      </c>
      <c r="C1020" s="17" t="s">
        <v>542</v>
      </c>
    </row>
    <row r="1021" spans="1:3" x14ac:dyDescent="0.25">
      <c r="A1021" s="87"/>
      <c r="B1021" s="7" t="s">
        <v>254</v>
      </c>
      <c r="C1021" s="17" t="s">
        <v>726</v>
      </c>
    </row>
    <row r="1022" spans="1:3" x14ac:dyDescent="0.25">
      <c r="A1022" s="87"/>
      <c r="B1022" s="7" t="s">
        <v>208</v>
      </c>
      <c r="C1022" s="17" t="s">
        <v>543</v>
      </c>
    </row>
    <row r="1023" spans="1:3" x14ac:dyDescent="0.25">
      <c r="A1023" s="87"/>
      <c r="B1023" s="7" t="s">
        <v>165</v>
      </c>
      <c r="C1023" s="17" t="s">
        <v>545</v>
      </c>
    </row>
    <row r="1024" spans="1:3" x14ac:dyDescent="0.25">
      <c r="A1024" s="87"/>
      <c r="B1024" s="7" t="s">
        <v>94</v>
      </c>
      <c r="C1024" s="17" t="s">
        <v>805</v>
      </c>
    </row>
    <row r="1025" spans="1:3" x14ac:dyDescent="0.25">
      <c r="A1025" s="87"/>
      <c r="B1025" s="7" t="s">
        <v>87</v>
      </c>
      <c r="C1025" s="17" t="s">
        <v>806</v>
      </c>
    </row>
    <row r="1026" spans="1:3" x14ac:dyDescent="0.25">
      <c r="A1026" s="87"/>
      <c r="B1026" s="7" t="s">
        <v>258</v>
      </c>
      <c r="C1026" s="17" t="s">
        <v>766</v>
      </c>
    </row>
    <row r="1027" spans="1:3" x14ac:dyDescent="0.25">
      <c r="A1027" s="87"/>
      <c r="B1027" s="7" t="s">
        <v>90</v>
      </c>
      <c r="C1027" s="17" t="s">
        <v>739</v>
      </c>
    </row>
    <row r="1028" spans="1:3" x14ac:dyDescent="0.25">
      <c r="A1028" s="87"/>
      <c r="B1028" s="7" t="s">
        <v>216</v>
      </c>
      <c r="C1028" s="17" t="s">
        <v>965</v>
      </c>
    </row>
    <row r="1029" spans="1:3" x14ac:dyDescent="0.25">
      <c r="A1029" s="87"/>
      <c r="B1029" s="7" t="s">
        <v>280</v>
      </c>
      <c r="C1029" s="17" t="s">
        <v>610</v>
      </c>
    </row>
    <row r="1030" spans="1:3" x14ac:dyDescent="0.25">
      <c r="A1030" s="87"/>
      <c r="B1030" s="7" t="s">
        <v>424</v>
      </c>
      <c r="C1030" s="17" t="s">
        <v>613</v>
      </c>
    </row>
    <row r="1031" spans="1:3" x14ac:dyDescent="0.25">
      <c r="A1031" s="87"/>
      <c r="B1031" s="7" t="s">
        <v>89</v>
      </c>
      <c r="C1031" s="17" t="s">
        <v>863</v>
      </c>
    </row>
    <row r="1032" spans="1:3" x14ac:dyDescent="0.25">
      <c r="A1032" s="87"/>
      <c r="B1032" s="7" t="s">
        <v>235</v>
      </c>
      <c r="C1032" s="17" t="s">
        <v>979</v>
      </c>
    </row>
    <row r="1033" spans="1:3" x14ac:dyDescent="0.25">
      <c r="A1033" s="87"/>
      <c r="B1033" s="7" t="s">
        <v>274</v>
      </c>
      <c r="C1033" s="17" t="s">
        <v>669</v>
      </c>
    </row>
    <row r="1034" spans="1:3" x14ac:dyDescent="0.25">
      <c r="A1034" s="87"/>
      <c r="B1034" s="7" t="s">
        <v>425</v>
      </c>
      <c r="C1034" s="17" t="s">
        <v>617</v>
      </c>
    </row>
    <row r="1035" spans="1:3" x14ac:dyDescent="0.25">
      <c r="A1035" s="87"/>
      <c r="B1035" s="7" t="s">
        <v>308</v>
      </c>
      <c r="C1035" s="17" t="s">
        <v>903</v>
      </c>
    </row>
    <row r="1036" spans="1:3" x14ac:dyDescent="0.25">
      <c r="A1036" s="87"/>
      <c r="B1036" s="7" t="s">
        <v>453</v>
      </c>
      <c r="C1036" s="17" t="s">
        <v>746</v>
      </c>
    </row>
    <row r="1037" spans="1:3" x14ac:dyDescent="0.25">
      <c r="A1037" s="87"/>
      <c r="B1037" s="7" t="s">
        <v>194</v>
      </c>
      <c r="C1037" s="17" t="s">
        <v>877</v>
      </c>
    </row>
    <row r="1038" spans="1:3" x14ac:dyDescent="0.25">
      <c r="A1038" s="87"/>
      <c r="B1038" s="7" t="s">
        <v>454</v>
      </c>
      <c r="C1038" s="17" t="s">
        <v>553</v>
      </c>
    </row>
    <row r="1039" spans="1:3" x14ac:dyDescent="0.25">
      <c r="A1039" s="87"/>
      <c r="B1039" s="7" t="s">
        <v>52</v>
      </c>
      <c r="C1039" s="17" t="s">
        <v>810</v>
      </c>
    </row>
    <row r="1040" spans="1:3" x14ac:dyDescent="0.25">
      <c r="A1040" s="87"/>
      <c r="B1040" s="7" t="s">
        <v>374</v>
      </c>
      <c r="C1040" s="17" t="s">
        <v>751</v>
      </c>
    </row>
    <row r="1041" spans="1:3" x14ac:dyDescent="0.25">
      <c r="A1041" s="87"/>
      <c r="B1041" s="7" t="s">
        <v>69</v>
      </c>
      <c r="C1041" s="17" t="s">
        <v>811</v>
      </c>
    </row>
    <row r="1042" spans="1:3" x14ac:dyDescent="0.25">
      <c r="A1042" s="87"/>
      <c r="B1042" s="7" t="s">
        <v>170</v>
      </c>
      <c r="C1042" s="17" t="s">
        <v>752</v>
      </c>
    </row>
    <row r="1043" spans="1:3" x14ac:dyDescent="0.25">
      <c r="A1043" s="87"/>
      <c r="B1043" s="7" t="s">
        <v>456</v>
      </c>
      <c r="C1043" s="17" t="s">
        <v>919</v>
      </c>
    </row>
    <row r="1044" spans="1:3" x14ac:dyDescent="0.25">
      <c r="A1044" s="87"/>
      <c r="B1044" s="7" t="s">
        <v>275</v>
      </c>
      <c r="C1044" s="17" t="s">
        <v>731</v>
      </c>
    </row>
    <row r="1045" spans="1:3" x14ac:dyDescent="0.25">
      <c r="A1045" s="87"/>
      <c r="B1045" s="7" t="s">
        <v>457</v>
      </c>
      <c r="C1045" s="17" t="s">
        <v>865</v>
      </c>
    </row>
    <row r="1046" spans="1:3" x14ac:dyDescent="0.25">
      <c r="A1046" s="87"/>
      <c r="B1046" s="7" t="s">
        <v>300</v>
      </c>
      <c r="C1046" s="17" t="s">
        <v>720</v>
      </c>
    </row>
    <row r="1047" spans="1:3" x14ac:dyDescent="0.25">
      <c r="A1047" s="87"/>
      <c r="B1047" s="7" t="s">
        <v>213</v>
      </c>
      <c r="C1047" s="17" t="s">
        <v>672</v>
      </c>
    </row>
    <row r="1048" spans="1:3" x14ac:dyDescent="0.25">
      <c r="A1048" s="87"/>
      <c r="B1048" s="7" t="s">
        <v>103</v>
      </c>
      <c r="C1048" s="17" t="s">
        <v>892</v>
      </c>
    </row>
    <row r="1049" spans="1:3" x14ac:dyDescent="0.25">
      <c r="A1049" s="87"/>
      <c r="B1049" s="7" t="s">
        <v>382</v>
      </c>
      <c r="C1049" s="17" t="s">
        <v>753</v>
      </c>
    </row>
    <row r="1050" spans="1:3" x14ac:dyDescent="0.25">
      <c r="A1050" s="87"/>
      <c r="B1050" s="7" t="s">
        <v>391</v>
      </c>
      <c r="C1050" s="17" t="s">
        <v>675</v>
      </c>
    </row>
    <row r="1051" spans="1:3" x14ac:dyDescent="0.25">
      <c r="A1051" s="87"/>
      <c r="B1051" s="7" t="s">
        <v>123</v>
      </c>
      <c r="C1051" s="17" t="s">
        <v>785</v>
      </c>
    </row>
    <row r="1052" spans="1:3" x14ac:dyDescent="0.25">
      <c r="A1052" s="87"/>
      <c r="B1052" s="7" t="s">
        <v>179</v>
      </c>
      <c r="C1052" s="17" t="s">
        <v>879</v>
      </c>
    </row>
    <row r="1053" spans="1:3" x14ac:dyDescent="0.25">
      <c r="A1053" s="87"/>
      <c r="B1053" s="7" t="s">
        <v>124</v>
      </c>
      <c r="C1053" s="17" t="s">
        <v>831</v>
      </c>
    </row>
    <row r="1054" spans="1:3" x14ac:dyDescent="0.25">
      <c r="A1054" s="87"/>
      <c r="B1054" s="7" t="s">
        <v>139</v>
      </c>
      <c r="C1054" s="17" t="s">
        <v>621</v>
      </c>
    </row>
    <row r="1055" spans="1:3" x14ac:dyDescent="0.25">
      <c r="A1055" s="87"/>
      <c r="B1055" s="7" t="s">
        <v>279</v>
      </c>
      <c r="C1055" s="17" t="s">
        <v>880</v>
      </c>
    </row>
    <row r="1056" spans="1:3" x14ac:dyDescent="0.25">
      <c r="A1056" s="87"/>
      <c r="B1056" s="7" t="s">
        <v>398</v>
      </c>
      <c r="C1056" s="17" t="s">
        <v>989</v>
      </c>
    </row>
    <row r="1057" spans="1:3" x14ac:dyDescent="0.25">
      <c r="A1057" s="87"/>
      <c r="B1057" s="7" t="s">
        <v>468</v>
      </c>
      <c r="C1057" s="17" t="s">
        <v>756</v>
      </c>
    </row>
    <row r="1058" spans="1:3" x14ac:dyDescent="0.25">
      <c r="A1058" s="87"/>
      <c r="B1058" s="7" t="s">
        <v>295</v>
      </c>
      <c r="C1058" s="17" t="s">
        <v>758</v>
      </c>
    </row>
    <row r="1059" spans="1:3" x14ac:dyDescent="0.25">
      <c r="A1059" s="88"/>
      <c r="B1059" s="9" t="s">
        <v>470</v>
      </c>
      <c r="C1059" s="18" t="s">
        <v>994</v>
      </c>
    </row>
    <row r="1060" spans="1:3" ht="12.65" customHeight="1" x14ac:dyDescent="0.25">
      <c r="A1060" s="86" t="s">
        <v>995</v>
      </c>
      <c r="B1060" s="5" t="s">
        <v>84</v>
      </c>
      <c r="C1060" s="16" t="s">
        <v>536</v>
      </c>
    </row>
    <row r="1061" spans="1:3" x14ac:dyDescent="0.25">
      <c r="A1061" s="87"/>
      <c r="B1061" s="7" t="s">
        <v>43</v>
      </c>
      <c r="C1061" s="17" t="s">
        <v>738</v>
      </c>
    </row>
    <row r="1062" spans="1:3" x14ac:dyDescent="0.25">
      <c r="A1062" s="87"/>
      <c r="B1062" s="7" t="s">
        <v>160</v>
      </c>
      <c r="C1062" s="17" t="s">
        <v>542</v>
      </c>
    </row>
    <row r="1063" spans="1:3" x14ac:dyDescent="0.25">
      <c r="A1063" s="87"/>
      <c r="B1063" s="7" t="s">
        <v>254</v>
      </c>
      <c r="C1063" s="17" t="s">
        <v>726</v>
      </c>
    </row>
    <row r="1064" spans="1:3" x14ac:dyDescent="0.25">
      <c r="A1064" s="87"/>
      <c r="B1064" s="7" t="s">
        <v>208</v>
      </c>
      <c r="C1064" s="17" t="s">
        <v>543</v>
      </c>
    </row>
    <row r="1065" spans="1:3" x14ac:dyDescent="0.25">
      <c r="A1065" s="87"/>
      <c r="B1065" s="7" t="s">
        <v>306</v>
      </c>
      <c r="C1065" s="17" t="s">
        <v>604</v>
      </c>
    </row>
    <row r="1066" spans="1:3" x14ac:dyDescent="0.25">
      <c r="A1066" s="87"/>
      <c r="B1066" s="7" t="s">
        <v>462</v>
      </c>
      <c r="C1066" s="17" t="s">
        <v>765</v>
      </c>
    </row>
    <row r="1067" spans="1:3" x14ac:dyDescent="0.25">
      <c r="A1067" s="87"/>
      <c r="B1067" s="7" t="s">
        <v>387</v>
      </c>
      <c r="C1067" s="17" t="s">
        <v>605</v>
      </c>
    </row>
    <row r="1068" spans="1:3" x14ac:dyDescent="0.25">
      <c r="A1068" s="87"/>
      <c r="B1068" s="7" t="s">
        <v>126</v>
      </c>
      <c r="C1068" s="17" t="s">
        <v>857</v>
      </c>
    </row>
    <row r="1069" spans="1:3" x14ac:dyDescent="0.25">
      <c r="A1069" s="87"/>
      <c r="B1069" s="7" t="s">
        <v>253</v>
      </c>
      <c r="C1069" s="17" t="s">
        <v>607</v>
      </c>
    </row>
    <row r="1070" spans="1:3" x14ac:dyDescent="0.25">
      <c r="A1070" s="87"/>
      <c r="B1070" s="7" t="s">
        <v>402</v>
      </c>
      <c r="C1070" s="17" t="s">
        <v>661</v>
      </c>
    </row>
    <row r="1071" spans="1:3" x14ac:dyDescent="0.25">
      <c r="A1071" s="87"/>
      <c r="B1071" s="7" t="s">
        <v>55</v>
      </c>
      <c r="C1071" s="17" t="s">
        <v>550</v>
      </c>
    </row>
    <row r="1072" spans="1:3" x14ac:dyDescent="0.25">
      <c r="A1072" s="87"/>
      <c r="B1072" s="7" t="s">
        <v>246</v>
      </c>
      <c r="C1072" s="17" t="s">
        <v>859</v>
      </c>
    </row>
    <row r="1073" spans="1:3" x14ac:dyDescent="0.25">
      <c r="A1073" s="87"/>
      <c r="B1073" s="7" t="s">
        <v>290</v>
      </c>
      <c r="C1073" s="17" t="s">
        <v>860</v>
      </c>
    </row>
    <row r="1074" spans="1:3" x14ac:dyDescent="0.25">
      <c r="A1074" s="87"/>
      <c r="B1074" s="7" t="s">
        <v>303</v>
      </c>
      <c r="C1074" s="17" t="s">
        <v>992</v>
      </c>
    </row>
    <row r="1075" spans="1:3" x14ac:dyDescent="0.25">
      <c r="A1075" s="87"/>
      <c r="B1075" s="7" t="s">
        <v>314</v>
      </c>
      <c r="C1075" s="17" t="s">
        <v>918</v>
      </c>
    </row>
    <row r="1076" spans="1:3" x14ac:dyDescent="0.25">
      <c r="A1076" s="87"/>
      <c r="B1076" s="7" t="s">
        <v>215</v>
      </c>
      <c r="C1076" s="17" t="s">
        <v>902</v>
      </c>
    </row>
    <row r="1077" spans="1:3" x14ac:dyDescent="0.25">
      <c r="A1077" s="87"/>
      <c r="B1077" s="7" t="s">
        <v>361</v>
      </c>
      <c r="C1077" s="17" t="s">
        <v>862</v>
      </c>
    </row>
    <row r="1078" spans="1:3" x14ac:dyDescent="0.25">
      <c r="A1078" s="87"/>
      <c r="B1078" s="7" t="s">
        <v>260</v>
      </c>
      <c r="C1078" s="17" t="s">
        <v>729</v>
      </c>
    </row>
    <row r="1079" spans="1:3" x14ac:dyDescent="0.25">
      <c r="A1079" s="87"/>
      <c r="B1079" s="7" t="s">
        <v>308</v>
      </c>
      <c r="C1079" s="17" t="s">
        <v>903</v>
      </c>
    </row>
    <row r="1080" spans="1:3" x14ac:dyDescent="0.25">
      <c r="A1080" s="87"/>
      <c r="B1080" s="7" t="s">
        <v>346</v>
      </c>
      <c r="C1080" s="17" t="s">
        <v>779</v>
      </c>
    </row>
    <row r="1081" spans="1:3" x14ac:dyDescent="0.25">
      <c r="A1081" s="87"/>
      <c r="B1081" s="7" t="s">
        <v>140</v>
      </c>
      <c r="C1081" s="17" t="s">
        <v>730</v>
      </c>
    </row>
    <row r="1082" spans="1:3" x14ac:dyDescent="0.25">
      <c r="A1082" s="87"/>
      <c r="B1082" s="7" t="s">
        <v>251</v>
      </c>
      <c r="C1082" s="17" t="s">
        <v>554</v>
      </c>
    </row>
    <row r="1083" spans="1:3" x14ac:dyDescent="0.25">
      <c r="A1083" s="87"/>
      <c r="B1083" s="7" t="s">
        <v>265</v>
      </c>
      <c r="C1083" s="17" t="s">
        <v>782</v>
      </c>
    </row>
    <row r="1084" spans="1:3" x14ac:dyDescent="0.25">
      <c r="A1084" s="87"/>
      <c r="B1084" s="7" t="s">
        <v>406</v>
      </c>
      <c r="C1084" s="17" t="s">
        <v>827</v>
      </c>
    </row>
    <row r="1085" spans="1:3" x14ac:dyDescent="0.25">
      <c r="A1085" s="87"/>
      <c r="B1085" s="7" t="s">
        <v>176</v>
      </c>
      <c r="C1085" s="17" t="s">
        <v>618</v>
      </c>
    </row>
    <row r="1086" spans="1:3" x14ac:dyDescent="0.25">
      <c r="A1086" s="87"/>
      <c r="B1086" s="7" t="s">
        <v>69</v>
      </c>
      <c r="C1086" s="17" t="s">
        <v>811</v>
      </c>
    </row>
    <row r="1087" spans="1:3" x14ac:dyDescent="0.25">
      <c r="A1087" s="87"/>
      <c r="B1087" s="7" t="s">
        <v>461</v>
      </c>
      <c r="C1087" s="17" t="s">
        <v>754</v>
      </c>
    </row>
    <row r="1088" spans="1:3" x14ac:dyDescent="0.25">
      <c r="A1088" s="87"/>
      <c r="B1088" s="7" t="s">
        <v>193</v>
      </c>
      <c r="C1088" s="17" t="s">
        <v>830</v>
      </c>
    </row>
    <row r="1089" spans="1:3" x14ac:dyDescent="0.25">
      <c r="A1089" s="87"/>
      <c r="B1089" s="7" t="s">
        <v>391</v>
      </c>
      <c r="C1089" s="17" t="s">
        <v>675</v>
      </c>
    </row>
    <row r="1090" spans="1:3" x14ac:dyDescent="0.25">
      <c r="A1090" s="87"/>
      <c r="B1090" s="7" t="s">
        <v>463</v>
      </c>
      <c r="C1090" s="17" t="s">
        <v>755</v>
      </c>
    </row>
    <row r="1091" spans="1:3" x14ac:dyDescent="0.25">
      <c r="A1091" s="88"/>
      <c r="B1091" s="9" t="s">
        <v>464</v>
      </c>
      <c r="C1091" s="18" t="s">
        <v>787</v>
      </c>
    </row>
    <row r="1092" spans="1:3" ht="12.65" customHeight="1" x14ac:dyDescent="0.25">
      <c r="A1092" s="86" t="s">
        <v>996</v>
      </c>
      <c r="B1092" s="5" t="s">
        <v>84</v>
      </c>
      <c r="C1092" s="16" t="s">
        <v>536</v>
      </c>
    </row>
    <row r="1093" spans="1:3" x14ac:dyDescent="0.25">
      <c r="A1093" s="87"/>
      <c r="B1093" s="7" t="s">
        <v>112</v>
      </c>
      <c r="C1093" s="17" t="s">
        <v>538</v>
      </c>
    </row>
    <row r="1094" spans="1:3" x14ac:dyDescent="0.25">
      <c r="A1094" s="87"/>
      <c r="B1094" s="7" t="s">
        <v>108</v>
      </c>
      <c r="C1094" s="17" t="s">
        <v>603</v>
      </c>
    </row>
    <row r="1095" spans="1:3" x14ac:dyDescent="0.25">
      <c r="A1095" s="87"/>
      <c r="B1095" s="7" t="s">
        <v>48</v>
      </c>
      <c r="C1095" s="17" t="s">
        <v>546</v>
      </c>
    </row>
    <row r="1096" spans="1:3" x14ac:dyDescent="0.25">
      <c r="A1096" s="87"/>
      <c r="B1096" s="7" t="s">
        <v>94</v>
      </c>
      <c r="C1096" s="17" t="s">
        <v>805</v>
      </c>
    </row>
    <row r="1097" spans="1:3" x14ac:dyDescent="0.25">
      <c r="A1097" s="87"/>
      <c r="B1097" s="7" t="s">
        <v>136</v>
      </c>
      <c r="C1097" s="17" t="s">
        <v>658</v>
      </c>
    </row>
    <row r="1098" spans="1:3" x14ac:dyDescent="0.25">
      <c r="A1098" s="87"/>
      <c r="B1098" s="7" t="s">
        <v>87</v>
      </c>
      <c r="C1098" s="17" t="s">
        <v>806</v>
      </c>
    </row>
    <row r="1099" spans="1:3" x14ac:dyDescent="0.25">
      <c r="A1099" s="87"/>
      <c r="B1099" s="7" t="s">
        <v>258</v>
      </c>
      <c r="C1099" s="17" t="s">
        <v>766</v>
      </c>
    </row>
    <row r="1100" spans="1:3" x14ac:dyDescent="0.25">
      <c r="A1100" s="87"/>
      <c r="B1100" s="7" t="s">
        <v>267</v>
      </c>
      <c r="C1100" s="17" t="s">
        <v>936</v>
      </c>
    </row>
    <row r="1101" spans="1:3" x14ac:dyDescent="0.25">
      <c r="A1101" s="87"/>
      <c r="B1101" s="7" t="s">
        <v>128</v>
      </c>
      <c r="C1101" s="17" t="s">
        <v>807</v>
      </c>
    </row>
    <row r="1102" spans="1:3" x14ac:dyDescent="0.25">
      <c r="A1102" s="87"/>
      <c r="B1102" s="7" t="s">
        <v>211</v>
      </c>
      <c r="C1102" s="17" t="s">
        <v>767</v>
      </c>
    </row>
    <row r="1103" spans="1:3" x14ac:dyDescent="0.25">
      <c r="A1103" s="87"/>
      <c r="B1103" s="7" t="s">
        <v>329</v>
      </c>
      <c r="C1103" s="17" t="s">
        <v>608</v>
      </c>
    </row>
    <row r="1104" spans="1:3" x14ac:dyDescent="0.25">
      <c r="A1104" s="87"/>
      <c r="B1104" s="7" t="s">
        <v>225</v>
      </c>
      <c r="C1104" s="17" t="s">
        <v>997</v>
      </c>
    </row>
    <row r="1105" spans="1:3" x14ac:dyDescent="0.25">
      <c r="A1105" s="87"/>
      <c r="B1105" s="7" t="s">
        <v>262</v>
      </c>
      <c r="C1105" s="17" t="s">
        <v>728</v>
      </c>
    </row>
    <row r="1106" spans="1:3" x14ac:dyDescent="0.25">
      <c r="A1106" s="87"/>
      <c r="B1106" s="7" t="s">
        <v>93</v>
      </c>
      <c r="C1106" s="17" t="s">
        <v>614</v>
      </c>
    </row>
    <row r="1107" spans="1:3" x14ac:dyDescent="0.25">
      <c r="A1107" s="87"/>
      <c r="B1107" s="7" t="s">
        <v>89</v>
      </c>
      <c r="C1107" s="17" t="s">
        <v>863</v>
      </c>
    </row>
    <row r="1108" spans="1:3" x14ac:dyDescent="0.25">
      <c r="A1108" s="87"/>
      <c r="B1108" s="7" t="s">
        <v>235</v>
      </c>
      <c r="C1108" s="17" t="s">
        <v>979</v>
      </c>
    </row>
    <row r="1109" spans="1:3" x14ac:dyDescent="0.25">
      <c r="A1109" s="87"/>
      <c r="B1109" s="7" t="s">
        <v>301</v>
      </c>
      <c r="C1109" s="17" t="s">
        <v>912</v>
      </c>
    </row>
    <row r="1110" spans="1:3" x14ac:dyDescent="0.25">
      <c r="A1110" s="87"/>
      <c r="B1110" s="7" t="s">
        <v>308</v>
      </c>
      <c r="C1110" s="17" t="s">
        <v>903</v>
      </c>
    </row>
    <row r="1111" spans="1:3" x14ac:dyDescent="0.25">
      <c r="A1111" s="87"/>
      <c r="B1111" s="7" t="s">
        <v>194</v>
      </c>
      <c r="C1111" s="17" t="s">
        <v>877</v>
      </c>
    </row>
    <row r="1112" spans="1:3" x14ac:dyDescent="0.25">
      <c r="A1112" s="87"/>
      <c r="B1112" s="7" t="s">
        <v>454</v>
      </c>
      <c r="C1112" s="17" t="s">
        <v>553</v>
      </c>
    </row>
    <row r="1113" spans="1:3" x14ac:dyDescent="0.25">
      <c r="A1113" s="87"/>
      <c r="B1113" s="7" t="s">
        <v>140</v>
      </c>
      <c r="C1113" s="17" t="s">
        <v>730</v>
      </c>
    </row>
    <row r="1114" spans="1:3" x14ac:dyDescent="0.25">
      <c r="A1114" s="87"/>
      <c r="B1114" s="7" t="s">
        <v>265</v>
      </c>
      <c r="C1114" s="17" t="s">
        <v>782</v>
      </c>
    </row>
    <row r="1115" spans="1:3" x14ac:dyDescent="0.25">
      <c r="A1115" s="87"/>
      <c r="B1115" s="7" t="s">
        <v>176</v>
      </c>
      <c r="C1115" s="17" t="s">
        <v>618</v>
      </c>
    </row>
    <row r="1116" spans="1:3" x14ac:dyDescent="0.25">
      <c r="A1116" s="87"/>
      <c r="B1116" s="7" t="s">
        <v>52</v>
      </c>
      <c r="C1116" s="17" t="s">
        <v>810</v>
      </c>
    </row>
    <row r="1117" spans="1:3" x14ac:dyDescent="0.25">
      <c r="A1117" s="87"/>
      <c r="B1117" s="7" t="s">
        <v>69</v>
      </c>
      <c r="C1117" s="17" t="s">
        <v>811</v>
      </c>
    </row>
    <row r="1118" spans="1:3" x14ac:dyDescent="0.25">
      <c r="A1118" s="87"/>
      <c r="B1118" s="7" t="s">
        <v>456</v>
      </c>
      <c r="C1118" s="17" t="s">
        <v>919</v>
      </c>
    </row>
    <row r="1119" spans="1:3" x14ac:dyDescent="0.25">
      <c r="A1119" s="87"/>
      <c r="B1119" s="7" t="s">
        <v>275</v>
      </c>
      <c r="C1119" s="17" t="s">
        <v>731</v>
      </c>
    </row>
    <row r="1120" spans="1:3" x14ac:dyDescent="0.25">
      <c r="A1120" s="87"/>
      <c r="B1120" s="7" t="s">
        <v>457</v>
      </c>
      <c r="C1120" s="17" t="s">
        <v>865</v>
      </c>
    </row>
    <row r="1121" spans="1:3" x14ac:dyDescent="0.25">
      <c r="A1121" s="87"/>
      <c r="B1121" s="7" t="s">
        <v>300</v>
      </c>
      <c r="C1121" s="17" t="s">
        <v>720</v>
      </c>
    </row>
    <row r="1122" spans="1:3" x14ac:dyDescent="0.25">
      <c r="A1122" s="87"/>
      <c r="B1122" s="7" t="s">
        <v>281</v>
      </c>
      <c r="C1122" s="17" t="s">
        <v>732</v>
      </c>
    </row>
    <row r="1123" spans="1:3" x14ac:dyDescent="0.25">
      <c r="A1123" s="87"/>
      <c r="B1123" s="7" t="s">
        <v>213</v>
      </c>
      <c r="C1123" s="17" t="s">
        <v>672</v>
      </c>
    </row>
    <row r="1124" spans="1:3" x14ac:dyDescent="0.25">
      <c r="A1124" s="87"/>
      <c r="B1124" s="7" t="s">
        <v>287</v>
      </c>
      <c r="C1124" s="17" t="s">
        <v>673</v>
      </c>
    </row>
    <row r="1125" spans="1:3" x14ac:dyDescent="0.25">
      <c r="A1125" s="87"/>
      <c r="B1125" s="7" t="s">
        <v>460</v>
      </c>
      <c r="C1125" s="17" t="s">
        <v>829</v>
      </c>
    </row>
    <row r="1126" spans="1:3" x14ac:dyDescent="0.25">
      <c r="A1126" s="87"/>
      <c r="B1126" s="7" t="s">
        <v>279</v>
      </c>
      <c r="C1126" s="17" t="s">
        <v>880</v>
      </c>
    </row>
    <row r="1127" spans="1:3" x14ac:dyDescent="0.25">
      <c r="A1127" s="87"/>
      <c r="B1127" s="7" t="s">
        <v>465</v>
      </c>
      <c r="C1127" s="17" t="s">
        <v>920</v>
      </c>
    </row>
    <row r="1128" spans="1:3" x14ac:dyDescent="0.25">
      <c r="A1128" s="87"/>
      <c r="B1128" s="7" t="s">
        <v>398</v>
      </c>
      <c r="C1128" s="17" t="s">
        <v>989</v>
      </c>
    </row>
    <row r="1129" spans="1:3" x14ac:dyDescent="0.25">
      <c r="A1129" s="88"/>
      <c r="B1129" s="9" t="s">
        <v>468</v>
      </c>
      <c r="C1129" s="18" t="s">
        <v>756</v>
      </c>
    </row>
    <row r="1130" spans="1:3" ht="12.65" customHeight="1" x14ac:dyDescent="0.25">
      <c r="A1130" s="86" t="s">
        <v>998</v>
      </c>
      <c r="B1130" s="5" t="s">
        <v>84</v>
      </c>
      <c r="C1130" s="16" t="s">
        <v>536</v>
      </c>
    </row>
    <row r="1131" spans="1:3" x14ac:dyDescent="0.25">
      <c r="A1131" s="87"/>
      <c r="B1131" s="7" t="s">
        <v>152</v>
      </c>
      <c r="C1131" s="17" t="s">
        <v>540</v>
      </c>
    </row>
    <row r="1132" spans="1:3" x14ac:dyDescent="0.25">
      <c r="A1132" s="87"/>
      <c r="B1132" s="7" t="s">
        <v>108</v>
      </c>
      <c r="C1132" s="17" t="s">
        <v>603</v>
      </c>
    </row>
    <row r="1133" spans="1:3" x14ac:dyDescent="0.25">
      <c r="A1133" s="87"/>
      <c r="B1133" s="7" t="s">
        <v>208</v>
      </c>
      <c r="C1133" s="17" t="s">
        <v>543</v>
      </c>
    </row>
    <row r="1134" spans="1:3" x14ac:dyDescent="0.25">
      <c r="A1134" s="87"/>
      <c r="B1134" s="7" t="s">
        <v>48</v>
      </c>
      <c r="C1134" s="17" t="s">
        <v>546</v>
      </c>
    </row>
    <row r="1135" spans="1:3" x14ac:dyDescent="0.25">
      <c r="A1135" s="87"/>
      <c r="B1135" s="7" t="s">
        <v>338</v>
      </c>
      <c r="C1135" s="17" t="s">
        <v>740</v>
      </c>
    </row>
    <row r="1136" spans="1:3" x14ac:dyDescent="0.25">
      <c r="A1136" s="87"/>
      <c r="B1136" s="7" t="s">
        <v>329</v>
      </c>
      <c r="C1136" s="17" t="s">
        <v>608</v>
      </c>
    </row>
    <row r="1137" spans="1:3" x14ac:dyDescent="0.25">
      <c r="A1137" s="87"/>
      <c r="B1137" s="7" t="s">
        <v>290</v>
      </c>
      <c r="C1137" s="17" t="s">
        <v>860</v>
      </c>
    </row>
    <row r="1138" spans="1:3" x14ac:dyDescent="0.25">
      <c r="A1138" s="87"/>
      <c r="B1138" s="7" t="s">
        <v>531</v>
      </c>
      <c r="C1138" s="17" t="s">
        <v>701</v>
      </c>
    </row>
    <row r="1139" spans="1:3" x14ac:dyDescent="0.25">
      <c r="A1139" s="87"/>
      <c r="B1139" s="7" t="s">
        <v>428</v>
      </c>
      <c r="C1139" s="17" t="s">
        <v>916</v>
      </c>
    </row>
    <row r="1140" spans="1:3" x14ac:dyDescent="0.25">
      <c r="A1140" s="87"/>
      <c r="B1140" s="7" t="s">
        <v>204</v>
      </c>
      <c r="C1140" s="17" t="s">
        <v>562</v>
      </c>
    </row>
    <row r="1141" spans="1:3" x14ac:dyDescent="0.25">
      <c r="A1141" s="87"/>
      <c r="B1141" s="7" t="s">
        <v>68</v>
      </c>
      <c r="C1141" s="17" t="s">
        <v>627</v>
      </c>
    </row>
    <row r="1142" spans="1:3" x14ac:dyDescent="0.25">
      <c r="A1142" s="87"/>
      <c r="B1142" s="7" t="s">
        <v>521</v>
      </c>
      <c r="C1142" s="17" t="s">
        <v>565</v>
      </c>
    </row>
    <row r="1143" spans="1:3" x14ac:dyDescent="0.25">
      <c r="A1143" s="87"/>
      <c r="B1143" s="7" t="s">
        <v>414</v>
      </c>
      <c r="C1143" s="17" t="s">
        <v>629</v>
      </c>
    </row>
    <row r="1144" spans="1:3" x14ac:dyDescent="0.25">
      <c r="A1144" s="87"/>
      <c r="B1144" s="7" t="s">
        <v>233</v>
      </c>
      <c r="C1144" s="17" t="s">
        <v>569</v>
      </c>
    </row>
    <row r="1145" spans="1:3" x14ac:dyDescent="0.25">
      <c r="A1145" s="87"/>
      <c r="B1145" s="7" t="s">
        <v>404</v>
      </c>
      <c r="C1145" s="17" t="s">
        <v>632</v>
      </c>
    </row>
    <row r="1146" spans="1:3" x14ac:dyDescent="0.25">
      <c r="A1146" s="87"/>
      <c r="B1146" s="7" t="s">
        <v>132</v>
      </c>
      <c r="C1146" s="17" t="s">
        <v>574</v>
      </c>
    </row>
    <row r="1147" spans="1:3" x14ac:dyDescent="0.25">
      <c r="A1147" s="87"/>
      <c r="B1147" s="7" t="s">
        <v>64</v>
      </c>
      <c r="C1147" s="17" t="s">
        <v>689</v>
      </c>
    </row>
    <row r="1148" spans="1:3" x14ac:dyDescent="0.25">
      <c r="A1148" s="87"/>
      <c r="B1148" s="7" t="s">
        <v>119</v>
      </c>
      <c r="C1148" s="17" t="s">
        <v>577</v>
      </c>
    </row>
    <row r="1149" spans="1:3" x14ac:dyDescent="0.25">
      <c r="A1149" s="87"/>
      <c r="B1149" s="7" t="s">
        <v>95</v>
      </c>
      <c r="C1149" s="17" t="s">
        <v>637</v>
      </c>
    </row>
    <row r="1150" spans="1:3" x14ac:dyDescent="0.25">
      <c r="A1150" s="87"/>
      <c r="B1150" s="7" t="s">
        <v>370</v>
      </c>
      <c r="C1150" s="17" t="s">
        <v>969</v>
      </c>
    </row>
    <row r="1151" spans="1:3" x14ac:dyDescent="0.25">
      <c r="A1151" s="87"/>
      <c r="B1151" s="7" t="s">
        <v>203</v>
      </c>
      <c r="C1151" s="17" t="s">
        <v>638</v>
      </c>
    </row>
    <row r="1152" spans="1:3" x14ac:dyDescent="0.25">
      <c r="A1152" s="87"/>
      <c r="B1152" s="7" t="s">
        <v>405</v>
      </c>
      <c r="C1152" s="17" t="s">
        <v>578</v>
      </c>
    </row>
    <row r="1153" spans="1:3" x14ac:dyDescent="0.25">
      <c r="A1153" s="87"/>
      <c r="B1153" s="7" t="s">
        <v>291</v>
      </c>
      <c r="C1153" s="17" t="s">
        <v>579</v>
      </c>
    </row>
    <row r="1154" spans="1:3" x14ac:dyDescent="0.25">
      <c r="A1154" s="87"/>
      <c r="B1154" s="7" t="s">
        <v>199</v>
      </c>
      <c r="C1154" s="17" t="s">
        <v>641</v>
      </c>
    </row>
    <row r="1155" spans="1:3" x14ac:dyDescent="0.25">
      <c r="A1155" s="87"/>
      <c r="B1155" s="7" t="s">
        <v>169</v>
      </c>
      <c r="C1155" s="17" t="s">
        <v>643</v>
      </c>
    </row>
    <row r="1156" spans="1:3" x14ac:dyDescent="0.25">
      <c r="A1156" s="87"/>
      <c r="B1156" s="7" t="s">
        <v>257</v>
      </c>
      <c r="C1156" s="17" t="s">
        <v>584</v>
      </c>
    </row>
    <row r="1157" spans="1:3" x14ac:dyDescent="0.25">
      <c r="A1157" s="87"/>
      <c r="B1157" s="7" t="s">
        <v>242</v>
      </c>
      <c r="C1157" s="17" t="s">
        <v>899</v>
      </c>
    </row>
    <row r="1158" spans="1:3" x14ac:dyDescent="0.25">
      <c r="A1158" s="87"/>
      <c r="B1158" s="7" t="s">
        <v>62</v>
      </c>
      <c r="C1158" s="17" t="s">
        <v>646</v>
      </c>
    </row>
    <row r="1159" spans="1:3" x14ac:dyDescent="0.25">
      <c r="A1159" s="88"/>
      <c r="B1159" s="9" t="s">
        <v>173</v>
      </c>
      <c r="C1159" s="18" t="s">
        <v>973</v>
      </c>
    </row>
    <row r="1160" spans="1:3" ht="12.65" customHeight="1" x14ac:dyDescent="0.25">
      <c r="A1160" s="92" t="s">
        <v>999</v>
      </c>
      <c r="B1160" s="5" t="s">
        <v>84</v>
      </c>
      <c r="C1160" s="16" t="s">
        <v>536</v>
      </c>
    </row>
    <row r="1161" spans="1:3" x14ac:dyDescent="0.25">
      <c r="A1161" s="93"/>
      <c r="B1161" s="7" t="s">
        <v>112</v>
      </c>
      <c r="C1161" s="17" t="s">
        <v>538</v>
      </c>
    </row>
    <row r="1162" spans="1:3" x14ac:dyDescent="0.25">
      <c r="A1162" s="93"/>
      <c r="B1162" s="7" t="s">
        <v>59</v>
      </c>
      <c r="C1162" s="17" t="s">
        <v>539</v>
      </c>
    </row>
    <row r="1163" spans="1:3" x14ac:dyDescent="0.25">
      <c r="A1163" s="93"/>
      <c r="B1163" s="7" t="s">
        <v>43</v>
      </c>
      <c r="C1163" s="17" t="s">
        <v>738</v>
      </c>
    </row>
    <row r="1164" spans="1:3" x14ac:dyDescent="0.25">
      <c r="A1164" s="93"/>
      <c r="B1164" s="7" t="s">
        <v>208</v>
      </c>
      <c r="C1164" s="17" t="s">
        <v>543</v>
      </c>
    </row>
    <row r="1165" spans="1:3" x14ac:dyDescent="0.25">
      <c r="A1165" s="93"/>
      <c r="B1165" s="7" t="s">
        <v>133</v>
      </c>
      <c r="C1165" s="17" t="s">
        <v>657</v>
      </c>
    </row>
    <row r="1166" spans="1:3" x14ac:dyDescent="0.25">
      <c r="A1166" s="93"/>
      <c r="B1166" s="7" t="s">
        <v>260</v>
      </c>
      <c r="C1166" s="17" t="s">
        <v>729</v>
      </c>
    </row>
    <row r="1167" spans="1:3" x14ac:dyDescent="0.25">
      <c r="A1167" s="93"/>
      <c r="B1167" s="7" t="s">
        <v>89</v>
      </c>
      <c r="C1167" s="17" t="s">
        <v>863</v>
      </c>
    </row>
    <row r="1168" spans="1:3" x14ac:dyDescent="0.25">
      <c r="A1168" s="93"/>
      <c r="B1168" s="7" t="s">
        <v>235</v>
      </c>
      <c r="C1168" s="17" t="s">
        <v>979</v>
      </c>
    </row>
    <row r="1169" spans="1:3" x14ac:dyDescent="0.25">
      <c r="A1169" s="93"/>
      <c r="B1169" s="7" t="s">
        <v>229</v>
      </c>
      <c r="C1169" s="17" t="s">
        <v>778</v>
      </c>
    </row>
    <row r="1170" spans="1:3" x14ac:dyDescent="0.25">
      <c r="A1170" s="93"/>
      <c r="B1170" s="7" t="s">
        <v>274</v>
      </c>
      <c r="C1170" s="17" t="s">
        <v>669</v>
      </c>
    </row>
    <row r="1171" spans="1:3" x14ac:dyDescent="0.25">
      <c r="A1171" s="93"/>
      <c r="B1171" s="7" t="s">
        <v>395</v>
      </c>
      <c r="C1171" s="17" t="s">
        <v>826</v>
      </c>
    </row>
    <row r="1172" spans="1:3" x14ac:dyDescent="0.25">
      <c r="A1172" s="93"/>
      <c r="B1172" s="7" t="s">
        <v>301</v>
      </c>
      <c r="C1172" s="17" t="s">
        <v>912</v>
      </c>
    </row>
    <row r="1173" spans="1:3" x14ac:dyDescent="0.25">
      <c r="A1173" s="93"/>
      <c r="B1173" s="7" t="s">
        <v>515</v>
      </c>
      <c r="C1173" s="17" t="s">
        <v>714</v>
      </c>
    </row>
    <row r="1174" spans="1:3" x14ac:dyDescent="0.25">
      <c r="A1174" s="93"/>
      <c r="B1174" s="7" t="s">
        <v>516</v>
      </c>
      <c r="C1174" s="17" t="s">
        <v>715</v>
      </c>
    </row>
    <row r="1175" spans="1:3" x14ac:dyDescent="0.25">
      <c r="A1175" s="94"/>
      <c r="B1175" s="9" t="s">
        <v>517</v>
      </c>
      <c r="C1175" s="18" t="s">
        <v>684</v>
      </c>
    </row>
    <row r="1176" spans="1:3" ht="12.65" customHeight="1" x14ac:dyDescent="0.25">
      <c r="A1176" s="86" t="s">
        <v>1000</v>
      </c>
      <c r="B1176" s="5" t="s">
        <v>108</v>
      </c>
      <c r="C1176" s="16" t="s">
        <v>603</v>
      </c>
    </row>
    <row r="1177" spans="1:3" x14ac:dyDescent="0.25">
      <c r="A1177" s="87"/>
      <c r="B1177" s="7" t="s">
        <v>87</v>
      </c>
      <c r="C1177" s="17" t="s">
        <v>806</v>
      </c>
    </row>
    <row r="1178" spans="1:3" x14ac:dyDescent="0.25">
      <c r="A1178" s="87"/>
      <c r="B1178" s="7" t="s">
        <v>258</v>
      </c>
      <c r="C1178" s="17" t="s">
        <v>766</v>
      </c>
    </row>
    <row r="1179" spans="1:3" x14ac:dyDescent="0.25">
      <c r="A1179" s="87"/>
      <c r="B1179" s="7" t="s">
        <v>338</v>
      </c>
      <c r="C1179" s="17" t="s">
        <v>740</v>
      </c>
    </row>
    <row r="1180" spans="1:3" x14ac:dyDescent="0.25">
      <c r="A1180" s="87"/>
      <c r="B1180" s="7" t="s">
        <v>219</v>
      </c>
      <c r="C1180" s="17" t="s">
        <v>727</v>
      </c>
    </row>
    <row r="1181" spans="1:3" x14ac:dyDescent="0.25">
      <c r="A1181" s="87"/>
      <c r="B1181" s="7" t="s">
        <v>335</v>
      </c>
      <c r="C1181" s="17" t="s">
        <v>983</v>
      </c>
    </row>
    <row r="1182" spans="1:3" x14ac:dyDescent="0.25">
      <c r="A1182" s="87"/>
      <c r="B1182" s="7" t="s">
        <v>57</v>
      </c>
      <c r="C1182" s="17" t="s">
        <v>809</v>
      </c>
    </row>
    <row r="1183" spans="1:3" x14ac:dyDescent="0.25">
      <c r="A1183" s="87"/>
      <c r="B1183" s="7" t="s">
        <v>122</v>
      </c>
      <c r="C1183" s="17" t="s">
        <v>742</v>
      </c>
    </row>
    <row r="1184" spans="1:3" x14ac:dyDescent="0.25">
      <c r="A1184" s="87"/>
      <c r="B1184" s="7" t="s">
        <v>215</v>
      </c>
      <c r="C1184" s="17" t="s">
        <v>902</v>
      </c>
    </row>
    <row r="1185" spans="1:3" x14ac:dyDescent="0.25">
      <c r="A1185" s="87"/>
      <c r="B1185" s="7" t="s">
        <v>93</v>
      </c>
      <c r="C1185" s="17" t="s">
        <v>614</v>
      </c>
    </row>
    <row r="1186" spans="1:3" x14ac:dyDescent="0.25">
      <c r="A1186" s="87"/>
      <c r="B1186" s="7" t="s">
        <v>218</v>
      </c>
      <c r="C1186" s="17" t="s">
        <v>667</v>
      </c>
    </row>
    <row r="1187" spans="1:3" x14ac:dyDescent="0.25">
      <c r="A1187" s="87"/>
      <c r="B1187" s="7" t="s">
        <v>260</v>
      </c>
      <c r="C1187" s="17" t="s">
        <v>729</v>
      </c>
    </row>
    <row r="1188" spans="1:3" x14ac:dyDescent="0.25">
      <c r="A1188" s="87"/>
      <c r="B1188" s="7" t="s">
        <v>355</v>
      </c>
      <c r="C1188" s="17" t="s">
        <v>878</v>
      </c>
    </row>
    <row r="1189" spans="1:3" x14ac:dyDescent="0.25">
      <c r="A1189" s="87"/>
      <c r="B1189" s="7" t="s">
        <v>459</v>
      </c>
      <c r="C1189" s="17" t="s">
        <v>867</v>
      </c>
    </row>
    <row r="1190" spans="1:3" x14ac:dyDescent="0.25">
      <c r="A1190" s="87"/>
      <c r="B1190" s="7" t="s">
        <v>179</v>
      </c>
      <c r="C1190" s="17" t="s">
        <v>879</v>
      </c>
    </row>
    <row r="1191" spans="1:3" x14ac:dyDescent="0.25">
      <c r="A1191" s="87"/>
      <c r="B1191" s="7" t="s">
        <v>464</v>
      </c>
      <c r="C1191" s="17" t="s">
        <v>787</v>
      </c>
    </row>
    <row r="1192" spans="1:3" x14ac:dyDescent="0.25">
      <c r="A1192" s="87"/>
      <c r="B1192" s="7" t="s">
        <v>231</v>
      </c>
      <c r="C1192" s="17" t="s">
        <v>789</v>
      </c>
    </row>
    <row r="1193" spans="1:3" x14ac:dyDescent="0.25">
      <c r="A1193" s="87"/>
      <c r="B1193" s="7" t="s">
        <v>488</v>
      </c>
      <c r="C1193" s="17" t="s">
        <v>709</v>
      </c>
    </row>
    <row r="1194" spans="1:3" x14ac:dyDescent="0.25">
      <c r="A1194" s="87"/>
      <c r="B1194" s="7" t="s">
        <v>491</v>
      </c>
      <c r="C1194" s="17" t="s">
        <v>940</v>
      </c>
    </row>
    <row r="1195" spans="1:3" x14ac:dyDescent="0.25">
      <c r="A1195" s="87"/>
      <c r="B1195" s="7" t="s">
        <v>492</v>
      </c>
      <c r="C1195" s="17" t="s">
        <v>931</v>
      </c>
    </row>
    <row r="1196" spans="1:3" x14ac:dyDescent="0.25">
      <c r="A1196" s="87"/>
      <c r="B1196" s="7" t="s">
        <v>428</v>
      </c>
      <c r="C1196" s="17" t="s">
        <v>916</v>
      </c>
    </row>
    <row r="1197" spans="1:3" x14ac:dyDescent="0.25">
      <c r="A1197" s="87"/>
      <c r="B1197" s="7" t="s">
        <v>311</v>
      </c>
      <c r="C1197" s="17" t="s">
        <v>626</v>
      </c>
    </row>
    <row r="1198" spans="1:3" x14ac:dyDescent="0.25">
      <c r="A1198" s="87"/>
      <c r="B1198" s="7" t="s">
        <v>198</v>
      </c>
      <c r="C1198" s="17" t="s">
        <v>967</v>
      </c>
    </row>
    <row r="1199" spans="1:3" x14ac:dyDescent="0.25">
      <c r="A1199" s="87"/>
      <c r="B1199" s="7" t="s">
        <v>332</v>
      </c>
      <c r="C1199" s="17" t="s">
        <v>681</v>
      </c>
    </row>
    <row r="1200" spans="1:3" x14ac:dyDescent="0.25">
      <c r="A1200" s="87"/>
      <c r="B1200" s="7" t="s">
        <v>503</v>
      </c>
      <c r="C1200" s="17" t="s">
        <v>941</v>
      </c>
    </row>
    <row r="1201" spans="1:3" x14ac:dyDescent="0.25">
      <c r="A1201" s="87"/>
      <c r="B1201" s="7" t="s">
        <v>416</v>
      </c>
      <c r="C1201" s="17" t="s">
        <v>712</v>
      </c>
    </row>
    <row r="1202" spans="1:3" x14ac:dyDescent="0.25">
      <c r="A1202" s="87"/>
      <c r="B1202" s="7" t="s">
        <v>505</v>
      </c>
      <c r="C1202" s="17" t="s">
        <v>713</v>
      </c>
    </row>
    <row r="1203" spans="1:3" x14ac:dyDescent="0.25">
      <c r="A1203" s="87"/>
      <c r="B1203" s="7" t="s">
        <v>506</v>
      </c>
      <c r="C1203" s="17" t="s">
        <v>873</v>
      </c>
    </row>
    <row r="1204" spans="1:3" x14ac:dyDescent="0.25">
      <c r="A1204" s="87"/>
      <c r="B1204" s="7" t="s">
        <v>509</v>
      </c>
      <c r="C1204" s="17" t="s">
        <v>683</v>
      </c>
    </row>
    <row r="1205" spans="1:3" x14ac:dyDescent="0.25">
      <c r="A1205" s="87"/>
      <c r="B1205" s="7" t="s">
        <v>512</v>
      </c>
      <c r="C1205" s="17" t="s">
        <v>924</v>
      </c>
    </row>
    <row r="1206" spans="1:3" x14ac:dyDescent="0.25">
      <c r="A1206" s="87"/>
      <c r="B1206" s="7" t="s">
        <v>513</v>
      </c>
      <c r="C1206" s="17" t="s">
        <v>1001</v>
      </c>
    </row>
    <row r="1207" spans="1:3" x14ac:dyDescent="0.25">
      <c r="A1207" s="87"/>
      <c r="B1207" s="7" t="s">
        <v>514</v>
      </c>
      <c r="C1207" s="17" t="s">
        <v>841</v>
      </c>
    </row>
    <row r="1208" spans="1:3" x14ac:dyDescent="0.25">
      <c r="A1208" s="87"/>
      <c r="B1208" s="7" t="s">
        <v>515</v>
      </c>
      <c r="C1208" s="17" t="s">
        <v>714</v>
      </c>
    </row>
    <row r="1209" spans="1:3" x14ac:dyDescent="0.25">
      <c r="A1209" s="87"/>
      <c r="B1209" s="7" t="s">
        <v>359</v>
      </c>
      <c r="C1209" s="17" t="s">
        <v>842</v>
      </c>
    </row>
    <row r="1210" spans="1:3" x14ac:dyDescent="0.25">
      <c r="A1210" s="87"/>
      <c r="B1210" s="7" t="s">
        <v>200</v>
      </c>
      <c r="C1210" s="17" t="s">
        <v>563</v>
      </c>
    </row>
    <row r="1211" spans="1:3" x14ac:dyDescent="0.25">
      <c r="A1211" s="87"/>
      <c r="B1211" s="7" t="s">
        <v>234</v>
      </c>
      <c r="C1211" s="17" t="s">
        <v>630</v>
      </c>
    </row>
    <row r="1212" spans="1:3" x14ac:dyDescent="0.25">
      <c r="A1212" s="87"/>
      <c r="B1212" s="7" t="s">
        <v>192</v>
      </c>
      <c r="C1212" s="17" t="s">
        <v>570</v>
      </c>
    </row>
    <row r="1213" spans="1:3" x14ac:dyDescent="0.25">
      <c r="A1213" s="87"/>
      <c r="B1213" s="7" t="s">
        <v>320</v>
      </c>
      <c r="C1213" s="17" t="s">
        <v>898</v>
      </c>
    </row>
    <row r="1214" spans="1:3" x14ac:dyDescent="0.25">
      <c r="A1214" s="87"/>
      <c r="B1214" s="7" t="s">
        <v>64</v>
      </c>
      <c r="C1214" s="17" t="s">
        <v>689</v>
      </c>
    </row>
    <row r="1215" spans="1:3" x14ac:dyDescent="0.25">
      <c r="A1215" s="87"/>
      <c r="B1215" s="7" t="s">
        <v>95</v>
      </c>
      <c r="C1215" s="17" t="s">
        <v>637</v>
      </c>
    </row>
    <row r="1216" spans="1:3" x14ac:dyDescent="0.25">
      <c r="A1216" s="87"/>
      <c r="B1216" s="7" t="s">
        <v>405</v>
      </c>
      <c r="C1216" s="17" t="s">
        <v>578</v>
      </c>
    </row>
    <row r="1217" spans="1:3" x14ac:dyDescent="0.25">
      <c r="A1217" s="88"/>
      <c r="B1217" s="9" t="s">
        <v>239</v>
      </c>
      <c r="C1217" s="18" t="s">
        <v>639</v>
      </c>
    </row>
    <row r="1218" spans="1:3" ht="12.65" customHeight="1" x14ac:dyDescent="0.25">
      <c r="A1218" s="86" t="s">
        <v>1002</v>
      </c>
      <c r="B1218" s="5" t="s">
        <v>84</v>
      </c>
      <c r="C1218" s="16" t="s">
        <v>536</v>
      </c>
    </row>
    <row r="1219" spans="1:3" x14ac:dyDescent="0.25">
      <c r="A1219" s="87"/>
      <c r="B1219" s="7" t="s">
        <v>59</v>
      </c>
      <c r="C1219" s="17" t="s">
        <v>539</v>
      </c>
    </row>
    <row r="1220" spans="1:3" x14ac:dyDescent="0.25">
      <c r="A1220" s="87"/>
      <c r="B1220" s="7" t="s">
        <v>152</v>
      </c>
      <c r="C1220" s="17" t="s">
        <v>540</v>
      </c>
    </row>
    <row r="1221" spans="1:3" x14ac:dyDescent="0.25">
      <c r="A1221" s="87"/>
      <c r="B1221" s="7" t="s">
        <v>433</v>
      </c>
      <c r="C1221" s="17" t="s">
        <v>544</v>
      </c>
    </row>
    <row r="1222" spans="1:3" x14ac:dyDescent="0.25">
      <c r="A1222" s="87"/>
      <c r="B1222" s="7" t="s">
        <v>171</v>
      </c>
      <c r="C1222" s="17" t="s">
        <v>659</v>
      </c>
    </row>
    <row r="1223" spans="1:3" x14ac:dyDescent="0.25">
      <c r="A1223" s="87"/>
      <c r="B1223" s="7" t="s">
        <v>258</v>
      </c>
      <c r="C1223" s="17" t="s">
        <v>766</v>
      </c>
    </row>
    <row r="1224" spans="1:3" x14ac:dyDescent="0.25">
      <c r="A1224" s="87"/>
      <c r="B1224" s="7" t="s">
        <v>90</v>
      </c>
      <c r="C1224" s="17" t="s">
        <v>739</v>
      </c>
    </row>
    <row r="1225" spans="1:3" x14ac:dyDescent="0.25">
      <c r="A1225" s="87"/>
      <c r="B1225" s="7" t="s">
        <v>128</v>
      </c>
      <c r="C1225" s="17" t="s">
        <v>807</v>
      </c>
    </row>
    <row r="1226" spans="1:3" x14ac:dyDescent="0.25">
      <c r="A1226" s="87"/>
      <c r="B1226" s="7" t="s">
        <v>230</v>
      </c>
      <c r="C1226" s="17" t="s">
        <v>847</v>
      </c>
    </row>
    <row r="1227" spans="1:3" x14ac:dyDescent="0.25">
      <c r="A1227" s="87"/>
      <c r="B1227" s="7" t="s">
        <v>144</v>
      </c>
      <c r="C1227" s="17" t="s">
        <v>612</v>
      </c>
    </row>
    <row r="1228" spans="1:3" x14ac:dyDescent="0.25">
      <c r="A1228" s="87"/>
      <c r="B1228" s="7" t="s">
        <v>262</v>
      </c>
      <c r="C1228" s="17" t="s">
        <v>728</v>
      </c>
    </row>
    <row r="1229" spans="1:3" x14ac:dyDescent="0.25">
      <c r="A1229" s="87"/>
      <c r="B1229" s="7" t="s">
        <v>215</v>
      </c>
      <c r="C1229" s="17" t="s">
        <v>902</v>
      </c>
    </row>
    <row r="1230" spans="1:3" x14ac:dyDescent="0.25">
      <c r="A1230" s="87"/>
      <c r="B1230" s="7" t="s">
        <v>361</v>
      </c>
      <c r="C1230" s="17" t="s">
        <v>862</v>
      </c>
    </row>
    <row r="1231" spans="1:3" x14ac:dyDescent="0.25">
      <c r="A1231" s="87"/>
      <c r="B1231" s="7" t="s">
        <v>350</v>
      </c>
      <c r="C1231" s="17" t="s">
        <v>745</v>
      </c>
    </row>
    <row r="1232" spans="1:3" x14ac:dyDescent="0.25">
      <c r="A1232" s="87"/>
      <c r="B1232" s="7" t="s">
        <v>63</v>
      </c>
      <c r="C1232" s="17" t="s">
        <v>776</v>
      </c>
    </row>
    <row r="1233" spans="1:3" x14ac:dyDescent="0.25">
      <c r="A1233" s="87"/>
      <c r="B1233" s="7" t="s">
        <v>120</v>
      </c>
      <c r="C1233" s="17" t="s">
        <v>671</v>
      </c>
    </row>
    <row r="1234" spans="1:3" x14ac:dyDescent="0.25">
      <c r="A1234" s="87"/>
      <c r="B1234" s="7" t="s">
        <v>393</v>
      </c>
      <c r="C1234" s="17" t="s">
        <v>948</v>
      </c>
    </row>
    <row r="1235" spans="1:3" x14ac:dyDescent="0.25">
      <c r="A1235" s="87"/>
      <c r="B1235" s="7" t="s">
        <v>464</v>
      </c>
      <c r="C1235" s="17" t="s">
        <v>787</v>
      </c>
    </row>
    <row r="1236" spans="1:3" x14ac:dyDescent="0.25">
      <c r="A1236" s="87"/>
      <c r="B1236" s="7" t="s">
        <v>231</v>
      </c>
      <c r="C1236" s="17" t="s">
        <v>789</v>
      </c>
    </row>
    <row r="1237" spans="1:3" x14ac:dyDescent="0.25">
      <c r="A1237" s="87"/>
      <c r="B1237" s="7" t="s">
        <v>470</v>
      </c>
      <c r="C1237" s="17" t="s">
        <v>994</v>
      </c>
    </row>
    <row r="1238" spans="1:3" x14ac:dyDescent="0.25">
      <c r="A1238" s="87"/>
      <c r="B1238" s="7" t="s">
        <v>392</v>
      </c>
      <c r="C1238" s="17" t="s">
        <v>622</v>
      </c>
    </row>
    <row r="1239" spans="1:3" x14ac:dyDescent="0.25">
      <c r="A1239" s="87"/>
      <c r="B1239" s="7" t="s">
        <v>77</v>
      </c>
      <c r="C1239" s="17" t="s">
        <v>814</v>
      </c>
    </row>
    <row r="1240" spans="1:3" x14ac:dyDescent="0.25">
      <c r="A1240" s="87"/>
      <c r="B1240" s="7" t="s">
        <v>220</v>
      </c>
      <c r="C1240" s="17" t="s">
        <v>882</v>
      </c>
    </row>
    <row r="1241" spans="1:3" x14ac:dyDescent="0.25">
      <c r="A1241" s="87"/>
      <c r="B1241" s="7" t="s">
        <v>480</v>
      </c>
      <c r="C1241" s="17" t="s">
        <v>870</v>
      </c>
    </row>
    <row r="1242" spans="1:3" x14ac:dyDescent="0.25">
      <c r="A1242" s="87"/>
      <c r="B1242" s="7" t="s">
        <v>375</v>
      </c>
      <c r="C1242" s="17" t="s">
        <v>799</v>
      </c>
    </row>
    <row r="1243" spans="1:3" x14ac:dyDescent="0.25">
      <c r="A1243" s="87"/>
      <c r="B1243" s="7" t="s">
        <v>394</v>
      </c>
      <c r="C1243" s="17" t="s">
        <v>761</v>
      </c>
    </row>
    <row r="1244" spans="1:3" x14ac:dyDescent="0.25">
      <c r="A1244" s="87"/>
      <c r="B1244" s="7" t="s">
        <v>241</v>
      </c>
      <c r="C1244" s="17" t="s">
        <v>932</v>
      </c>
    </row>
    <row r="1245" spans="1:3" x14ac:dyDescent="0.25">
      <c r="A1245" s="87"/>
      <c r="B1245" s="7" t="s">
        <v>204</v>
      </c>
      <c r="C1245" s="17" t="s">
        <v>562</v>
      </c>
    </row>
    <row r="1246" spans="1:3" x14ac:dyDescent="0.25">
      <c r="A1246" s="87"/>
      <c r="B1246" s="7" t="s">
        <v>200</v>
      </c>
      <c r="C1246" s="17" t="s">
        <v>563</v>
      </c>
    </row>
    <row r="1247" spans="1:3" x14ac:dyDescent="0.25">
      <c r="A1247" s="87"/>
      <c r="B1247" s="7" t="s">
        <v>68</v>
      </c>
      <c r="C1247" s="17" t="s">
        <v>627</v>
      </c>
    </row>
    <row r="1248" spans="1:3" x14ac:dyDescent="0.25">
      <c r="A1248" s="87"/>
      <c r="B1248" s="7" t="s">
        <v>86</v>
      </c>
      <c r="C1248" s="17" t="s">
        <v>688</v>
      </c>
    </row>
    <row r="1249" spans="1:3" x14ac:dyDescent="0.25">
      <c r="A1249" s="87"/>
      <c r="B1249" s="7" t="s">
        <v>233</v>
      </c>
      <c r="C1249" s="17" t="s">
        <v>569</v>
      </c>
    </row>
    <row r="1250" spans="1:3" x14ac:dyDescent="0.25">
      <c r="A1250" s="87"/>
      <c r="B1250" s="7" t="s">
        <v>184</v>
      </c>
      <c r="C1250" s="17" t="s">
        <v>571</v>
      </c>
    </row>
    <row r="1251" spans="1:3" x14ac:dyDescent="0.25">
      <c r="A1251" s="87"/>
      <c r="B1251" s="7" t="s">
        <v>119</v>
      </c>
      <c r="C1251" s="17" t="s">
        <v>577</v>
      </c>
    </row>
    <row r="1252" spans="1:3" x14ac:dyDescent="0.25">
      <c r="A1252" s="87"/>
      <c r="B1252" s="7" t="s">
        <v>370</v>
      </c>
      <c r="C1252" s="17" t="s">
        <v>969</v>
      </c>
    </row>
    <row r="1253" spans="1:3" x14ac:dyDescent="0.25">
      <c r="A1253" s="87"/>
      <c r="B1253" s="7" t="s">
        <v>203</v>
      </c>
      <c r="C1253" s="17" t="s">
        <v>638</v>
      </c>
    </row>
    <row r="1254" spans="1:3" x14ac:dyDescent="0.25">
      <c r="A1254" s="87"/>
      <c r="B1254" s="7" t="s">
        <v>405</v>
      </c>
      <c r="C1254" s="17" t="s">
        <v>578</v>
      </c>
    </row>
    <row r="1255" spans="1:3" x14ac:dyDescent="0.25">
      <c r="A1255" s="87"/>
      <c r="B1255" s="7" t="s">
        <v>199</v>
      </c>
      <c r="C1255" s="17" t="s">
        <v>641</v>
      </c>
    </row>
    <row r="1256" spans="1:3" x14ac:dyDescent="0.25">
      <c r="A1256" s="87"/>
      <c r="B1256" s="7" t="s">
        <v>169</v>
      </c>
      <c r="C1256" s="17" t="s">
        <v>643</v>
      </c>
    </row>
    <row r="1257" spans="1:3" x14ac:dyDescent="0.25">
      <c r="A1257" s="88"/>
      <c r="B1257" s="9" t="s">
        <v>62</v>
      </c>
      <c r="C1257" s="18" t="s">
        <v>646</v>
      </c>
    </row>
    <row r="1258" spans="1:3" ht="12.65" customHeight="1" x14ac:dyDescent="0.25">
      <c r="A1258" s="86" t="s">
        <v>1003</v>
      </c>
      <c r="B1258" s="5" t="s">
        <v>84</v>
      </c>
      <c r="C1258" s="16" t="s">
        <v>536</v>
      </c>
    </row>
    <row r="1259" spans="1:3" x14ac:dyDescent="0.25">
      <c r="A1259" s="87"/>
      <c r="B1259" s="7" t="s">
        <v>112</v>
      </c>
      <c r="C1259" s="17" t="s">
        <v>538</v>
      </c>
    </row>
    <row r="1260" spans="1:3" x14ac:dyDescent="0.25">
      <c r="A1260" s="87"/>
      <c r="B1260" s="7" t="s">
        <v>160</v>
      </c>
      <c r="C1260" s="17" t="s">
        <v>542</v>
      </c>
    </row>
    <row r="1261" spans="1:3" x14ac:dyDescent="0.25">
      <c r="A1261" s="87"/>
      <c r="B1261" s="7" t="s">
        <v>108</v>
      </c>
      <c r="C1261" s="17" t="s">
        <v>603</v>
      </c>
    </row>
    <row r="1262" spans="1:3" x14ac:dyDescent="0.25">
      <c r="A1262" s="87"/>
      <c r="B1262" s="7" t="s">
        <v>165</v>
      </c>
      <c r="C1262" s="17" t="s">
        <v>545</v>
      </c>
    </row>
    <row r="1263" spans="1:3" x14ac:dyDescent="0.25">
      <c r="A1263" s="87"/>
      <c r="B1263" s="7" t="s">
        <v>462</v>
      </c>
      <c r="C1263" s="17" t="s">
        <v>765</v>
      </c>
    </row>
    <row r="1264" spans="1:3" x14ac:dyDescent="0.25">
      <c r="A1264" s="87"/>
      <c r="B1264" s="7" t="s">
        <v>401</v>
      </c>
      <c r="C1264" s="17" t="s">
        <v>656</v>
      </c>
    </row>
    <row r="1265" spans="1:3" x14ac:dyDescent="0.25">
      <c r="A1265" s="87"/>
      <c r="B1265" s="7" t="s">
        <v>133</v>
      </c>
      <c r="C1265" s="17" t="s">
        <v>657</v>
      </c>
    </row>
    <row r="1266" spans="1:3" x14ac:dyDescent="0.25">
      <c r="A1266" s="87"/>
      <c r="B1266" s="7" t="s">
        <v>121</v>
      </c>
      <c r="C1266" s="17" t="s">
        <v>547</v>
      </c>
    </row>
    <row r="1267" spans="1:3" x14ac:dyDescent="0.25">
      <c r="A1267" s="87"/>
      <c r="B1267" s="7" t="s">
        <v>142</v>
      </c>
      <c r="C1267" s="17" t="s">
        <v>991</v>
      </c>
    </row>
    <row r="1268" spans="1:3" x14ac:dyDescent="0.25">
      <c r="A1268" s="87"/>
      <c r="B1268" s="7" t="s">
        <v>402</v>
      </c>
      <c r="C1268" s="17" t="s">
        <v>661</v>
      </c>
    </row>
    <row r="1269" spans="1:3" x14ac:dyDescent="0.25">
      <c r="A1269" s="87"/>
      <c r="B1269" s="7" t="s">
        <v>202</v>
      </c>
      <c r="C1269" s="17" t="s">
        <v>665</v>
      </c>
    </row>
    <row r="1270" spans="1:3" x14ac:dyDescent="0.25">
      <c r="A1270" s="87"/>
      <c r="B1270" s="7" t="s">
        <v>378</v>
      </c>
      <c r="C1270" s="17" t="s">
        <v>897</v>
      </c>
    </row>
    <row r="1271" spans="1:3" x14ac:dyDescent="0.25">
      <c r="A1271" s="87"/>
      <c r="B1271" s="7" t="s">
        <v>400</v>
      </c>
      <c r="C1271" s="17" t="s">
        <v>561</v>
      </c>
    </row>
    <row r="1272" spans="1:3" x14ac:dyDescent="0.25">
      <c r="A1272" s="87"/>
      <c r="B1272" s="7" t="s">
        <v>418</v>
      </c>
      <c r="C1272" s="17" t="s">
        <v>957</v>
      </c>
    </row>
    <row r="1273" spans="1:3" x14ac:dyDescent="0.25">
      <c r="A1273" s="87"/>
      <c r="B1273" s="7" t="s">
        <v>415</v>
      </c>
      <c r="C1273" s="17" t="s">
        <v>682</v>
      </c>
    </row>
    <row r="1274" spans="1:3" x14ac:dyDescent="0.25">
      <c r="A1274" s="87"/>
      <c r="B1274" s="7" t="s">
        <v>508</v>
      </c>
      <c r="C1274" s="17" t="s">
        <v>852</v>
      </c>
    </row>
    <row r="1275" spans="1:3" x14ac:dyDescent="0.25">
      <c r="A1275" s="87"/>
      <c r="B1275" s="7" t="s">
        <v>204</v>
      </c>
      <c r="C1275" s="17" t="s">
        <v>562</v>
      </c>
    </row>
    <row r="1276" spans="1:3" x14ac:dyDescent="0.25">
      <c r="A1276" s="87"/>
      <c r="B1276" s="7" t="s">
        <v>155</v>
      </c>
      <c r="C1276" s="17" t="s">
        <v>687</v>
      </c>
    </row>
    <row r="1277" spans="1:3" x14ac:dyDescent="0.25">
      <c r="A1277" s="87"/>
      <c r="B1277" s="7" t="s">
        <v>147</v>
      </c>
      <c r="C1277" s="17" t="s">
        <v>628</v>
      </c>
    </row>
    <row r="1278" spans="1:3" x14ac:dyDescent="0.25">
      <c r="A1278" s="87"/>
      <c r="B1278" s="7" t="s">
        <v>86</v>
      </c>
      <c r="C1278" s="17" t="s">
        <v>688</v>
      </c>
    </row>
    <row r="1279" spans="1:3" x14ac:dyDescent="0.25">
      <c r="A1279" s="87"/>
      <c r="B1279" s="7" t="s">
        <v>192</v>
      </c>
      <c r="C1279" s="17" t="s">
        <v>570</v>
      </c>
    </row>
    <row r="1280" spans="1:3" x14ac:dyDescent="0.25">
      <c r="A1280" s="87"/>
      <c r="B1280" s="7" t="s">
        <v>278</v>
      </c>
      <c r="C1280" s="17" t="s">
        <v>631</v>
      </c>
    </row>
    <row r="1281" spans="1:3" x14ac:dyDescent="0.25">
      <c r="A1281" s="88"/>
      <c r="B1281" s="9" t="s">
        <v>302</v>
      </c>
      <c r="C1281" s="18" t="s">
        <v>1004</v>
      </c>
    </row>
    <row r="1282" spans="1:3" ht="12.65" customHeight="1" x14ac:dyDescent="0.25">
      <c r="A1282" s="86" t="s">
        <v>1005</v>
      </c>
      <c r="B1282" s="5" t="s">
        <v>160</v>
      </c>
      <c r="C1282" s="16" t="s">
        <v>542</v>
      </c>
    </row>
    <row r="1283" spans="1:3" x14ac:dyDescent="0.25">
      <c r="A1283" s="87"/>
      <c r="B1283" s="7" t="s">
        <v>108</v>
      </c>
      <c r="C1283" s="17" t="s">
        <v>603</v>
      </c>
    </row>
    <row r="1284" spans="1:3" x14ac:dyDescent="0.25">
      <c r="A1284" s="87"/>
      <c r="B1284" s="7" t="s">
        <v>217</v>
      </c>
      <c r="C1284" s="17" t="s">
        <v>660</v>
      </c>
    </row>
    <row r="1285" spans="1:3" x14ac:dyDescent="0.25">
      <c r="A1285" s="87"/>
      <c r="B1285" s="7" t="s">
        <v>81</v>
      </c>
      <c r="C1285" s="17" t="s">
        <v>768</v>
      </c>
    </row>
    <row r="1286" spans="1:3" x14ac:dyDescent="0.25">
      <c r="A1286" s="87"/>
      <c r="B1286" s="7" t="s">
        <v>419</v>
      </c>
      <c r="C1286" s="17" t="s">
        <v>823</v>
      </c>
    </row>
    <row r="1287" spans="1:3" x14ac:dyDescent="0.25">
      <c r="A1287" s="87"/>
      <c r="B1287" s="7" t="s">
        <v>91</v>
      </c>
      <c r="C1287" s="17" t="s">
        <v>741</v>
      </c>
    </row>
    <row r="1288" spans="1:3" x14ac:dyDescent="0.25">
      <c r="A1288" s="87"/>
      <c r="B1288" s="7" t="s">
        <v>430</v>
      </c>
      <c r="C1288" s="17" t="s">
        <v>611</v>
      </c>
    </row>
    <row r="1289" spans="1:3" x14ac:dyDescent="0.25">
      <c r="A1289" s="87"/>
      <c r="B1289" s="7" t="s">
        <v>99</v>
      </c>
      <c r="C1289" s="17" t="s">
        <v>664</v>
      </c>
    </row>
    <row r="1290" spans="1:3" x14ac:dyDescent="0.25">
      <c r="A1290" s="87"/>
      <c r="B1290" s="7" t="s">
        <v>144</v>
      </c>
      <c r="C1290" s="17" t="s">
        <v>612</v>
      </c>
    </row>
    <row r="1291" spans="1:3" x14ac:dyDescent="0.25">
      <c r="A1291" s="87"/>
      <c r="B1291" s="7" t="s">
        <v>411</v>
      </c>
      <c r="C1291" s="17" t="s">
        <v>788</v>
      </c>
    </row>
    <row r="1292" spans="1:3" x14ac:dyDescent="0.25">
      <c r="A1292" s="87"/>
      <c r="B1292" s="7" t="s">
        <v>204</v>
      </c>
      <c r="C1292" s="17" t="s">
        <v>562</v>
      </c>
    </row>
    <row r="1293" spans="1:3" x14ac:dyDescent="0.25">
      <c r="A1293" s="87"/>
      <c r="B1293" s="7" t="s">
        <v>200</v>
      </c>
      <c r="C1293" s="17" t="s">
        <v>563</v>
      </c>
    </row>
    <row r="1294" spans="1:3" x14ac:dyDescent="0.25">
      <c r="A1294" s="87"/>
      <c r="B1294" s="7" t="s">
        <v>86</v>
      </c>
      <c r="C1294" s="17" t="s">
        <v>688</v>
      </c>
    </row>
    <row r="1295" spans="1:3" x14ac:dyDescent="0.25">
      <c r="A1295" s="87"/>
      <c r="B1295" s="7" t="s">
        <v>233</v>
      </c>
      <c r="C1295" s="17" t="s">
        <v>569</v>
      </c>
    </row>
    <row r="1296" spans="1:3" x14ac:dyDescent="0.25">
      <c r="A1296" s="87"/>
      <c r="B1296" s="7" t="s">
        <v>119</v>
      </c>
      <c r="C1296" s="17" t="s">
        <v>577</v>
      </c>
    </row>
    <row r="1297" spans="1:3" x14ac:dyDescent="0.25">
      <c r="A1297" s="87"/>
      <c r="B1297" s="7" t="s">
        <v>370</v>
      </c>
      <c r="C1297" s="17" t="s">
        <v>969</v>
      </c>
    </row>
    <row r="1298" spans="1:3" x14ac:dyDescent="0.25">
      <c r="A1298" s="87"/>
      <c r="B1298" s="7" t="s">
        <v>203</v>
      </c>
      <c r="C1298" s="17" t="s">
        <v>638</v>
      </c>
    </row>
    <row r="1299" spans="1:3" x14ac:dyDescent="0.25">
      <c r="A1299" s="87"/>
      <c r="B1299" s="7" t="s">
        <v>405</v>
      </c>
      <c r="C1299" s="17" t="s">
        <v>578</v>
      </c>
    </row>
    <row r="1300" spans="1:3" x14ac:dyDescent="0.25">
      <c r="A1300" s="87"/>
      <c r="B1300" s="7" t="s">
        <v>199</v>
      </c>
      <c r="C1300" s="17" t="s">
        <v>641</v>
      </c>
    </row>
    <row r="1301" spans="1:3" x14ac:dyDescent="0.25">
      <c r="A1301" s="87"/>
      <c r="B1301" s="7" t="s">
        <v>62</v>
      </c>
      <c r="C1301" s="17" t="s">
        <v>646</v>
      </c>
    </row>
    <row r="1302" spans="1:3" x14ac:dyDescent="0.25">
      <c r="A1302" s="88"/>
      <c r="B1302" s="9" t="s">
        <v>348</v>
      </c>
      <c r="C1302" s="18" t="s">
        <v>592</v>
      </c>
    </row>
    <row r="1303" spans="1:3" ht="12.65" customHeight="1" x14ac:dyDescent="0.25">
      <c r="A1303" s="86" t="s">
        <v>1006</v>
      </c>
      <c r="B1303" s="5" t="s">
        <v>152</v>
      </c>
      <c r="C1303" s="16" t="s">
        <v>540</v>
      </c>
    </row>
    <row r="1304" spans="1:3" x14ac:dyDescent="0.25">
      <c r="A1304" s="87"/>
      <c r="B1304" s="7" t="s">
        <v>433</v>
      </c>
      <c r="C1304" s="17" t="s">
        <v>544</v>
      </c>
    </row>
    <row r="1305" spans="1:3" x14ac:dyDescent="0.25">
      <c r="A1305" s="87"/>
      <c r="B1305" s="7" t="s">
        <v>401</v>
      </c>
      <c r="C1305" s="17" t="s">
        <v>656</v>
      </c>
    </row>
    <row r="1306" spans="1:3" x14ac:dyDescent="0.25">
      <c r="A1306" s="87"/>
      <c r="B1306" s="7" t="s">
        <v>171</v>
      </c>
      <c r="C1306" s="17" t="s">
        <v>659</v>
      </c>
    </row>
    <row r="1307" spans="1:3" x14ac:dyDescent="0.25">
      <c r="A1307" s="87"/>
      <c r="B1307" s="7" t="s">
        <v>90</v>
      </c>
      <c r="C1307" s="17" t="s">
        <v>739</v>
      </c>
    </row>
    <row r="1308" spans="1:3" x14ac:dyDescent="0.25">
      <c r="A1308" s="87"/>
      <c r="B1308" s="7" t="s">
        <v>351</v>
      </c>
      <c r="C1308" s="17" t="s">
        <v>548</v>
      </c>
    </row>
    <row r="1309" spans="1:3" x14ac:dyDescent="0.25">
      <c r="A1309" s="87"/>
      <c r="B1309" s="7" t="s">
        <v>267</v>
      </c>
      <c r="C1309" s="17" t="s">
        <v>936</v>
      </c>
    </row>
    <row r="1310" spans="1:3" x14ac:dyDescent="0.25">
      <c r="A1310" s="87"/>
      <c r="B1310" s="7" t="s">
        <v>253</v>
      </c>
      <c r="C1310" s="17" t="s">
        <v>607</v>
      </c>
    </row>
    <row r="1311" spans="1:3" x14ac:dyDescent="0.25">
      <c r="A1311" s="87"/>
      <c r="B1311" s="7" t="s">
        <v>81</v>
      </c>
      <c r="C1311" s="17" t="s">
        <v>768</v>
      </c>
    </row>
    <row r="1312" spans="1:3" x14ac:dyDescent="0.25">
      <c r="A1312" s="87"/>
      <c r="B1312" s="7" t="s">
        <v>73</v>
      </c>
      <c r="C1312" s="17" t="s">
        <v>769</v>
      </c>
    </row>
    <row r="1313" spans="1:3" x14ac:dyDescent="0.25">
      <c r="A1313" s="87"/>
      <c r="B1313" s="7" t="s">
        <v>280</v>
      </c>
      <c r="C1313" s="17" t="s">
        <v>610</v>
      </c>
    </row>
    <row r="1314" spans="1:3" x14ac:dyDescent="0.25">
      <c r="A1314" s="87"/>
      <c r="B1314" s="7" t="s">
        <v>237</v>
      </c>
      <c r="C1314" s="17" t="s">
        <v>858</v>
      </c>
    </row>
    <row r="1315" spans="1:3" x14ac:dyDescent="0.25">
      <c r="A1315" s="87"/>
      <c r="B1315" s="7" t="s">
        <v>259</v>
      </c>
      <c r="C1315" s="17" t="s">
        <v>662</v>
      </c>
    </row>
    <row r="1316" spans="1:3" x14ac:dyDescent="0.25">
      <c r="A1316" s="87"/>
      <c r="B1316" s="7" t="s">
        <v>528</v>
      </c>
      <c r="C1316" s="17" t="s">
        <v>901</v>
      </c>
    </row>
    <row r="1317" spans="1:3" x14ac:dyDescent="0.25">
      <c r="A1317" s="87"/>
      <c r="B1317" s="7" t="s">
        <v>530</v>
      </c>
      <c r="C1317" s="17" t="s">
        <v>824</v>
      </c>
    </row>
    <row r="1318" spans="1:3" x14ac:dyDescent="0.25">
      <c r="A1318" s="87"/>
      <c r="B1318" s="7" t="s">
        <v>115</v>
      </c>
      <c r="C1318" s="17" t="s">
        <v>552</v>
      </c>
    </row>
    <row r="1319" spans="1:3" x14ac:dyDescent="0.25">
      <c r="A1319" s="87"/>
      <c r="B1319" s="7" t="s">
        <v>260</v>
      </c>
      <c r="C1319" s="17" t="s">
        <v>729</v>
      </c>
    </row>
    <row r="1320" spans="1:3" x14ac:dyDescent="0.25">
      <c r="A1320" s="87"/>
      <c r="B1320" s="7" t="s">
        <v>457</v>
      </c>
      <c r="C1320" s="17" t="s">
        <v>865</v>
      </c>
    </row>
    <row r="1321" spans="1:3" x14ac:dyDescent="0.25">
      <c r="A1321" s="87"/>
      <c r="B1321" s="7" t="s">
        <v>182</v>
      </c>
      <c r="C1321" s="17" t="s">
        <v>619</v>
      </c>
    </row>
    <row r="1322" spans="1:3" x14ac:dyDescent="0.25">
      <c r="A1322" s="87"/>
      <c r="B1322" s="7" t="s">
        <v>377</v>
      </c>
      <c r="C1322" s="17" t="s">
        <v>914</v>
      </c>
    </row>
    <row r="1323" spans="1:3" x14ac:dyDescent="0.25">
      <c r="A1323" s="87"/>
      <c r="B1323" s="7" t="s">
        <v>463</v>
      </c>
      <c r="C1323" s="17" t="s">
        <v>755</v>
      </c>
    </row>
    <row r="1324" spans="1:3" x14ac:dyDescent="0.25">
      <c r="A1324" s="87"/>
      <c r="B1324" s="7" t="s">
        <v>475</v>
      </c>
      <c r="C1324" s="17" t="s">
        <v>868</v>
      </c>
    </row>
    <row r="1325" spans="1:3" x14ac:dyDescent="0.25">
      <c r="A1325" s="87"/>
      <c r="B1325" s="7" t="s">
        <v>428</v>
      </c>
      <c r="C1325" s="17" t="s">
        <v>916</v>
      </c>
    </row>
    <row r="1326" spans="1:3" x14ac:dyDescent="0.25">
      <c r="A1326" s="87"/>
      <c r="B1326" s="7" t="s">
        <v>494</v>
      </c>
      <c r="C1326" s="17" t="s">
        <v>871</v>
      </c>
    </row>
    <row r="1327" spans="1:3" x14ac:dyDescent="0.25">
      <c r="A1327" s="87"/>
      <c r="B1327" s="7" t="s">
        <v>496</v>
      </c>
      <c r="C1327" s="17" t="s">
        <v>711</v>
      </c>
    </row>
    <row r="1328" spans="1:3" x14ac:dyDescent="0.25">
      <c r="A1328" s="87"/>
      <c r="B1328" s="7" t="s">
        <v>347</v>
      </c>
      <c r="C1328" s="17" t="s">
        <v>889</v>
      </c>
    </row>
    <row r="1329" spans="1:3" x14ac:dyDescent="0.25">
      <c r="A1329" s="87"/>
      <c r="B1329" s="7" t="s">
        <v>241</v>
      </c>
      <c r="C1329" s="17" t="s">
        <v>932</v>
      </c>
    </row>
    <row r="1330" spans="1:3" x14ac:dyDescent="0.25">
      <c r="A1330" s="87"/>
      <c r="B1330" s="7" t="s">
        <v>505</v>
      </c>
      <c r="C1330" s="17" t="s">
        <v>713</v>
      </c>
    </row>
    <row r="1331" spans="1:3" x14ac:dyDescent="0.25">
      <c r="A1331" s="87"/>
      <c r="B1331" s="7" t="s">
        <v>415</v>
      </c>
      <c r="C1331" s="17" t="s">
        <v>682</v>
      </c>
    </row>
    <row r="1332" spans="1:3" x14ac:dyDescent="0.25">
      <c r="A1332" s="87"/>
      <c r="B1332" s="7" t="s">
        <v>507</v>
      </c>
      <c r="C1332" s="17" t="s">
        <v>968</v>
      </c>
    </row>
    <row r="1333" spans="1:3" x14ac:dyDescent="0.25">
      <c r="A1333" s="87"/>
      <c r="B1333" s="7" t="s">
        <v>325</v>
      </c>
      <c r="C1333" s="17" t="s">
        <v>910</v>
      </c>
    </row>
    <row r="1334" spans="1:3" x14ac:dyDescent="0.25">
      <c r="A1334" s="87"/>
      <c r="B1334" s="7" t="s">
        <v>516</v>
      </c>
      <c r="C1334" s="17" t="s">
        <v>715</v>
      </c>
    </row>
    <row r="1335" spans="1:3" x14ac:dyDescent="0.25">
      <c r="A1335" s="87"/>
      <c r="B1335" s="7" t="s">
        <v>517</v>
      </c>
      <c r="C1335" s="17" t="s">
        <v>684</v>
      </c>
    </row>
    <row r="1336" spans="1:3" x14ac:dyDescent="0.25">
      <c r="A1336" s="87"/>
      <c r="B1336" s="7" t="s">
        <v>409</v>
      </c>
      <c r="C1336" s="17" t="s">
        <v>685</v>
      </c>
    </row>
    <row r="1337" spans="1:3" x14ac:dyDescent="0.25">
      <c r="A1337" s="87"/>
      <c r="B1337" s="7" t="s">
        <v>204</v>
      </c>
      <c r="C1337" s="17" t="s">
        <v>562</v>
      </c>
    </row>
    <row r="1338" spans="1:3" x14ac:dyDescent="0.25">
      <c r="A1338" s="87"/>
      <c r="B1338" s="7" t="s">
        <v>521</v>
      </c>
      <c r="C1338" s="17" t="s">
        <v>565</v>
      </c>
    </row>
    <row r="1339" spans="1:3" x14ac:dyDescent="0.25">
      <c r="A1339" s="87"/>
      <c r="B1339" s="7" t="s">
        <v>212</v>
      </c>
      <c r="C1339" s="17" t="s">
        <v>566</v>
      </c>
    </row>
    <row r="1340" spans="1:3" x14ac:dyDescent="0.25">
      <c r="A1340" s="87"/>
      <c r="B1340" s="7" t="s">
        <v>320</v>
      </c>
      <c r="C1340" s="17" t="s">
        <v>898</v>
      </c>
    </row>
    <row r="1341" spans="1:3" x14ac:dyDescent="0.25">
      <c r="A1341" s="87"/>
      <c r="B1341" s="7" t="s">
        <v>278</v>
      </c>
      <c r="C1341" s="17" t="s">
        <v>631</v>
      </c>
    </row>
    <row r="1342" spans="1:3" x14ac:dyDescent="0.25">
      <c r="A1342" s="87"/>
      <c r="B1342" s="7" t="s">
        <v>238</v>
      </c>
      <c r="C1342" s="17" t="s">
        <v>844</v>
      </c>
    </row>
    <row r="1343" spans="1:3" x14ac:dyDescent="0.25">
      <c r="A1343" s="87"/>
      <c r="B1343" s="7" t="s">
        <v>183</v>
      </c>
      <c r="C1343" s="17" t="s">
        <v>576</v>
      </c>
    </row>
    <row r="1344" spans="1:3" x14ac:dyDescent="0.25">
      <c r="A1344" s="87"/>
      <c r="B1344" s="7" t="s">
        <v>405</v>
      </c>
      <c r="C1344" s="17" t="s">
        <v>578</v>
      </c>
    </row>
    <row r="1345" spans="1:3" x14ac:dyDescent="0.25">
      <c r="A1345" s="88"/>
      <c r="B1345" s="9" t="s">
        <v>125</v>
      </c>
      <c r="C1345" s="18" t="s">
        <v>580</v>
      </c>
    </row>
    <row r="1346" spans="1:3" ht="12.65" customHeight="1" x14ac:dyDescent="0.25">
      <c r="A1346" s="89" t="s">
        <v>1007</v>
      </c>
      <c r="B1346" s="5" t="s">
        <v>84</v>
      </c>
      <c r="C1346" s="16" t="s">
        <v>536</v>
      </c>
    </row>
    <row r="1347" spans="1:3" x14ac:dyDescent="0.25">
      <c r="A1347" s="90"/>
      <c r="B1347" s="7" t="s">
        <v>269</v>
      </c>
      <c r="C1347" s="17" t="s">
        <v>541</v>
      </c>
    </row>
    <row r="1348" spans="1:3" x14ac:dyDescent="0.25">
      <c r="A1348" s="90"/>
      <c r="B1348" s="7" t="s">
        <v>160</v>
      </c>
      <c r="C1348" s="17" t="s">
        <v>542</v>
      </c>
    </row>
    <row r="1349" spans="1:3" x14ac:dyDescent="0.25">
      <c r="A1349" s="90"/>
      <c r="B1349" s="7" t="s">
        <v>108</v>
      </c>
      <c r="C1349" s="17" t="s">
        <v>603</v>
      </c>
    </row>
    <row r="1350" spans="1:3" x14ac:dyDescent="0.25">
      <c r="A1350" s="90"/>
      <c r="B1350" s="7" t="s">
        <v>208</v>
      </c>
      <c r="C1350" s="17" t="s">
        <v>543</v>
      </c>
    </row>
    <row r="1351" spans="1:3" x14ac:dyDescent="0.25">
      <c r="A1351" s="90"/>
      <c r="B1351" s="7" t="s">
        <v>216</v>
      </c>
      <c r="C1351" s="17" t="s">
        <v>965</v>
      </c>
    </row>
    <row r="1352" spans="1:3" x14ac:dyDescent="0.25">
      <c r="A1352" s="90"/>
      <c r="B1352" s="7" t="s">
        <v>260</v>
      </c>
      <c r="C1352" s="17" t="s">
        <v>729</v>
      </c>
    </row>
    <row r="1353" spans="1:3" x14ac:dyDescent="0.25">
      <c r="A1353" s="90"/>
      <c r="B1353" s="7" t="s">
        <v>89</v>
      </c>
      <c r="C1353" s="17" t="s">
        <v>863</v>
      </c>
    </row>
    <row r="1354" spans="1:3" x14ac:dyDescent="0.25">
      <c r="A1354" s="90"/>
      <c r="B1354" s="7" t="s">
        <v>235</v>
      </c>
      <c r="C1354" s="17" t="s">
        <v>979</v>
      </c>
    </row>
    <row r="1355" spans="1:3" x14ac:dyDescent="0.25">
      <c r="A1355" s="90"/>
      <c r="B1355" s="7" t="s">
        <v>229</v>
      </c>
      <c r="C1355" s="17" t="s">
        <v>778</v>
      </c>
    </row>
    <row r="1356" spans="1:3" x14ac:dyDescent="0.25">
      <c r="A1356" s="90"/>
      <c r="B1356" s="7" t="s">
        <v>175</v>
      </c>
      <c r="C1356" s="17" t="s">
        <v>747</v>
      </c>
    </row>
    <row r="1357" spans="1:3" x14ac:dyDescent="0.25">
      <c r="A1357" s="90"/>
      <c r="B1357" s="7" t="s">
        <v>190</v>
      </c>
      <c r="C1357" s="17" t="s">
        <v>748</v>
      </c>
    </row>
    <row r="1358" spans="1:3" x14ac:dyDescent="0.25">
      <c r="A1358" s="90"/>
      <c r="B1358" s="7" t="s">
        <v>120</v>
      </c>
      <c r="C1358" s="17" t="s">
        <v>671</v>
      </c>
    </row>
    <row r="1359" spans="1:3" x14ac:dyDescent="0.25">
      <c r="A1359" s="90"/>
      <c r="B1359" s="7" t="s">
        <v>281</v>
      </c>
      <c r="C1359" s="17" t="s">
        <v>732</v>
      </c>
    </row>
    <row r="1360" spans="1:3" x14ac:dyDescent="0.25">
      <c r="A1360" s="90"/>
      <c r="B1360" s="7" t="s">
        <v>101</v>
      </c>
      <c r="C1360" s="17" t="s">
        <v>866</v>
      </c>
    </row>
    <row r="1361" spans="1:3" x14ac:dyDescent="0.25">
      <c r="A1361" s="91"/>
      <c r="B1361" s="9" t="s">
        <v>256</v>
      </c>
      <c r="C1361" s="18" t="s">
        <v>848</v>
      </c>
    </row>
    <row r="1362" spans="1:3" ht="12.65" customHeight="1" x14ac:dyDescent="0.25">
      <c r="A1362" s="95" t="s">
        <v>1008</v>
      </c>
      <c r="B1362" s="5" t="s">
        <v>112</v>
      </c>
      <c r="C1362" s="16" t="s">
        <v>538</v>
      </c>
    </row>
    <row r="1363" spans="1:3" x14ac:dyDescent="0.25">
      <c r="A1363" s="96"/>
      <c r="B1363" s="7" t="s">
        <v>59</v>
      </c>
      <c r="C1363" s="17" t="s">
        <v>539</v>
      </c>
    </row>
    <row r="1364" spans="1:3" x14ac:dyDescent="0.25">
      <c r="A1364" s="96"/>
      <c r="B1364" s="7" t="s">
        <v>152</v>
      </c>
      <c r="C1364" s="17" t="s">
        <v>540</v>
      </c>
    </row>
    <row r="1365" spans="1:3" x14ac:dyDescent="0.25">
      <c r="A1365" s="96"/>
      <c r="B1365" s="7" t="s">
        <v>338</v>
      </c>
      <c r="C1365" s="17" t="s">
        <v>740</v>
      </c>
    </row>
    <row r="1366" spans="1:3" x14ac:dyDescent="0.25">
      <c r="A1366" s="96"/>
      <c r="B1366" s="7" t="s">
        <v>127</v>
      </c>
      <c r="C1366" s="17" t="s">
        <v>549</v>
      </c>
    </row>
    <row r="1367" spans="1:3" x14ac:dyDescent="0.25">
      <c r="A1367" s="96"/>
      <c r="B1367" s="7" t="s">
        <v>217</v>
      </c>
      <c r="C1367" s="17" t="s">
        <v>660</v>
      </c>
    </row>
    <row r="1368" spans="1:3" x14ac:dyDescent="0.25">
      <c r="A1368" s="96"/>
      <c r="B1368" s="7" t="s">
        <v>216</v>
      </c>
      <c r="C1368" s="17" t="s">
        <v>965</v>
      </c>
    </row>
    <row r="1369" spans="1:3" x14ac:dyDescent="0.25">
      <c r="A1369" s="96"/>
      <c r="B1369" s="7" t="s">
        <v>113</v>
      </c>
      <c r="C1369" s="17" t="s">
        <v>982</v>
      </c>
    </row>
    <row r="1370" spans="1:3" x14ac:dyDescent="0.25">
      <c r="A1370" s="96"/>
      <c r="B1370" s="7" t="s">
        <v>324</v>
      </c>
      <c r="C1370" s="17" t="s">
        <v>987</v>
      </c>
    </row>
    <row r="1371" spans="1:3" x14ac:dyDescent="0.25">
      <c r="A1371" s="96"/>
      <c r="B1371" s="7" t="s">
        <v>528</v>
      </c>
      <c r="C1371" s="17" t="s">
        <v>901</v>
      </c>
    </row>
    <row r="1372" spans="1:3" x14ac:dyDescent="0.25">
      <c r="A1372" s="96"/>
      <c r="B1372" s="7" t="s">
        <v>104</v>
      </c>
      <c r="C1372" s="17" t="s">
        <v>773</v>
      </c>
    </row>
    <row r="1373" spans="1:3" x14ac:dyDescent="0.25">
      <c r="A1373" s="96"/>
      <c r="B1373" s="7" t="s">
        <v>91</v>
      </c>
      <c r="C1373" s="17" t="s">
        <v>741</v>
      </c>
    </row>
    <row r="1374" spans="1:3" x14ac:dyDescent="0.25">
      <c r="A1374" s="96"/>
      <c r="B1374" s="7" t="s">
        <v>430</v>
      </c>
      <c r="C1374" s="17" t="s">
        <v>611</v>
      </c>
    </row>
    <row r="1375" spans="1:3" x14ac:dyDescent="0.25">
      <c r="A1375" s="96"/>
      <c r="B1375" s="7" t="s">
        <v>530</v>
      </c>
      <c r="C1375" s="17" t="s">
        <v>824</v>
      </c>
    </row>
    <row r="1376" spans="1:3" x14ac:dyDescent="0.25">
      <c r="A1376" s="96"/>
      <c r="B1376" s="7" t="s">
        <v>99</v>
      </c>
      <c r="C1376" s="17" t="s">
        <v>664</v>
      </c>
    </row>
    <row r="1377" spans="1:3" x14ac:dyDescent="0.25">
      <c r="A1377" s="96"/>
      <c r="B1377" s="7" t="s">
        <v>114</v>
      </c>
      <c r="C1377" s="17" t="s">
        <v>825</v>
      </c>
    </row>
    <row r="1378" spans="1:3" x14ac:dyDescent="0.25">
      <c r="A1378" s="96"/>
      <c r="B1378" s="7" t="s">
        <v>144</v>
      </c>
      <c r="C1378" s="17" t="s">
        <v>612</v>
      </c>
    </row>
    <row r="1379" spans="1:3" x14ac:dyDescent="0.25">
      <c r="A1379" s="96"/>
      <c r="B1379" s="7" t="s">
        <v>122</v>
      </c>
      <c r="C1379" s="17" t="s">
        <v>742</v>
      </c>
    </row>
    <row r="1380" spans="1:3" x14ac:dyDescent="0.25">
      <c r="A1380" s="96"/>
      <c r="B1380" s="7" t="s">
        <v>115</v>
      </c>
      <c r="C1380" s="17" t="s">
        <v>552</v>
      </c>
    </row>
    <row r="1381" spans="1:3" x14ac:dyDescent="0.25">
      <c r="A1381" s="96"/>
      <c r="B1381" s="7" t="s">
        <v>532</v>
      </c>
      <c r="C1381" s="17" t="s">
        <v>615</v>
      </c>
    </row>
    <row r="1382" spans="1:3" x14ac:dyDescent="0.25">
      <c r="A1382" s="96"/>
      <c r="B1382" s="7" t="s">
        <v>395</v>
      </c>
      <c r="C1382" s="17" t="s">
        <v>826</v>
      </c>
    </row>
    <row r="1383" spans="1:3" x14ac:dyDescent="0.25">
      <c r="A1383" s="96"/>
      <c r="B1383" s="7" t="s">
        <v>301</v>
      </c>
      <c r="C1383" s="17" t="s">
        <v>912</v>
      </c>
    </row>
    <row r="1384" spans="1:3" x14ac:dyDescent="0.25">
      <c r="A1384" s="96"/>
      <c r="B1384" s="7" t="s">
        <v>194</v>
      </c>
      <c r="C1384" s="17" t="s">
        <v>877</v>
      </c>
    </row>
    <row r="1385" spans="1:3" x14ac:dyDescent="0.25">
      <c r="A1385" s="96"/>
      <c r="B1385" s="7" t="s">
        <v>346</v>
      </c>
      <c r="C1385" s="17" t="s">
        <v>779</v>
      </c>
    </row>
  </sheetData>
  <mergeCells count="48">
    <mergeCell ref="A1346:A1361"/>
    <mergeCell ref="A1362:A1385"/>
    <mergeCell ref="A1176:A1217"/>
    <mergeCell ref="A1218:A1257"/>
    <mergeCell ref="A1258:A1281"/>
    <mergeCell ref="A1282:A1302"/>
    <mergeCell ref="A1303:A1345"/>
    <mergeCell ref="A1014:A1059"/>
    <mergeCell ref="A1060:A1091"/>
    <mergeCell ref="A1092:A1129"/>
    <mergeCell ref="A1130:A1159"/>
    <mergeCell ref="A1160:A1175"/>
    <mergeCell ref="A863:A891"/>
    <mergeCell ref="A892:A922"/>
    <mergeCell ref="A923:A950"/>
    <mergeCell ref="A951:A981"/>
    <mergeCell ref="A982:A1013"/>
    <mergeCell ref="A687:A704"/>
    <mergeCell ref="A705:A764"/>
    <mergeCell ref="A765:A815"/>
    <mergeCell ref="A816:A835"/>
    <mergeCell ref="A836:A862"/>
    <mergeCell ref="A471:A486"/>
    <mergeCell ref="A487:A547"/>
    <mergeCell ref="A548:A568"/>
    <mergeCell ref="A569:A625"/>
    <mergeCell ref="A626:A686"/>
    <mergeCell ref="A271:A320"/>
    <mergeCell ref="A321:A350"/>
    <mergeCell ref="A351:A392"/>
    <mergeCell ref="A393:A442"/>
    <mergeCell ref="A443:A470"/>
    <mergeCell ref="A62:A91"/>
    <mergeCell ref="A92:A129"/>
    <mergeCell ref="A130:A193"/>
    <mergeCell ref="A194:A223"/>
    <mergeCell ref="A224:A270"/>
    <mergeCell ref="H3:P3"/>
    <mergeCell ref="L4:P4"/>
    <mergeCell ref="H4:K4"/>
    <mergeCell ref="A2:A61"/>
    <mergeCell ref="F3:G5"/>
    <mergeCell ref="F16:F24"/>
    <mergeCell ref="Q4:T4"/>
    <mergeCell ref="F6:F15"/>
    <mergeCell ref="U4:Y4"/>
    <mergeCell ref="Q3:Y3"/>
    <mergeCell ref="F2:Y2"/>
  </mergeCells>
  <conditionalFormatting sqref="A1:A2 A62 A92 A130 A194 A224 A271 A321 A351 A393 A443 A471 A487 A548 A569 A626 A687 A705 A765 A816 A836 A863 A892 A923 A951 A982 A1014 A1060 A1092 A1130 A1160 A1176 A1218 A1258 A1282 A1303 A1346 A1362 A1386:A1048576">
    <cfRule type="colorScale" priority="16">
      <colorScale>
        <cfvo type="min"/>
        <cfvo type="percentile" val="50"/>
        <cfvo type="max"/>
        <color rgb="FFF8696B"/>
        <color rgb="FFFFEB84"/>
        <color rgb="FF63BE7B"/>
      </colorScale>
    </cfRule>
  </conditionalFormatting>
  <conditionalFormatting sqref="B1:B1048576">
    <cfRule type="colorScale" priority="15">
      <colorScale>
        <cfvo type="min"/>
        <cfvo type="percentile" val="50"/>
        <cfvo type="max"/>
        <color rgb="FFF8696B"/>
        <color rgb="FFFFEB84"/>
        <color rgb="FF63BE7B"/>
      </colorScale>
    </cfRule>
  </conditionalFormatting>
  <conditionalFormatting sqref="F2:F3 H5:N5 L4 P5">
    <cfRule type="colorScale" priority="14">
      <colorScale>
        <cfvo type="min"/>
        <cfvo type="percentile" val="50"/>
        <cfvo type="max"/>
        <color rgb="FFF8696B"/>
        <color rgb="FFFFEB84"/>
        <color rgb="FF63BE7B"/>
      </colorScale>
    </cfRule>
  </conditionalFormatting>
  <conditionalFormatting sqref="F2:F3 H5:N5 L4 P5">
    <cfRule type="colorScale" priority="13">
      <colorScale>
        <cfvo type="min"/>
        <cfvo type="percentile" val="50"/>
        <cfvo type="max"/>
        <color rgb="FF63BE7B"/>
        <color rgb="FFFFEB84"/>
        <color rgb="FFF8696B"/>
      </colorScale>
    </cfRule>
  </conditionalFormatting>
  <conditionalFormatting sqref="Q5:X5 U4">
    <cfRule type="colorScale" priority="12">
      <colorScale>
        <cfvo type="min"/>
        <cfvo type="percentile" val="50"/>
        <cfvo type="max"/>
        <color rgb="FFF8696B"/>
        <color rgb="FFFFEB84"/>
        <color rgb="FF63BE7B"/>
      </colorScale>
    </cfRule>
  </conditionalFormatting>
  <conditionalFormatting sqref="Q5:X5 U4">
    <cfRule type="colorScale" priority="11">
      <colorScale>
        <cfvo type="min"/>
        <cfvo type="percentile" val="50"/>
        <cfvo type="max"/>
        <color rgb="FF63BE7B"/>
        <color rgb="FFFFEB84"/>
        <color rgb="FFF8696B"/>
      </colorScale>
    </cfRule>
  </conditionalFormatting>
  <conditionalFormatting sqref="Y6:Y24">
    <cfRule type="colorScale" priority="10">
      <colorScale>
        <cfvo type="min"/>
        <cfvo type="percentile" val="50"/>
        <cfvo type="max"/>
        <color rgb="FFF8696B"/>
        <color rgb="FFFFEB84"/>
        <color rgb="FF63BE7B"/>
      </colorScale>
    </cfRule>
  </conditionalFormatting>
  <conditionalFormatting sqref="Y6:Y24">
    <cfRule type="colorScale" priority="9">
      <colorScale>
        <cfvo type="min"/>
        <cfvo type="percentile" val="50"/>
        <cfvo type="max"/>
        <color rgb="FF63BE7B"/>
        <color rgb="FFFFEB84"/>
        <color rgb="FFF8696B"/>
      </colorScale>
    </cfRule>
  </conditionalFormatting>
  <conditionalFormatting sqref="O5">
    <cfRule type="colorScale" priority="8">
      <colorScale>
        <cfvo type="min"/>
        <cfvo type="percentile" val="50"/>
        <cfvo type="max"/>
        <color rgb="FFF8696B"/>
        <color rgb="FFFFEB84"/>
        <color rgb="FF63BE7B"/>
      </colorScale>
    </cfRule>
  </conditionalFormatting>
  <conditionalFormatting sqref="O5">
    <cfRule type="colorScale" priority="7">
      <colorScale>
        <cfvo type="min"/>
        <cfvo type="percentile" val="50"/>
        <cfvo type="max"/>
        <color rgb="FF63BE7B"/>
        <color rgb="FFFFEB84"/>
        <color rgb="FFF8696B"/>
      </colorScale>
    </cfRule>
  </conditionalFormatting>
  <conditionalFormatting sqref="P6:P24">
    <cfRule type="colorScale" priority="6">
      <colorScale>
        <cfvo type="min"/>
        <cfvo type="percentile" val="50"/>
        <cfvo type="max"/>
        <color rgb="FFF8696B"/>
        <color rgb="FFFFEB84"/>
        <color rgb="FF63BE7B"/>
      </colorScale>
    </cfRule>
  </conditionalFormatting>
  <conditionalFormatting sqref="P6:P24">
    <cfRule type="colorScale" priority="5">
      <colorScale>
        <cfvo type="min"/>
        <cfvo type="percentile" val="50"/>
        <cfvo type="max"/>
        <color rgb="FF63BE7B"/>
        <color rgb="FFFFEB84"/>
        <color rgb="FFF8696B"/>
      </colorScale>
    </cfRule>
  </conditionalFormatting>
  <conditionalFormatting sqref="G69:G76 G78:G80">
    <cfRule type="colorScale" priority="4">
      <colorScale>
        <cfvo type="min"/>
        <cfvo type="percentile" val="50"/>
        <cfvo type="max"/>
        <color rgb="FFF8696B"/>
        <color rgb="FFFFEB84"/>
        <color rgb="FF63BE7B"/>
      </colorScale>
    </cfRule>
  </conditionalFormatting>
  <conditionalFormatting sqref="G69:G76 G78:G80">
    <cfRule type="colorScale" priority="3">
      <colorScale>
        <cfvo type="min"/>
        <cfvo type="percentile" val="50"/>
        <cfvo type="max"/>
        <color rgb="FF63BE7B"/>
        <color rgb="FFFFEB84"/>
        <color rgb="FFF8696B"/>
      </colorScale>
    </cfRule>
  </conditionalFormatting>
  <conditionalFormatting sqref="H69:H76 H78:H80">
    <cfRule type="colorScale" priority="2">
      <colorScale>
        <cfvo type="min"/>
        <cfvo type="percentile" val="50"/>
        <cfvo type="max"/>
        <color rgb="FFF8696B"/>
        <color rgb="FFFFEB84"/>
        <color rgb="FF63BE7B"/>
      </colorScale>
    </cfRule>
  </conditionalFormatting>
  <conditionalFormatting sqref="H69:H76 H78:H80">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7"/>
  <sheetViews>
    <sheetView tabSelected="1" workbookViewId="0">
      <selection activeCell="J20" sqref="J20"/>
    </sheetView>
  </sheetViews>
  <sheetFormatPr defaultRowHeight="12.5" x14ac:dyDescent="0.25"/>
  <cols>
    <col min="2" max="2" width="27.7265625" bestFit="1" customWidth="1"/>
    <col min="3" max="3" width="13.453125" bestFit="1" customWidth="1"/>
    <col min="4" max="4" width="14.36328125" customWidth="1"/>
    <col min="6" max="6" width="20.1796875" bestFit="1" customWidth="1"/>
  </cols>
  <sheetData>
    <row r="1" spans="1:6" x14ac:dyDescent="0.25">
      <c r="A1" s="37"/>
      <c r="B1" s="37"/>
      <c r="C1" s="37"/>
      <c r="D1" s="37"/>
      <c r="E1" s="37"/>
      <c r="F1" s="37"/>
    </row>
    <row r="2" spans="1:6" ht="13" x14ac:dyDescent="0.25">
      <c r="A2" s="37"/>
      <c r="B2" s="36" t="s">
        <v>535</v>
      </c>
      <c r="C2" s="36" t="s">
        <v>1067</v>
      </c>
      <c r="D2" s="139" t="s">
        <v>1108</v>
      </c>
      <c r="E2" s="37"/>
      <c r="F2" s="140" t="s">
        <v>1123</v>
      </c>
    </row>
    <row r="3" spans="1:6" x14ac:dyDescent="0.25">
      <c r="A3" s="37"/>
      <c r="B3" s="37" t="s">
        <v>1070</v>
      </c>
      <c r="C3" s="48">
        <v>20</v>
      </c>
      <c r="D3" s="138">
        <f>AVERAGE(C3:C21)</f>
        <v>30</v>
      </c>
      <c r="E3" s="140" t="s">
        <v>1012</v>
      </c>
      <c r="F3" s="48">
        <f>MIN(C3:C52)</f>
        <v>15</v>
      </c>
    </row>
    <row r="4" spans="1:6" x14ac:dyDescent="0.25">
      <c r="A4" s="37"/>
      <c r="B4" s="37" t="s">
        <v>1071</v>
      </c>
      <c r="C4" s="48">
        <v>27</v>
      </c>
      <c r="D4" s="138"/>
      <c r="E4" s="140" t="s">
        <v>1015</v>
      </c>
      <c r="F4" s="48">
        <f>MEDIAN(C3:C52)</f>
        <v>37</v>
      </c>
    </row>
    <row r="5" spans="1:6" x14ac:dyDescent="0.25">
      <c r="A5" s="37"/>
      <c r="B5" s="37" t="s">
        <v>1072</v>
      </c>
      <c r="C5" s="48">
        <v>29</v>
      </c>
      <c r="D5" s="138"/>
      <c r="E5" s="140" t="s">
        <v>1014</v>
      </c>
      <c r="F5" s="48">
        <f>AVERAGE(C3:C52)</f>
        <v>39.82</v>
      </c>
    </row>
    <row r="6" spans="1:6" x14ac:dyDescent="0.25">
      <c r="A6" s="37"/>
      <c r="B6" s="37" t="s">
        <v>1073</v>
      </c>
      <c r="C6" s="48">
        <v>31</v>
      </c>
      <c r="D6" s="138"/>
      <c r="E6" s="140" t="s">
        <v>1013</v>
      </c>
      <c r="F6" s="48">
        <f>MAX(C3:C52)</f>
        <v>84</v>
      </c>
    </row>
    <row r="7" spans="1:6" x14ac:dyDescent="0.25">
      <c r="A7" s="37"/>
      <c r="B7" s="37" t="s">
        <v>1074</v>
      </c>
      <c r="C7" s="48">
        <v>28</v>
      </c>
      <c r="D7" s="138"/>
      <c r="E7" s="37"/>
      <c r="F7" s="37"/>
    </row>
    <row r="8" spans="1:6" x14ac:dyDescent="0.25">
      <c r="A8" s="37"/>
      <c r="B8" s="37" t="s">
        <v>1075</v>
      </c>
      <c r="C8" s="48">
        <v>31</v>
      </c>
      <c r="D8" s="138"/>
      <c r="E8" s="37"/>
      <c r="F8" s="37"/>
    </row>
    <row r="9" spans="1:6" x14ac:dyDescent="0.25">
      <c r="A9" s="37"/>
      <c r="B9" s="37" t="s">
        <v>1076</v>
      </c>
      <c r="C9" s="48">
        <v>32</v>
      </c>
      <c r="D9" s="138"/>
      <c r="E9" s="37"/>
      <c r="F9" s="37"/>
    </row>
    <row r="10" spans="1:6" x14ac:dyDescent="0.25">
      <c r="A10" s="37"/>
      <c r="B10" s="37" t="s">
        <v>1077</v>
      </c>
      <c r="C10" s="48">
        <v>46</v>
      </c>
      <c r="D10" s="138"/>
      <c r="E10" s="37"/>
      <c r="F10" s="37"/>
    </row>
    <row r="11" spans="1:6" x14ac:dyDescent="0.25">
      <c r="A11" s="37"/>
      <c r="B11" s="37" t="s">
        <v>1078</v>
      </c>
      <c r="C11" s="48">
        <v>32</v>
      </c>
      <c r="D11" s="138"/>
      <c r="E11" s="37"/>
      <c r="F11" s="37"/>
    </row>
    <row r="12" spans="1:6" x14ac:dyDescent="0.25">
      <c r="A12" s="37"/>
      <c r="B12" s="37" t="s">
        <v>1079</v>
      </c>
      <c r="C12" s="48">
        <v>38</v>
      </c>
      <c r="D12" s="138"/>
      <c r="E12" s="37"/>
      <c r="F12" s="37"/>
    </row>
    <row r="13" spans="1:6" x14ac:dyDescent="0.25">
      <c r="A13" s="37"/>
      <c r="B13" s="37" t="s">
        <v>1080</v>
      </c>
      <c r="C13" s="48">
        <v>30</v>
      </c>
      <c r="D13" s="138"/>
      <c r="E13" s="37"/>
      <c r="F13" s="37"/>
    </row>
    <row r="14" spans="1:6" x14ac:dyDescent="0.25">
      <c r="A14" s="37"/>
      <c r="B14" s="37" t="s">
        <v>1081</v>
      </c>
      <c r="C14" s="48">
        <v>16</v>
      </c>
      <c r="D14" s="138"/>
      <c r="E14" s="37"/>
      <c r="F14" s="37"/>
    </row>
    <row r="15" spans="1:6" x14ac:dyDescent="0.25">
      <c r="A15" s="37"/>
      <c r="B15" s="37" t="s">
        <v>1082</v>
      </c>
      <c r="C15" s="48">
        <v>42</v>
      </c>
      <c r="D15" s="138"/>
      <c r="E15" s="37"/>
      <c r="F15" s="37"/>
    </row>
    <row r="16" spans="1:6" x14ac:dyDescent="0.25">
      <c r="A16" s="37"/>
      <c r="B16" s="37" t="s">
        <v>1083</v>
      </c>
      <c r="C16" s="48">
        <v>40</v>
      </c>
      <c r="D16" s="138"/>
      <c r="E16" s="37"/>
      <c r="F16" s="37"/>
    </row>
    <row r="17" spans="1:6" x14ac:dyDescent="0.25">
      <c r="A17" s="37"/>
      <c r="B17" s="37" t="s">
        <v>1084</v>
      </c>
      <c r="C17" s="48">
        <v>24</v>
      </c>
      <c r="D17" s="138"/>
      <c r="E17" s="37"/>
      <c r="F17" s="37"/>
    </row>
    <row r="18" spans="1:6" x14ac:dyDescent="0.25">
      <c r="A18" s="37"/>
      <c r="B18" s="37" t="s">
        <v>1085</v>
      </c>
      <c r="C18" s="48">
        <v>21</v>
      </c>
      <c r="D18" s="138"/>
      <c r="E18" s="37"/>
      <c r="F18" s="37"/>
    </row>
    <row r="19" spans="1:6" x14ac:dyDescent="0.25">
      <c r="A19" s="37"/>
      <c r="B19" s="37" t="s">
        <v>1086</v>
      </c>
      <c r="C19" s="48">
        <v>43</v>
      </c>
      <c r="D19" s="138"/>
      <c r="E19" s="37"/>
      <c r="F19" s="37"/>
    </row>
    <row r="20" spans="1:6" x14ac:dyDescent="0.25">
      <c r="A20" s="37"/>
      <c r="B20" s="37" t="s">
        <v>1087</v>
      </c>
      <c r="C20" s="48">
        <v>16</v>
      </c>
      <c r="D20" s="138"/>
      <c r="E20" s="37"/>
      <c r="F20" s="37"/>
    </row>
    <row r="21" spans="1:6" x14ac:dyDescent="0.25">
      <c r="A21" s="37"/>
      <c r="B21" s="37" t="s">
        <v>1088</v>
      </c>
      <c r="C21" s="48">
        <v>24</v>
      </c>
      <c r="D21" s="138"/>
      <c r="E21" s="37"/>
      <c r="F21" s="37"/>
    </row>
    <row r="22" spans="1:6" x14ac:dyDescent="0.25">
      <c r="A22" s="37"/>
      <c r="B22" s="37" t="s">
        <v>1089</v>
      </c>
      <c r="C22" s="48">
        <v>42</v>
      </c>
      <c r="D22" s="138">
        <f>AVERAGE(C22:C40)</f>
        <v>42.842105263157897</v>
      </c>
      <c r="E22" s="37"/>
      <c r="F22" s="37"/>
    </row>
    <row r="23" spans="1:6" x14ac:dyDescent="0.25">
      <c r="A23" s="37"/>
      <c r="B23" s="37" t="s">
        <v>1090</v>
      </c>
      <c r="C23" s="48">
        <v>30</v>
      </c>
      <c r="D23" s="138"/>
      <c r="E23" s="37"/>
      <c r="F23" s="37"/>
    </row>
    <row r="24" spans="1:6" x14ac:dyDescent="0.25">
      <c r="A24" s="37"/>
      <c r="B24" s="37" t="s">
        <v>1091</v>
      </c>
      <c r="C24" s="48">
        <v>64</v>
      </c>
      <c r="D24" s="138"/>
      <c r="E24" s="37"/>
      <c r="F24" s="37"/>
    </row>
    <row r="25" spans="1:6" x14ac:dyDescent="0.25">
      <c r="A25" s="37"/>
      <c r="B25" s="37" t="s">
        <v>1092</v>
      </c>
      <c r="C25" s="48">
        <v>38</v>
      </c>
      <c r="D25" s="138"/>
      <c r="E25" s="37"/>
      <c r="F25" s="37"/>
    </row>
    <row r="26" spans="1:6" x14ac:dyDescent="0.25">
      <c r="A26" s="37"/>
      <c r="B26" s="37" t="s">
        <v>1093</v>
      </c>
      <c r="C26" s="48">
        <v>50</v>
      </c>
      <c r="D26" s="138"/>
      <c r="E26" s="37"/>
      <c r="F26" s="37"/>
    </row>
    <row r="27" spans="1:6" x14ac:dyDescent="0.25">
      <c r="A27" s="37"/>
      <c r="B27" s="37" t="s">
        <v>1094</v>
      </c>
      <c r="C27" s="48">
        <v>30</v>
      </c>
      <c r="D27" s="138"/>
      <c r="E27" s="37"/>
      <c r="F27" s="37"/>
    </row>
    <row r="28" spans="1:6" x14ac:dyDescent="0.25">
      <c r="A28" s="37"/>
      <c r="B28" s="37" t="s">
        <v>1095</v>
      </c>
      <c r="C28" s="48">
        <v>30</v>
      </c>
      <c r="D28" s="138"/>
      <c r="E28" s="37"/>
      <c r="F28" s="37"/>
    </row>
    <row r="29" spans="1:6" x14ac:dyDescent="0.25">
      <c r="A29" s="37"/>
      <c r="B29" s="37" t="s">
        <v>1096</v>
      </c>
      <c r="C29" s="48">
        <v>60</v>
      </c>
      <c r="D29" s="138"/>
      <c r="E29" s="37"/>
      <c r="F29" s="37"/>
    </row>
    <row r="30" spans="1:6" x14ac:dyDescent="0.25">
      <c r="A30" s="37"/>
      <c r="B30" s="37" t="s">
        <v>1097</v>
      </c>
      <c r="C30" s="48">
        <v>47</v>
      </c>
      <c r="D30" s="138"/>
      <c r="E30" s="37"/>
      <c r="F30" s="37"/>
    </row>
    <row r="31" spans="1:6" x14ac:dyDescent="0.25">
      <c r="A31" s="37"/>
      <c r="B31" s="37" t="s">
        <v>1098</v>
      </c>
      <c r="C31" s="48">
        <v>50</v>
      </c>
      <c r="D31" s="138"/>
      <c r="E31" s="37"/>
      <c r="F31" s="37"/>
    </row>
    <row r="32" spans="1:6" x14ac:dyDescent="0.25">
      <c r="A32" s="37"/>
      <c r="B32" s="37" t="s">
        <v>1099</v>
      </c>
      <c r="C32" s="48">
        <v>28</v>
      </c>
      <c r="D32" s="138"/>
      <c r="E32" s="37"/>
      <c r="F32" s="37"/>
    </row>
    <row r="33" spans="1:6" x14ac:dyDescent="0.25">
      <c r="A33" s="37"/>
      <c r="B33" s="37" t="s">
        <v>1100</v>
      </c>
      <c r="C33" s="48">
        <v>51</v>
      </c>
      <c r="D33" s="138"/>
      <c r="E33" s="37"/>
      <c r="F33" s="37"/>
    </row>
    <row r="34" spans="1:6" x14ac:dyDescent="0.25">
      <c r="A34" s="37"/>
      <c r="B34" s="37" t="s">
        <v>1101</v>
      </c>
      <c r="C34" s="48">
        <v>60</v>
      </c>
      <c r="D34" s="138"/>
      <c r="E34" s="37"/>
      <c r="F34" s="37"/>
    </row>
    <row r="35" spans="1:6" x14ac:dyDescent="0.25">
      <c r="A35" s="37"/>
      <c r="B35" s="37" t="s">
        <v>1102</v>
      </c>
      <c r="C35" s="48">
        <v>61</v>
      </c>
      <c r="D35" s="138"/>
      <c r="E35" s="37"/>
      <c r="F35" s="37"/>
    </row>
    <row r="36" spans="1:6" x14ac:dyDescent="0.25">
      <c r="A36" s="37"/>
      <c r="B36" s="37" t="s">
        <v>1103</v>
      </c>
      <c r="C36" s="48">
        <v>21</v>
      </c>
      <c r="D36" s="138"/>
      <c r="E36" s="37"/>
      <c r="F36" s="37"/>
    </row>
    <row r="37" spans="1:6" x14ac:dyDescent="0.25">
      <c r="A37" s="37"/>
      <c r="B37" s="37" t="s">
        <v>1104</v>
      </c>
      <c r="C37" s="48">
        <v>57</v>
      </c>
      <c r="D37" s="138"/>
      <c r="E37" s="37"/>
      <c r="F37" s="37"/>
    </row>
    <row r="38" spans="1:6" x14ac:dyDescent="0.25">
      <c r="A38" s="37"/>
      <c r="B38" s="37" t="s">
        <v>1105</v>
      </c>
      <c r="C38" s="48">
        <v>61</v>
      </c>
      <c r="D38" s="138"/>
      <c r="E38" s="37"/>
      <c r="F38" s="37"/>
    </row>
    <row r="39" spans="1:6" x14ac:dyDescent="0.25">
      <c r="A39" s="37"/>
      <c r="B39" s="37" t="s">
        <v>1106</v>
      </c>
      <c r="C39" s="48">
        <v>18</v>
      </c>
      <c r="D39" s="138"/>
      <c r="E39" s="37"/>
      <c r="F39" s="37"/>
    </row>
    <row r="40" spans="1:6" x14ac:dyDescent="0.25">
      <c r="A40" s="37"/>
      <c r="B40" s="37" t="s">
        <v>1107</v>
      </c>
      <c r="C40" s="48">
        <v>16</v>
      </c>
      <c r="D40" s="138"/>
      <c r="E40" s="37"/>
      <c r="F40" s="37"/>
    </row>
    <row r="41" spans="1:6" x14ac:dyDescent="0.25">
      <c r="A41" s="37"/>
      <c r="B41" s="37" t="s">
        <v>1109</v>
      </c>
      <c r="C41" s="48">
        <v>65</v>
      </c>
      <c r="D41" s="138">
        <f>AVERAGE(C41:C52)</f>
        <v>50.583333333333336</v>
      </c>
      <c r="E41" s="37"/>
      <c r="F41" s="37"/>
    </row>
    <row r="42" spans="1:6" x14ac:dyDescent="0.25">
      <c r="A42" s="37"/>
      <c r="B42" s="37" t="s">
        <v>1110</v>
      </c>
      <c r="C42" s="48">
        <v>64</v>
      </c>
      <c r="D42" s="138"/>
      <c r="E42" s="37"/>
      <c r="F42" s="37"/>
    </row>
    <row r="43" spans="1:6" x14ac:dyDescent="0.25">
      <c r="A43" s="37"/>
      <c r="B43" s="37" t="s">
        <v>1111</v>
      </c>
      <c r="C43" s="48">
        <v>75</v>
      </c>
      <c r="D43" s="138"/>
      <c r="E43" s="37"/>
      <c r="F43" s="37"/>
    </row>
    <row r="44" spans="1:6" x14ac:dyDescent="0.25">
      <c r="A44" s="37"/>
      <c r="B44" s="37" t="s">
        <v>1112</v>
      </c>
      <c r="C44" s="48">
        <v>22</v>
      </c>
      <c r="D44" s="138"/>
      <c r="E44" s="37"/>
      <c r="F44" s="37"/>
    </row>
    <row r="45" spans="1:6" x14ac:dyDescent="0.25">
      <c r="A45" s="37"/>
      <c r="B45" s="37" t="s">
        <v>1113</v>
      </c>
      <c r="C45" s="48">
        <v>16</v>
      </c>
      <c r="D45" s="138"/>
      <c r="E45" s="37"/>
      <c r="F45" s="37"/>
    </row>
    <row r="46" spans="1:6" x14ac:dyDescent="0.25">
      <c r="A46" s="37"/>
      <c r="B46" s="37" t="s">
        <v>1114</v>
      </c>
      <c r="C46" s="48">
        <v>15</v>
      </c>
      <c r="D46" s="138"/>
      <c r="E46" s="37"/>
      <c r="F46" s="37"/>
    </row>
    <row r="47" spans="1:6" x14ac:dyDescent="0.25">
      <c r="A47" s="37"/>
      <c r="B47" s="37" t="s">
        <v>1115</v>
      </c>
      <c r="C47" s="48">
        <v>46</v>
      </c>
      <c r="D47" s="138"/>
      <c r="E47" s="37"/>
      <c r="F47" s="37"/>
    </row>
    <row r="48" spans="1:6" x14ac:dyDescent="0.25">
      <c r="A48" s="37"/>
      <c r="B48" s="37" t="s">
        <v>1116</v>
      </c>
      <c r="C48" s="48">
        <v>83</v>
      </c>
      <c r="D48" s="138"/>
      <c r="E48" s="37"/>
      <c r="F48" s="37"/>
    </row>
    <row r="49" spans="1:6" x14ac:dyDescent="0.25">
      <c r="A49" s="37"/>
      <c r="B49" s="37" t="s">
        <v>1117</v>
      </c>
      <c r="C49" s="48">
        <v>36</v>
      </c>
      <c r="D49" s="138"/>
      <c r="E49" s="37"/>
      <c r="F49" s="37"/>
    </row>
    <row r="50" spans="1:6" x14ac:dyDescent="0.25">
      <c r="A50" s="37"/>
      <c r="B50" s="37" t="s">
        <v>1118</v>
      </c>
      <c r="C50" s="48">
        <v>51</v>
      </c>
      <c r="D50" s="138"/>
      <c r="E50" s="37"/>
      <c r="F50" s="37"/>
    </row>
    <row r="51" spans="1:6" x14ac:dyDescent="0.25">
      <c r="A51" s="37"/>
      <c r="B51" s="37" t="s">
        <v>1119</v>
      </c>
      <c r="C51" s="48">
        <v>50</v>
      </c>
      <c r="D51" s="138"/>
      <c r="E51" s="37"/>
      <c r="F51" s="37"/>
    </row>
    <row r="52" spans="1:6" x14ac:dyDescent="0.25">
      <c r="A52" s="37"/>
      <c r="B52" s="37" t="s">
        <v>1120</v>
      </c>
      <c r="C52" s="48">
        <v>84</v>
      </c>
      <c r="D52" s="138"/>
      <c r="E52" s="37"/>
      <c r="F52" s="37"/>
    </row>
    <row r="53" spans="1:6" x14ac:dyDescent="0.25">
      <c r="A53" s="37"/>
      <c r="B53" s="37"/>
      <c r="C53" s="37"/>
      <c r="D53" s="37"/>
      <c r="E53" s="37"/>
      <c r="F53" s="37"/>
    </row>
    <row r="54" spans="1:6" x14ac:dyDescent="0.25">
      <c r="A54" s="37"/>
      <c r="B54" s="140" t="s">
        <v>1121</v>
      </c>
      <c r="C54" s="37"/>
      <c r="D54" s="37"/>
      <c r="E54" s="37"/>
      <c r="F54" s="37"/>
    </row>
    <row r="55" spans="1:6" x14ac:dyDescent="0.25">
      <c r="A55" s="37"/>
      <c r="B55" s="140" t="s">
        <v>1122</v>
      </c>
      <c r="C55" s="37"/>
      <c r="D55" s="37"/>
      <c r="E55" s="37"/>
      <c r="F55" s="37"/>
    </row>
    <row r="56" spans="1:6" x14ac:dyDescent="0.25">
      <c r="A56" s="37"/>
      <c r="B56" s="37"/>
      <c r="C56" s="37"/>
      <c r="D56" s="37"/>
      <c r="E56" s="37"/>
      <c r="F56" s="37"/>
    </row>
    <row r="57" spans="1:6" x14ac:dyDescent="0.25">
      <c r="A57" s="37"/>
      <c r="B57" s="37"/>
      <c r="C57" s="37"/>
      <c r="D57" s="37"/>
      <c r="E57" s="37"/>
      <c r="F57" s="37"/>
    </row>
  </sheetData>
  <mergeCells count="3">
    <mergeCell ref="D3:D21"/>
    <mergeCell ref="D22:D40"/>
    <mergeCell ref="D41:D5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ankedFeatures</vt:lpstr>
      <vt:lpstr>Motifs24CV</vt:lpstr>
      <vt:lpstr>MotifsForTable2</vt:lpstr>
      <vt:lpstr>MotifsForTable3</vt:lpstr>
      <vt:lpstr>SelectedMotif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llmer</dc:creator>
  <cp:lastModifiedBy>cengizkhan-pc</cp:lastModifiedBy>
  <dcterms:created xsi:type="dcterms:W3CDTF">2016-11-04T19:09:01Z</dcterms:created>
  <dcterms:modified xsi:type="dcterms:W3CDTF">2017-02-13T11:33: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cacb259f-973b-4515-866e-d1de72d32cd9</vt:lpwstr>
  </property>
</Properties>
</file>